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emparlar/Desktop/LRRK2 Paper/**Revision/submission 3/"/>
    </mc:Choice>
  </mc:AlternateContent>
  <xr:revisionPtr revIDLastSave="0" documentId="13_ncr:1_{E135C78E-4269-4145-A866-31E108C71934}" xr6:coauthVersionLast="47" xr6:coauthVersionMax="47" xr10:uidLastSave="{00000000-0000-0000-0000-000000000000}"/>
  <bookViews>
    <workbookView xWindow="160" yWindow="920" windowWidth="29920" windowHeight="17620" activeTab="4" xr2:uid="{6671EF91-E466-1F4A-94D6-E52033B72BE3}"/>
  </bookViews>
  <sheets>
    <sheet name="Supplementary Data 1" sheetId="1" r:id="rId1"/>
    <sheet name="Supplementary Data 2" sheetId="3" r:id="rId2"/>
    <sheet name="Supplementary Data 3" sheetId="4" r:id="rId3"/>
    <sheet name="Supplementary Data 4" sheetId="5" r:id="rId4"/>
    <sheet name="Supplementary Data 5" sheetId="6" r:id="rId5"/>
    <sheet name="Supplementary Data 6" sheetId="7" r:id="rId6"/>
    <sheet name="Supplementary Data 7" sheetId="2" r:id="rId7"/>
    <sheet name="Supplementary Data 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E10" i="1"/>
</calcChain>
</file>

<file path=xl/sharedStrings.xml><?xml version="1.0" encoding="utf-8"?>
<sst xmlns="http://schemas.openxmlformats.org/spreadsheetml/2006/main" count="14171" uniqueCount="3223">
  <si>
    <t>Table S1. Study population</t>
  </si>
  <si>
    <t>Cohort</t>
  </si>
  <si>
    <t>Cases</t>
  </si>
  <si>
    <t xml:space="preserve">Controls </t>
  </si>
  <si>
    <t>N</t>
  </si>
  <si>
    <t>Mean age ± SD</t>
  </si>
  <si>
    <t>Males, %</t>
  </si>
  <si>
    <t>Columbia cohort</t>
  </si>
  <si>
    <t>Sheba cohort</t>
  </si>
  <si>
    <t>McGill cohort</t>
  </si>
  <si>
    <t>UKBB</t>
  </si>
  <si>
    <t>AMP-PD</t>
  </si>
  <si>
    <t>All cohorts</t>
  </si>
  <si>
    <t>-</t>
  </si>
  <si>
    <t>SD – standard deviation, UKBB – UK biobank, AMP-PD – Accelerating Medicines Partnership – Parkinson Disease.</t>
  </si>
  <si>
    <t>59.65 (11.61)</t>
  </si>
  <si>
    <t>818 (65.4%)</t>
  </si>
  <si>
    <t>64.37 (10.09)</t>
  </si>
  <si>
    <t>199 (35.6%)</t>
  </si>
  <si>
    <t>64.6 (12.76)</t>
  </si>
  <si>
    <t>684 (62.7%)</t>
  </si>
  <si>
    <t>33.51 (7.80)</t>
  </si>
  <si>
    <t>299 (56.6%)</t>
  </si>
  <si>
    <t>60.07 (11.33)</t>
  </si>
  <si>
    <t>821 (64.0%)</t>
  </si>
  <si>
    <t>54.84 (14.56)</t>
  </si>
  <si>
    <t>1133 (48.0%)</t>
  </si>
  <si>
    <t>53.42 (20.94)</t>
  </si>
  <si>
    <t>181 (37.3%)</t>
  </si>
  <si>
    <t>52.91 (35.47)</t>
  </si>
  <si>
    <t>111 (25.1%)</t>
  </si>
  <si>
    <t>63.00 (5.25)</t>
  </si>
  <si>
    <t>1065 (37.4%)</t>
  </si>
  <si>
    <t>56.79 (8.02)</t>
  </si>
  <si>
    <t>33,532 (53,7%)</t>
  </si>
  <si>
    <t>30x</t>
  </si>
  <si>
    <t>Pavlov and Human brain institute</t>
  </si>
  <si>
    <t>Average coverage of LRRK2</t>
  </si>
  <si>
    <t>Rare LRRK2 variants from UKBB cohort</t>
  </si>
  <si>
    <t>Domain</t>
  </si>
  <si>
    <t>MIP Arms Sequences</t>
  </si>
  <si>
    <t>&gt;mip_pick_count</t>
  </si>
  <si>
    <t>chr</t>
  </si>
  <si>
    <t>ext_probe_start</t>
  </si>
  <si>
    <t>ext_probe_stop</t>
  </si>
  <si>
    <t>ext_probe_sequence</t>
  </si>
  <si>
    <t>lig_probe_start</t>
  </si>
  <si>
    <t>lig_probe_stop</t>
  </si>
  <si>
    <t>lig_probe_sequence</t>
  </si>
  <si>
    <t>lig_copy_count</t>
  </si>
  <si>
    <t>mip_target_start_position</t>
  </si>
  <si>
    <t>mip_target_stop_position</t>
  </si>
  <si>
    <t>mip_target_sequence</t>
  </si>
  <si>
    <t>feature_start_position</t>
  </si>
  <si>
    <t>feature_stop_position</t>
  </si>
  <si>
    <t>probe_strand</t>
  </si>
  <si>
    <t>MIP Sequence</t>
  </si>
  <si>
    <t>Gene</t>
  </si>
  <si>
    <t>GCCTCCTTCCTCATAAACAG:GTTCATGCTGGGAGGGCGGC:+:1593_3</t>
  </si>
  <si>
    <t>GCCTCCTTCCTCATAAACAG</t>
  </si>
  <si>
    <t>GTTCATGCTGGGAGGGCGGC</t>
  </si>
  <si>
    <t>GCGGGCGTGGGCGCCGATGGGGCCCGCGGGGAGCGCTGGCTGCGGGCGGTGAGCTGAGCTCGCCCCCGGGGAGCTGTGGCCGGCGCCCCTGCCGGTTCCCTGAGCAGCGGAC</t>
  </si>
  <si>
    <t>+</t>
  </si>
  <si>
    <t>gttcatgctgggagggcggcCTTCAGCTTCCCGATATCCGACGGTAGTGTgcctccttcctcataaacag</t>
  </si>
  <si>
    <t>LRRK2</t>
  </si>
  <si>
    <t>TTTCCTTCCTGGACATTGTT:CCGCTGCTCAGGGAACCGGC:-:1594_3</t>
  </si>
  <si>
    <t>TTTCCTTCCTGGACATTGTT</t>
  </si>
  <si>
    <t>CCGCTGCTCAGGGAACCGGC</t>
  </si>
  <si>
    <t>CAGCCTGACTATCAACTTCTTCAGAGTTTCCTCGTCCTCTTCGCACCCCTGACAGCTGCCACTAGCCATGGTGGCACCTGCTTCCAACCCGCCGCCCTCCCAGCATGAACGT</t>
  </si>
  <si>
    <t>ccgctgctcagggaaccggcCTTCAGCTTCCCGATATCCGACGGTAGTGTtttccttcctggacattgtt</t>
  </si>
  <si>
    <t>AAGAGGACGAGGAAACT:ACTTGAAAATAAACTGTGCTTTT:+:1595_5</t>
  </si>
  <si>
    <t>AAGAGGACGAGGAAACT</t>
  </si>
  <si>
    <t>ACTTGAAAATAAACTGTGCTTTT</t>
  </si>
  <si>
    <t>CTGAAGAAGTTGATAGTCAGGCTGAACAATGTCCAGGAAGGAAAACAGATAGAAACGCTGGTCCAAATCCTGGAGGATCTGCTGGTGTTCACGTACTCCGAGCGCGGTAATC</t>
  </si>
  <si>
    <t>acttgaaaataaactgtgcttttCTTCAGCTTCCCGATATCCGACGGTAGTGTaagaggacgaggaaact</t>
  </si>
  <si>
    <t>GTTTGCGGCTCCTTAAGA:GGAGTACGTGAACACCAGCAGA:-:1596_5</t>
  </si>
  <si>
    <t>GTTTGCGGCTCCTTAAGA</t>
  </si>
  <si>
    <t>GGAGTACGTGAACACCAGCAGA</t>
  </si>
  <si>
    <t>GTCCGGGTTTGAGCAGGGTCAAGGGGAGGAGGACAAAATTTGCAAATGTAAGGAGGGGGAGAAAGTTTGCAAAAATAAAAGCACAGTTTATTTTCAAGTGATTACCGCGCTC</t>
  </si>
  <si>
    <t>ggagtacgtgaacaccagcagaCTTCAGCTTCCCGATATCCGACGGTAGTGTgtttgcggctccttaaga</t>
  </si>
  <si>
    <t>GTGACTTTGCTTCTTTTC:GCATTGTTTTCACTTCAACTCA:+:1597_5</t>
  </si>
  <si>
    <t>GTGACTTTGCTTCTTTTC</t>
  </si>
  <si>
    <t>GCATTGTTTTCACTTCAACTCA</t>
  </si>
  <si>
    <t>CCCACCCACTTGTTTTCCAGCCTCCAAGTTATTTCAAGGCAAAAATATCCATGTGCCTCTGTTGATCGTCTTGGACTCCTATATGAGAGTCGCGAGTGTGCAGCAGGTAAAG</t>
  </si>
  <si>
    <t>gcattgttttcacttcaactcaCTTCAGCTTCCCGATATCCGACGGTAGTGTgtgactttgcttcttttc</t>
  </si>
  <si>
    <t>GTCAGAGGTTCCTCAAGC:GCACACTCGCGACTCTCATATA:-:1598_5</t>
  </si>
  <si>
    <t>GTCAGAGGTTCCTCAAGC</t>
  </si>
  <si>
    <t>GCACACTCGCGACTCTCATATA</t>
  </si>
  <si>
    <t>CAAATTTTGGGAATAACCAAGAACTCTCGGCTATATTAACATTGCCAGTAAAACGTCTCCTTCCAAACAGAAGGGAGAATGAGTTGAAGTGAAAACAATGCCTTTACCTGCT</t>
  </si>
  <si>
    <t>gcacactcgcgactctcatataCTTCAGCTTCCCGATATCCGACGGTAGTGTgtcagaggttcctcaagc</t>
  </si>
  <si>
    <t>CATTCTTTAAAACATGTGAA:GAAGTCCTTGGTGTTCACCA:+:1599_5</t>
  </si>
  <si>
    <t>CATTCTTTAAAACATGTGAA</t>
  </si>
  <si>
    <t>GAAGTCCTTGGTGTTCACCA</t>
  </si>
  <si>
    <t>TATATGTCTTTCTTGTTTTCAGGTGGGTTGGTCACTTCTGTGCAAATTAATAGAAGTCTGTCCAGGTACAATGCAAAGCTTAATGGGACCCCAGGATGTTGGAAATGATTGG</t>
  </si>
  <si>
    <t>gaagtccttggtgttcaccaCTTCAGCTTCCCGATATCCGACGGTAGTGTcattctttaaaacatgtgaa</t>
  </si>
  <si>
    <t>GAGTAGCCTTGGATTGC:CCAACATCCTGGGGTCCCATTAA:-:1600_5</t>
  </si>
  <si>
    <t>GAGTAGCCTTGGATTGC</t>
  </si>
  <si>
    <t>CCAACATCCTGGGGTCCCATTAA</t>
  </si>
  <si>
    <t>AAACACAGTGTATCAAGGGAAGGTTGTCATGTGTACAAATAAATACTCAAGGCCATTTGTTTTACATATCTATCATACTTACTGGTGAACACCAAGGACTTCCCAATCATTT</t>
  </si>
  <si>
    <t>ccaacatcctggggtcccattaaCTTCAGCTTCCCGATATCCGACGGTAGTGTgagtagccttggattgc</t>
  </si>
  <si>
    <t>ATAAGCAAACTTTTGAGTA:ATCTCCTCCTAACTTCAGGTA:+:1601_3</t>
  </si>
  <si>
    <t>ATAAGCAAACTTTTGAGTA</t>
  </si>
  <si>
    <t>ATCTCCTCCTAACTTCAGGTA</t>
  </si>
  <si>
    <t>TGATATTTCATTCTTATCTTGATTTCTGTTTTTAACTCCAGATTGATTCTTAAAATGCTAACAGTTCATAATGCCAGTGTAAACTTGTCAGTGATTGGACTGAAGACCTTAG</t>
  </si>
  <si>
    <t>atctcctcctaacttcaggtaCTTCAGCTTCCCGATATCCGACGGTAGTGTataagcaaacttttgagta</t>
  </si>
  <si>
    <t>TCCTGATCTTCAAAAAAAA:GGTCTTCAGTCCAATCACTGA:-:1602_5</t>
  </si>
  <si>
    <t>TCCTGATCTTCAAAAAAAA</t>
  </si>
  <si>
    <t>GGTCTTCAGTCCAATCACTGA</t>
  </si>
  <si>
    <t>AAAAAAAAAAACACACACACACACATTTACTTAATGGTATCAACTTTTTTTTTAATTTGAATCAACACAAAAAACATATACACATATTACCTGAAGTTAGGAGGAGATCTAA</t>
  </si>
  <si>
    <t>ggtcttcagtccaatcactgaCTTCAGCTTCCCGATATCCGACGGTAGTGTtcctgatcttcaaaaaaaa</t>
  </si>
  <si>
    <t>AGCTCTTTACTCAGAGCA:CAGAAACTTGGATGCAAAGCTT:+:1603_5</t>
  </si>
  <si>
    <t>AGCTCTTTACTCAGAGCA</t>
  </si>
  <si>
    <t>CAGAAACTTGGATGCAAAGCTT</t>
  </si>
  <si>
    <t>TATTATTCTCTTTAAAATAGGTAAAATCACCTTGCTGATATTGGATGAAGAAAGTGATATTTTCATGTTAATTTTTGATGCCATGCACTCATTTCCAGCCAATGATGAAGTC</t>
  </si>
  <si>
    <t>cagaaacttggatgcaaagcttCTTCAGCTTCCCGATATCCGACGGTAGTGTagctctttactcagagca</t>
  </si>
  <si>
    <t>ATAACTGTGTTCTACTTTTC:GGCTGGAAATGAGTGCATGG:-:1604_5</t>
  </si>
  <si>
    <t>ATAACTGTGTTCTACTTTTC</t>
  </si>
  <si>
    <t>GGCTGGAAATGAGTGCATGG</t>
  </si>
  <si>
    <t>CCAGTATAAGCCTTTTTTTCTTATATATACTTTAAGGAATTTGACATTTTAAAATACCTCTCTCAAACAGCACATGTAAAGCTTTGCATCCAAGTTTCTGGACTTCATCATT</t>
  </si>
  <si>
    <t>ggctggaaatgagtgcatggCTTCAGCTTCCCGATATCCGACGGTAGTGTataactgtgttctacttttc</t>
  </si>
  <si>
    <t>ATCATCTTTAAGCTTATTCA:ATTGTGCTTCATGTGCTGCA:+:1605_5</t>
  </si>
  <si>
    <t>ATCATCTTTAAGCTTATTCA</t>
  </si>
  <si>
    <t>ATTGTGCTTCATGTGCTGCA</t>
  </si>
  <si>
    <t>GTATTTTGTCTTTCATTTTTAAGTCTCAGAGGAGCAACTGACTGAATTTGTTGAGAACAAAGATTATATGATATTGTTAAGTGCGTTAACAAATTTTAAAGATGAAGAGGAA</t>
  </si>
  <si>
    <t>attgtgcttcatgtgctgcaCTTCAGCTTCCCGATATCCGACGGTAGTGTatcatctttaagcttattca</t>
  </si>
  <si>
    <t>AATATTGTTAAAATATAC:CCTCTTCATCTTTAAAATTTGT:-:1606_-1</t>
  </si>
  <si>
    <t>AATATTGTTAAAATATAC</t>
  </si>
  <si>
    <t>CCTCTTCATCTTTAAAATTTGT</t>
  </si>
  <si>
    <t>TCAGAATGAGATATATTGTAATTTTTCAGATACAAAAAATAAATAACATTTAAATGCTACTTACAAGGAATCGCTAGGGAATGTAAACAATGCAGCACATGAAGCACAATTT</t>
  </si>
  <si>
    <t>cctcttcatctttaaaatttgtCTTCAGCTTCCCGATATCCGACGGTAGTGTaatattgttaaaatatac</t>
  </si>
  <si>
    <t>GACGTCTTTGTATGCATA:AGCTATGAAAGCATTCCCTATG:+:1607_5</t>
  </si>
  <si>
    <t>GACGTCTTTGTATGCATA</t>
  </si>
  <si>
    <t>AGCTATGAAAGCATTCCCTATG</t>
  </si>
  <si>
    <t>TTTGAAAGGAGAACATGGTTACCTTATTGATAATTATGATCTCTTTAAATTCAGGCAATAATGTGGAAGTCCTCATGAGTGGCAATGTCAGGTGTTATAATATTGTGGTGGA</t>
  </si>
  <si>
    <t>agctatgaaagcattccctatgCTTCAGCTTCCCGATATCCGACGGTAGTGTgacgtctttgtatgcata</t>
  </si>
  <si>
    <t>TTAACTAAGAAACTCACCT:GGACTTCCACATTATTGCCTG:-:1608_5</t>
  </si>
  <si>
    <t>TTAACTAAGAAACTCACCT</t>
  </si>
  <si>
    <t>GGACTTCCACATTATTGCCTG</t>
  </si>
  <si>
    <t>AATGTAAGCCTATGGAGCAAACAGCAACTCACTTCTTGAATTCTTTCACTCATAGGGAATGCTTTCATAGCTTCCACCACAATATTATAACACCTGACATTGCCACTCATGA</t>
  </si>
  <si>
    <t>ggacttccacattattgcctgCTTCAGCTTCCCGATATCCGACGGTAGTGTttaactaagaaactcacct</t>
  </si>
  <si>
    <t>CAAGAAGTGAGTTGCTG:GCATATTGACATACTTTGAATGA:+:1609_3</t>
  </si>
  <si>
    <t>CAAGAAGTGAGTTGCTG</t>
  </si>
  <si>
    <t>GCATATTGACATACTTTGAATGA</t>
  </si>
  <si>
    <t>TTTGCTCCATAGGCTTACATTAGGTGAGTTTCTTAGTTAATATGTCATCACACACTGTATGATATACATATACATATAAAACATATATATGTTGCATAATAATGGATAAGTA</t>
  </si>
  <si>
    <t>gcatattgacatactttgaatgaCTTCAGCTTCCCGATATCCGACGGTAGTGTcaagaagtgagttgctg</t>
  </si>
  <si>
    <t>TTCCATGGATGAGAATTCAG:ATCTCAGCGCTCAGCTGTTT:+:1610_5</t>
  </si>
  <si>
    <t>TTCCATGGATGAGAATTCAG</t>
  </si>
  <si>
    <t>ATCTCAGCGCTCAGCTGTTT</t>
  </si>
  <si>
    <t>CTAATGTTTCACTTAACTTTTAGGTAATTTTTTCAATATCCTGGTATTAAACGAAGTCCATGAGTTTGTGGTGAAAGCTGTGCAGCAGTACCCAGAGAATGCAGCATTGCAG</t>
  </si>
  <si>
    <t>atctcagcgctcagctgtttCTTCAGCTTCCCGATATCCGACGGTAGTGTttccatggatgagaattcag</t>
  </si>
  <si>
    <t>TGAATGCTTCCATCTGTACA:CAATGCTGCATTCTCTGGGT:-:1611_5</t>
  </si>
  <si>
    <t>TGAATGCTTCCATCTGTACA</t>
  </si>
  <si>
    <t>CAATGCTGCATTCTCTGGGT</t>
  </si>
  <si>
    <t>TATGATTCTCTTGTTACAATGTTCATATTTGATGTCAAATGCCTCTGTAAGAATCCCCTTTTTAGTGAAGTTACTTACTGAGGAGGGCCAAACAGCTGAGCGCTGAGATCTG</t>
  </si>
  <si>
    <t>caatgctgcattctctgggtCTTCAGCTTCCCGATATCCGACGGTAGTGTtgaatgcttccatctgtaca</t>
  </si>
  <si>
    <t>AGAGTTGGTCAAACTGTT:GAGGGGGAAGAAGATAAATTGT:+:1612_5</t>
  </si>
  <si>
    <t>AGAGTTGGTCAAACTGTT</t>
  </si>
  <si>
    <t>GAGGGGGAAGAAGATAAATTGT</t>
  </si>
  <si>
    <t>AAGTAGATAATATATATAATGTTTTTATATATTTTTCAATTTTTTTCAAGCTGAGACTATTTTCTTAAATCAAGATTTAGAGGAAAAGAATGAGAATCAAGAGAATGATGAT</t>
  </si>
  <si>
    <t>gagggggaagaagataaattgtCTTCAGCTTCCCGATATCCGACGGTAGTGTagagttggtcaaactgtt</t>
  </si>
  <si>
    <t>TCCTACCTGCACGTGC:GATTTAAGAAAATAGTCTCAGCTT:-:1613_5</t>
  </si>
  <si>
    <t>TCCTACCTGCACGTGC</t>
  </si>
  <si>
    <t>GATTTAAGAAAATAGTCTCAGCTT</t>
  </si>
  <si>
    <t>TTGTTCTTTCTATGCCACGTTAATGCTTTGTAACAGGCTTCCAGCCAAAACAATTTATCTTCTTCCCCCTCATCATCATTCTCTTGATTCTCATTCTTTTCCTCTAAATCTT</t>
  </si>
  <si>
    <t>gatttaagaaaatagtctcagcttCTTCAGCTTCCCGATATCCGACGGTAGTGTtcctacctgcacgtgc</t>
  </si>
  <si>
    <t>AACGTGGCATAGAAAGAAC:GCTGGGCACTAAATAATCTCC:+:1614_5</t>
  </si>
  <si>
    <t>AACGTGGCATAGAAAGAAC</t>
  </si>
  <si>
    <t>GCTGGGCACTAAATAATCTCC</t>
  </si>
  <si>
    <t>AAGCACGTGCAGGTAGGACTCTCATAAATATTAGAGTTATTCAAAATTATGTTTTCCAGTCATTTATATTTTGACAGATTTCTTTTTTCTCCCCTAATCCAGGAGGCCGCAT</t>
  </si>
  <si>
    <t>gctgggcactaaataatctccCTTCAGCTTCCCGATATCCGACGGTAGTGTaacgtggcatagaaagaac</t>
  </si>
  <si>
    <t>CAGGTAGGACTCTCATAA:ACCAAAACAGTTTACATGAGAA:+:1615_3</t>
  </si>
  <si>
    <t>CAGGTAGGACTCTCATAA</t>
  </si>
  <si>
    <t>ACCAAAACAGTTTACATGAGAA</t>
  </si>
  <si>
    <t>ATATTAGAGTTATTCAAAATTATGTTTTCCAGTCATTTATATTTTGACAGATTTCTTTTTTCTCCCCTAATCCAGGAGGCCGCATGCTGGGCACTAAATAATCTCCTTATGT</t>
  </si>
  <si>
    <t>accaaaacagtttacatgagaaCTTCAGCTTCCCGATATCCGACGGTAGTGTcaggtaggactctcataa</t>
  </si>
  <si>
    <t>AAAGTTACGGTTAAGGTAT:GGAGATTATTTAGTGCCCAGC:-:1616_5</t>
  </si>
  <si>
    <t>AAAGTTACGGTTAAGGTAT</t>
  </si>
  <si>
    <t>GGAGATTATTTAGTGCCCAGC</t>
  </si>
  <si>
    <t>TTTATAGGTATTGATTTAAAATATAACTGAAATTTTCTATCATATAAAATCAAAACTACTAACTGGCCATCTTCATCTCCAATCTTCTCATGTAAACTGTTTTGGTACATAA</t>
  </si>
  <si>
    <t>ggagattatttagtgcccagcCTTCAGCTTCCCGATATCCGACGGTAGTGTaaagttacggttaaggtat</t>
  </si>
  <si>
    <t>AAGTGAGAATTTGAGATAGT:CATCTGCGAATGCATTGTCA:+:1617_5</t>
  </si>
  <si>
    <t>AAGTGAGAATTTGAGATAGT</t>
  </si>
  <si>
    <t>CATCTGCGAATGCATTGTCA</t>
  </si>
  <si>
    <t>TATTTAAAAGATTACTACTAACATTTTGTTTGAATTTTTGAAAGTTTCCCAGCTCATAGGGAAGTGATGCTCTCCATGCTGATGCATTCTTCATCAAAGGAAGTTTTCCAGG</t>
  </si>
  <si>
    <t>catctgcgaatgcattgtcaCTTCAGCTTCCCGATATCCGACGGTAGTGTaagtgagaatttgagatagt</t>
  </si>
  <si>
    <t>AATACCACAAAAATGTGTTT:AGCATCACTTCCCTATGAGC:-:1618_5</t>
  </si>
  <si>
    <t>AATACCACAAAAATGTGTTT</t>
  </si>
  <si>
    <t>AGCATCACTTCCCTATGAGC</t>
  </si>
  <si>
    <t>CCCTTTATTTGAAAACATGGCCCACTGCTTACCATTTTGTTCTAAGAGAGTTGACAATGCATTCGCAGATGCCTGGAAAACTTCCTTTGATGAAGAATGCATCAGCATGGAG</t>
  </si>
  <si>
    <t>agcatcacttccctatgagcCTTCAGCTTCCCGATATCCGACGGTAGTGTaataccacaaaaatgtgttt</t>
  </si>
  <si>
    <t>TGAAAATATGCTTTCATATC:GGCTGAAAGTGGCTGTAAAA:+:1619_3</t>
  </si>
  <si>
    <t>TGAAAATATGCTTTCATATC</t>
  </si>
  <si>
    <t>GGCTGAAAGTGGCTGTAAAA</t>
  </si>
  <si>
    <t>TATAAGTAACATTTTAAAAAATCTCAGTTAATTTCAGAAAAATACTGTTATCAAAAGGAATACACCTGAATGTTTTGGAGTTAATGCAGAAGCATATACATTCTCCTGAAGT</t>
  </si>
  <si>
    <t>ggctgaaagtggctgtaaaaCTTCAGCTTCCCGATATCCGACGGTAGTGTtgaaaatatgctttcatatc</t>
  </si>
  <si>
    <t>TTCTACCTGGCCCAATA:ACTCCAAAACATTCAGGTGTATT:-:1620_5</t>
  </si>
  <si>
    <t>TTCTACCTGGCCCAATA</t>
  </si>
  <si>
    <t>ACTCCAAAACATTCAGGTGTATT</t>
  </si>
  <si>
    <t>TGATATATTCTGTACAAGTTAATGAATCTATATTACCTTCCTTCAAAAAGATGATTTAGCATTTTACAGCCACTTTCAGCCACTTCAGGAGAATGTATATGCTTCTGCATTA</t>
  </si>
  <si>
    <t>actccaaaacattcaggtgtattCTTCAGCTTCCCGATATCCGACGGTAGTGTttctacctggcccaata</t>
  </si>
  <si>
    <t>ATCAGTCTTTCAATAAGCA:CGCTTCGAGCTATTTTACATT:+:1621_5</t>
  </si>
  <si>
    <t>ATCAGTCTTTCAATAAGCA</t>
  </si>
  <si>
    <t>CGCTTCGAGCTATTTTACATT</t>
  </si>
  <si>
    <t>TGCCAATTTTATATCCCCAGCAACACTTCCCTGGATATAATGGCAGCAGTGGTCCCCAAAATACTAACAGTTATGAAACGTCATGAGACATCATTACCAGTGCAGCTGGAGG</t>
  </si>
  <si>
    <t>cgcttcgagctattttacattCTTCAGCTTCCCGATATCCGACGGTAGTGTatcagtctttcaataagca</t>
  </si>
  <si>
    <t>AGTCTTTTAATATTTGCCTA:CCAGCTGCACTGGTAATGAT:-:1622_5</t>
  </si>
  <si>
    <t>AGTCTTTTAATATTTGCCTA</t>
  </si>
  <si>
    <t>CCAGCTGCACTGGTAATGAT</t>
  </si>
  <si>
    <t>GAATATTGCTATTTCATGAAAAATCAAAAATCCATTTAAATTGTTATCTCTTCCCACAATCAACTATGTAACTTACCAGGCACTATAAAATGTAAAATAGCTCGAAGCGCCT</t>
  </si>
  <si>
    <t>ccagctgcactggtaatgatCTTCAGCTTCCCGATATCCGACGGTAGTGTagtcttttaatatttgccta</t>
  </si>
  <si>
    <t>TTATAAGAAAATTCTTTCT:ACTGGTCCTAGCAGCTTTGAA:+:1623_-1</t>
  </si>
  <si>
    <t>TTATAAGAAAATTCTTTCT</t>
  </si>
  <si>
    <t>ACTGGTCCTAGCAGCTTTGAA</t>
  </si>
  <si>
    <t>TTATTTATTTATCTGTGCATTTAGGCATGCCAGAAGAATCCAGGGAGGATACAGAATTTCATCATAAGCTAAATATGGTTAAAAAACAGTGTTTCAAGAATGATATTCACAA</t>
  </si>
  <si>
    <t>actggtcctagcagctttgaaCTTCAGCTTCCCGATATCCGACGGTAGTGTttataagaaaattctttct</t>
  </si>
  <si>
    <t>CAAACGGAGAACAGAAA:GTGAATATCATTCTTGAAACACT:-:1624_3</t>
  </si>
  <si>
    <t>CAAACGGAGAACAGAAA</t>
  </si>
  <si>
    <t>GTGAATATCATTCTTGAAACACT</t>
  </si>
  <si>
    <t>ACTTAGACTGAAAAAGCGCCCCTAGTTCTCCAAATTTAATATTTTAGTTAATAGTATAAATACAGAAAACTTATATTCAACATACCCTGTTCAAAGCTGCTAGGACCAGTTT</t>
  </si>
  <si>
    <t>gtgaatatcattcttgaaacactCTTCAGCTTCCCGATATCCGACGGTAGTGTcaaacggagaacagaaa</t>
  </si>
  <si>
    <t>AAGATCTCATTTTTAACAGC:AGGTGCTATGGATTCAGTGC:+:1625_5</t>
  </si>
  <si>
    <t>AAGATCTCATTTTTAACAGC</t>
  </si>
  <si>
    <t>AGGTGCTATGGATTCAGTGC</t>
  </si>
  <si>
    <t>GAGTATTCTTTTGATTTTAGTTCATTGGAAATCCTGGGATTCAGAAATGTGGATTAAAAGTAATTTCTTCTATTGTACATTTTCCTGATGCATTAGAGATGTTATCCCTGGA</t>
  </si>
  <si>
    <t>aggtgctatggattcagtgcCTTCAGCTTCCCGATATCCGACGGTAGTGTaagatctcatttttaacagc</t>
  </si>
  <si>
    <t>AAGACATCCAGTCACCA:ATAACATCTCTAATGCATCAGGA:-:1626_5</t>
  </si>
  <si>
    <t>AAGACATCCAGTCACCA</t>
  </si>
  <si>
    <t>ATAACATCTCTAATGCATCAGGA</t>
  </si>
  <si>
    <t>GCTAATGCCCTACAAAAATCTATTCTAAATCCTGAATTCAAATTGTACTGACCTTGGTCATCTGGATACATCTGCAGTGTGTGAAGCACTGAATCCATAGCACCTTCCAGGG</t>
  </si>
  <si>
    <t>ataacatctctaatgcatcaggaCTTCAGCTTCCCGATATCCGACGGTAGTGTaagacatccagtcacca</t>
  </si>
  <si>
    <t>TTTTTCTTCAGTTTTGAGA:GCAAAAATTCTGGTTTCCAGC:+:1627_5</t>
  </si>
  <si>
    <t>TTTTTCTTCAGTTTTGAGA</t>
  </si>
  <si>
    <t>GCAAAAATTCTGGTTTCCAGC</t>
  </si>
  <si>
    <t>TTTAAAACAATTCTTTTTTTTTATTTTCCTAGAAATTCAGTGTCTGGGTTTAAGTCTTATAGGATACTTGATTACAAAGAAGAATGTGTTCATAGGAACTGGACATCTGCTG</t>
  </si>
  <si>
    <t>gcaaaaattctggtttccagcCTTCAGCTTCCCGATATCCGACGGTAGTGTtttttcttcagttttgaga</t>
  </si>
  <si>
    <t>ATTACACAAACTGCTCCAA:GCAGATGTCCAGTTCCTATGA:-:1628_5</t>
  </si>
  <si>
    <t>ATTACACAAACTGCTCCAA</t>
  </si>
  <si>
    <t>GCAGATGTCCAGTTCCTATGA</t>
  </si>
  <si>
    <t>AAGTGAAATTCGCACAAGTTCCCAAATTCTTTCCAAGATAATGCACATACTTTAGTCTGTATTTCAGCAACATCCTTAAATCGGTATAAGCTGGAAACCAGAATTTTTGCCA</t>
  </si>
  <si>
    <t>gcagatgtccagttcctatgaCTTCAGCTTCCCGATATCCGACGGTAGTGTattacacaaactgctccaa</t>
  </si>
  <si>
    <t>AAACTCTCTCTGCTTTATA:GCTGGTGCATCATTCATTTGA:+:1629_5</t>
  </si>
  <si>
    <t>AAACTCTCTCTGCTTTATA</t>
  </si>
  <si>
    <t>GCTGGTGCATCATTCATTTGA</t>
  </si>
  <si>
    <t>CTGTTTATTCATTTTGCCTGTAATTGCTTATTTTATTATTTTTTTTCTTATACTTTTAGGGATTTCAGACAATCTTAGCAATCCTCAAATTGTCAGCATCTTTTTCTAAGCT</t>
  </si>
  <si>
    <t>gctggtgcatcattcatttgaCTTCAGCTTCCCGATATCCGACGGTAGTGTaaactctctctgctttata</t>
  </si>
  <si>
    <t>TGCAAGTGAAAAACACTG:GCTAAGATTGTCTGAAATCCCT:-:1630_5</t>
  </si>
  <si>
    <t>TGCAAGTGAAAAACACTG</t>
  </si>
  <si>
    <t>GCTAAGATTGTCTGAAATCCCT</t>
  </si>
  <si>
    <t>TACCTGTTGATCCTTTTGTTCCATGATATTGGAAGACATTTGATGGAATATTACTAAGTCAAATGAATGATGCACCAGCAGCTTAGAAAAAGATGCTGACAATTTGAGGATT</t>
  </si>
  <si>
    <t>gctaagattgtctgaaatccctCTTCAGCTTCCCGATATCCGACGGTAGTGTtgcaagtgaaaaacactg</t>
  </si>
  <si>
    <t>TCCATCAAATGTCTTCCAA:GTTGCAAGTGTTTTGCAAAAG:+:1631_5</t>
  </si>
  <si>
    <t>TCCATCAAATGTCTTCCAA</t>
  </si>
  <si>
    <t>GTTGCAAGTGTTTTGCAAAAG</t>
  </si>
  <si>
    <t>TATCATGGAACAAAAGGATCAACAGGTACAGTGTTTTTCACTTGCATCCTAAATGTTATGTATTTATCTGACTCTAATTCTCATTTCCACTCTTTTTAGTTTCTAAACCTCT</t>
  </si>
  <si>
    <t>gttgcaagtgttttgcaaaagCTTCAGCTTCCCGATATCCGACGGTAGTGTtccatcaaatgtcttccaa</t>
  </si>
  <si>
    <t>TTTTTCACTTGCATCCTAA:GCTAGAGAGAGCGTGTGATCA:+:1632_5</t>
  </si>
  <si>
    <t>TTTTTCACTTGCATCCTAA</t>
  </si>
  <si>
    <t>GCTAGAGAGAGCGTGTGATCA</t>
  </si>
  <si>
    <t>ATGTTATGTATTTATCTGACTCTAATTCTCATTTCCACTCTTTTTAGTTTCTAAACCTCTGTTGCAAGTGTTTTGCAAAAGTAGCTATGGATGATTACTTAAAAAATGTGAT</t>
  </si>
  <si>
    <t>gctagagagagcgtgtgatcaCTTCAGCTTCCCGATATCCGACGGTAGTGTtttttcacttgcatcctaa</t>
  </si>
  <si>
    <t>ATCCCTCCTTTGCTTGA:AACACTTGCAACAGAGGTTTAGA:-:1633_5</t>
  </si>
  <si>
    <t>ATCCCTCCTTTGCTTGA</t>
  </si>
  <si>
    <t>AACACTTGCAACAGAGGTTTAGA</t>
  </si>
  <si>
    <t>TTGGCATCTGCTCCCAATAGAAGCAAGCATTCAACCATGATGCTGTTATTCTGATCACACGCTCTCTCTAGCATCACATTTTTTAAGTAATCATCCATAGCTACTTTTGCAA</t>
  </si>
  <si>
    <t>aacacttgcaacagaggtttagaCTTCAGCTTCCCGATATCCGACGGTAGTGTatccctcctttgcttga</t>
  </si>
  <si>
    <t>TGGTTGAATGCTTGCTT:CCTGCCATTGTGTATCTCTTACT:+:1634_5</t>
  </si>
  <si>
    <t>TGGTTGAATGCTTGCTT</t>
  </si>
  <si>
    <t>CCTGCCATTGTGTATCTCTTACT</t>
  </si>
  <si>
    <t>CTATTGGGAGCAGATGCCAATCAAGCAAAGGAGGGATCTTCTTTAATTTGTCAGGTAAATATTCAAGGCCTCACTTTTGTCTTTGCTCAGTATTCTTATAGAATGTAAGAGC</t>
  </si>
  <si>
    <t>cctgccattgtgtatctcttactCTTCAGCTTCCCGATATCCGACGGTAGTGTtggttgaatgcttgctt</t>
  </si>
  <si>
    <t>AAAAGGAAGAAAAATGTAGA:CGTTGACGATAAGCATTGGG:+:1635_5</t>
  </si>
  <si>
    <t>AAAAGGAAGAAAAATGTAGA</t>
  </si>
  <si>
    <t>CGTTGACGATAAGCATTGGG</t>
  </si>
  <si>
    <t>TTTTTAATATACTTAATTTTTTTTCTTTAATAGGTATGTGAGAAAGAGAGCAGTCCCAAATTGGTGGAACTCTTACTGAATAGTGGATCTCGTGAACAAGATGTACGAAAAG</t>
  </si>
  <si>
    <t>cgttgacgataagcattgggCTTCAGCTTCCCGATATCCGACGGTAGTGTaaaaggaagaaaaatgtaga</t>
  </si>
  <si>
    <t>GAAGGTTCAACTTTTCCTAT:CGTACATCTTGTTCACGAGA:-:1636_5</t>
  </si>
  <si>
    <t>GAAGGTTCAACTTTTCCTAT</t>
  </si>
  <si>
    <t>CGTACATCTTGTTCACGAGA</t>
  </si>
  <si>
    <t>ACAAAATCCTCCAAGGCAAATGCTATTGTTGGCCACATCCAGGGCCAGCCTCCTTAAGAGCAAGCTGATGATCTGGCTGTCACCTTTCCCAATGCTTATCGTCAACGCTTTT</t>
  </si>
  <si>
    <t>cgtacatcttgttcacgagaCTTCAGCTTCCCGATATCCGACGGTAGTGTgaaggttcaacttttcctat</t>
  </si>
  <si>
    <t>CTTAAGGAGGCTGGCC:CAAGTAAGTAACAAGGAGAATATT:+:1637_5</t>
  </si>
  <si>
    <t>CTTAAGGAGGCTGGCC</t>
  </si>
  <si>
    <t>CAAGTAAGTAACAAGGAGAATATT</t>
  </si>
  <si>
    <t>CTGGATGTGGCCAACAATAGCATTTGCCTTGGAGGATTTTGTATAGGAAAAGTTGAACCTTCTTGGCTTGGTCCTTTATTTCCAGATAAGACTTCTAATTTAAGGAAACAAA</t>
  </si>
  <si>
    <t>caagtaagtaacaaggagaatattCTTCAGCTTCCCGATATCCGACGGTAGTGTcttaaggaggctggcc</t>
  </si>
  <si>
    <t>TGGCTTAAGGTCCCTCA:AGTCTTATCTGGAAATAAAGGAC:-:1638_5</t>
  </si>
  <si>
    <t>TGGCTTAAGGTCCCTCA</t>
  </si>
  <si>
    <t>AGTCTTATCTGGAAATAAAGGAC</t>
  </si>
  <si>
    <t>AACTGGCATGAATAACCACTAAAAGACTAGTGACTTAAAAAAATACTATTAAAAATAAGAATTGTAAAAAATATTCTCCTTGTTACTTACTTGTTTGTTTCCTTAAATTAGA</t>
  </si>
  <si>
    <t>agtcttatctggaaataaaggacCTTCAGCTTCCCGATATCCGACGGTAGTGTtggcttaaggtccctca</t>
  </si>
  <si>
    <t>GGTCCTATGTATGTTTATTT:AACAGCCTCAGGCAGCGATG:+:1639_5</t>
  </si>
  <si>
    <t>GGTCCTATGTATGTTTATTT</t>
  </si>
  <si>
    <t>AACAGCCTCAGGCAGCGATG</t>
  </si>
  <si>
    <t>TTGCATAATTGTTGATTTCTAAGTTGCTGGTGTATCTCTTATTTTCAGATATAGCATCTACACTAGCAAGAATGGTGATCAGATATCAGATGAAAAGTGCTGTGGAAGAAGG</t>
  </si>
  <si>
    <t>aacagcctcaggcagcgatgCTTCAGCTTCCCGATATCCGACGGTAGTGTggtcctatgtatgtttattt</t>
  </si>
  <si>
    <t>TTCACTATCCAGGTCATCA:CCACAGCACTTTTCATCTGAT:-:1640_5</t>
  </si>
  <si>
    <t>TTCACTATCCAGGTCATCA</t>
  </si>
  <si>
    <t>CCACAGCACTTTTCATCTGAT</t>
  </si>
  <si>
    <t>CTTTGAGCAAACACACTGTCCATAGAAGAGTCAGGAATAAAGGTCCATTCATCAAATTTAGACAGCACATCTTCAGAAAAATTTCCATCGCTGCCTGAGGCTGTTCCTTCTT</t>
  </si>
  <si>
    <t>ccacagcacttttcatctgatCTTCAGCTTCCCGATATCCGACGGTAGTGTttcactatccaggtcatca</t>
  </si>
  <si>
    <t>GACAGTGTGTTTGCTCA:ATCTGGAAAAACTTGAGTAGAAA:+:1641_5</t>
  </si>
  <si>
    <t>GACAGTGTGTTTGCTCA</t>
  </si>
  <si>
    <t>ATCTGGAAAAACTTGAGTAGAAA</t>
  </si>
  <si>
    <t>AAGTGATGACCTGGATAGTGAAGGTATTTATTATAAAAAAAAACCCTTTATGCTTTATATTTACACACTGACATTGAACAATAGGACCCAAGACAAAAACCTGACCTAAATC</t>
  </si>
  <si>
    <t>atctggaaaaacttgagtagaaaCTTCAGCTTCCCGATATCCGACGGTAGTGTgacagtgtgtttgctca</t>
  </si>
  <si>
    <t>AAGCTTTTTGTATTCACCT:GCTCACCAAATTTGCAAAGAC:+:1642_5</t>
  </si>
  <si>
    <t>AAGCTTTTTGTATTCACCT</t>
  </si>
  <si>
    <t>GCTCACCAAATTTGCAAAGAC</t>
  </si>
  <si>
    <t>TCATGTTATTTTATCATTTTCAAAATAGGAAGTGAAGGCTCATTTCTTGTGAAAAAGAAATCTAATTCAATTAGTGTAGGAGAATTTTACCGAGATGCCGTATTACAGCGTT</t>
  </si>
  <si>
    <t>gctcaccaaatttgcaaagacCTTCAGCTTCCCGATATCCGACGGTAGTGTaagctttttgtattcacct</t>
  </si>
  <si>
    <t>CCTACCAATTGTTCCTAGCT:ACGCTGTAATACGGCATCTC:-:1643_5</t>
  </si>
  <si>
    <t>CCTACCAATTGTTCCTAGCT</t>
  </si>
  <si>
    <t>ACGCTGTAATACGGCATCTC</t>
  </si>
  <si>
    <t>TTGGCATAAATTTTAGTTATCAAGAGAATGTCAGCAGCAAAACACAACATAATCACAATTGCACAATTTAACTTACCAAGGAATTGGAATGTCTTTGCAAATTTGGTGAGCA</t>
  </si>
  <si>
    <t>acgctgtaatacggcatctcCTTCAGCTTCCCGATATCCGACGGTAGTGTcctaccaattgttcctagct</t>
  </si>
  <si>
    <t>AATATCTATTTACTTATGA:AATTGCTGTCATTTATTGGAG:-:1645_-1</t>
  </si>
  <si>
    <t>AATATCTATTTACTTATGA</t>
  </si>
  <si>
    <t>AATTGCTGTCATTTATTGGAG</t>
  </si>
  <si>
    <t>TTACATCCAAATACTTACTGAGTGAATCATCTGAAGATAATATTTTTCTTTTTCGCTTCAGTAAATCTTCATGATCAAAAATGGGCCCCTATTAAAAAATAATTTATAATAA</t>
  </si>
  <si>
    <t>aattgctgtcatttattggagCTTCAGCTTCCCGATATCCGACGGTAGTGTaatatctatttacttatga</t>
  </si>
  <si>
    <t>AATAAATGACAGCAATTTT:ATAAGTAAATAGATATTTTGG:+:1644_-1</t>
  </si>
  <si>
    <t>AATAAATGACAGCAATTTT</t>
  </si>
  <si>
    <t>ATAAGTAAATAGATATTTTGG</t>
  </si>
  <si>
    <t>ATTATAAATTATTTTTTAATAGGGGCCCATTTTTGATCATGAAGATTTACTGAAGCGAAAAAGAAAAATATTATCTTCAGATGATTCACTCAGTAAGTATTTGGATGTAATC</t>
  </si>
  <si>
    <t>ataagtaaatagatattttggCTTCAGCTTCCCGATATCCGACGGTAGTGTaataaatgacagcaatttt</t>
  </si>
  <si>
    <t>TGATTGCTAGGAGGTGC:CATTTCTTCTCTGGCTTCTGAGA:+:1646_5</t>
  </si>
  <si>
    <t>TGATTGCTAGGAGGTGC</t>
  </si>
  <si>
    <t>CATTTCTTCTCTGGCTTCTGAGA</t>
  </si>
  <si>
    <t>TCACTAAACTTTTACTACATGAATTTAAATTATTTGCTTATATTTCCATTGTTTGTTTGTTTTTGACAAAAGGGTCATCAAAACTTCAATCCCATATGAGGCATTCAGACAG</t>
  </si>
  <si>
    <t>catttcttctctggcttctgagaCTTCAGCTTCCCGATATCCGACGGTAGTGTtgattgctaggaggtgc</t>
  </si>
  <si>
    <t>AGCTTTTCAAGATGCTCCA:GTCTGAATGCCTCATATGGGA:-:1647_5</t>
  </si>
  <si>
    <t>AGCTTTTCAAGATGCTCCA</t>
  </si>
  <si>
    <t>GTCTGAATGCCTCATATGGGA</t>
  </si>
  <si>
    <t>AATGAACACTTATACAGCATTTCTGGCTTAGGGCATCAATATCTCTTAGTTCATTTGCTGAAAGGTCTAGTGATGTAATATATTCTCTCTCAGAAGCCAGAGAAGAAATGCT</t>
  </si>
  <si>
    <t>gtctgaatgcctcatatgggaCTTCAGCTTCCCGATATCCGACGGTAGTGTagcttttcaagatgctcca</t>
  </si>
  <si>
    <t>CTAAGCCAGAAATGCTG:GACATTTGAAGAGCTTTTGTATT:+:1648_5</t>
  </si>
  <si>
    <t>CTAAGCCAGAAATGCTG</t>
  </si>
  <si>
    <t>GACATTTGAAGAGCTTTTGTATT</t>
  </si>
  <si>
    <t>TATAAGTGTTCATTTGGAGCATCTTGAAAAGCTGGAGCTTCACCAGAATGCACTCACGAGCTTTCCACAACAGCTATGTGAAGTAAATTTAATTTATCCTTGTAACTTTCAA</t>
  </si>
  <si>
    <t>gacatttgaagagcttttgtattCTTCAGCTTCCCGATATCCGACGGTAGTGTctaagccagaaatgctg</t>
  </si>
  <si>
    <t>GTTCCTCAGATGGTTCACT:GCTAATCTTGATGTCTCTCGA:+:1649_5</t>
  </si>
  <si>
    <t>GTTCCTCAGATGGTTCACT</t>
  </si>
  <si>
    <t>GCTAATCTTGATGTCTCTCGA</t>
  </si>
  <si>
    <t>TTAGAATTTTAAACTATTGTCTTTTCAGACTCTGAAGAGTTTGACACATTTGGACTTGCACAGTAATAAATTTACATCATTTCCTTCTTATTTGTTGAAAATGAGTTGTATT</t>
  </si>
  <si>
    <t>gctaatcttgatgtctctcgaCTTCAGCTTCCCGATATCCGACGGTAGTGTgttcctcagatggttcact</t>
  </si>
  <si>
    <t>TGTTTCAGAGTTGGACATT:GTGCAAGTCCAAATGTGTCAA:-:1650_5</t>
  </si>
  <si>
    <t>TGTTTCAGAGTTGGACATT</t>
  </si>
  <si>
    <t>GTGCAAGTCCAAATGTGTCAA</t>
  </si>
  <si>
    <t>TCACTGTAGGATCTAAAACCACTGAGGGTCCAATGTCATTTCGAGAGACATCAAGATTAGCAATACAACTCATTTTCAACAAATAAGAAGGAAATGATGTAAATTTATTACT</t>
  </si>
  <si>
    <t>gtgcaagtccaaatgtgtcaaCTTCAGCTTCCCGATATCCGACGGTAGTGTtgtttcagagttggacatt</t>
  </si>
  <si>
    <t>CCCTCAGTGGTTTTAGAT:AAGGGTAAGAAAGAGCTCATTA:+:1651_5</t>
  </si>
  <si>
    <t>CCCTCAGTGGTTTTAGAT</t>
  </si>
  <si>
    <t>AAGGGTAAGAAAGAGCTCATTA</t>
  </si>
  <si>
    <t>CCTACAGTGAAATGTCCAACTCTGAAACAGTTTAACCTGTCATATAACCAGCTGTCTTTTGTACCTGAGAACCTCACTGATGTGGTAGAGAAACTGGAGCAGCTCATTTTAG</t>
  </si>
  <si>
    <t>aagggtaagaaagagctcattaCTTCAGCTTCCCGATATCCGACGGTAGTGTccctcagtggttttagat</t>
  </si>
  <si>
    <t>ACCATGTTGTTAAAACTCA:CACATCAGTGAGGTTCTCAGG:-:1652_5</t>
  </si>
  <si>
    <t>ACCATGTTGTTAAAACTCA</t>
  </si>
  <si>
    <t>CACATCAGTGAGGTTCTCAGG</t>
  </si>
  <si>
    <t>TTGCTATAAAAATGTCAGCATATTTTGTTAACATCAGCATATTTAGGCAACCCTTTTATTTTTAATGAGCTCTTTCTTACCCTTCTAAAATGAGCTGCTCCAGTTTCTCTAC</t>
  </si>
  <si>
    <t>cacatcagtgaggttctcaggCTTCAGCTTCCCGATATCCGACGGTAGTGTaccatgttgttaaaactca</t>
  </si>
  <si>
    <t>GCTGTTCTTTGAAAGCA:AAGGAACTGAAGATTTTAAACCT:+:1653_3</t>
  </si>
  <si>
    <t>GCTGTTCTTTGAAAGCA</t>
  </si>
  <si>
    <t>AAGGAACTGAAGATTTTAAACCT</t>
  </si>
  <si>
    <t>AATTGTTTTTGATATTTTTTCTTTAAAGCATATGAATTTATGCAATTTAATCATTATCTTGTCTCTTGTGACTAGAAATAAAATATCAGGGATATGCTCCCCCTTGAGACTG</t>
  </si>
  <si>
    <t>aaggaactgaagattttaaacctCTTCAGCTTCCCGATATCCGACGGTAGTGTgctgttctttgaaagca</t>
  </si>
  <si>
    <t>CCACACAGAACACTTACC:AGTCTCAAGGGGGAGCATATCC:-:1654_5</t>
  </si>
  <si>
    <t>CCACACAGAACACTTACC</t>
  </si>
  <si>
    <t>AGTCTCAAGGGGGAGCATATCC</t>
  </si>
  <si>
    <t>AAGAAAATTCATTCTGGCACTGAAACTCTCCACTTTAGGACAAGCCTCAAGAAAGTTCTCTGATAGGGATGAAATGTGGTTCTTACTAAGGTTTAAAATCTTCAGTTCCTTC</t>
  </si>
  <si>
    <t>agtctcaagggggagcatatccCTTCAGCTTCCCGATATCCGACGGTAGTGTccacacagaacacttacc</t>
  </si>
  <si>
    <t>GGCTTGTCCTAAAGTGG:ATTTAAAAGTGGCATTTCAGTTT:+:1655_5</t>
  </si>
  <si>
    <t>GGCTTGTCCTAAAGTGG</t>
  </si>
  <si>
    <t>ATTTAAAAGTGGCATTTCAGTTT</t>
  </si>
  <si>
    <t>AGAGTTTCAGTGCCAGAATGAATTTTCTTGGTAAGTGTTCTGTGTGGGTCTCCTCCTTACCAGGCCCTCTAAGTTGTACAAGATGAGTCATATATGGACCCTTTAGTTGTGG</t>
  </si>
  <si>
    <t>atttaaaagtggcatttcagtttCTTCAGCTTCCCGATATCCGACGGTAGTGTggcttgtcctaaagtgg</t>
  </si>
  <si>
    <t>TTAAAATGATTAAAATGTTT:ACAGTAAGTTTATTGTTATT:+:1656_-1</t>
  </si>
  <si>
    <t>TTAAAATGATTAAAATGTTT</t>
  </si>
  <si>
    <t>ACAGTAAGTTTATTGTTATT</t>
  </si>
  <si>
    <t>ATCTCATTTTTTTTCTTTTAGCTGCTATGCCTTTCTTGCCTCCTTCTATGACAATCCTAAAATTATCTCAGAACAAATTTTCCTGTATTCCAGAAGCAATTTTAAATCTTCC</t>
  </si>
  <si>
    <t>acagtaagtttattgttattCTTCAGCTTCCCGATATCCGACGGTAGTGTttaaaatgattaaaatgttt</t>
  </si>
  <si>
    <t>AAATCGAAATCATGTTTCT:GGATTGTCATAGAAGGAGGCA:-:1657_5</t>
  </si>
  <si>
    <t>AAATCGAAATCATGTTTCT</t>
  </si>
  <si>
    <t>GGATTGTCATAGAAGGAGGCA</t>
  </si>
  <si>
    <t>AAAGGTTCTGTTCCAGCTAATGTGCTTTTAAAATTAAAATAACAATAAACTTACTGTGGAAGATTTAAAATTGCTTCTGGAATACAGGAAAATTTGTTCTGAGATAATTTTA</t>
  </si>
  <si>
    <t>ggattgtcatagaaggaggcaCTTCAGCTTCCCGATATCCGACGGTAGTGTaaatcgaaatcatgtttct</t>
  </si>
  <si>
    <t>TGGGGAAAATTATTTGTGAT:CGCACACTGGAAATCTTTGA:+:1658_5</t>
  </si>
  <si>
    <t>TGGGGAAAATTATTTGTGAT</t>
  </si>
  <si>
    <t>CGCACACTGGAAATCTTTGA</t>
  </si>
  <si>
    <t>GTTATTTCATGTATTTTGGAAATACTCATTTGGTTTATGTCTTTTCTGTGTATTGTTTTAGCTTGCGGTCTTTAGATATGAGCAGCAATGATATTCAGTACCTACCAGGTCC</t>
  </si>
  <si>
    <t>cgcacactggaaatctttgaCTTCAGCTTCCCGATATCCGACGGTAGTGTtggggaaaattatttgtgat</t>
  </si>
  <si>
    <t>TTCTCTACTCTAGACCATA:GCTGCTCATATCTAAAGACCG:-:1659_5</t>
  </si>
  <si>
    <t>TTCTCTACTCTAGACCATA</t>
  </si>
  <si>
    <t>GCTGCTCATATCTAAAGACCG</t>
  </si>
  <si>
    <t>AATATGCTTTTTCACTCAAGTCCAAGATGCTGATCTGATTATGGCTAAATAAGAGTTCCCTTAAGTTCAAAGATTTCCAGTGTGCGGGACCTGGTAGGTACTGAATATCATT</t>
  </si>
  <si>
    <t>gctgctcatatctaaagaccgCTTCAGCTTCCCGATATCCGACGGTAGTGTttctctactctagaccata</t>
  </si>
  <si>
    <t>TTGAGTGAAAAAGCATA:ATTTTAAGTGATATTTAGCTTCT:+:1660_-1</t>
  </si>
  <si>
    <t>TTGAGTGAAAAAGCATA</t>
  </si>
  <si>
    <t>ATTTTAAGTGATATTTAGCTTCT</t>
  </si>
  <si>
    <t>TTTATGGTCTAGAGTAGAGAAACTGCATCTTTCTCACAATAAACTGAAAGAGGTAAGACGATTATTGCCACTTAAAAAATATACTTTATGATTTGCATCATTACAAATTATC</t>
  </si>
  <si>
    <t>attttaagtgatatttagcttctCTTCAGCTTCCCGATATCCGACGGTAGTGTttgagtgaaaaagcata</t>
  </si>
  <si>
    <t>TCCTTCCCACCAACAGG:GGGAAATTAAGCAAAATATGGGA:+:1661_5</t>
  </si>
  <si>
    <t>TCCTTCCCACCAACAGG</t>
  </si>
  <si>
    <t>GGGAAATTAAGCAAAATATGGGA</t>
  </si>
  <si>
    <t>TTTTGCCCTTTTTTTTCCCATTAAGATTCCTCCTGAGATTGGCTGTCTTGAAAATCTGACATCTCTGGATGTCAGTTACAACTTGGAACTAAGATCCTTTCCCAATGAAATG</t>
  </si>
  <si>
    <t>gggaaattaagcaaaatatgggaCTTCAGCTTCCCGATATCCGACGGTAGTGTtccttcccaccaacagg</t>
  </si>
  <si>
    <t>CTTATGATGTCTTTGGCTT:ACTGACATCCAGAGATGTCAG:-:1662_5</t>
  </si>
  <si>
    <t>CTTATGATGTCTTTGGCTT</t>
  </si>
  <si>
    <t>ACTGACATCCAGAGATGTCAG</t>
  </si>
  <si>
    <t>TACATCCTATATGTTTAAAATCAAAGTTAAGATGCAGTTCATCCAAAGGAAGATCCCATATTTTGCTTAATTTCCCCATTTCATTGGGAAAGGATCTTAGTTCCAAGTTGTA</t>
  </si>
  <si>
    <t>actgacatccagagatgtcagCTTCAGCTTCCCGATATCCGACGGTAGTGTcttatgatgtctttggctt</t>
  </si>
  <si>
    <t>TTTTAAACATATAGGATGT:GGAAAAATAAATAGTAATATT:+:1663_-1</t>
  </si>
  <si>
    <t>TTTTAAACATATAGGATGT</t>
  </si>
  <si>
    <t>GGAAAAATAAATAGTAATATT</t>
  </si>
  <si>
    <t>AAAGCCAAAGACATCATAAGGTTAGATAATTTTTTTCTATTTGGTTTTACTAAATTTATTTCAGATTTTCTACTCTCTGTGACTTTGATGGACATATATTGTTACTATTTAG</t>
  </si>
  <si>
    <t>ggaaaaataaatagtaatattCTTCAGCTTCCCGATATCCGACGGTAGTGTttttaaacatataggatgt</t>
  </si>
  <si>
    <t>ACTCACCTAAATCTCAAGT:ATACTGGGAGTGGTAAAACCA:+:1664_5</t>
  </si>
  <si>
    <t>ACTCACCTAAATCTCAAGT</t>
  </si>
  <si>
    <t>ATACTGGGAGTGGTAAAACCA</t>
  </si>
  <si>
    <t>ATACTTTTAAGCAGTTTATTATTTTATTTTTATCTTTCAAATACTAGGTTTCTTCAACAGCGATTAAAAAAGGCTGTGCCTTATAACCGAATGAAACTTATGATTGTGGGAA</t>
  </si>
  <si>
    <t>atactgggagtggtaaaaccaCTTCAGCTTCCCGATATCCGACGGTAGTGTactcacctaaatctcaagt</t>
  </si>
  <si>
    <t>ATTTGGATAGGCCAGTCT:GTTTCATTCGGTTATAAGGCAC:-:1665_5</t>
  </si>
  <si>
    <t>ATTTGGATAGGCCAGTCT</t>
  </si>
  <si>
    <t>GTTTCATTCGGTTATAAGGCAC</t>
  </si>
  <si>
    <t>TTCACATCTATGCCAACTGTGGCACTTTGCATTCCAAGATCTGATTTCTTGGTTTTCATTAATTGCTGCAATAAGGTGGTTTTACCACTCCCAGTATTTCCCACAATCATAA</t>
  </si>
  <si>
    <t>gtttcattcggttataaggcacCTTCAGCTTCCCGATATCCGACGGTAGTGTatttggataggccagtct</t>
  </si>
  <si>
    <t>ACAGTTGGCATAGATGTG:GTTTGGAACAGGGATTCAAAAA:+:1666_5</t>
  </si>
  <si>
    <t>ACAGTTGGCATAGATGTG</t>
  </si>
  <si>
    <t>GTTTGGAACAGGGATTCAAAAA</t>
  </si>
  <si>
    <t>AAAGACTGGCCTATCCAAATAAGAGACAAAAGAAAGAGAGATCTCGTCCTAAATGTGTGGGATTTTGCAGGTATTTCTTTCTATAGAATTTTAAAATTCACTTTTACCATTT</t>
  </si>
  <si>
    <t>gtttggaacagggattcaaaaaCTTCAGCTTCCCGATATCCGACGGTAGTGTacagttggcatagatgtg</t>
  </si>
  <si>
    <t>GTATTATTCTCCCAGATTTT:GAGCATTGTACCTTGCTGTC:+:1667_5</t>
  </si>
  <si>
    <t>GTATTATTCTCCCAGATTTT</t>
  </si>
  <si>
    <t>GAGCATTGTACCTTGCTGTC</t>
  </si>
  <si>
    <t>TTTTTAAAAAAGGATTCTTGCCTGTCGTTTGAAAGATTAAAAAAATTTGTCTCTAATCTTTATTTAGGTCGTGAGGAATTCTATAGTACTCATCCCCATTTTATGACGCAGC</t>
  </si>
  <si>
    <t>gagcattgtaccttgctgtcCTTCAGCTTCCCGATATCCGACGGTAGTGTgtattattctcccagatttt</t>
  </si>
  <si>
    <t>AGACACATGAATTATTTTCT:GCGTCATAAAATGGGGATGA:-:1668_3</t>
  </si>
  <si>
    <t>AGACACATGAATTATTTTCT</t>
  </si>
  <si>
    <t>GCGTCATAAAATGGGGATGA</t>
  </si>
  <si>
    <t>ATTTTCAAATGATCAGAACAAATCACCTTTATATTGAAGAGCCAAGGCTTCATGGCATCAACTTCAGCCTGTCCCTTGCTGAGGTCATAGACAGCAAGGTACAATGCTCGCT</t>
  </si>
  <si>
    <t>gcgtcataaaatggggatgaCTTCAGCTTCCCGATATCCGACGGTAGTGTagacacatgaattattttct</t>
  </si>
  <si>
    <t>AAAGCAAACACAAGAGGG:CAAGGAACTCCTGAATAAGCGA:+:1669_5</t>
  </si>
  <si>
    <t>AAAGCAAACACAAGAGGG</t>
  </si>
  <si>
    <t>CAAGGAACTCCTGAATAAGCGA</t>
  </si>
  <si>
    <t>TTTTGTGTCTTTCCCTCCAGGCTCGCGCTTCTTCTTCCCCTGTGATTCTCGTTGGCACACATTTGGATGTTTCTGATGAGAAGCAACGCAAAGCCTGCATGAGTAAAATCAC</t>
  </si>
  <si>
    <t>caaggaactcctgaataagcgaCTTCAGCTTCCCGATATCCGACGGTAGTGTaaagcaaacacaagaggg</t>
  </si>
  <si>
    <t>CCTTGAAATTAAGGCTCT:GATTTTACTCATGCAGGCTTTG:-:1670_5</t>
  </si>
  <si>
    <t>CCTTGAAATTAAGGCTCT</t>
  </si>
  <si>
    <t>GATTTTACTCATGCAGGCTTTG</t>
  </si>
  <si>
    <t>CGTTTATGATGGTTTTCCGAAGTTTTGCCAAAGCATCAGATTCCTCGGTGGCATTCACAAAGTGGTAATCTCGTATGGCAGGGAACCCTCGCTTATTCAGGAGTTCCTTGGT</t>
  </si>
  <si>
    <t>gattttactcatgcaggctttgCTTCAGCTTCCCGATATCCGACGGTAGTGTccttgaaattaaggctct</t>
  </si>
  <si>
    <t>TTGGCAAAACTTCGGAA:ACTCACTTAAAATTGTGGGTTTT:+:1671_5</t>
  </si>
  <si>
    <t>TTGGCAAAACTTCGGAA</t>
  </si>
  <si>
    <t>ACTCACTTAAAATTGTGGGTTTT</t>
  </si>
  <si>
    <t>AACCATCATAAACGAGAGCCTTAATTTCAAGGTAACATGGTAGGCTGGTAGAGAAATGTAATTTATTGATTCTCAACTGCCTAGAAATGTCAGAAATTTTGAGAAGTGAGCA</t>
  </si>
  <si>
    <t>actcacttaaaattgtgggttttCTTCAGCTTCCCGATATCCGACGGTAGTGTttggcaaaacttcggaa</t>
  </si>
  <si>
    <t>TGCCAACCATTTGACAA:ATTTTATCGGAGCGTAAAAATGT:+:1672_5</t>
  </si>
  <si>
    <t>TGCCAACCATTTGACAA</t>
  </si>
  <si>
    <t>ATTTTATCGGAGCGTAAAAATGT</t>
  </si>
  <si>
    <t>ATACACAAATAAAATAGATTTTTACGGCTTGTCATTTGTAATTTCATAGATCCGAGATCAGCTTGTTGTTGGACAGCTGATTCCAGACTGCTATGTAGAACTTGAAAAAATC</t>
  </si>
  <si>
    <t>attttatcggagcgtaaaaatgtCTTCAGCTTCCCGATATCCGACGGTAGTGTtgccaaccatttgacaa</t>
  </si>
  <si>
    <t>AACTGCGTGAGGAAGC:CAAGTTCTACATAGCAGTCTGGAA:-:1673_5</t>
  </si>
  <si>
    <t>AACTGCGTGAGGAAGC</t>
  </si>
  <si>
    <t>CAAGTTCTACATAGCAGTCTGGAA</t>
  </si>
  <si>
    <t>TCATTTTCATCTAACTGCAGCTGATTTTCTCTCACTAGTTGTAATAATCGTTTCCGGTCAATTACGGGAAATTCAATTGGCACATTTTTACGCTCCGATAAAATGATTTTTT</t>
  </si>
  <si>
    <t>caagttctacatagcagtctggaaCTTCAGCTTCCCGATATCCGACGGTAGTGTaactgcgtgaggaagc</t>
  </si>
  <si>
    <t>GTAATTGACCGGAAACG:GCTCAGCTGTAGTAACTTATAAA:+:1674_5</t>
  </si>
  <si>
    <t>GTAATTGACCGGAAACG</t>
  </si>
  <si>
    <t>GCTCAGCTGTAGTAACTTATAAA</t>
  </si>
  <si>
    <t>ATTATTACAACTAGTGAGAGAAAATCAGCTGCAGTTAGATGAAAATGAGCTTCCTCACGCAGTTCACTTTCTAAATGAATCAGGTTTGTGTTTTTCGTTCCTTATTTTCAAA</t>
  </si>
  <si>
    <t>gctcagctgtagtaacttataaaCTTCAGCTTCCCGATATCCGACGGTAGTGTgtaattgaccggaaacg</t>
  </si>
  <si>
    <t>TGATATTTGTTCTAGATTCC:ATGGCACAGGTTGGTGTCTT:+:1675_5</t>
  </si>
  <si>
    <t>TGATATTTGTTCTAGATTCC</t>
  </si>
  <si>
    <t>ATGGCACAGGTTGGTGTCTT</t>
  </si>
  <si>
    <t>ATGTTTCACTGTTTGATGACTTTTTACTACAGGAGTCCTTCTTCATTTTCAAGACCCAGCACTGCAGTTAAGTGACTTGTACTTTGTGGAACCCAAGTGGCTTTGTAAAATC</t>
  </si>
  <si>
    <t>atggcacaggttggtgtcttCTTCAGCTTCCCGATATCCGACGGTAGTGTtgatatttgttctagattcc</t>
  </si>
  <si>
    <t>CCAAATTCACAAAAGTTTC:ATTTTACAAAGCCACTTGGGT:-:1676_5</t>
  </si>
  <si>
    <t>CCAAATTCACAAAAGTTTC</t>
  </si>
  <si>
    <t>ATTTTACAAAGCCACTTGGGT</t>
  </si>
  <si>
    <t>TGCCTTAACTAAACCCAAATTCTAAAATGCTCAATGCTCTGGGCGCCATCTGTTCTATGCTTTGACCATAACCCCCGTGCCACAAAAATAAAAGACACCAACCTGTGCCATG</t>
  </si>
  <si>
    <t>attttacaaagccacttgggtCTTCAGCTTCCCGATATCCGACGGTAGTGTccaaattcacaaaagtttc</t>
  </si>
  <si>
    <t>CAAAGAGACATAAAATGCTT:CGCGTAGAGATGTGGAAAAA:+:1677_5</t>
  </si>
  <si>
    <t>CAAAGAGACATAAAATGCTT</t>
  </si>
  <si>
    <t>CGCGTAGAGATGTGGAAAAA</t>
  </si>
  <si>
    <t>TAAATTTGCAACATTTCAGAAAATAAATTTTAGTGATTATTTATGACTCGAATCTTTCAGATTTTGACAGTGAAAGTGGAAGGTTGTCCAAAACACCCTAAGGGCATTATTT</t>
  </si>
  <si>
    <t>cgcgtagagatgtggaaaaaCTTCAGCTTCCCGATATCCGACGGTAGTGTcaaagagacataaaatgctt</t>
  </si>
  <si>
    <t>AGCAAATATTCTTCTCCTAT:CCCTTAGGGTGTTTTGGACA:-:1678_5</t>
  </si>
  <si>
    <t>AGCAAATATTCTTCTCCTAT</t>
  </si>
  <si>
    <t>CCCTTAGGGTGTTTTGGACA</t>
  </si>
  <si>
    <t>TGGCAAAGCAATCTGGAATTTTTCTAGGAGCTTAAAATACTGTGACATGTAGTTCTTTGGAAATTTCCTTTTTTTTGAAAGAAATTTTTCCACATCTCTACGCGAAATAATG</t>
  </si>
  <si>
    <t>cccttagggtgttttggacaCTTCAGCTTCCCGATATCCGACGGTAGTGTagcaaatattcttctcctat</t>
  </si>
  <si>
    <t>AAAATTCCAGATTGCTT:GTCTATAATAGATGTATTAAATA:+:1679_-1</t>
  </si>
  <si>
    <t>AAAATTCCAGATTGCTT</t>
  </si>
  <si>
    <t>GTCTATAATAGATGTATTAAATA</t>
  </si>
  <si>
    <t>TGCCAATAGGAGAAGAATATTTGCTGGTTCCAAGCAGGTAAAGAAAACCTTAAAAAATTAATTGCTACATGGAAATTCACTATCTATTCTTTTAATTGTCAAACTAACTGTA</t>
  </si>
  <si>
    <t>gtctataatagatgtattaaataCTTCAGCTTCCCGATATCCGACGGTAGTGTaaaattccagattgctt</t>
  </si>
  <si>
    <t>GTGTTTTGTGAGGCTGTA:CAATGGGATTTTGGTCAAGATT:+:1680_5</t>
  </si>
  <si>
    <t>GTGTTTTGTGAGGCTGTA</t>
  </si>
  <si>
    <t>CAATGGGATTTTGGTCAAGATT</t>
  </si>
  <si>
    <t>TAACCATAGTGTCCTTTTGCCTTTAGTTTGTCTGACCACAGGCCTGTGATAGAGCTTCCCCATTGTGAGAACTCTGAAATTATCATCCGACTATATGAAATGCCTTATTTTC</t>
  </si>
  <si>
    <t>caatgggattttggtcaagattCTTCAGCTTCCCGATATCCGACGGTAGTGTgtgttttgtgaggctgta</t>
  </si>
  <si>
    <t>CATTAGATACTTACCTCTCC:ATGGGGAAGCTCTATCACAG:-:1681_5</t>
  </si>
  <si>
    <t>CATTAGATACTTACCTCTCC</t>
  </si>
  <si>
    <t>ATGGGGAAGCTCTATCACAG</t>
  </si>
  <si>
    <t>CTGAAAGCATGTAAGGTGAAATCTCAAGTAATCGATTGATTAATCTTGACCAAAATCCCATTGGAAAATAAGGCATTTCATATAGTCGGATGATAATTTCAGAGTTCTCACA</t>
  </si>
  <si>
    <t>atggggaagctctatcacagCTTCAGCTTCCCGATATCCGACGGTAGTGTcattagatacttacctctcc</t>
  </si>
  <si>
    <t>AGATTTCACCTTACATGC:CCATTTTCTCAGAGTTTACTTG:+:1682_3</t>
  </si>
  <si>
    <t>AGATTTCACCTTACATGC</t>
  </si>
  <si>
    <t>CCATTTTCTCAGAGTTTACTTG</t>
  </si>
  <si>
    <t>TTTCAGGGAGAGGTAAGTATCTAATGAAGACTTATTAGATTTTTAGAGACTATTAATTTAGACTTATTAATTTTTAGAGAAATTAGGGAGATGGCATATGAAAAGTAATATG</t>
  </si>
  <si>
    <t>ccattttctcagagtttacttgCTTCAGCTTCCCGATATCCGACGGTAGTGTagatttcaccttacatgc</t>
  </si>
  <si>
    <t>TTGTGTTGTGTGCAGTAGA:CCTGAAGCTTATTGTCTGGTA:+:1683_5</t>
  </si>
  <si>
    <t>TTGTGTTGTGTGCAGTAGA</t>
  </si>
  <si>
    <t>CCTGAAGCTTATTGTCTGGTA</t>
  </si>
  <si>
    <t>TTTTTTCCCTTTAACTTAGGAAGCAGTTAATAATTAATGGCTCCATTTTTTAGAACGAGCACTTCGCCCAAACAGAATGTATTGGCGACAAGGCATTTACTTAAATTGGTCT</t>
  </si>
  <si>
    <t>cctgaagcttattgtctggtaCTTCAGCTTCCCGATATCCGACGGTAGTGTttgtgttgtgtgcagtaga</t>
  </si>
  <si>
    <t>TTGATTTCCTTACCTTTTC:ATACATTCTGTTTGGGCGAAG:-:1684_5</t>
  </si>
  <si>
    <t>TTGATTTCCTTACCTTTTC</t>
  </si>
  <si>
    <t>ATACATTCTGTTTGGGCGAAG</t>
  </si>
  <si>
    <t>TACAAGAAGGAACTGTAATTTTTAAGAAACTCTCTGGATGATTGTCTAAGACTTCAGATCCTACCAGACAATAAGCTTCAGGAGACCAATTTAAGTAAATGCCTTGTCGCCA</t>
  </si>
  <si>
    <t>atacattctgtttgggcgaagCTTCAGCTTCCCGATATCCGACGGTAGTGTttgatttccttaccttttc</t>
  </si>
  <si>
    <t>AATTACAGTTCCTTCTTGT:CAAGGTGTTGAGCTCTGTTTT:+:1685_5</t>
  </si>
  <si>
    <t>AATTACAGTTCCTTCTTGT</t>
  </si>
  <si>
    <t>CAAGGTGTTGAGCTCTGTTTT</t>
  </si>
  <si>
    <t>AGAAAAGGTAAGGAAATCAATTTGAATGTTTTCAATTGCAACACTAAAGAAATTTAAACTTAAAAAAAAAAAAAACTTTACCTTAAAGCTTTGCGACAGTATGAGGTTTAGA</t>
  </si>
  <si>
    <t>caaggtgttgagctctgttttCTTCAGCTTCCCGATATCCGACGGTAGTGTaattacagttccttcttgt</t>
  </si>
  <si>
    <t>GCGACAGTATGAGGTTT:GATATTTGTGGTGAAGGAGAAAC:+:1686_5</t>
  </si>
  <si>
    <t>GCGACAGTATGAGGTTT</t>
  </si>
  <si>
    <t>GATATTTGTGGTGAAGGAGAAAC</t>
  </si>
  <si>
    <t>AGACAAGGTGTTGAGCTCTGTTTTGAATCATGTAGGCTGTATTCTTTTGGGCCAAGTTGTGGACCACATTGATTCTCTCATGGAAGAATGGTTTCCTGGGTTGCTGGAGATT</t>
  </si>
  <si>
    <t>gatatttgtggtgaaggagaaacCTTCAGCTTCCCGATATCCGACGGTAGTGTgcgacagtatgaggttt</t>
  </si>
  <si>
    <t>TTGTATCAAAACATACCTTC:ATCTCCAGCAACCCAGGAAA:-:1687_5</t>
  </si>
  <si>
    <t>TTGTATCAAAACATACCTTC</t>
  </si>
  <si>
    <t>ATCTCCAGCAACCCAGGAAA</t>
  </si>
  <si>
    <t>CTCTGCTTTCTTCATCAAGTCATCAAGTAAGATTTTTTGATGTTCTTCACCATCATTAAAACTATATAATGCCCATTTCTTCAACAGAGTTTCTCCTTCACCACAAATATCA</t>
  </si>
  <si>
    <t>atctccagcaacccaggaaaCTTCAGCTTCCCGATATCCGACGGTAGTGTttgtatcaaaacataccttc</t>
  </si>
  <si>
    <t>ACCACAAATTTATGTATCTC:ATTTTGGCTGACCTGCCTAG:+:1689_5</t>
  </si>
  <si>
    <t>ACCACAAATTTATGTATCTC</t>
  </si>
  <si>
    <t>ATTTTGGCTGACCTGCCTAG</t>
  </si>
  <si>
    <t>CTTAAATGTTGTTTTTATTTAAAAAATGTTTTATTACTTCTCAGGAGATCTCTTAGTAAATCCAGATCAACCAAGGCTCACCATTCCAATATCTCAGATTGCCCCTGACTTG</t>
  </si>
  <si>
    <t>attttggctgacctgcctagCTTCAGCTTCCCGATATCCGACGGTAGTGTaccacaaatttatgtatctc</t>
  </si>
  <si>
    <t>TAATTTTTATTCTCAAATT:AGATATTGGAATGGTGAGCCT:-:1690_-1</t>
  </si>
  <si>
    <t>TAATTTTTATTCTCAAATT</t>
  </si>
  <si>
    <t>AGATATTGGAATGGTGAGCCT</t>
  </si>
  <si>
    <t>AACAAAAAGAATTACCTAGGAGAAACTCTGGAGCTTGTTCAAATTCCAACTCATCATTATTCAACATAATATTTCTAGGCAGGTCAGCCAAAATCAAGTCAGGGGCAATCTG</t>
  </si>
  <si>
    <t>agatattggaatggtgagcctCTTCAGCTTCCCGATATCCGACGGTAGTGTtaatttttattctcaaatt</t>
  </si>
  <si>
    <t>GCTTGGACAGCTTAATTT:CAGGCTGTTAAGACAAGTAAGA:+:1692_5</t>
  </si>
  <si>
    <t>GCTTGGACAGCTTAATTT</t>
  </si>
  <si>
    <t>CAGGCTGTTAAGACAAGTAAGA</t>
  </si>
  <si>
    <t>AAGTGCTTTGTATTTTCTTTTCAAAAGGTGATGGCAGTTTTGGATCAGTTTACCGAGCAGCCTATGAAGGAGAAGAAGTGGCTGTGAAGATTTTTAATAAACATACATCACT</t>
  </si>
  <si>
    <t>caggctgttaagacaagtaagaCTTCAGCTTCCCGATATCCGACGGTAGTGTgcttggacagcttaattt</t>
  </si>
  <si>
    <t>TTTTGCATTTTCACAACTG:CACAGCCACTTCTTCTCCTTC:-:1693_5</t>
  </si>
  <si>
    <t>TTTTGCATTTTCACAACTG</t>
  </si>
  <si>
    <t>CACAGCCACTTCTTCTCCTTC</t>
  </si>
  <si>
    <t>TATGCAAAATAAGAGTTCCAGTAGATTAATAATGTGCAATTTAATATAATTATATTATTGAATTTCTTACTTGTCTTAACAGCCTGAGTGATGTATGTTTATTAAAAATCTT</t>
  </si>
  <si>
    <t>cacagccacttcttctccttcCTTCAGCTTCCCGATATCCGACGGTAGTGTttttgcattttcacaactg</t>
  </si>
  <si>
    <t>CCTGATGTTGAATTACTCTT:GCCTCCAAGGGTTCCTTGGA:+:1694_5</t>
  </si>
  <si>
    <t>CCTGATGTTGAATTACTCTT</t>
  </si>
  <si>
    <t>GCCTCCAAGGGTTCCTTGGA</t>
  </si>
  <si>
    <t>ACATGATTTTGGACTTTTGCAGGAGCTTGTGGTGCTTTGCCACCTCCACCACCCCAGTTTGATATCTTTGCTGGCAGCTGGGATTCGTCCCCGGATGTTGGTGATGGAGTTA</t>
  </si>
  <si>
    <t>gcctccaagggttccttggaCTTCAGCTTCCCGATATCCGACGGTAGTGTcctgatgttgaattactctt</t>
  </si>
  <si>
    <t>CTGAATAGAAAACAACATGA:ACTCCATCACCAACATCCGG:-:1695_5</t>
  </si>
  <si>
    <t>CTGAATAGAAAACAACATGA</t>
  </si>
  <si>
    <t>ACTCCATCACCAACATCCGG</t>
  </si>
  <si>
    <t>CCTACTTACCTCAAACCATCAGCTACGTGGAGTGCAATCCTGTGCTGTAGGGTTCTAGTGAGGCTGGCTTTGTCCTGCTGAAGCAGGCGATCCAAGGAACCCTTGGAGGCTA</t>
  </si>
  <si>
    <t>actccatcaccaacatccggCTTCAGCTTCCCGATATCCGACGGTAGTGTctgaatagaaaacaacatga</t>
  </si>
  <si>
    <t>TGATGGTTTGAGGTAAGT:GGATGAAAACTACCATTTCCCT:+:1696_5</t>
  </si>
  <si>
    <t>TGATGGTTTGAGGTAAGT</t>
  </si>
  <si>
    <t>GGATGAAAACTACCATTTCCCT</t>
  </si>
  <si>
    <t>AGGTCATGTTGTTTTCTATTCAGTGCATGACAAGTGTGATCCAGACTTGCTCTCAGGTTCTGAGAACACTTCCCAGTAACACTGTGCCCCAGTAACAATTTATAAACAATTT</t>
  </si>
  <si>
    <t>ggatgaaaactaccatttccctCTTCAGCTTCCCGATATCCGACGGTAGTGTtgatggtttgaggtaagt</t>
  </si>
  <si>
    <t>AGGAAATTAGGACAAAAATT:CACTGTATCCCAATGCTGCC:+:1697_5</t>
  </si>
  <si>
    <t>AGGAAATTAGGACAAAAATT</t>
  </si>
  <si>
    <t>CACTGTATCCCAATGCTGCC</t>
  </si>
  <si>
    <t>ATTATAATGTAATCACATTTGAATAAGATTTCCTGTGCATTTTCTGGCAGATACCTCCACTCAGCCATGATTATATACCGAGACCTGAAACCCCACAATGTGCTGCTTTTCA</t>
  </si>
  <si>
    <t>cactgtatcccaatgctgccCTTCAGCTTCCCGATATCCGACGGTAGTGTaggaaattaggacaaaaatt</t>
  </si>
  <si>
    <t>GATAGAATTATGAGACAGAC:GAAAAGCAGCACATTGTGGG:-:1698_5</t>
  </si>
  <si>
    <t>GATAGAATTATGAGACAGAC</t>
  </si>
  <si>
    <t>GAAAAGCAGCACATTGTGGG</t>
  </si>
  <si>
    <t>CTGATCACCTACCTGGTGTGCCCTCTGATGTTTTTATCCCCATTCTACAGCAGTACTGAGCAATGCCGTAGTCAGCAATCTTTGCAATGATGGCAGCATTGGGATACAGTGT</t>
  </si>
  <si>
    <t>gaaaagcagcacattgtgggCTTCAGCTTCCCGATATCCGACGGTAGTGTgatagaattatgagacagac</t>
  </si>
  <si>
    <t>CACCAGGTAGGTGATCA:GTGAAAAAATGCAAGCATCACAT:+:1699_5</t>
  </si>
  <si>
    <t>CACCAGGTAGGTGATCA</t>
  </si>
  <si>
    <t>GTGAAAAAATGCAAGCATCACAT</t>
  </si>
  <si>
    <t>GGTCTGTCTCATAATTCTATCTTCAGGATGGATAACCACTGACCTCAGATGTGAGTTCAGAAGAGTCAAAAGGAAAACAGAGTCTATCACATTGTGAACAGAGGTTTATTTT</t>
  </si>
  <si>
    <t>gtgaaaaaatgcaagcatcacatCTTCAGCTTCCCGATATCCGACGGTAGTGTcaccaggtaggtgatca</t>
  </si>
  <si>
    <t>GCCCTGATGTTGGTCATA:CATTTTGACAACTGGAGGTAGA:+:1700_5</t>
  </si>
  <si>
    <t>GCCCTGATGTTGGTCATA</t>
  </si>
  <si>
    <t>CATTTTGACAACTGGAGGTAGA</t>
  </si>
  <si>
    <t>TTTATTATTTTATCTGCTTACTTTCAGGGTTTCGTGCACCTGAAGTTGCCAGAGGAAATGTCATTTATAACCAACAGGCTGATGTTTATTCATTTGGTTTACTACTCTATGA</t>
  </si>
  <si>
    <t>cattttgacaactggaggtagaCTTCAGCTTCCCGATATCCGACGGTAGTGTgccctgatgttggtcata</t>
  </si>
  <si>
    <t>AAACAGAACTTACCAGGT:CAGCCTGTTGGTTATAAATGAC:-:1701_5</t>
  </si>
  <si>
    <t>AAACAGAACTTACCAGGT</t>
  </si>
  <si>
    <t>CAGCCTGTTGGTTATAAATGAC</t>
  </si>
  <si>
    <t>AATTTTCCTTGTATTTCTAATTCATCAAACTCATTTGGAAACTTCAAACCCTCTACTATTCTACCTCCAGTTGTCAAAATGTCATAGAGTAGTAAACCAAATGAATAAACAT</t>
  </si>
  <si>
    <t>cagcctgttggttataaatgacCTTCAGCTTCCCGATATCCGACGGTAGTGTaaacagaacttaccaggt</t>
  </si>
  <si>
    <t>GAGGGTTTGAAGTTTCC:GTTGTATGCTTAATTCCTTAAAC:+:1702_-1</t>
  </si>
  <si>
    <t>GAGGGTTTGAAGTTTCC</t>
  </si>
  <si>
    <t>GTTGTATGCTTAATTCCTTAAAC</t>
  </si>
  <si>
    <t>AAATGAGTTTGATGAATTAGAAATACAAGGAAAATTACCTGGTAAGTTCTGTTTTCTCTACAATGAAGATTTTTTTTCTTAATATCAGCAGCTTCATTTTTATTTAATTGTA</t>
  </si>
  <si>
    <t>gttgtatgcttaattccttaaacCTTCAGCTTCCCGATATCCGACGGTAGTGTgagggtttgaagtttcc</t>
  </si>
  <si>
    <t>ACCATTCTTACTTATTTAGT:AAGGCCTACTTCTGCCCAGG:+:1703_3</t>
  </si>
  <si>
    <t>ACCATTCTTACTTATTTAGT</t>
  </si>
  <si>
    <t>AAGGCCTACTTCTGCCCAGG</t>
  </si>
  <si>
    <t>ATGCTAGCATGATGTTTTTTAATGTTTTAGATCCAGTTAAAGAATATGGTTGTGCCCCATGGCCTATGGTTGAGAAATTAATTAAACAGTGTTTGAAAGAAAATCCTCAAGA</t>
  </si>
  <si>
    <t>aaggcctacttctgcccaggCTTCAGCTTCCCGATATCCGACGGTAGTGTaccattcttacttatttagt</t>
  </si>
  <si>
    <t>TGTCTCTGTGTGTTTATG:GAGGATTTTCTTTCAAACACTG:-:1704_3</t>
  </si>
  <si>
    <t>TGTCTCTGTGTGTTTATG</t>
  </si>
  <si>
    <t>GAGGATTTTCTTTCAAACACTG</t>
  </si>
  <si>
    <t>TGTTTAAGTATATATATTTGAAGATTATATATATATGCATATATGCAAATGATGTTCTGTACAAAATATTAACAAAACTTTAAGAATACCTGGGCAGAAGTAGGCCTTTCTT</t>
  </si>
  <si>
    <t>gaggattttctttcaaacactgCTTCAGCTTCCCGATATCCGACGGTAGTGTtgtctctgtgtgtttatg</t>
  </si>
  <si>
    <t>CAAGGGAAATGAGTTAACT:GAATGCATGGTTGCTACACAT:+:1705_5</t>
  </si>
  <si>
    <t>CAAGGGAAATGAGTTAACT</t>
  </si>
  <si>
    <t>GAATGCATGGTTGCTACACAT</t>
  </si>
  <si>
    <t>CGATAAGTACTGTTTTGTTATCTTTAAACTTTCTCAGGTCTTTGACATTTTGAATTCAGCTGAATTAGTCTGTCTGACGAGACGCATTTTATTACCTAAAAACGTAATTGTT</t>
  </si>
  <si>
    <t>gaatgcatggttgctacacatCTTCAGCTTCCCGATATCCGACGGTAGTGTcaagggaaatgagttaact</t>
  </si>
  <si>
    <t>TCCTTCAGTATTTAAGTCAA:AATGCGTCTCGTCAGACAGA:-:1706_5</t>
  </si>
  <si>
    <t>TCCTTCAGTATTTAAGTCAA</t>
  </si>
  <si>
    <t>AATGCGTCTCGTCAGACAGA</t>
  </si>
  <si>
    <t>GAAATGAGAGCTGTCCTCTGTCGGTGTGCCCACAGCCCAGCCAAATGCTTGCATTCCTGCTGTTGTGATGTGTAGCAACCATGCATTCAACAATTACGTTTTTAGGTAATAA</t>
  </si>
  <si>
    <t>aatgcgtctcgtcagacagaCTTCAGCTTCCCGATATCCGACGGTAGTGTtccttcagtatttaagtcaa</t>
  </si>
  <si>
    <t>CACCGACAGAGGACAGC:ATTAAATAAGAGCCAATGTAGGA:+:1707_5</t>
  </si>
  <si>
    <t>CACCGACAGAGGACAGC</t>
  </si>
  <si>
    <t>ATTAAATAAGAGCCAATGTAGGA</t>
  </si>
  <si>
    <t>TCTCATTTCTTGACTTAAATACTGAAGGATACACTTCTGAGGTAAATCCAAATGCTCTTTAAATCTTTCATAATTTAAAGCATATACCATTTGGAAAGTTACTTAGGAATAA</t>
  </si>
  <si>
    <t>attaaataagagccaatgtaggaCTTCAGCTTCCCGATATCCGACGGTAGTGTcaccgacagaggacagc</t>
  </si>
  <si>
    <t>AGCTTAAATCAAATCCTGC:GGTACTCTCCTGGTCATCAAT:+:1708_5</t>
  </si>
  <si>
    <t>AGCTTAAATCAAATCCTGC</t>
  </si>
  <si>
    <t>GGTACTCTCCTGGTCATCAAT</t>
  </si>
  <si>
    <t>TAAGTATATTTTCTTTTCTTAACAGGAAGTTGCTGATAGTAGAATATTGTGCTTAGCCTTGGTGCATCTTCCTGTTGAAAAGGAAAGCTGGATTGTGTCTGGGACACAGTCT</t>
  </si>
  <si>
    <t>ggtactctcctggtcatcaatCTTCAGCTTCCCGATATCCGACGGTAGTGTagcttaaatcaaatcctgc</t>
  </si>
  <si>
    <t>TTGATCAAATTCACTACCA:ACTGTGTCCCAGACACAATCC:-:1709_5</t>
  </si>
  <si>
    <t>TTGATCAAATTCACTACCA</t>
  </si>
  <si>
    <t>ACTGTGTCCCAGACACAATCC</t>
  </si>
  <si>
    <t>TACCTTTGCTTGGAAAAGGAATTGCAATACAAACAAGTGACAGAATCAGTCATCTTTTCTAGGGTATGTCTCTTTTTCCCATCTTCGGTATTGATGACCAGGAGAGTACCAG</t>
  </si>
  <si>
    <t>actgtgtcccagacacaatccCTTCAGCTTCCCGATATCCGACGGTAGTGTttgatcaaattcactacca</t>
  </si>
  <si>
    <t>CCTTTTCCAAGCAAAGG:GGTTTGCATATATTAAAGGGAAT:+:1710_3</t>
  </si>
  <si>
    <t>CCTTTTCCAAGCAAAGG</t>
  </si>
  <si>
    <t>GGTTTGCATATATTAAAGGGAAT</t>
  </si>
  <si>
    <t>TATGGTAGTGAATTTGATCAATGGGGAAATTACAGATCTTTTAAACGACTGAATTGTGTGCATAATTGTTATTGCATCAGCAAAGATTGTTCATTTTTAGCCTATTTTCATT</t>
  </si>
  <si>
    <t>ggtttgcatatattaaagggaatCTTCAGCTTCCCGATATCCGACGGTAGTGTccttttccaagcaaagg</t>
  </si>
  <si>
    <t>TACATGTTCTTTTTGTA:CATTCTACATCTAAATTTATTTT:+:1711_-1</t>
  </si>
  <si>
    <t>TACATGTTCTTTTTGTA</t>
  </si>
  <si>
    <t>CATTCTACATCTAAATTTATTTT</t>
  </si>
  <si>
    <t>ACAATTTCAACATTTTTCCTTTTAGCAAACAAAAAAATTTTCTTTTGGTTGGAACCGCTGATGGCAAGTTAGCAATTTTTGAAGATAAGACTGTTAAGGTAAATGTTGAATG</t>
  </si>
  <si>
    <t>cattctacatctaaatttattttCTTCAGCTTCCCGATATCCGACGGTAGTGTtacatgttctttttgta</t>
  </si>
  <si>
    <t>TTTATGATTCTTGCTCTCA:AATTGCTAACTTGCCATCAGC:-:1712_5</t>
  </si>
  <si>
    <t>TTTATGATTCTTGCTCTCA</t>
  </si>
  <si>
    <t>AATTGCTAACTTGCCATCAGC</t>
  </si>
  <si>
    <t>GGGAGTTTATAATCCCATAAGAGGGGTGTGAGATATATATAAAACAAAAGACTTAAAATAAATTTAGATGTAGAATGCATTCAACATTTACCTTAACAGTCTTATCTTCAAA</t>
  </si>
  <si>
    <t>aattgctaacttgccatcagcCTTCAGCTTCCCGATATCCGACGGTAGTGTtttatgattcttgctctca</t>
  </si>
  <si>
    <t>CAATTTGCTGAGTGTGTT:AAATGTAATGTGGGGAGGATGT:+:1713_5</t>
  </si>
  <si>
    <t>CAATTTGCTGAGTGTGTT</t>
  </si>
  <si>
    <t>AAATGTAATGTGGGGAGGATGT</t>
  </si>
  <si>
    <t>TTCTTTTTTTTTTGGCAAAGCTTAAAGGAGCTGCTCCTTTGAAGATACTAAATATAGGAAATGTCAGTACTCCATTGATGTGTTTGAGTGAATCCACAAATTCAACGGAAAG</t>
  </si>
  <si>
    <t>aaatgtaatgtggggaggatgtCTTCAGCTTCCCGATATCCGACGGTAGTGTcaatttgctgagtgtgtt</t>
  </si>
  <si>
    <t>TAACTTACAGTTGGCTTG:ACACATCAATGGAGTACTGACA:-:1714_5</t>
  </si>
  <si>
    <t>TAACTTACAGTTGGCTTG</t>
  </si>
  <si>
    <t>ACACATCAATGGAGTACTGACA</t>
  </si>
  <si>
    <t>TTCTTGTCTCAATGAGTTTCTGAATGGTGAAATCATTAGAAAAGGAGAAAATCTTTGTGCCACATCCTCCCCACATTACATTTCTTTCCGTTGAATTTGTGGATTCACTCAA</t>
  </si>
  <si>
    <t>acacatcaatggagtactgacaCTTCAGCTTCCCGATATCCGACGGTAGTGTtaacttacagttggcttg</t>
  </si>
  <si>
    <t>CCATTCAGAAACTCATTGA:ATCTTTTAAAATGCATAATTT:+:1715_-1</t>
  </si>
  <si>
    <t>CCATTCAGAAACTCATTGA</t>
  </si>
  <si>
    <t>ATCTTTTAAAATGCATAATTT</t>
  </si>
  <si>
    <t>GACAAGAACAAGCCAACTGTAAGTTATTTTTTATCTGTACAAGTAATTTATCATTATACTTTTGTTTTTTCCTTATAATCATTAATAATACTGTTGATAATTCATAAGGAAG</t>
  </si>
  <si>
    <t>atcttttaaaatgcataatttCTTCAGCTTCCCGATATCCGACGGTAGTGTccattcagaaactcattga</t>
  </si>
  <si>
    <t>ACGTAGAAATTTTAAGAAGA:GCAAAATAGCCCTGTTGTGG:+:1716_5</t>
  </si>
  <si>
    <t>ACGTAGAAATTTTAAGAAGA</t>
  </si>
  <si>
    <t>GCAAAATAGCCCTGTTGTGG</t>
  </si>
  <si>
    <t>AAACAAATAGTGATGACTTTCTATTTTTTTTTCTCTGTAGGTTTTCTTATGCAGCTTTCAGTGATTCCAACATCATAACAGTGGTGGTAGACACTGCTCTCTATATTGCTAA</t>
  </si>
  <si>
    <t>gcaaaatagccctgttgtggCTTCAGCTTCCCGATATCCGACGGTAGTGTacgtagaaattttaagaaga</t>
  </si>
  <si>
    <t>TACCTTAAAAAGTGCACG:AATCACTGAAAGCTGCATAAGA:-:1717_5</t>
  </si>
  <si>
    <t>TACCTTAAAAAGTGCACG</t>
  </si>
  <si>
    <t>AATCACTGAAAGCTGCATAAGA</t>
  </si>
  <si>
    <t>CAGTCTATTAGTCCACAGAGTTTTTCAGTTTTCTTATCCCACACTTCCACAACAGGGCTATTTTGCTTAGCAATATAGAGAGCAGTGTCTACCACCACTGTTATGATGTTGG</t>
  </si>
  <si>
    <t>aatcactgaaagctgcataagaCTTCAGCTTCCCGATATCCGACGGTAGTGTtaccttaaaaagtgcacg</t>
  </si>
  <si>
    <t>AGTGTGGGATAAGAAAAC:ATTTTTCTTCCTTTCTGCCTCT:+:1718_3</t>
  </si>
  <si>
    <t>AGTGTGGGATAAGAAAAC</t>
  </si>
  <si>
    <t>ATTTTTCTTCCTTTCTGCCTCT</t>
  </si>
  <si>
    <t>TGAAAAACTCTGTGGACTAATAGACTGCGTGCACTTTTTAAGGTAAATTCTGTGGTTTTTAATTTTATTCCCAAAAGAATTATCTTTGCACTTCATGTGTCACAGAGGAAGG</t>
  </si>
  <si>
    <t>atttttcttcctttctgcctctCTTCAGCTTCCCGATATCCGACGGTAGTGTagtgtgggataagaaaac</t>
  </si>
  <si>
    <t>TCTCTTAATTGGTGGTAAA:CACTGCTCTTTGGATAGGAAC:+:1719_5</t>
  </si>
  <si>
    <t>TCTCTTAATTGGTGGTAAA</t>
  </si>
  <si>
    <t>CACTGCTCTTTGGATAGGAAC</t>
  </si>
  <si>
    <t>ATTATTAATGTATACTTTATGGTTCTAGGGAGGTAATGGTAAAAGAAAACAAGGAATCAAAACACAAAATGTCTTATTCTGGGAGAGTGAAAACCCTCTGCCTTCAGAAGAA</t>
  </si>
  <si>
    <t>cactgctctttggataggaacCTTCAGCTTCCCGATATCCGACGGTAGTGTtctcttaattggtggtaaa</t>
  </si>
  <si>
    <t>AGCTGTGCTGTCATCATG:GAAGGCAGAGGGTTTTCACTCT:-:1720_5</t>
  </si>
  <si>
    <t>AGCTGTGCTGTCATCATG</t>
  </si>
  <si>
    <t>GAAGGCAGAGGGTTTTCACTCT</t>
  </si>
  <si>
    <t>ACTCTGACCGAATTACAAAAGTTGTAAATTACACGTATAAGTCGACGAGTTGAAAGATCCAGGAGTAAAATATGGCCTCCTCCAGTTCCTATCCAAAGAGCAGTGTTCTTCT</t>
  </si>
  <si>
    <t>gaaggcagagggttttcactctCTTCAGCTTCCCGATATCCGACGGTAGTGTagctgtgctgtcatcatg</t>
  </si>
  <si>
    <t>TTTGTAATTCGGTCAGAG:GTGTCATATGGATGGTCTTGGA:+:1721_5</t>
  </si>
  <si>
    <t>TTTGTAATTCGGTCAGAG</t>
  </si>
  <si>
    <t>GTGTCATATGGATGGTCTTGGA</t>
  </si>
  <si>
    <t>TCATGATGACAGCACAGCTAGGCAAGTTTCTTTCCTTTAGATATTTTTCATATTCTCTAAGTCTTATAAAATATGCCTTTATTTTACGTTTACATTTTCTCTGAACTTTCCA</t>
  </si>
  <si>
    <t>gtgtcatatggatggtcttggaCTTCAGCTTCCCGATATCCGACGGTAGTGTtttgtaattcggtcagag</t>
  </si>
  <si>
    <t>CTTTTTTTTCAGGCCAGT:GCAGAAAGGTAACATTTAGAAG:+:1722_3</t>
  </si>
  <si>
    <t>CTTTTTTTTCAGGCCAGT</t>
  </si>
  <si>
    <t>GCAGAAAGGTAACATTTAGAAG</t>
  </si>
  <si>
    <t>TTAATATATAGTTTTAACAGAAAACTTACATATTTTGTTTTTGTAAAGGAAGCCTTAAAAATGTCATGCTGGTATTGGGCTACAACCGGAAAAATACTGAAGGTACACAAAA</t>
  </si>
  <si>
    <t>gcagaaaggtaacatttagaagCTTCAGCTTCCCGATATCCGACGGTAGTGTcttttttttcaggccagt</t>
  </si>
  <si>
    <t>ATTAAAATTCCTGATTAT:GTGTACCTTCAGTATTTTTCCG:-:1723_-1</t>
  </si>
  <si>
    <t>ATTAAAATTCCTGATTAT</t>
  </si>
  <si>
    <t>GTGTACCTTCAGTATTTTTCCG</t>
  </si>
  <si>
    <t>ACCATATGTAATATTTTCTACAAATTTATGAAACACATAATATGTTACCATCATTCACATCATTGCCCTGTTTGGAAAACAGTATCCTTCTAAATGTTACCTTTCTGCTTTT</t>
  </si>
  <si>
    <t>gtgtaccttcagtatttttccgCTTCAGCTTCCCGATATCCGACGGTAGTGTattaaaattcctgattat</t>
  </si>
  <si>
    <t>ATCTTTGAAACATGATT:GAAAAAATGAGACGAACATCTGT:+:1724_-1</t>
  </si>
  <si>
    <t>ATCTTTGAAACATGATT</t>
  </si>
  <si>
    <t>GAAAAAATGAGACGAACATCTGT</t>
  </si>
  <si>
    <t>TCATTTTTTTCTTTTTCTAGAGATACAATCTTGCTTGACCGTTTGGGACATCAATCTTCCACATGAAGTGCAAAATTTAGAAAAACACATTGAAGTGAGAAAAGAATTAGCT</t>
  </si>
  <si>
    <t>gaaaaaatgagacgaacatctgtCTTCAGCTTCCCGATATCCGACGGTAGTGTatctttgaaacatgatt</t>
  </si>
  <si>
    <t>AGAGGAGAGAATAATTTTCC:AGATTGATGTCCCAAACGGT:-:1725_5</t>
  </si>
  <si>
    <t>AGAGGAGAGAATAATTTTCC</t>
  </si>
  <si>
    <t>AGATTGATGTCCCAAACGGT</t>
  </si>
  <si>
    <t>TATCCAAAGACAATTCCTATTTCTCTCTTACTCAACAGATGTTCGTCTCATTTTTTCAGCTAATTCTTTTCTCACTTCAATGTGTTTTTCTAAATTTTGCACTTCATGTGGA</t>
  </si>
  <si>
    <t>agattgatgtcccaaacggtCTTCAGCTTCCCGATATCCGACGGTAGTGTagaggagagaataattttcc</t>
  </si>
  <si>
    <t>TGAGTAAGAGAGAAATAGGA:GTTATTATTTTTAATTTAAA:+:1726_-1</t>
  </si>
  <si>
    <t>TGAGTAAGAGAGAAATAGGA</t>
  </si>
  <si>
    <t>GTTATTATTTTTAATTTAAA</t>
  </si>
  <si>
    <t>ATTGTCTTTGGATAGGAAAATTATTCTCTCCTCTTGTAAATATTTATTTTAAAAATGTTCACATGGAAAGGGTACTCACATTTTTTGAAATAGCTCGTGTGTATGAAGGAAT</t>
  </si>
  <si>
    <t>gttattatttttaatttaaaCTTCAGCTTCCCGATATCCGACGGTAGTGTtgagtaagagagaaatagga</t>
  </si>
  <si>
    <t>ATTAATTAATGAACGAAA:CATACACACGAGCTATTTCAAA:-:1727_-1</t>
  </si>
  <si>
    <t>ATTAATTAATGAACGAAA</t>
  </si>
  <si>
    <t>CATACACACGAGCTATTTCAAA</t>
  </si>
  <si>
    <t>GTAACTGGTATTTATAAGAAATATAACATTGTGTTTTAAATAGTTCTTTAAAATACACATTTACTGGTAAGTATTTTTACATATATTTAAATTAAAAATAATAACATTCCTT</t>
  </si>
  <si>
    <t>catacacacgagctatttcaaaCTTCAGCTTCCCGATATCCGACGGTAGTGTattaattaatgaacgaaa</t>
  </si>
  <si>
    <t>TAAAACACAATGTTATATT:GTCTGTAATGGAGGTAAACTT:+:1728_-1</t>
  </si>
  <si>
    <t>TAAAACACAATGTTATATT</t>
  </si>
  <si>
    <t>GTCTGTAATGGAGGTAAACTT</t>
  </si>
  <si>
    <t>TCTTATAAATACCAGTTACTTTCGTTCATTAATTAATGAAAATAAATCTGTGAAGTACCTAATTTAAGTACTCATACTAAAATTTATAAGGCCGATAATTTTTTGTTTTCTT</t>
  </si>
  <si>
    <t>gtctgtaatggaggtaaacttCTTCAGCTTCCCGATATCCGACGGTAGTGTtaaaacacaatgttatatt</t>
  </si>
  <si>
    <t>TACCGTGCAGATTTCTA:ACTTAAATTAGGTACTTCACAGA:-:1729_3</t>
  </si>
  <si>
    <t>TACCGTGCAGATTTCTA</t>
  </si>
  <si>
    <t>ACTTAAATTAGGTACTTCACAGA</t>
  </si>
  <si>
    <t>GAAAAATCGACAAGCAATAGTCCTGTCTTAAGCACAGAATTTAAAATAAAGTTTACCTCCATTACAGACAAGAAAACAAAAAATTATCGGCCTTATAAATTTTAGTATGAGT</t>
  </si>
  <si>
    <t>acttaaattaggtacttcacagaCTTCAGCTTCCCGATATCCGACGGTAGTGTtaccgtgcagatttcta</t>
  </si>
  <si>
    <t>ACTATTGCTTGTCGATTTTT:ATTTGCACTAATAAAGTCCT:+:1730_-1</t>
  </si>
  <si>
    <t>ACTATTGCTTGTCGATTTTT</t>
  </si>
  <si>
    <t>ATTTGCACTAATAAAGTCCT</t>
  </si>
  <si>
    <t>CTAGAAATCTGCACGGTATAATGAAAATATTAAGACAGTTTCCCATGTAATGTATTCCTTCTTAGATTGCATCGAAATGCACTATCATATATGCTTGTAAATATTCAAATGA</t>
  </si>
  <si>
    <t>atttgcactaataaagtcctCTTCAGCTTCCCGATATCCGACGGTAGTGTactattgcttgtcgattttt</t>
  </si>
  <si>
    <t>ACTATTGCTTGTTGATTTTT:ATTTGCACTAATAAAGTCCT:+:1731_-1</t>
  </si>
  <si>
    <t>ACTATTGCTTGTTGATTTTT</t>
  </si>
  <si>
    <t>atttgcactaataaagtcctCTTCAGCTTCCCGATATCCGACGGTAGTGTactattgcttgttgattttt</t>
  </si>
  <si>
    <t>TAATGGAGTTTTCTTTTGA:ATAGTGCATTTCGATGCAATC:-:1732_3</t>
  </si>
  <si>
    <t>TAATGGAGTTTTCTTTTGA</t>
  </si>
  <si>
    <t>ATAGTGCATTTCGATGCAATC</t>
  </si>
  <si>
    <t>ATTGAGTGAAGTTGTGTAAGATGCACTGTTTGCAACAGCAACAAAGAGAATTCACATACCAACAAAGGACTTTATTAGTGCAAATTCATTTGAATATTTACAAGCATATATG</t>
  </si>
  <si>
    <t>atagtgcatttcgatgcaatcCTTCAGCTTCCCGATATCCGACGGTAGTGTtaatggagttttcttttga</t>
  </si>
  <si>
    <t>CAAACAGTGCATCTTACAC:ACTCTCTGTGTCTTTCCTAGA:+:1733_5</t>
  </si>
  <si>
    <t>CAAACAGTGCATCTTACAC</t>
  </si>
  <si>
    <t>ACTCTCTGTGTCTTTCCTAGA</t>
  </si>
  <si>
    <t>AACTTCACTCAATTCAAAAGAAAACTCCATTAAAAGTACTAATGAAAAAACATGACATACTGTCAAAGTCCTCATATCTAGGAAAGACACAGAAACTCTCTTTGTCACAGAA</t>
  </si>
  <si>
    <t>actctctgtgtctttcctagaCTTCAGCTTCCCGATATCCGACGGTAGTGTcaaacagtgcatcttacac</t>
  </si>
  <si>
    <t>TATCACTTGAAGGACTGA:GAGTTTCTGTGTCTTTCCTAGA:-:1734_5</t>
  </si>
  <si>
    <t>TATCACTTGAAGGACTGA</t>
  </si>
  <si>
    <t>GAGTTTCTGTGTCTTTCCTAGA</t>
  </si>
  <si>
    <t>ACACTGTATTTACACTAATTATACAAAATTCAGGGTATCCACATTCAAACATAGAGTTGAAAAACAACTCTATTATGTCTAGGAAAGACACAGAGAGTTTCTGTGACAAAGA</t>
  </si>
  <si>
    <t>gagtttctgtgtctttcctagaCTTCAGCTTCCCGATATCCGACGGTAGTGTtatcacttgaaggactga</t>
  </si>
  <si>
    <t>TACCCTGAATTTTGTATAA:CCTAAATTTGTGATGCTGCAG:+:1735_-1</t>
  </si>
  <si>
    <t>TACCCTGAATTTTGTATAA</t>
  </si>
  <si>
    <t>CCTAAATTTGTGATGCTGCAG</t>
  </si>
  <si>
    <t>TTAGTGTAAATACAGTGTTCAGTCCTTCAAGTGATATTTTTATTTTTTTATTCATACCACTAGCTACTTGTTTTCTAATCTGCTTCATTCTAATGCTTATATTCATCTTTTC</t>
  </si>
  <si>
    <t>cctaaatttgtgatgctgcagCTTCAGCTTCCCGATATCCGACGGTAGTGTtaccctgaattttgtataa</t>
  </si>
  <si>
    <t>CTCATGGTCTTGGTAGG:GATTAGAAAACAAGTAGCTAGTG:-:1736_5</t>
  </si>
  <si>
    <t>CTCATGGTCTTGGTAGG</t>
  </si>
  <si>
    <t>GATTAGAAAACAAGTAGCTAGTG</t>
  </si>
  <si>
    <t>AGCTGTGGAATTCTATAATTCTGAAAAAAAAAAAGGTTTCTATCTGAATGATGTAGGATCTGCAGCATCACAAATTTAGGGAAAAGATGAATATAAGCATTAGAATGAAGCA</t>
  </si>
  <si>
    <t>gattagaaaacaagtagctagtgCTTCAGCTTCCCGATATCCGACGGTAGTGTctcatggtcttggtagg</t>
  </si>
  <si>
    <t>CAGATAGAAACCTTTTTTTT:GCCACCCTAGGCTTCCAAAT:+:1737_5</t>
  </si>
  <si>
    <t>CAGATAGAAACCTTTTTTTT</t>
  </si>
  <si>
    <t>GCCACCCTAGGCTTCCAAAT</t>
  </si>
  <si>
    <t>TTTCAGAATTATAGAATTCCACAGCTCCTACCAAGACCATGAGGATAAATATCTAACACTTTTCAGTTGCTGAAGGAGAAAGGAGCTTTAGTTATGATGGATAAAAATATCT</t>
  </si>
  <si>
    <t>gccaccctaggcttccaaatCTTCAGCTTCCCGATATCCGACGGTAGTGTcagatagaaacctttttttt</t>
  </si>
  <si>
    <t>TTTCCTAAAGCAGAAATGA:ACTAAAGCTCCTTTCTCCTTC:-:1738_5</t>
  </si>
  <si>
    <t>TTTCCTAAAGCAGAAATGA</t>
  </si>
  <si>
    <t>ACTAAAGCTCCTTTCTCCTTC</t>
  </si>
  <si>
    <t>CCTCAAATTATTACATAGGTATTTGGCCCTGATACTCCTATTGTGGTAAGCTATGTAAACAATTTAAGTATAATTTGGAAGCCTAGGGTGGCAGATATTTTTATCCATCATA</t>
  </si>
  <si>
    <t>actaaagctcctttctccttcCTTCAGCTTCCCGATATCCGACGGTAGTGTtttcctaaagcagaaatga</t>
  </si>
  <si>
    <t>TTACATAGCTTACCACAAT:CCCTGTGATAGGACAACTAGT:+:1739_5</t>
  </si>
  <si>
    <t>TTACATAGCTTACCACAAT</t>
  </si>
  <si>
    <t>CCCTGTGATAGGACAACTAGT</t>
  </si>
  <si>
    <t>AGGAGTATCAGGGCCAAATACCTATGTAATAATTTGAGGTCATTTCTGCTTTAGGAAAAGTACTTTCGGTAAATTCTTTGGCCCTGACCAGTATTCATTATTTCAGATAATT</t>
  </si>
  <si>
    <t>ccctgtgataggacaactagtCTTCAGCTTCCCGATATCCGACGGTAGTGTttacatagcttaccacaat</t>
  </si>
  <si>
    <t>CTTTAAGAATTTGATTACCC:CAGGGCCAAAGAATTTACCG:-:1740_5</t>
  </si>
  <si>
    <t>CTTTAAGAATTTGATTACCC</t>
  </si>
  <si>
    <t>CAGGGCCAAAGAATTTACCG</t>
  </si>
  <si>
    <t>TTAATATAAATAAATTTAAAGTTTTCACATAGTAAAATGCCATAAGTTCTGAGAATATTAAATGTACTAGTTGTCCTATCACAGGGAATTATCTGAAATAATGAATACTGGT</t>
  </si>
  <si>
    <t>cagggccaaagaatttaccgCTTCAGCTTCCCGATATCCGACGGTAGTGTctttaagaatttgattaccc</t>
  </si>
  <si>
    <t>ACTTTAAATTTATTTATA:CCAGTGTTATCTCTTTCATTGT:+:1741_-1</t>
  </si>
  <si>
    <t>ACTTTAAATTTATTTATA</t>
  </si>
  <si>
    <t>CCAGTGTTATCTCTTTCATTGT</t>
  </si>
  <si>
    <t>TTAAGGGTAATCAAATTCTTAAAGATGAAAGATTTTCTGTATTTTAAAGGAAGCTATGCTTTAACTTGTTATGTAATTAACAAAAAAATCATATATAATAGAGCTCTTTGTT</t>
  </si>
  <si>
    <t>ccagtgttatctctttcattgtCTTCAGCTTCCCGATATCCGACGGTAGTGTactttaaatttatttata</t>
  </si>
  <si>
    <t>ATGCTTAAAAGCATTTAA:ACAAAGAGCTCTATTATATATG:-:1742_-1</t>
  </si>
  <si>
    <t>ATGCTTAAAAGCATTTAA</t>
  </si>
  <si>
    <t>ACAAAGAGCTCTATTATATATG</t>
  </si>
  <si>
    <t>AGTTTTTAAAAAACCTTTATTATTCCATTTAAATATGGTATTCATTTTTTTAATTTGTCTTTGGTAAAAAAAATTGCAAATACAAAGTAACAATGAAAGAGATAACACTGGA</t>
  </si>
  <si>
    <t>acaaagagctctattatatatgCTTCAGCTTCCCGATATCCGACGGTAGTGTatgcttaaaagcatttaa</t>
  </si>
  <si>
    <t>CCATATTTAAATGGAA:ACTTTGTATTAATTTGTATATGGG:+:1743_-1</t>
  </si>
  <si>
    <t>CCATATTTAAATGGAA</t>
  </si>
  <si>
    <t>ACTTTGTATTAATTTGTATATGGG</t>
  </si>
  <si>
    <t>TAATAAAGGTTTTTTAAAAACTTTAAATGCTTTTAAGCATGTTTATGAATTTTTAAACTTTGTGATAGTGTTTTGCTTTTCACATATAGGTCTGTTATCCATCTCATAGGAA</t>
  </si>
  <si>
    <t>actttgtattaatttgtatatgggCTTCAGCTTCCCGATATCCGACGGTAGTGTccatatttaaatggaa</t>
  </si>
  <si>
    <t>CTTGATGACTTGATGAAGAA:GAAAAATAGTATATTCAATT:+:1688_-1</t>
  </si>
  <si>
    <t>CTTGATGACTTGATGAAGAA</t>
  </si>
  <si>
    <t>GAAAAATAGTATATTCAATT</t>
  </si>
  <si>
    <t>AGCAGAGGAAGGTATGTTTTGATACAACTTACAAATGCTTTTAAGTGATCCTTCAATACTTATGAAGTGACTTTTAATAAATGTAAATATTCTTATCCATAAGGGATGAGTT</t>
  </si>
  <si>
    <t>gaaaaatagtatattcaattCTTCAGCTTCCCGATATCCGACGGTAGTGTcttgatgacttgatgaagaa</t>
  </si>
  <si>
    <t>CCTAGGTAATTCTTTTTG:GTATTTGGAATGATATATTTTA:+:1691_-1</t>
  </si>
  <si>
    <t>CCTAGGTAATTCTTTTTG</t>
  </si>
  <si>
    <t>GTATTTGGAATGATATATTTTA</t>
  </si>
  <si>
    <t>TTAATTTGAGAATAAAAATTAGGATGTAATTTTCTCCTTATAATTTAGAAAATAGATTTCATAATTATATTGTCATAGATTTTACTGTCTTCATATATTTGTTATAATTTTT</t>
  </si>
  <si>
    <t>gtatttggaatgatatattttaCTTCAGCTTCCCGATATCCGACGGTAGTGTcctaggtaattctttttg</t>
  </si>
  <si>
    <t>703X</t>
  </si>
  <si>
    <t>884X</t>
  </si>
  <si>
    <t>652X</t>
  </si>
  <si>
    <t>1559X</t>
  </si>
  <si>
    <t>Chromosome</t>
  </si>
  <si>
    <t>Reference Allele</t>
  </si>
  <si>
    <t>Alternate Allele</t>
  </si>
  <si>
    <t>cDNA</t>
  </si>
  <si>
    <t>Amino Acid Change</t>
  </si>
  <si>
    <t>Functional Annotation</t>
  </si>
  <si>
    <t>Exonic Function</t>
  </si>
  <si>
    <t>N (Case)</t>
  </si>
  <si>
    <t>N (Control)</t>
  </si>
  <si>
    <t>MAF (Case)</t>
  </si>
  <si>
    <t>MAF (Control)</t>
  </si>
  <si>
    <t>CADD Phred Score</t>
  </si>
  <si>
    <t>Clinical Significance (Varsome)</t>
  </si>
  <si>
    <t>gnomAD Allele Frequency</t>
  </si>
  <si>
    <t>gnomAD AF Ashkenazi</t>
  </si>
  <si>
    <t>gnomAD AF Non Finnish European</t>
  </si>
  <si>
    <t>ARM </t>
  </si>
  <si>
    <t>12</t>
  </si>
  <si>
    <t>G</t>
  </si>
  <si>
    <t>T</t>
  </si>
  <si>
    <t>c.G66T</t>
  </si>
  <si>
    <t>p.R22S</t>
  </si>
  <si>
    <t>exonic</t>
  </si>
  <si>
    <t>nonsynonymous SNV</t>
  </si>
  <si>
    <t>15.80</t>
  </si>
  <si>
    <t>Uncertain_significance</t>
  </si>
  <si>
    <t>.</t>
  </si>
  <si>
    <t>c.G138T</t>
  </si>
  <si>
    <t>p.T46T</t>
  </si>
  <si>
    <t>synonymous SNV</t>
  </si>
  <si>
    <t>C</t>
  </si>
  <si>
    <t>c.C143G</t>
  </si>
  <si>
    <t>p.S48C</t>
  </si>
  <si>
    <t>15.72</t>
  </si>
  <si>
    <t>c.G147T</t>
  </si>
  <si>
    <t>p.E49D</t>
  </si>
  <si>
    <t>1.237</t>
  </si>
  <si>
    <t>A</t>
  </si>
  <si>
    <t>c.A344C</t>
  </si>
  <si>
    <t>p.H115P</t>
  </si>
  <si>
    <t>17.96</t>
  </si>
  <si>
    <t>Benign/Likely_benign</t>
  </si>
  <si>
    <t>0.0001</t>
  </si>
  <si>
    <t>0.0009</t>
  </si>
  <si>
    <t>2.94e-05</t>
  </si>
  <si>
    <t>c.T356C</t>
  </si>
  <si>
    <t>p.L119P</t>
  </si>
  <si>
    <t>19.51</t>
  </si>
  <si>
    <t>0.0014</t>
  </si>
  <si>
    <t>0</t>
  </si>
  <si>
    <t>0.0023</t>
  </si>
  <si>
    <t>c.C364T</t>
  </si>
  <si>
    <t>p.L122L</t>
  </si>
  <si>
    <t>0.0003</t>
  </si>
  <si>
    <t>0.0005</t>
  </si>
  <si>
    <t>c.A382G</t>
  </si>
  <si>
    <t>p.S128G</t>
  </si>
  <si>
    <t>13.42</t>
  </si>
  <si>
    <t>6.565e-05</t>
  </si>
  <si>
    <t>4.41e-05</t>
  </si>
  <si>
    <t>c.A546G</t>
  </si>
  <si>
    <t>p.K182K</t>
  </si>
  <si>
    <t>5.255e-05</t>
  </si>
  <si>
    <t>1.47e-05</t>
  </si>
  <si>
    <t>c.T623A</t>
  </si>
  <si>
    <t>p.L208X</t>
  </si>
  <si>
    <t>stopgain</t>
  </si>
  <si>
    <t>35</t>
  </si>
  <si>
    <t>1.314e-05</t>
  </si>
  <si>
    <t>c.G633A</t>
  </si>
  <si>
    <t>p.A211A</t>
  </si>
  <si>
    <t>Likely_benign</t>
  </si>
  <si>
    <t>3.944e-05</t>
  </si>
  <si>
    <t>c.A795G</t>
  </si>
  <si>
    <t>p.R265R</t>
  </si>
  <si>
    <t>c.G802C</t>
  </si>
  <si>
    <t>p.E268Q</t>
  </si>
  <si>
    <t>21.0</t>
  </si>
  <si>
    <t>6.574e-06</t>
  </si>
  <si>
    <t>1.471e-05</t>
  </si>
  <si>
    <t>c.T825C</t>
  </si>
  <si>
    <t>p.H275H</t>
  </si>
  <si>
    <t>0.0004</t>
  </si>
  <si>
    <t>0.0006</t>
  </si>
  <si>
    <t>c.C856G</t>
  </si>
  <si>
    <t>p.L286V</t>
  </si>
  <si>
    <t>16.68</t>
  </si>
  <si>
    <t>0.0002</t>
  </si>
  <si>
    <t>c.C867T</t>
  </si>
  <si>
    <t>p.N289N</t>
  </si>
  <si>
    <t>0.0113</t>
  </si>
  <si>
    <t>c.G936T</t>
  </si>
  <si>
    <t>p.A312A</t>
  </si>
  <si>
    <t>0.0011</t>
  </si>
  <si>
    <t>0.0012</t>
  </si>
  <si>
    <t>0.0018</t>
  </si>
  <si>
    <t>c.A1193C</t>
  </si>
  <si>
    <t>p.H398P</t>
  </si>
  <si>
    <t>16.85</t>
  </si>
  <si>
    <t>2.939e-05</t>
  </si>
  <si>
    <t>c.C1256T</t>
  </si>
  <si>
    <t>p.A419V</t>
  </si>
  <si>
    <t>15.83</t>
  </si>
  <si>
    <t>c.T1383C</t>
  </si>
  <si>
    <t>p.S461S</t>
  </si>
  <si>
    <t>c.A1446G</t>
  </si>
  <si>
    <t>p.A482A</t>
  </si>
  <si>
    <t>2.628e-05</t>
  </si>
  <si>
    <t>4.409e-05</t>
  </si>
  <si>
    <t>c.C1454A</t>
  </si>
  <si>
    <t>p.P485H</t>
  </si>
  <si>
    <t>16.08</t>
  </si>
  <si>
    <t>c.A1464T</t>
  </si>
  <si>
    <t>p.L488L</t>
  </si>
  <si>
    <t>2.629e-05</t>
  </si>
  <si>
    <t>5.88e-05</t>
  </si>
  <si>
    <t>c.A1561G</t>
  </si>
  <si>
    <t>p.R521G</t>
  </si>
  <si>
    <t>5.355</t>
  </si>
  <si>
    <t>0.0060</t>
  </si>
  <si>
    <t>c.C1825G</t>
  </si>
  <si>
    <t>p.L609V</t>
  </si>
  <si>
    <t>22.1</t>
  </si>
  <si>
    <t>2.633e-05</t>
  </si>
  <si>
    <t>5.883e-05</t>
  </si>
  <si>
    <t>c.G1855T</t>
  </si>
  <si>
    <t>p.V619L</t>
  </si>
  <si>
    <t>0.020</t>
  </si>
  <si>
    <t>6.573e-06</t>
  </si>
  <si>
    <t>c.1941+1G&gt;C</t>
  </si>
  <si>
    <t>splicing</t>
  </si>
  <si>
    <t>12.55</t>
  </si>
  <si>
    <t>ANK </t>
  </si>
  <si>
    <t>c.A2025G</t>
  </si>
  <si>
    <t>p.I675M</t>
  </si>
  <si>
    <t>11.71</t>
  </si>
  <si>
    <t>3.943e-05</t>
  </si>
  <si>
    <t>c.C2264T</t>
  </si>
  <si>
    <t>p.P755L</t>
  </si>
  <si>
    <t>17.52</t>
  </si>
  <si>
    <t>c.T2292C</t>
  </si>
  <si>
    <t>p.S764S</t>
  </si>
  <si>
    <t>1.97e-05</t>
  </si>
  <si>
    <t>c.C2299T</t>
  </si>
  <si>
    <t>p.R767C</t>
  </si>
  <si>
    <t>25.2</t>
  </si>
  <si>
    <t>3.945e-05</t>
  </si>
  <si>
    <t>c.G2300A</t>
  </si>
  <si>
    <t>p.R767H</t>
  </si>
  <si>
    <t>14.41</t>
  </si>
  <si>
    <t>5.917e-05</t>
  </si>
  <si>
    <t>c.G2322A</t>
  </si>
  <si>
    <t>p.A774A</t>
  </si>
  <si>
    <t>c.C2370T</t>
  </si>
  <si>
    <t>p.L790L</t>
  </si>
  <si>
    <t>c.G2378T</t>
  </si>
  <si>
    <t>p.R793M</t>
  </si>
  <si>
    <t>16.25</t>
  </si>
  <si>
    <t>0.0008</t>
  </si>
  <si>
    <t>c.C2385T</t>
  </si>
  <si>
    <t>p.A795A</t>
  </si>
  <si>
    <t>5.264e-05</t>
  </si>
  <si>
    <t>2.941e-05</t>
  </si>
  <si>
    <t>LRR </t>
  </si>
  <si>
    <t>c.C2885T</t>
  </si>
  <si>
    <t>p.S962L</t>
  </si>
  <si>
    <t>15.28</t>
  </si>
  <si>
    <t>c.G2918A</t>
  </si>
  <si>
    <t>p.S973N</t>
  </si>
  <si>
    <t>20.4</t>
  </si>
  <si>
    <t>not_provided</t>
  </si>
  <si>
    <t>c.A3016G</t>
  </si>
  <si>
    <t>p.I1006V</t>
  </si>
  <si>
    <t>10.32</t>
  </si>
  <si>
    <t>c.A3260G</t>
  </si>
  <si>
    <t>p.Q1087R</t>
  </si>
  <si>
    <t>15.71</t>
  </si>
  <si>
    <t>c.A3416T</t>
  </si>
  <si>
    <t>p.N1139I</t>
  </si>
  <si>
    <t>22.5</t>
  </si>
  <si>
    <t>c.C3429T</t>
  </si>
  <si>
    <t>p.S1143S</t>
  </si>
  <si>
    <t>0.0035</t>
  </si>
  <si>
    <t>c.T3447C</t>
  </si>
  <si>
    <t>p.L1149L</t>
  </si>
  <si>
    <t>c.A3469G</t>
  </si>
  <si>
    <t>p.S1157G</t>
  </si>
  <si>
    <t>13.65</t>
  </si>
  <si>
    <t>c.A3574G</t>
  </si>
  <si>
    <t>p.I1192V</t>
  </si>
  <si>
    <t>15.79</t>
  </si>
  <si>
    <t>3.287e-05</t>
  </si>
  <si>
    <t>c.C3589T</t>
  </si>
  <si>
    <t>p.H1197Y</t>
  </si>
  <si>
    <t>17.05</t>
  </si>
  <si>
    <t>6.58e-06</t>
  </si>
  <si>
    <t>1.472e-05</t>
  </si>
  <si>
    <t>c.A3636G</t>
  </si>
  <si>
    <t>p.P1212P</t>
  </si>
  <si>
    <t>2.63e-05</t>
  </si>
  <si>
    <t>5.887e-05</t>
  </si>
  <si>
    <t>c.G3683C</t>
  </si>
  <si>
    <t>p.S1228T</t>
  </si>
  <si>
    <t>12.79</t>
  </si>
  <si>
    <t>c.T3701C</t>
  </si>
  <si>
    <t>p.I1234T</t>
  </si>
  <si>
    <t>6.138</t>
  </si>
  <si>
    <t>c.C3784G</t>
  </si>
  <si>
    <t>p.P1262A</t>
  </si>
  <si>
    <t>21.6</t>
  </si>
  <si>
    <t>0.0067</t>
  </si>
  <si>
    <t>7.353e-05</t>
  </si>
  <si>
    <t>c.A3846T</t>
  </si>
  <si>
    <t>p.R1282S</t>
  </si>
  <si>
    <t>16.55</t>
  </si>
  <si>
    <t>4.411e-05</t>
  </si>
  <si>
    <t>RocCOR </t>
  </si>
  <si>
    <t>c.C4057A</t>
  </si>
  <si>
    <t>p.Q1353K</t>
  </si>
  <si>
    <t>21.3</t>
  </si>
  <si>
    <t>5.257e-05</t>
  </si>
  <si>
    <t>c.T4060G</t>
  </si>
  <si>
    <t>p.L1354V</t>
  </si>
  <si>
    <t>19.37</t>
  </si>
  <si>
    <t>c.C4164T</t>
  </si>
  <si>
    <t>p.L1388L</t>
  </si>
  <si>
    <t>6.571e-06</t>
  </si>
  <si>
    <t>c.C4321T</t>
  </si>
  <si>
    <t>p.R1441C</t>
  </si>
  <si>
    <t>23.5</t>
  </si>
  <si>
    <t>Pathogenic</t>
  </si>
  <si>
    <t>3.963e-05</t>
  </si>
  <si>
    <t>2.947e-05</t>
  </si>
  <si>
    <t>c.G4322A</t>
  </si>
  <si>
    <t>p.R1441H</t>
  </si>
  <si>
    <t>23.4</t>
  </si>
  <si>
    <t>6.614e-06</t>
  </si>
  <si>
    <t>c.C4323T</t>
  </si>
  <si>
    <t>p.R1441R</t>
  </si>
  <si>
    <t>6.604e-05</t>
  </si>
  <si>
    <t>4.42e-05</t>
  </si>
  <si>
    <t>c.C4334G</t>
  </si>
  <si>
    <t>p.S1445C</t>
  </si>
  <si>
    <t>16.92</t>
  </si>
  <si>
    <t>6.608e-06</t>
  </si>
  <si>
    <t>c.G4352A</t>
  </si>
  <si>
    <t>p.G1451D</t>
  </si>
  <si>
    <t>19.48</t>
  </si>
  <si>
    <t>c.C4443T</t>
  </si>
  <si>
    <t>p.A1481A</t>
  </si>
  <si>
    <t>c.A4444G</t>
  </si>
  <si>
    <t>p.I1482V</t>
  </si>
  <si>
    <t>14.03</t>
  </si>
  <si>
    <t>c.T4445C</t>
  </si>
  <si>
    <t>p.I1482T</t>
  </si>
  <si>
    <t>19.34</t>
  </si>
  <si>
    <t>c.G4448A</t>
  </si>
  <si>
    <t>p.R1483Q</t>
  </si>
  <si>
    <t>14.58</t>
  </si>
  <si>
    <t>1.33e-05</t>
  </si>
  <si>
    <t>1.477e-05</t>
  </si>
  <si>
    <t>c.G4541A</t>
  </si>
  <si>
    <t>p.R1514Q</t>
  </si>
  <si>
    <t>13.11</t>
  </si>
  <si>
    <t>0.0045</t>
  </si>
  <si>
    <t>0.0017</t>
  </si>
  <si>
    <t>0.0076</t>
  </si>
  <si>
    <t>c.A4572G</t>
  </si>
  <si>
    <t>p.P1524P</t>
  </si>
  <si>
    <t>c.C4638T</t>
  </si>
  <si>
    <t>p.P1546P</t>
  </si>
  <si>
    <t>3.29e-05</t>
  </si>
  <si>
    <t>c.C4666T</t>
  </si>
  <si>
    <t>p.L1556L</t>
  </si>
  <si>
    <t>c.C4713G</t>
  </si>
  <si>
    <t>p.H1571Q</t>
  </si>
  <si>
    <t>10.76</t>
  </si>
  <si>
    <t>c.T4742G</t>
  </si>
  <si>
    <t>p.V1581G</t>
  </si>
  <si>
    <t>24.7</t>
  </si>
  <si>
    <t>3.293e-05</t>
  </si>
  <si>
    <t>7.363e-05</t>
  </si>
  <si>
    <t>c.G4845A</t>
  </si>
  <si>
    <t>p.V1615V</t>
  </si>
  <si>
    <t>1.974e-05</t>
  </si>
  <si>
    <t>2.943e-05</t>
  </si>
  <si>
    <t>c.G4846A</t>
  </si>
  <si>
    <t>p.E1616K</t>
  </si>
  <si>
    <t>19.16</t>
  </si>
  <si>
    <t>1.315e-05</t>
  </si>
  <si>
    <t>c.A4859G</t>
  </si>
  <si>
    <t>p.K1620R</t>
  </si>
  <si>
    <t>16.99</t>
  </si>
  <si>
    <t>c.C4861A</t>
  </si>
  <si>
    <t>p.H1621N</t>
  </si>
  <si>
    <t>11.30</t>
  </si>
  <si>
    <t>c.C4865A</t>
  </si>
  <si>
    <t>p.P1622H</t>
  </si>
  <si>
    <t>29.2</t>
  </si>
  <si>
    <t>c.T4866C</t>
  </si>
  <si>
    <t>p.P1622P</t>
  </si>
  <si>
    <t>c.A4868G</t>
  </si>
  <si>
    <t>p.K1623R</t>
  </si>
  <si>
    <t>28.3</t>
  </si>
  <si>
    <t>6.575e-06</t>
  </si>
  <si>
    <t>c.G4883A</t>
  </si>
  <si>
    <t>p.R1628H</t>
  </si>
  <si>
    <t>33</t>
  </si>
  <si>
    <t>c.A4943G</t>
  </si>
  <si>
    <t>p.Q1648R</t>
  </si>
  <si>
    <t>26.7</t>
  </si>
  <si>
    <t>5.26e-05</t>
  </si>
  <si>
    <t>c.A4970C</t>
  </si>
  <si>
    <t>p.Q1657P</t>
  </si>
  <si>
    <t>c.C5173T</t>
  </si>
  <si>
    <t>p.R1725X</t>
  </si>
  <si>
    <t>45</t>
  </si>
  <si>
    <t>1.317e-05</t>
  </si>
  <si>
    <t>c.A5178G</t>
  </si>
  <si>
    <t>p.A1726A</t>
  </si>
  <si>
    <t>7.237e-05</t>
  </si>
  <si>
    <t>Kinase </t>
  </si>
  <si>
    <t>c.T5606C</t>
  </si>
  <si>
    <t>p.M1869T</t>
  </si>
  <si>
    <t>15.89</t>
  </si>
  <si>
    <t>c.T5619G</t>
  </si>
  <si>
    <t>p.D1873E</t>
  </si>
  <si>
    <t>7.815</t>
  </si>
  <si>
    <t>c.A5799T</t>
  </si>
  <si>
    <t>p.I1933I</t>
  </si>
  <si>
    <t>c.G5828A</t>
  </si>
  <si>
    <t>p.R1943Q</t>
  </si>
  <si>
    <t>20.9</t>
  </si>
  <si>
    <t>c.T5922C</t>
  </si>
  <si>
    <t>p.I1974I</t>
  </si>
  <si>
    <t>c.G6055A</t>
  </si>
  <si>
    <t>p.G2019S</t>
  </si>
  <si>
    <t>36</t>
  </si>
  <si>
    <t>Pathogenic/Likely_pathogenic|risk_factor</t>
  </si>
  <si>
    <t>0.0055</t>
  </si>
  <si>
    <t>c.C6384G</t>
  </si>
  <si>
    <t>p.V2128V</t>
  </si>
  <si>
    <t>WD40 </t>
  </si>
  <si>
    <t>c.A6463G</t>
  </si>
  <si>
    <t>p.M2155V</t>
  </si>
  <si>
    <t>8.833</t>
  </si>
  <si>
    <t>c.C6510A</t>
  </si>
  <si>
    <t>p.G2170G</t>
  </si>
  <si>
    <t>0.0010</t>
  </si>
  <si>
    <t>0.0013</t>
  </si>
  <si>
    <t>c.C6517G</t>
  </si>
  <si>
    <t>p.H2173D</t>
  </si>
  <si>
    <t>9.605</t>
  </si>
  <si>
    <t>c.G6563C</t>
  </si>
  <si>
    <t>p.G2188A</t>
  </si>
  <si>
    <t>9.428</t>
  </si>
  <si>
    <t>c.A6566G</t>
  </si>
  <si>
    <t>p.Y2189C</t>
  </si>
  <si>
    <t>9.149</t>
  </si>
  <si>
    <t>c.C6668T</t>
  </si>
  <si>
    <t>p.T2223I</t>
  </si>
  <si>
    <t>12.34</t>
  </si>
  <si>
    <t>c.G6675C</t>
  </si>
  <si>
    <t>p.L2225L</t>
  </si>
  <si>
    <t>c.A6714T</t>
  </si>
  <si>
    <t>p.L2238L</t>
  </si>
  <si>
    <t>c.A6928G</t>
  </si>
  <si>
    <t>p.T2310A</t>
  </si>
  <si>
    <t>12.17</t>
  </si>
  <si>
    <t>5.918e-05</t>
  </si>
  <si>
    <t>c.C6962T</t>
  </si>
  <si>
    <t>p.T2321I</t>
  </si>
  <si>
    <t>24.3</t>
  </si>
  <si>
    <t>c.C7067T</t>
  </si>
  <si>
    <t>p.T2356I</t>
  </si>
  <si>
    <t>8.816</t>
  </si>
  <si>
    <t>c.G7069A</t>
  </si>
  <si>
    <t>p.V2357M</t>
  </si>
  <si>
    <t>5.702</t>
  </si>
  <si>
    <t>c.G7153A</t>
  </si>
  <si>
    <t>p.G2385R</t>
  </si>
  <si>
    <t>11.64</t>
  </si>
  <si>
    <t>c.G7168A</t>
  </si>
  <si>
    <t>p.V2390M</t>
  </si>
  <si>
    <t>10.52</t>
  </si>
  <si>
    <t>c.G7182C</t>
  </si>
  <si>
    <t>p.R2394S</t>
  </si>
  <si>
    <t>11.05</t>
  </si>
  <si>
    <t>c.C7382T</t>
  </si>
  <si>
    <t>p.A2461V</t>
  </si>
  <si>
    <t>14.46</t>
  </si>
  <si>
    <t>2.945e-05</t>
  </si>
  <si>
    <t>c.G7483A</t>
  </si>
  <si>
    <t>p.V2495I</t>
  </si>
  <si>
    <t>Benign</t>
  </si>
  <si>
    <t>McGill</t>
  </si>
  <si>
    <t>c.T177A</t>
  </si>
  <si>
    <t>p.N59K</t>
  </si>
  <si>
    <t>15.63</t>
  </si>
  <si>
    <t>9.855e-05</t>
  </si>
  <si>
    <t>7.349e-05</t>
  </si>
  <si>
    <t>c.G225A</t>
  </si>
  <si>
    <t>p.A75A</t>
  </si>
  <si>
    <t>0.0015</t>
  </si>
  <si>
    <t>c.G539C</t>
  </si>
  <si>
    <t>p.G180A</t>
  </si>
  <si>
    <t>16.32</t>
  </si>
  <si>
    <t>c.A736C</t>
  </si>
  <si>
    <t>p.N246H</t>
  </si>
  <si>
    <t>19.70</t>
  </si>
  <si>
    <t>c.G786A</t>
  </si>
  <si>
    <t>p.M262I</t>
  </si>
  <si>
    <t>9.846</t>
  </si>
  <si>
    <t>c.A803C</t>
  </si>
  <si>
    <t>p.E268A</t>
  </si>
  <si>
    <t>17.28</t>
  </si>
  <si>
    <t>5.259e-05</t>
  </si>
  <si>
    <t>c.A834G</t>
  </si>
  <si>
    <t>p.T278T</t>
  </si>
  <si>
    <t>7.882e-05</t>
  </si>
  <si>
    <t>c.G1000A</t>
  </si>
  <si>
    <t>p.E334K</t>
  </si>
  <si>
    <t>16.82</t>
  </si>
  <si>
    <t>0.0025</t>
  </si>
  <si>
    <t>0.0016</t>
  </si>
  <si>
    <t>c.A1546G</t>
  </si>
  <si>
    <t>p.M516V</t>
  </si>
  <si>
    <t>4.239</t>
  </si>
  <si>
    <t>3.939e-05</t>
  </si>
  <si>
    <t>c.C1606A</t>
  </si>
  <si>
    <t>p.Q536K</t>
  </si>
  <si>
    <t>9.465</t>
  </si>
  <si>
    <t>1.313e-05</t>
  </si>
  <si>
    <t>c.C1798T</t>
  </si>
  <si>
    <t>p.Q600X</t>
  </si>
  <si>
    <t>38</t>
  </si>
  <si>
    <t>c.C1891T</t>
  </si>
  <si>
    <t>p.L631L</t>
  </si>
  <si>
    <t>c.G2339C</t>
  </si>
  <si>
    <t>p.G780A</t>
  </si>
  <si>
    <t>14.18</t>
  </si>
  <si>
    <t>c.A3018G</t>
  </si>
  <si>
    <t>p.I1006M</t>
  </si>
  <si>
    <t>13.01</t>
  </si>
  <si>
    <t>3.942e-05</t>
  </si>
  <si>
    <t>c.C3025G</t>
  </si>
  <si>
    <t>p.H1009D</t>
  </si>
  <si>
    <t>6.572e-06</t>
  </si>
  <si>
    <t>c.G3033T</t>
  </si>
  <si>
    <t>p.E1011D</t>
  </si>
  <si>
    <t>18.65</t>
  </si>
  <si>
    <t>1.972e-05</t>
  </si>
  <si>
    <t>c.G3200A</t>
  </si>
  <si>
    <t>p.R1067Q</t>
  </si>
  <si>
    <t>34</t>
  </si>
  <si>
    <t>2.634e-05</t>
  </si>
  <si>
    <t>2.942e-05</t>
  </si>
  <si>
    <t>c.G3451A</t>
  </si>
  <si>
    <t>p.A1151T</t>
  </si>
  <si>
    <t>13.64</t>
  </si>
  <si>
    <t>c.C4571T</t>
  </si>
  <si>
    <t>p.P1524L</t>
  </si>
  <si>
    <t>32</t>
  </si>
  <si>
    <t>6.585e-06</t>
  </si>
  <si>
    <t>c.C4768G</t>
  </si>
  <si>
    <t>p.L1590V</t>
  </si>
  <si>
    <t>17.08</t>
  </si>
  <si>
    <t>c.A4858G</t>
  </si>
  <si>
    <t>p.K1620E</t>
  </si>
  <si>
    <t>13.57</t>
  </si>
  <si>
    <t>c.A4862G</t>
  </si>
  <si>
    <t>p.H1621R</t>
  </si>
  <si>
    <t>11.97</t>
  </si>
  <si>
    <t>c.G4883C</t>
  </si>
  <si>
    <t>p.R1628P</t>
  </si>
  <si>
    <t>27.7</t>
  </si>
  <si>
    <t>c.A4926G</t>
  </si>
  <si>
    <t>p.P1642P</t>
  </si>
  <si>
    <t>c.A4959G</t>
  </si>
  <si>
    <t>p.L1653L</t>
  </si>
  <si>
    <t>5.913e-05</t>
  </si>
  <si>
    <t>c.C5080T</t>
  </si>
  <si>
    <t>p.L1694L</t>
  </si>
  <si>
    <t>c.A5163G</t>
  </si>
  <si>
    <t>p.S1721S</t>
  </si>
  <si>
    <t>0.0026</t>
  </si>
  <si>
    <t>c.A5193G</t>
  </si>
  <si>
    <t>p.R1731R</t>
  </si>
  <si>
    <t>c.C5217T</t>
  </si>
  <si>
    <t>p.Y1739Y</t>
  </si>
  <si>
    <t>c.A5734G</t>
  </si>
  <si>
    <t>p.T1912A</t>
  </si>
  <si>
    <t>11.92</t>
  </si>
  <si>
    <t>c.A5736G</t>
  </si>
  <si>
    <t>p.T1912T</t>
  </si>
  <si>
    <t>c.A5754G</t>
  </si>
  <si>
    <t>p.R1918R</t>
  </si>
  <si>
    <t>c.G5822A</t>
  </si>
  <si>
    <t>p.R1941H</t>
  </si>
  <si>
    <t>11.52</t>
  </si>
  <si>
    <t>c.C5872G</t>
  </si>
  <si>
    <t>p.L1958V</t>
  </si>
  <si>
    <t>15.39</t>
  </si>
  <si>
    <t>c.G6231A</t>
  </si>
  <si>
    <t>p.L2077L</t>
  </si>
  <si>
    <t>c.C6522G</t>
  </si>
  <si>
    <t>p.T2174T</t>
  </si>
  <si>
    <t>c.G6930A</t>
  </si>
  <si>
    <t>p.T2310T</t>
  </si>
  <si>
    <t>1.976e-05</t>
  </si>
  <si>
    <t>c.C7089T</t>
  </si>
  <si>
    <t>p.L2363L</t>
  </si>
  <si>
    <t>c.G7182A</t>
  </si>
  <si>
    <t>p.R2394R</t>
  </si>
  <si>
    <t>c.G7337A</t>
  </si>
  <si>
    <t>p.R2446H</t>
  </si>
  <si>
    <t>6.583e-06</t>
  </si>
  <si>
    <t>1.473e-05</t>
  </si>
  <si>
    <t>Columbia</t>
  </si>
  <si>
    <t>Sheba</t>
  </si>
  <si>
    <t>c.G126A</t>
  </si>
  <si>
    <t>p.L42L</t>
  </si>
  <si>
    <t>c.T133C</t>
  </si>
  <si>
    <t>p.F45L</t>
  </si>
  <si>
    <t>4.716</t>
  </si>
  <si>
    <t>c.T134C</t>
  </si>
  <si>
    <t>p.F45S</t>
  </si>
  <si>
    <t>15.05</t>
  </si>
  <si>
    <t>c.C135A</t>
  </si>
  <si>
    <t>3.883</t>
  </si>
  <si>
    <t>c.A140G</t>
  </si>
  <si>
    <t>p.Y47C</t>
  </si>
  <si>
    <t>18.02</t>
  </si>
  <si>
    <t>c.G147A</t>
  </si>
  <si>
    <t>p.E49E</t>
  </si>
  <si>
    <t>c.C1477T</t>
  </si>
  <si>
    <t>p.R493C</t>
  </si>
  <si>
    <t>13.13</t>
  </si>
  <si>
    <t>7.889e-05</t>
  </si>
  <si>
    <t>c.C1541T</t>
  </si>
  <si>
    <t>p.P514L</t>
  </si>
  <si>
    <t>21.9</t>
  </si>
  <si>
    <t>c.G1587C</t>
  </si>
  <si>
    <t>p.K529N</t>
  </si>
  <si>
    <t>3.416</t>
  </si>
  <si>
    <t>c.G1870A</t>
  </si>
  <si>
    <t>p.G624R</t>
  </si>
  <si>
    <t>5.224</t>
  </si>
  <si>
    <t>c.C2386T</t>
  </si>
  <si>
    <t>p.L796L</t>
  </si>
  <si>
    <t>c.A3116G</t>
  </si>
  <si>
    <t>p.H1039R</t>
  </si>
  <si>
    <t>9.919</t>
  </si>
  <si>
    <t>c.A3122G</t>
  </si>
  <si>
    <t>p.D1041G</t>
  </si>
  <si>
    <t>19.58</t>
  </si>
  <si>
    <t>c.G3410A</t>
  </si>
  <si>
    <t>p.S1137N</t>
  </si>
  <si>
    <t>14.15</t>
  </si>
  <si>
    <t>c.G3596A</t>
  </si>
  <si>
    <t>p.R1199Q</t>
  </si>
  <si>
    <t>31</t>
  </si>
  <si>
    <t>c.G3668T</t>
  </si>
  <si>
    <t>p.R1223M</t>
  </si>
  <si>
    <t>26.8</t>
  </si>
  <si>
    <t>c.A3672G</t>
  </si>
  <si>
    <t>p.E1224E</t>
  </si>
  <si>
    <t>c.T3681C</t>
  </si>
  <si>
    <t>p.F1227F</t>
  </si>
  <si>
    <t>c.4317+1G&gt;T</t>
  </si>
  <si>
    <t>22.0</t>
  </si>
  <si>
    <t>c.A4859C</t>
  </si>
  <si>
    <t>p.K1620T</t>
  </si>
  <si>
    <t>15.65</t>
  </si>
  <si>
    <t>c.A5797G</t>
  </si>
  <si>
    <t>p.I1933V</t>
  </si>
  <si>
    <t>2.999</t>
  </si>
  <si>
    <t>c.C6054T</t>
  </si>
  <si>
    <t>p.Y2018Y</t>
  </si>
  <si>
    <t>c.G6688A</t>
  </si>
  <si>
    <t>p.E2230K</t>
  </si>
  <si>
    <t>7.737</t>
  </si>
  <si>
    <t>4.598e-05</t>
  </si>
  <si>
    <t>8.823e-05</t>
  </si>
  <si>
    <t>c.C6711T</t>
  </si>
  <si>
    <t>p.T2237T</t>
  </si>
  <si>
    <t>c.T7070C</t>
  </si>
  <si>
    <t>p.V2357A</t>
  </si>
  <si>
    <t>11.39</t>
  </si>
  <si>
    <t>c.A7267G</t>
  </si>
  <si>
    <t>p.T2423A</t>
  </si>
  <si>
    <t>14.47</t>
  </si>
  <si>
    <t>c.A7300G</t>
  </si>
  <si>
    <t>p.I2434V</t>
  </si>
  <si>
    <t>8.815</t>
  </si>
  <si>
    <t>c.C7324T</t>
  </si>
  <si>
    <t>p.R2442C</t>
  </si>
  <si>
    <t>15.44</t>
  </si>
  <si>
    <t>c.A7536T</t>
  </si>
  <si>
    <t>p.E2512D</t>
  </si>
  <si>
    <t>19.47</t>
  </si>
  <si>
    <t>c.A136G</t>
  </si>
  <si>
    <t>p.T46A</t>
  </si>
  <si>
    <t>9.523</t>
  </si>
  <si>
    <t>c.C137T</t>
  </si>
  <si>
    <t>p.T46M</t>
  </si>
  <si>
    <t>16.95</t>
  </si>
  <si>
    <t>3.286e-05</t>
  </si>
  <si>
    <t>5.881e-05</t>
  </si>
  <si>
    <t>c.T142C</t>
  </si>
  <si>
    <t>p.S48P</t>
  </si>
  <si>
    <t>13.85</t>
  </si>
  <si>
    <t>c.G472A</t>
  </si>
  <si>
    <t>p.D158N</t>
  </si>
  <si>
    <t>26.0</t>
  </si>
  <si>
    <t>c.G496T</t>
  </si>
  <si>
    <t>p.A166S</t>
  </si>
  <si>
    <t>24.2</t>
  </si>
  <si>
    <t>c.C553A</t>
  </si>
  <si>
    <t>p.H185N</t>
  </si>
  <si>
    <t>12.53</t>
  </si>
  <si>
    <t>c.G571T</t>
  </si>
  <si>
    <t>p.V191F</t>
  </si>
  <si>
    <t>20.3</t>
  </si>
  <si>
    <t>c.G601A</t>
  </si>
  <si>
    <t>p.E201K</t>
  </si>
  <si>
    <t>27.8</t>
  </si>
  <si>
    <t>c.A720G</t>
  </si>
  <si>
    <t>p.E240E</t>
  </si>
  <si>
    <t>c.C874A</t>
  </si>
  <si>
    <t>p.H292N</t>
  </si>
  <si>
    <t>14.71</t>
  </si>
  <si>
    <t>c.G879A</t>
  </si>
  <si>
    <t>p.E293E</t>
  </si>
  <si>
    <t>c.G1002T</t>
  </si>
  <si>
    <t>p.E334D</t>
  </si>
  <si>
    <t>15.30</t>
  </si>
  <si>
    <t>c.G1033T</t>
  </si>
  <si>
    <t>p.D345Y</t>
  </si>
  <si>
    <t>4.647</t>
  </si>
  <si>
    <t>c.G1178T</t>
  </si>
  <si>
    <t>p.G393V</t>
  </si>
  <si>
    <t>13.33</t>
  </si>
  <si>
    <t>c.G1198T</t>
  </si>
  <si>
    <t>p.E400X</t>
  </si>
  <si>
    <t>37</t>
  </si>
  <si>
    <t>c.A1251G</t>
  </si>
  <si>
    <t>p.A417A</t>
  </si>
  <si>
    <t>0.008</t>
  </si>
  <si>
    <t>c.A1303G</t>
  </si>
  <si>
    <t>p.I435V</t>
  </si>
  <si>
    <t>3.657</t>
  </si>
  <si>
    <t>c.G1308A</t>
  </si>
  <si>
    <t>p.L436L</t>
  </si>
  <si>
    <t>c.C1313A</t>
  </si>
  <si>
    <t>p.S438X</t>
  </si>
  <si>
    <t>c.G1449T</t>
  </si>
  <si>
    <t>p.V483V</t>
  </si>
  <si>
    <t>c.G1483T</t>
  </si>
  <si>
    <t>p.E495X</t>
  </si>
  <si>
    <t>c.A1486G</t>
  </si>
  <si>
    <t>p.T496A</t>
  </si>
  <si>
    <t>8.141</t>
  </si>
  <si>
    <t>c.C1633T</t>
  </si>
  <si>
    <t>p.L545L</t>
  </si>
  <si>
    <t>c.G1655A</t>
  </si>
  <si>
    <t>p.R552K</t>
  </si>
  <si>
    <t>12.92</t>
  </si>
  <si>
    <t>c.C1813A</t>
  </si>
  <si>
    <t>p.L605M</t>
  </si>
  <si>
    <t>15.74</t>
  </si>
  <si>
    <t>c.G1815T</t>
  </si>
  <si>
    <t>p.L605L</t>
  </si>
  <si>
    <t>c.A1822G</t>
  </si>
  <si>
    <t>p.S608G</t>
  </si>
  <si>
    <t>12.32</t>
  </si>
  <si>
    <t>c.C1899T</t>
  </si>
  <si>
    <t>p.S633S</t>
  </si>
  <si>
    <t>c.C2009T</t>
  </si>
  <si>
    <t>p.S670L</t>
  </si>
  <si>
    <t>9.951</t>
  </si>
  <si>
    <t>c.C2039T</t>
  </si>
  <si>
    <t>p.S680F</t>
  </si>
  <si>
    <t>15.81</t>
  </si>
  <si>
    <t>c.C2137A</t>
  </si>
  <si>
    <t>p.L713I</t>
  </si>
  <si>
    <t>17.79</t>
  </si>
  <si>
    <t>c.T2138C</t>
  </si>
  <si>
    <t>p.L713P</t>
  </si>
  <si>
    <t>19.66</t>
  </si>
  <si>
    <t>c.G2144A</t>
  </si>
  <si>
    <t>p.R715K</t>
  </si>
  <si>
    <t>8.586</t>
  </si>
  <si>
    <t>c.G2172T</t>
  </si>
  <si>
    <t>p.M724I</t>
  </si>
  <si>
    <t>14.94</t>
  </si>
  <si>
    <t>c.G2220T</t>
  </si>
  <si>
    <t>p.E740D</t>
  </si>
  <si>
    <t>12.23</t>
  </si>
  <si>
    <t>c.C2228A</t>
  </si>
  <si>
    <t>p.S743Y</t>
  </si>
  <si>
    <t>15.58</t>
  </si>
  <si>
    <t>c.G2241T</t>
  </si>
  <si>
    <t>p.Q747H</t>
  </si>
  <si>
    <t>20.6</t>
  </si>
  <si>
    <t>c.2242-1G&gt;T</t>
  </si>
  <si>
    <t>15.50</t>
  </si>
  <si>
    <t>c.C2264A</t>
  </si>
  <si>
    <t>p.P755H</t>
  </si>
  <si>
    <t>20.2</t>
  </si>
  <si>
    <t>c.G2293A</t>
  </si>
  <si>
    <t>p.G765R</t>
  </si>
  <si>
    <t>25.0</t>
  </si>
  <si>
    <t>c.T2937G</t>
  </si>
  <si>
    <t>p.S979S</t>
  </si>
  <si>
    <t>c.C2969A</t>
  </si>
  <si>
    <t>p.S990X</t>
  </si>
  <si>
    <t>44</t>
  </si>
  <si>
    <t>c.C3012T</t>
  </si>
  <si>
    <t>p.C1004C</t>
  </si>
  <si>
    <t>c.C3127A</t>
  </si>
  <si>
    <t>p.H1043N</t>
  </si>
  <si>
    <t>15.90</t>
  </si>
  <si>
    <t>c.C3146A</t>
  </si>
  <si>
    <t>p.S1049X</t>
  </si>
  <si>
    <t>43</t>
  </si>
  <si>
    <t>c.C3155A</t>
  </si>
  <si>
    <t>p.S1052Y</t>
  </si>
  <si>
    <t>12.16</t>
  </si>
  <si>
    <t>c.G3171T</t>
  </si>
  <si>
    <t>p.M1057I</t>
  </si>
  <si>
    <t>12.39</t>
  </si>
  <si>
    <t>c.G3205T</t>
  </si>
  <si>
    <t>p.D1069Y</t>
  </si>
  <si>
    <t>18.99</t>
  </si>
  <si>
    <t>c.C3215A</t>
  </si>
  <si>
    <t>p.P1072H</t>
  </si>
  <si>
    <t>25.1</t>
  </si>
  <si>
    <t>c.G3222T</t>
  </si>
  <si>
    <t>p.V1074V</t>
  </si>
  <si>
    <t>c.T3231C</t>
  </si>
  <si>
    <t>p.D1077D</t>
  </si>
  <si>
    <t>c.G3455T</t>
  </si>
  <si>
    <t>p.C1152F</t>
  </si>
  <si>
    <t>18.35</t>
  </si>
  <si>
    <t>c.C3642T</t>
  </si>
  <si>
    <t>p.P1214P</t>
  </si>
  <si>
    <t>6.577e-06</t>
  </si>
  <si>
    <t>c.G3650T</t>
  </si>
  <si>
    <t>p.W1217L</t>
  </si>
  <si>
    <t>27.0</t>
  </si>
  <si>
    <t>c.C3675A</t>
  </si>
  <si>
    <t>p.L1225L</t>
  </si>
  <si>
    <t>c.G3683T</t>
  </si>
  <si>
    <t>p.S1228I</t>
  </si>
  <si>
    <t>14.06</t>
  </si>
  <si>
    <t>c.G3706T</t>
  </si>
  <si>
    <t>p.D1236Y</t>
  </si>
  <si>
    <t>20.8</t>
  </si>
  <si>
    <t>c.C4054A</t>
  </si>
  <si>
    <t>p.Q1352K</t>
  </si>
  <si>
    <t>18.88</t>
  </si>
  <si>
    <t>c.G4362A</t>
  </si>
  <si>
    <t>p.L1454L</t>
  </si>
  <si>
    <t>c.G4566T</t>
  </si>
  <si>
    <t>p.L1522L</t>
  </si>
  <si>
    <t>c.C4607T</t>
  </si>
  <si>
    <t>p.S1536L</t>
  </si>
  <si>
    <t>11.25</t>
  </si>
  <si>
    <t>3.947e-05</t>
  </si>
  <si>
    <t>c.G4655T</t>
  </si>
  <si>
    <t>p.R1552L</t>
  </si>
  <si>
    <t>15.03</t>
  </si>
  <si>
    <t>c.A4836C</t>
  </si>
  <si>
    <t>p.T1612T</t>
  </si>
  <si>
    <t>c.C4856A</t>
  </si>
  <si>
    <t>p.P1619Q</t>
  </si>
  <si>
    <t>4.704</t>
  </si>
  <si>
    <t>c.C4861T</t>
  </si>
  <si>
    <t>p.H1621Y</t>
  </si>
  <si>
    <t>3.209</t>
  </si>
  <si>
    <t>c.C4864A</t>
  </si>
  <si>
    <t>p.P1622T</t>
  </si>
  <si>
    <t>11.80</t>
  </si>
  <si>
    <t>6.586e-06</t>
  </si>
  <si>
    <t>c.G4888T</t>
  </si>
  <si>
    <t>p.D1630Y</t>
  </si>
  <si>
    <t>c.G4929T</t>
  </si>
  <si>
    <t>p.K1643N</t>
  </si>
  <si>
    <t>22.8</t>
  </si>
  <si>
    <t>c.T4937C</t>
  </si>
  <si>
    <t>p.M1646T</t>
  </si>
  <si>
    <t>13.81</t>
  </si>
  <si>
    <t>0.0103</t>
  </si>
  <si>
    <t>0.0222</t>
  </si>
  <si>
    <t>0.0158</t>
  </si>
  <si>
    <t>c.C4968A</t>
  </si>
  <si>
    <t>p.F1656L</t>
  </si>
  <si>
    <t>21.5</t>
  </si>
  <si>
    <t>c.C5076A</t>
  </si>
  <si>
    <t>p.I1692I</t>
  </si>
  <si>
    <t>c.G5617T</t>
  </si>
  <si>
    <t>p.D1873Y</t>
  </si>
  <si>
    <t>c.G5656T</t>
  </si>
  <si>
    <t>p.G1886C</t>
  </si>
  <si>
    <t>c.G5766T</t>
  </si>
  <si>
    <t>p.V1922V</t>
  </si>
  <si>
    <t>c.T6094C</t>
  </si>
  <si>
    <t>p.S2032P</t>
  </si>
  <si>
    <t>13.36</t>
  </si>
  <si>
    <t>c.G6100T</t>
  </si>
  <si>
    <t>p.G2034C</t>
  </si>
  <si>
    <t>28.2</t>
  </si>
  <si>
    <t>c.C6144A</t>
  </si>
  <si>
    <t>p.V2048V</t>
  </si>
  <si>
    <t>c.G6286T</t>
  </si>
  <si>
    <t>p.V2096F</t>
  </si>
  <si>
    <t>26.5</t>
  </si>
  <si>
    <t>c.G6403T</t>
  </si>
  <si>
    <t>p.A2135S</t>
  </si>
  <si>
    <t>24.9</t>
  </si>
  <si>
    <t>c.G6576T</t>
  </si>
  <si>
    <t>p.E2192D</t>
  </si>
  <si>
    <t>20.5</t>
  </si>
  <si>
    <t>c.6576+1G&gt;T</t>
  </si>
  <si>
    <t>21.7</t>
  </si>
  <si>
    <t>c.G6577A</t>
  </si>
  <si>
    <t>p.E2193K</t>
  </si>
  <si>
    <t>16.63</t>
  </si>
  <si>
    <t>c.G6615T</t>
  </si>
  <si>
    <t>p.V2205V</t>
  </si>
  <si>
    <t>c.G6625T</t>
  </si>
  <si>
    <t>p.V2209F</t>
  </si>
  <si>
    <t>c.T6677C</t>
  </si>
  <si>
    <t>p.V2226A</t>
  </si>
  <si>
    <t>9.744</t>
  </si>
  <si>
    <t>c.G6694T</t>
  </si>
  <si>
    <t>p.G2232W</t>
  </si>
  <si>
    <t>11.74</t>
  </si>
  <si>
    <t>c.G6704T</t>
  </si>
  <si>
    <t>p.R2235I</t>
  </si>
  <si>
    <t>13.92</t>
  </si>
  <si>
    <t>c.C6712A</t>
  </si>
  <si>
    <t>p.L2238I</t>
  </si>
  <si>
    <t>c.G6864A</t>
  </si>
  <si>
    <t>p.L2288L</t>
  </si>
  <si>
    <t>c.G6886A</t>
  </si>
  <si>
    <t>p.V2296I</t>
  </si>
  <si>
    <t>9.074</t>
  </si>
  <si>
    <t>c.C6888A</t>
  </si>
  <si>
    <t>p.V2296V</t>
  </si>
  <si>
    <t>c.G6890A</t>
  </si>
  <si>
    <t>p.S2297N</t>
  </si>
  <si>
    <t>12.08</t>
  </si>
  <si>
    <t>c.G6935T</t>
  </si>
  <si>
    <t>p.R2312I</t>
  </si>
  <si>
    <t>10.87</t>
  </si>
  <si>
    <t>c.C7110T</t>
  </si>
  <si>
    <t>p.S2370S</t>
  </si>
  <si>
    <t>c.G7128T</t>
  </si>
  <si>
    <t>p.W2376C</t>
  </si>
  <si>
    <t>19.83</t>
  </si>
  <si>
    <t>c.C7296G</t>
  </si>
  <si>
    <t>p.G2432G</t>
  </si>
  <si>
    <t>Pavlov and Human Brain Institute</t>
  </si>
  <si>
    <t>ARM</t>
  </si>
  <si>
    <t>ANK</t>
  </si>
  <si>
    <t>Variant Type</t>
  </si>
  <si>
    <t>Exonic</t>
  </si>
  <si>
    <t>Nonsynonymous</t>
  </si>
  <si>
    <t>CADD &gt; 20</t>
  </si>
  <si>
    <t>LOF</t>
  </si>
  <si>
    <t>P-value</t>
  </si>
  <si>
    <t>P-value (FDR)</t>
  </si>
  <si>
    <t>Number of SNPs</t>
  </si>
  <si>
    <t>LRR</t>
  </si>
  <si>
    <t>RocCOR</t>
  </si>
  <si>
    <t>Kinase</t>
  </si>
  <si>
    <t>WD40</t>
  </si>
  <si>
    <t>Pavlov</t>
  </si>
  <si>
    <t>UK Biobank</t>
  </si>
  <si>
    <t>NA</t>
  </si>
  <si>
    <t>Meta-Analysis</t>
  </si>
  <si>
    <t>(All Cohorts)</t>
  </si>
  <si>
    <t>Without G2019S:</t>
  </si>
  <si>
    <t>rsID</t>
  </si>
  <si>
    <t>rs1036182021</t>
  </si>
  <si>
    <t>rs201439315</t>
  </si>
  <si>
    <t>rs33995463</t>
  </si>
  <si>
    <t>Conflicting_classifications_of_pathogenicity</t>
  </si>
  <si>
    <t>rs41286468</t>
  </si>
  <si>
    <t>rs187299177</t>
  </si>
  <si>
    <t>rs35517158</t>
  </si>
  <si>
    <t>rs1198637159</t>
  </si>
  <si>
    <t>rs199915040</t>
  </si>
  <si>
    <t>rs201298800</t>
  </si>
  <si>
    <t>rs72546315</t>
  </si>
  <si>
    <t>rs200437744</t>
  </si>
  <si>
    <t>rs17490713</t>
  </si>
  <si>
    <t>rs41286466</t>
  </si>
  <si>
    <t>rs1483728068</t>
  </si>
  <si>
    <t>rs34594498</t>
  </si>
  <si>
    <t>rs35847451</t>
  </si>
  <si>
    <t>rs757454147</t>
  </si>
  <si>
    <t>rs1453313503</t>
  </si>
  <si>
    <t>rs75711334</t>
  </si>
  <si>
    <t>rs35328937</t>
  </si>
  <si>
    <t>rs142717718</t>
  </si>
  <si>
    <t>rs55987538</t>
  </si>
  <si>
    <t>rs201162329</t>
  </si>
  <si>
    <t>rs34410987</t>
  </si>
  <si>
    <t>rs190597533</t>
  </si>
  <si>
    <t>rs201823680</t>
  </si>
  <si>
    <t>rs200861727</t>
  </si>
  <si>
    <t>rs146103273</t>
  </si>
  <si>
    <t>rs200463556</t>
  </si>
  <si>
    <t>rs35173587</t>
  </si>
  <si>
    <t>rs201177991</t>
  </si>
  <si>
    <t>2.944e-05</t>
  </si>
  <si>
    <t>1.316e-05</t>
  </si>
  <si>
    <t>rs1313707089</t>
  </si>
  <si>
    <t>rs75148313</t>
  </si>
  <si>
    <t>rs767810015</t>
  </si>
  <si>
    <t>rs200705669</t>
  </si>
  <si>
    <t>rs142989436</t>
  </si>
  <si>
    <t>rs281865047</t>
  </si>
  <si>
    <t>rs1300919336</t>
  </si>
  <si>
    <t>rs200643098</t>
  </si>
  <si>
    <t>rs60185966</t>
  </si>
  <si>
    <t>rs768958013</t>
  </si>
  <si>
    <t>rs4640000</t>
  </si>
  <si>
    <t>rs886344692</t>
  </si>
  <si>
    <t>rs200526782</t>
  </si>
  <si>
    <t>rs757255377</t>
  </si>
  <si>
    <t>rs33939927</t>
  </si>
  <si>
    <t>rs34995376</t>
  </si>
  <si>
    <t>Likely_pathogenic</t>
  </si>
  <si>
    <t>rs112998035</t>
  </si>
  <si>
    <t>rs113431708</t>
  </si>
  <si>
    <t>rs35507033</t>
  </si>
  <si>
    <t>rs1202489772</t>
  </si>
  <si>
    <t>rs144529349</t>
  </si>
  <si>
    <t>rs17491187</t>
  </si>
  <si>
    <t>rs778987251</t>
  </si>
  <si>
    <t>rs372228016</t>
  </si>
  <si>
    <t>rs774887321</t>
  </si>
  <si>
    <t>rs201790906</t>
  </si>
  <si>
    <t>rs1336635938</t>
  </si>
  <si>
    <t>rs33949390</t>
  </si>
  <si>
    <t>rs200143418</t>
  </si>
  <si>
    <t>rs11564176</t>
  </si>
  <si>
    <t>rs200185983</t>
  </si>
  <si>
    <t>2.946e-05</t>
  </si>
  <si>
    <t>2.632e-05</t>
  </si>
  <si>
    <t>rs35602796</t>
  </si>
  <si>
    <t>rs139746572</t>
  </si>
  <si>
    <t>rs780057140</t>
  </si>
  <si>
    <t>rs1240025455</t>
  </si>
  <si>
    <t>rs34637584</t>
  </si>
  <si>
    <t>rs145225800</t>
  </si>
  <si>
    <t>rs201614703</t>
  </si>
  <si>
    <t>rs34869625</t>
  </si>
  <si>
    <t>rs1173332037</t>
  </si>
  <si>
    <t>rs202072135</t>
  </si>
  <si>
    <t>rs35658131</t>
  </si>
  <si>
    <t>rs202244108</t>
  </si>
  <si>
    <t>rs202179802</t>
  </si>
  <si>
    <t>rs113511708</t>
  </si>
  <si>
    <t>rs199794995</t>
  </si>
  <si>
    <t>rs34778348</t>
  </si>
  <si>
    <t>Conflicting_classifications_of_pathogenicity|risk_factor</t>
  </si>
  <si>
    <t>rs79546190</t>
  </si>
  <si>
    <t>rs200495404</t>
  </si>
  <si>
    <t>rs201037550</t>
  </si>
  <si>
    <t>rs150062967</t>
  </si>
  <si>
    <t>CADD v1.7 Phred Score</t>
  </si>
  <si>
    <t>rs150422099</t>
  </si>
  <si>
    <t>rs75054132</t>
  </si>
  <si>
    <t>rs199807643</t>
  </si>
  <si>
    <t>rs150050676</t>
  </si>
  <si>
    <t>rs1221514996</t>
  </si>
  <si>
    <t>rs373254349</t>
  </si>
  <si>
    <t>rs199626996</t>
  </si>
  <si>
    <t>rs78501232</t>
  </si>
  <si>
    <t>rs746747483</t>
  </si>
  <si>
    <t>rs750861331</t>
  </si>
  <si>
    <t>rs757654557</t>
  </si>
  <si>
    <t>rs113217062</t>
  </si>
  <si>
    <t>rs373366713</t>
  </si>
  <si>
    <t>rs141252946</t>
  </si>
  <si>
    <t>rs111341148</t>
  </si>
  <si>
    <t>rs74985840</t>
  </si>
  <si>
    <t>rs202136451</t>
  </si>
  <si>
    <t>rs1343513419</t>
  </si>
  <si>
    <t>rs200242657</t>
  </si>
  <si>
    <t>rs111503579</t>
  </si>
  <si>
    <t>rs746878736</t>
  </si>
  <si>
    <t>rs79909111</t>
  </si>
  <si>
    <t>rs1454233440</t>
  </si>
  <si>
    <t>rs200107211</t>
  </si>
  <si>
    <t>rs759005833</t>
  </si>
  <si>
    <t>rs778235032</t>
  </si>
  <si>
    <t>rs77428810</t>
  </si>
  <si>
    <t>rs200043517</t>
  </si>
  <si>
    <t>rs763164514</t>
  </si>
  <si>
    <t>rs201329694</t>
  </si>
  <si>
    <t>rs200795955</t>
  </si>
  <si>
    <t>rs941811236</t>
  </si>
  <si>
    <t>rs781394575</t>
  </si>
  <si>
    <t>rs1328925588</t>
  </si>
  <si>
    <t>rs755352609</t>
  </si>
  <si>
    <t>rs1329778559</t>
  </si>
  <si>
    <t>rs201856307</t>
  </si>
  <si>
    <t>rs201247412</t>
  </si>
  <si>
    <t>rs1460219809</t>
  </si>
  <si>
    <t>rs35303786</t>
  </si>
  <si>
    <t>rs150219613</t>
  </si>
  <si>
    <t>rs1344311926</t>
  </si>
  <si>
    <t>rs761017682</t>
  </si>
  <si>
    <t>rs199964631</t>
  </si>
  <si>
    <t>rs199893519</t>
  </si>
  <si>
    <t>rs1483067597</t>
  </si>
  <si>
    <t>rs199954611</t>
  </si>
  <si>
    <t>rs752380619</t>
  </si>
  <si>
    <t>rs1262075530</t>
  </si>
  <si>
    <t>rs770252874</t>
  </si>
  <si>
    <t>rs201547404</t>
  </si>
  <si>
    <t>rs764664944</t>
  </si>
  <si>
    <t>rs201317931</t>
  </si>
  <si>
    <t>rs776691033</t>
  </si>
  <si>
    <t>rs1060499538</t>
  </si>
  <si>
    <t>rs398124661</t>
  </si>
  <si>
    <t>c.G39A</t>
  </si>
  <si>
    <t>p.E13E</t>
  </si>
  <si>
    <t>rs775407458</t>
  </si>
  <si>
    <t>c.T45C</t>
  </si>
  <si>
    <t>p.T15T</t>
  </si>
  <si>
    <t>rs142399623</t>
  </si>
  <si>
    <t>c.G57A</t>
  </si>
  <si>
    <t>p.L19L</t>
  </si>
  <si>
    <t>c.G129C</t>
  </si>
  <si>
    <t>p.L43L</t>
  </si>
  <si>
    <t>rs550441220</t>
  </si>
  <si>
    <t>c.G138C</t>
  </si>
  <si>
    <t>c.T139C</t>
  </si>
  <si>
    <t>p.Y47H</t>
  </si>
  <si>
    <t>13.88</t>
  </si>
  <si>
    <t>c.G145C</t>
  </si>
  <si>
    <t>p.E49Q</t>
  </si>
  <si>
    <t>rs781237537</t>
  </si>
  <si>
    <t>14.67</t>
  </si>
  <si>
    <t>c.A146T</t>
  </si>
  <si>
    <t>p.E49V</t>
  </si>
  <si>
    <t>13.71</t>
  </si>
  <si>
    <t>c.151+1G&gt;A</t>
  </si>
  <si>
    <t>16.41</t>
  </si>
  <si>
    <t>c.151+2T&gt;C</t>
  </si>
  <si>
    <t>rs1056151923</t>
  </si>
  <si>
    <t>15.82</t>
  </si>
  <si>
    <t>c.C156G</t>
  </si>
  <si>
    <t>p.S52S</t>
  </si>
  <si>
    <t>c.C188T</t>
  </si>
  <si>
    <t>p.P63L</t>
  </si>
  <si>
    <t>18.71</t>
  </si>
  <si>
    <t>c.A212G</t>
  </si>
  <si>
    <t>p.Y71C</t>
  </si>
  <si>
    <t>rs1442049869</t>
  </si>
  <si>
    <t>18.41</t>
  </si>
  <si>
    <t>c.A214G</t>
  </si>
  <si>
    <t>p.M72V</t>
  </si>
  <si>
    <t>13.22</t>
  </si>
  <si>
    <t>c.T215C</t>
  </si>
  <si>
    <t>p.M72T</t>
  </si>
  <si>
    <t>rs750946093</t>
  </si>
  <si>
    <t>14.79</t>
  </si>
  <si>
    <t>c.T228C</t>
  </si>
  <si>
    <t>p.S76S</t>
  </si>
  <si>
    <t>c.T256C</t>
  </si>
  <si>
    <t>p.C86R</t>
  </si>
  <si>
    <t>19.61</t>
  </si>
  <si>
    <t>c.A261G</t>
  </si>
  <si>
    <t>p.K87K</t>
  </si>
  <si>
    <t>rs955235713</t>
  </si>
  <si>
    <t>c.C284T</t>
  </si>
  <si>
    <t>p.T95I</t>
  </si>
  <si>
    <t>rs1255468620</t>
  </si>
  <si>
    <t>15.60</t>
  </si>
  <si>
    <t>c.A286G</t>
  </si>
  <si>
    <t>p.M96V</t>
  </si>
  <si>
    <t>rs758347680</t>
  </si>
  <si>
    <t>12.26</t>
  </si>
  <si>
    <t>c.G293T</t>
  </si>
  <si>
    <t>p.S98I</t>
  </si>
  <si>
    <t>14.81</t>
  </si>
  <si>
    <t>c.C305G</t>
  </si>
  <si>
    <t>p.P102R</t>
  </si>
  <si>
    <t>c.C306T</t>
  </si>
  <si>
    <t>p.P102P</t>
  </si>
  <si>
    <t>c.G317C</t>
  </si>
  <si>
    <t>p.G106A</t>
  </si>
  <si>
    <t>16.03</t>
  </si>
  <si>
    <t>c.G327A</t>
  </si>
  <si>
    <t>p.W109X</t>
  </si>
  <si>
    <t>c.A330G</t>
  </si>
  <si>
    <t>p.E110E</t>
  </si>
  <si>
    <t>c.T332C</t>
  </si>
  <si>
    <t>p.V111A</t>
  </si>
  <si>
    <t>rs200789262</t>
  </si>
  <si>
    <t>16.36</t>
  </si>
  <si>
    <t>c.T353G</t>
  </si>
  <si>
    <t>p.I118S</t>
  </si>
  <si>
    <t>c.T391C</t>
  </si>
  <si>
    <t>p.L131L</t>
  </si>
  <si>
    <t>c.C413T</t>
  </si>
  <si>
    <t>p.T138I</t>
  </si>
  <si>
    <t>rs1173002819</t>
  </si>
  <si>
    <t>11.51</t>
  </si>
  <si>
    <t>6.591e-06</t>
  </si>
  <si>
    <t>c.C446G</t>
  </si>
  <si>
    <t>p.T149S</t>
  </si>
  <si>
    <t>rs199567598</t>
  </si>
  <si>
    <t>16.13</t>
  </si>
  <si>
    <t>3.941e-05</t>
  </si>
  <si>
    <t>c.A456G</t>
  </si>
  <si>
    <t>p.I152M</t>
  </si>
  <si>
    <t>13.67</t>
  </si>
  <si>
    <t>c.A461G</t>
  </si>
  <si>
    <t>p.D154G</t>
  </si>
  <si>
    <t>rs200689827</t>
  </si>
  <si>
    <t>17.78</t>
  </si>
  <si>
    <t>c.A469C</t>
  </si>
  <si>
    <t>p.S157R</t>
  </si>
  <si>
    <t>c.G472T</t>
  </si>
  <si>
    <t>p.D158Y</t>
  </si>
  <si>
    <t>c.C504A</t>
  </si>
  <si>
    <t>p.H168Q</t>
  </si>
  <si>
    <t>9.557</t>
  </si>
  <si>
    <t>c.A517G</t>
  </si>
  <si>
    <t>p.N173D</t>
  </si>
  <si>
    <t>14.39</t>
  </si>
  <si>
    <t>c.G526C</t>
  </si>
  <si>
    <t>p.V176L</t>
  </si>
  <si>
    <t>rs200861326</t>
  </si>
  <si>
    <t>10.88</t>
  </si>
  <si>
    <t>c.A546T</t>
  </si>
  <si>
    <t>p.K182N</t>
  </si>
  <si>
    <t>6.569e-06</t>
  </si>
  <si>
    <t>c.A552G</t>
  </si>
  <si>
    <t>p.L184L</t>
  </si>
  <si>
    <t>rs569349272</t>
  </si>
  <si>
    <t>c.A554G</t>
  </si>
  <si>
    <t>p.H185R</t>
  </si>
  <si>
    <t>12.58</t>
  </si>
  <si>
    <t>c.T555G</t>
  </si>
  <si>
    <t>p.H185Q</t>
  </si>
  <si>
    <t>9.041</t>
  </si>
  <si>
    <t>c.C573T</t>
  </si>
  <si>
    <t>p.V191V</t>
  </si>
  <si>
    <t>rs1245319628</t>
  </si>
  <si>
    <t>1.973e-05</t>
  </si>
  <si>
    <t>c.C583A</t>
  </si>
  <si>
    <t>p.Q195K</t>
  </si>
  <si>
    <t>21.1</t>
  </si>
  <si>
    <t>c.G598T</t>
  </si>
  <si>
    <t>p.V200F</t>
  </si>
  <si>
    <t>13.95</t>
  </si>
  <si>
    <t>c.A602G</t>
  </si>
  <si>
    <t>p.E201G</t>
  </si>
  <si>
    <t>22.2</t>
  </si>
  <si>
    <t>c.A605G</t>
  </si>
  <si>
    <t>p.N202S</t>
  </si>
  <si>
    <t>rs377550083</t>
  </si>
  <si>
    <t>9.873</t>
  </si>
  <si>
    <t>c.C606T</t>
  </si>
  <si>
    <t>p.N202N</t>
  </si>
  <si>
    <t>rs199854074</t>
  </si>
  <si>
    <t>c.A621G</t>
  </si>
  <si>
    <t>p.I207M</t>
  </si>
  <si>
    <t>rs761646404</t>
  </si>
  <si>
    <t>12.29</t>
  </si>
  <si>
    <t>c.T668G</t>
  </si>
  <si>
    <t>p.L223R</t>
  </si>
  <si>
    <t>rs1446056819</t>
  </si>
  <si>
    <t>13.59</t>
  </si>
  <si>
    <t>c.G683C</t>
  </si>
  <si>
    <t>p.C228S</t>
  </si>
  <si>
    <t>rs56108242</t>
  </si>
  <si>
    <t>9.840</t>
  </si>
  <si>
    <t>7.891e-05</t>
  </si>
  <si>
    <t>c.G743A</t>
  </si>
  <si>
    <t>p.R248K</t>
  </si>
  <si>
    <t>25.8</t>
  </si>
  <si>
    <t>c.T750C</t>
  </si>
  <si>
    <t>p.Y250Y</t>
  </si>
  <si>
    <t>rs139971538</t>
  </si>
  <si>
    <t>c.T756C</t>
  </si>
  <si>
    <t>p.I252I</t>
  </si>
  <si>
    <t>rs200006488</t>
  </si>
  <si>
    <t>c.G760A</t>
  </si>
  <si>
    <t>p.V254M</t>
  </si>
  <si>
    <t>rs1291674294</t>
  </si>
  <si>
    <t>18.64</t>
  </si>
  <si>
    <t>6.57e-06</t>
  </si>
  <si>
    <t>c.G775T</t>
  </si>
  <si>
    <t>p.A259S</t>
  </si>
  <si>
    <t>rs945483093</t>
  </si>
  <si>
    <t>15.96</t>
  </si>
  <si>
    <t>c.A777G</t>
  </si>
  <si>
    <t>p.A259A</t>
  </si>
  <si>
    <t>rs369240709</t>
  </si>
  <si>
    <t>c.T783C</t>
  </si>
  <si>
    <t>p.P261P</t>
  </si>
  <si>
    <t>c.A800G</t>
  </si>
  <si>
    <t>p.Q267R</t>
  </si>
  <si>
    <t>22.4</t>
  </si>
  <si>
    <t>c.T814A</t>
  </si>
  <si>
    <t>p.C272S</t>
  </si>
  <si>
    <t>rs1415948109</t>
  </si>
  <si>
    <t>18.33</t>
  </si>
  <si>
    <t>4.413e-05</t>
  </si>
  <si>
    <t>c.A824G</t>
  </si>
  <si>
    <t>p.H275R</t>
  </si>
  <si>
    <t>rs749340849</t>
  </si>
  <si>
    <t>9.782</t>
  </si>
  <si>
    <t>c.838+1G&gt;A</t>
  </si>
  <si>
    <t>18.54</t>
  </si>
  <si>
    <t>c.T852C</t>
  </si>
  <si>
    <t>p.N284N</t>
  </si>
  <si>
    <t>c.A875G</t>
  </si>
  <si>
    <t>p.H292R</t>
  </si>
  <si>
    <t>12.66</t>
  </si>
  <si>
    <t>c.T896C</t>
  </si>
  <si>
    <t>p.V299A</t>
  </si>
  <si>
    <t>14.90</t>
  </si>
  <si>
    <t>c.G897A</t>
  </si>
  <si>
    <t>p.V299V</t>
  </si>
  <si>
    <t>rs753750442</t>
  </si>
  <si>
    <t>c.A909G</t>
  </si>
  <si>
    <t>p.P303P</t>
  </si>
  <si>
    <t>rs1158794182</t>
  </si>
  <si>
    <t>c.G1046T</t>
  </si>
  <si>
    <t>p.W349L</t>
  </si>
  <si>
    <t>rs200680138</t>
  </si>
  <si>
    <t>19.89</t>
  </si>
  <si>
    <t>c.A1063G</t>
  </si>
  <si>
    <t>p.K355E</t>
  </si>
  <si>
    <t>c.C1073T</t>
  </si>
  <si>
    <t>p.T358M</t>
  </si>
  <si>
    <t>rs141262110</t>
  </si>
  <si>
    <t>12.36</t>
  </si>
  <si>
    <t>9.214e-05</t>
  </si>
  <si>
    <t>c.G1092A</t>
  </si>
  <si>
    <t>p.K364K</t>
  </si>
  <si>
    <t>rs200462425</t>
  </si>
  <si>
    <t>c.G1096A</t>
  </si>
  <si>
    <t>p.V366M</t>
  </si>
  <si>
    <t>rs113065049</t>
  </si>
  <si>
    <t>16.87</t>
  </si>
  <si>
    <t>c.1102-1G&gt;A</t>
  </si>
  <si>
    <t>15.76</t>
  </si>
  <si>
    <t>c.G1112T</t>
  </si>
  <si>
    <t>p.C371F</t>
  </si>
  <si>
    <t>c.T1182C</t>
  </si>
  <si>
    <t>p.H394H</t>
  </si>
  <si>
    <t>rs751521203</t>
  </si>
  <si>
    <t>c.C1190T</t>
  </si>
  <si>
    <t>p.A397V</t>
  </si>
  <si>
    <t>0.336</t>
  </si>
  <si>
    <t>c.C1192T</t>
  </si>
  <si>
    <t>p.H398Y</t>
  </si>
  <si>
    <t>rs146765799</t>
  </si>
  <si>
    <t>16.46</t>
  </si>
  <si>
    <t>c.A1230C</t>
  </si>
  <si>
    <t>p.S410S</t>
  </si>
  <si>
    <t>rs376621322</t>
  </si>
  <si>
    <t>c.A1234G</t>
  </si>
  <si>
    <t>p.K412E</t>
  </si>
  <si>
    <t>rs200043889</t>
  </si>
  <si>
    <t>11.16</t>
  </si>
  <si>
    <t>c.A1239C</t>
  </si>
  <si>
    <t>p.E413D</t>
  </si>
  <si>
    <t>7.589</t>
  </si>
  <si>
    <t>c.G1248C</t>
  </si>
  <si>
    <t>p.Q416H</t>
  </si>
  <si>
    <t>8.814</t>
  </si>
  <si>
    <t>c.G1288A</t>
  </si>
  <si>
    <t>p.V430I</t>
  </si>
  <si>
    <t>rs878853305</t>
  </si>
  <si>
    <t>c.T1310C</t>
  </si>
  <si>
    <t>p.L437S</t>
  </si>
  <si>
    <t>rs200035812</t>
  </si>
  <si>
    <t>c.T1334C</t>
  </si>
  <si>
    <t>p.V445A</t>
  </si>
  <si>
    <t>22.9</t>
  </si>
  <si>
    <t>c.G1382T</t>
  </si>
  <si>
    <t>p.S461I</t>
  </si>
  <si>
    <t>rs372415323</t>
  </si>
  <si>
    <t>c.A1435G</t>
  </si>
  <si>
    <t>p.I479V</t>
  </si>
  <si>
    <t>rs1384098520</t>
  </si>
  <si>
    <t>1.276</t>
  </si>
  <si>
    <t>c.G1473T</t>
  </si>
  <si>
    <t>p.M491I</t>
  </si>
  <si>
    <t>rs200955457</t>
  </si>
  <si>
    <t>14.30</t>
  </si>
  <si>
    <t>7.351e-05</t>
  </si>
  <si>
    <t>c.A1474C</t>
  </si>
  <si>
    <t>p.K492Q</t>
  </si>
  <si>
    <t>16.42</t>
  </si>
  <si>
    <t>c.T1489C</t>
  </si>
  <si>
    <t>p.S497P</t>
  </si>
  <si>
    <t>17.92</t>
  </si>
  <si>
    <t>c.C1495A</t>
  </si>
  <si>
    <t>p.P499T</t>
  </si>
  <si>
    <t>6.601</t>
  </si>
  <si>
    <t>c.G1517A</t>
  </si>
  <si>
    <t>p.R506Q</t>
  </si>
  <si>
    <t>rs202009639</t>
  </si>
  <si>
    <t>21.4</t>
  </si>
  <si>
    <t>4.602e-05</t>
  </si>
  <si>
    <t>c.G1548A</t>
  </si>
  <si>
    <t>p.M516I</t>
  </si>
  <si>
    <t>5.695</t>
  </si>
  <si>
    <t>c.A1565G</t>
  </si>
  <si>
    <t>p.E522G</t>
  </si>
  <si>
    <t>rs759183977</t>
  </si>
  <si>
    <t>4.624</t>
  </si>
  <si>
    <t>c.G1566A</t>
  </si>
  <si>
    <t>p.E522E</t>
  </si>
  <si>
    <t>rs769475863</t>
  </si>
  <si>
    <t>c.A1616G</t>
  </si>
  <si>
    <t>p.K539R</t>
  </si>
  <si>
    <t>rs55968234</t>
  </si>
  <si>
    <t>10.75</t>
  </si>
  <si>
    <t>4.595e-05</t>
  </si>
  <si>
    <t>8.819e-05</t>
  </si>
  <si>
    <t>c.T1620C</t>
  </si>
  <si>
    <t>p.N540N</t>
  </si>
  <si>
    <t>rs766727608</t>
  </si>
  <si>
    <t>c.A1628G</t>
  </si>
  <si>
    <t>p.H543R</t>
  </si>
  <si>
    <t>14.84</t>
  </si>
  <si>
    <t>c.A1631G</t>
  </si>
  <si>
    <t>p.K544R</t>
  </si>
  <si>
    <t>15.38</t>
  </si>
  <si>
    <t>c.1656+1G&gt;A</t>
  </si>
  <si>
    <t>19.31</t>
  </si>
  <si>
    <t>c.C1706T</t>
  </si>
  <si>
    <t>p.S569F</t>
  </si>
  <si>
    <t>10.91</t>
  </si>
  <si>
    <t>c.T1718G</t>
  </si>
  <si>
    <t>p.F573C</t>
  </si>
  <si>
    <t>rs755918621</t>
  </si>
  <si>
    <t>0.003</t>
  </si>
  <si>
    <t>c.C1720T</t>
  </si>
  <si>
    <t>p.P574S</t>
  </si>
  <si>
    <t>rs1171334268</t>
  </si>
  <si>
    <t>0.005</t>
  </si>
  <si>
    <t>c.A1735G</t>
  </si>
  <si>
    <t>p.M579V</t>
  </si>
  <si>
    <t>rs1272594530</t>
  </si>
  <si>
    <t>0.025</t>
  </si>
  <si>
    <t>c.G1751A</t>
  </si>
  <si>
    <t>p.G584D</t>
  </si>
  <si>
    <t>19.63</t>
  </si>
  <si>
    <t>c.G1758A</t>
  </si>
  <si>
    <t>p.M586I</t>
  </si>
  <si>
    <t>0.012</t>
  </si>
  <si>
    <t>c.C1768T</t>
  </si>
  <si>
    <t>p.L590F</t>
  </si>
  <si>
    <t>14.02</t>
  </si>
  <si>
    <t>c.G1792T</t>
  </si>
  <si>
    <t>p.D598Y</t>
  </si>
  <si>
    <t>19.52</t>
  </si>
  <si>
    <t>c.A1793T</t>
  </si>
  <si>
    <t>p.D598V</t>
  </si>
  <si>
    <t>18.49</t>
  </si>
  <si>
    <t>c.A1822C</t>
  </si>
  <si>
    <t>p.S608R</t>
  </si>
  <si>
    <t>rs201131172</t>
  </si>
  <si>
    <t>14.40</t>
  </si>
  <si>
    <t>c.C1873T</t>
  </si>
  <si>
    <t>p.H625Y</t>
  </si>
  <si>
    <t>11.02</t>
  </si>
  <si>
    <t>c.T1877C</t>
  </si>
  <si>
    <t>p.L626P</t>
  </si>
  <si>
    <t>rs779956822</t>
  </si>
  <si>
    <t>14.26</t>
  </si>
  <si>
    <t>c.T1880C</t>
  </si>
  <si>
    <t>p.L627P</t>
  </si>
  <si>
    <t>15.53</t>
  </si>
  <si>
    <t>c.G1882A</t>
  </si>
  <si>
    <t>p.A628T</t>
  </si>
  <si>
    <t>16.24</t>
  </si>
  <si>
    <t>c.A1888T</t>
  </si>
  <si>
    <t>p.I630F</t>
  </si>
  <si>
    <t>rs746566936</t>
  </si>
  <si>
    <t>9.420</t>
  </si>
  <si>
    <t>c.A1907C</t>
  </si>
  <si>
    <t>p.Y636S</t>
  </si>
  <si>
    <t>6.548</t>
  </si>
  <si>
    <t>c.C1908G</t>
  </si>
  <si>
    <t>p.Y636X</t>
  </si>
  <si>
    <t>rs1451450652</t>
  </si>
  <si>
    <t>c.C1909T</t>
  </si>
  <si>
    <t>p.R637X</t>
  </si>
  <si>
    <t>rs770183014</t>
  </si>
  <si>
    <t>c.G1910A</t>
  </si>
  <si>
    <t>p.R637Q</t>
  </si>
  <si>
    <t>rs775900740</t>
  </si>
  <si>
    <t>c.C1948G</t>
  </si>
  <si>
    <t>p.Q650E</t>
  </si>
  <si>
    <t>rs1201491934</t>
  </si>
  <si>
    <t>12.25</t>
  </si>
  <si>
    <t>6.578e-06</t>
  </si>
  <si>
    <t>c.G1974T</t>
  </si>
  <si>
    <t>p.L658F</t>
  </si>
  <si>
    <t>rs529891334</t>
  </si>
  <si>
    <t>4.511</t>
  </si>
  <si>
    <t>c.A1980G</t>
  </si>
  <si>
    <t>p.A660A</t>
  </si>
  <si>
    <t>rs1014317397</t>
  </si>
  <si>
    <t>c.T1987C</t>
  </si>
  <si>
    <t>p.S663P</t>
  </si>
  <si>
    <t>rs78154388</t>
  </si>
  <si>
    <t>c.A2003G</t>
  </si>
  <si>
    <t>p.H668R</t>
  </si>
  <si>
    <t>rs376731129</t>
  </si>
  <si>
    <t>0.523</t>
  </si>
  <si>
    <t>c.T2046A</t>
  </si>
  <si>
    <t>p.N682K</t>
  </si>
  <si>
    <t>rs199987713</t>
  </si>
  <si>
    <t>4.729</t>
  </si>
  <si>
    <t>7.878e-05</t>
  </si>
  <si>
    <t>c.C2056T</t>
  </si>
  <si>
    <t>p.Q686X</t>
  </si>
  <si>
    <t>rs202039763</t>
  </si>
  <si>
    <t>c.G2084C</t>
  </si>
  <si>
    <t>p.C695S</t>
  </si>
  <si>
    <t>rs1393655945</t>
  </si>
  <si>
    <t>c.T2085C</t>
  </si>
  <si>
    <t>p.C695C</t>
  </si>
  <si>
    <t>c.A2089C</t>
  </si>
  <si>
    <t>p.K697Q</t>
  </si>
  <si>
    <t>13.94</t>
  </si>
  <si>
    <t>c.T2105G</t>
  </si>
  <si>
    <t>p.V702G</t>
  </si>
  <si>
    <t>14.49</t>
  </si>
  <si>
    <t>c.C2121T</t>
  </si>
  <si>
    <t>p.Y707Y</t>
  </si>
  <si>
    <t>rs201548169</t>
  </si>
  <si>
    <t>7.228e-05</t>
  </si>
  <si>
    <t>c.G2131T</t>
  </si>
  <si>
    <t>p.V711L</t>
  </si>
  <si>
    <t>rs1223884010</t>
  </si>
  <si>
    <t>7.415</t>
  </si>
  <si>
    <t>c.A2139G</t>
  </si>
  <si>
    <t>p.L713L</t>
  </si>
  <si>
    <t>c.G2144C</t>
  </si>
  <si>
    <t>p.R715T</t>
  </si>
  <si>
    <t>12.98</t>
  </si>
  <si>
    <t>c.C2147T</t>
  </si>
  <si>
    <t>p.A716V</t>
  </si>
  <si>
    <t>rs281865043</t>
  </si>
  <si>
    <t>22.6</t>
  </si>
  <si>
    <t>c.A2159G</t>
  </si>
  <si>
    <t>p.N720S</t>
  </si>
  <si>
    <t>rs71653639</t>
  </si>
  <si>
    <t>18.80</t>
  </si>
  <si>
    <t>7.348e-05</t>
  </si>
  <si>
    <t>c.A2162G</t>
  </si>
  <si>
    <t>p.N721S</t>
  </si>
  <si>
    <t>rs764319889</t>
  </si>
  <si>
    <t>17.62</t>
  </si>
  <si>
    <t>c.G2180A</t>
  </si>
  <si>
    <t>p.C727Y</t>
  </si>
  <si>
    <t>c.T2189C</t>
  </si>
  <si>
    <t>p.L730P</t>
  </si>
  <si>
    <t>rs202172700</t>
  </si>
  <si>
    <t>16.72</t>
  </si>
  <si>
    <t>c.C2198G</t>
  </si>
  <si>
    <t>p.A733G</t>
  </si>
  <si>
    <t>rs1412344397</t>
  </si>
  <si>
    <t>c.T2229G</t>
  </si>
  <si>
    <t>p.S743S</t>
  </si>
  <si>
    <t>rs200425243</t>
  </si>
  <si>
    <t>9.853e-05</t>
  </si>
  <si>
    <t>c.T2247C</t>
  </si>
  <si>
    <t>p.C749C</t>
  </si>
  <si>
    <t>c.C2263A</t>
  </si>
  <si>
    <t>p.P755T</t>
  </si>
  <si>
    <t>rs1297120608</t>
  </si>
  <si>
    <t>17.30</t>
  </si>
  <si>
    <t>c.G2271A</t>
  </si>
  <si>
    <t>p.L757L</t>
  </si>
  <si>
    <t>rs200848928</t>
  </si>
  <si>
    <t>c.T2285C</t>
  </si>
  <si>
    <t>p.L762P</t>
  </si>
  <si>
    <t>rs1251123239</t>
  </si>
  <si>
    <t>17.21</t>
  </si>
  <si>
    <t>c.A2306G</t>
  </si>
  <si>
    <t>p.Q769R</t>
  </si>
  <si>
    <t>24.1</t>
  </si>
  <si>
    <t>c.T2312A</t>
  </si>
  <si>
    <t>p.V771E</t>
  </si>
  <si>
    <t>c.C2314T</t>
  </si>
  <si>
    <t>p.R772X</t>
  </si>
  <si>
    <t>rs376015112</t>
  </si>
  <si>
    <t>4.412e-05</t>
  </si>
  <si>
    <t>c.C2321T</t>
  </si>
  <si>
    <t>p.A774V</t>
  </si>
  <si>
    <t>rs368291361</t>
  </si>
  <si>
    <t>25.6</t>
  </si>
  <si>
    <t>c.A2407G</t>
  </si>
  <si>
    <t>p.I803V</t>
  </si>
  <si>
    <t>12.01</t>
  </si>
  <si>
    <t>c.A2886G</t>
  </si>
  <si>
    <t>p.S962S</t>
  </si>
  <si>
    <t>rs751827009</t>
  </si>
  <si>
    <t>1.971e-05</t>
  </si>
  <si>
    <t>c.G2906A</t>
  </si>
  <si>
    <t>p.R969K</t>
  </si>
  <si>
    <t>rs200577947</t>
  </si>
  <si>
    <t>12.00</t>
  </si>
  <si>
    <t>c.A2946C</t>
  </si>
  <si>
    <t>p.E982D</t>
  </si>
  <si>
    <t>11.55</t>
  </si>
  <si>
    <t>c.A2979G</t>
  </si>
  <si>
    <t>p.E993E</t>
  </si>
  <si>
    <t>rs770133390</t>
  </si>
  <si>
    <t>c.T2990C</t>
  </si>
  <si>
    <t>p.I997T</t>
  </si>
  <si>
    <t>rs1332385485</t>
  </si>
  <si>
    <t>16.18</t>
  </si>
  <si>
    <t>c.C2998T</t>
  </si>
  <si>
    <t>p.L1000L</t>
  </si>
  <si>
    <t>c.T3013C</t>
  </si>
  <si>
    <t>p.C1005R</t>
  </si>
  <si>
    <t>rs369516239</t>
  </si>
  <si>
    <t>8.424</t>
  </si>
  <si>
    <t>c.A3019G</t>
  </si>
  <si>
    <t>p.S1007G</t>
  </si>
  <si>
    <t>rs201571302</t>
  </si>
  <si>
    <t>9.592</t>
  </si>
  <si>
    <t>c.A3026C</t>
  </si>
  <si>
    <t>p.H1009P</t>
  </si>
  <si>
    <t>rs375146075</t>
  </si>
  <si>
    <t>3.285e-05</t>
  </si>
  <si>
    <t>c.T3028C</t>
  </si>
  <si>
    <t>p.L1010L</t>
  </si>
  <si>
    <t>rs199635806</t>
  </si>
  <si>
    <t>c.C3034T</t>
  </si>
  <si>
    <t>p.H1012Y</t>
  </si>
  <si>
    <t>c.G3074A</t>
  </si>
  <si>
    <t>p.S1025N</t>
  </si>
  <si>
    <t>10.48</t>
  </si>
  <si>
    <t>c.C3088G</t>
  </si>
  <si>
    <t>p.L1030V</t>
  </si>
  <si>
    <t>18.07</t>
  </si>
  <si>
    <t>c.T3091C</t>
  </si>
  <si>
    <t>p.C1031R</t>
  </si>
  <si>
    <t>rs201552816</t>
  </si>
  <si>
    <t>18.87</t>
  </si>
  <si>
    <t>c.T3110C</t>
  </si>
  <si>
    <t>p.L1037S</t>
  </si>
  <si>
    <t>c.A3169G</t>
  </si>
  <si>
    <t>p.M1057V</t>
  </si>
  <si>
    <t>12.64</t>
  </si>
  <si>
    <t>c.G3171C</t>
  </si>
  <si>
    <t>rs200663116</t>
  </si>
  <si>
    <t>12.19</t>
  </si>
  <si>
    <t>c.G3190T</t>
  </si>
  <si>
    <t>p.D1064Y</t>
  </si>
  <si>
    <t>rs1269520562</t>
  </si>
  <si>
    <t>18.13</t>
  </si>
  <si>
    <t>c.A3203G</t>
  </si>
  <si>
    <t>p.N1068S</t>
  </si>
  <si>
    <t>c.T3252C</t>
  </si>
  <si>
    <t>p.T1084T</t>
  </si>
  <si>
    <t>c.T3262A</t>
  </si>
  <si>
    <t>p.F1088I</t>
  </si>
  <si>
    <t>rs201591572</t>
  </si>
  <si>
    <t>17.38</t>
  </si>
  <si>
    <t>c.T3286C</t>
  </si>
  <si>
    <t>p.S1096P</t>
  </si>
  <si>
    <t>rs761760189</t>
  </si>
  <si>
    <t>12.94</t>
  </si>
  <si>
    <t>c.C3287G</t>
  </si>
  <si>
    <t>p.S1096C</t>
  </si>
  <si>
    <t>rs76535406</t>
  </si>
  <si>
    <t>14.98</t>
  </si>
  <si>
    <t>7.352e-05</t>
  </si>
  <si>
    <t>c.G3316C</t>
  </si>
  <si>
    <t>p.V1106L</t>
  </si>
  <si>
    <t>rs1481986274</t>
  </si>
  <si>
    <t>0.013</t>
  </si>
  <si>
    <t>c.A3318G</t>
  </si>
  <si>
    <t>p.V1106V</t>
  </si>
  <si>
    <t>rs200006742</t>
  </si>
  <si>
    <t>c.A3329T</t>
  </si>
  <si>
    <t>p.E1110V</t>
  </si>
  <si>
    <t>17.53</t>
  </si>
  <si>
    <t>c.A3342G</t>
  </si>
  <si>
    <t>p.L1114L</t>
  </si>
  <si>
    <t>rs35808389</t>
  </si>
  <si>
    <t>c.A3350G</t>
  </si>
  <si>
    <t>p.N1117S</t>
  </si>
  <si>
    <t>17.42</t>
  </si>
  <si>
    <t>c.G3363A</t>
  </si>
  <si>
    <t>p.G1121G</t>
  </si>
  <si>
    <t>rs757802734</t>
  </si>
  <si>
    <t>c.T3376C</t>
  </si>
  <si>
    <t>p.L1126L</t>
  </si>
  <si>
    <t>c.T3407G</t>
  </si>
  <si>
    <t>p.L1136R</t>
  </si>
  <si>
    <t>rs1370220562</t>
  </si>
  <si>
    <t>21.8</t>
  </si>
  <si>
    <t>6.582e-06</t>
  </si>
  <si>
    <t>c.C3417T</t>
  </si>
  <si>
    <t>p.N1139N</t>
  </si>
  <si>
    <t>rs779085159</t>
  </si>
  <si>
    <t>c.A3432G</t>
  </si>
  <si>
    <t>p.L1144L</t>
  </si>
  <si>
    <t>rs201121016</t>
  </si>
  <si>
    <t>c.C3445T</t>
  </si>
  <si>
    <t>p.L1149F</t>
  </si>
  <si>
    <t>11.43</t>
  </si>
  <si>
    <t>c.A3502G</t>
  </si>
  <si>
    <t>p.M1168V</t>
  </si>
  <si>
    <t>rs749113126</t>
  </si>
  <si>
    <t>7.888</t>
  </si>
  <si>
    <t>6.576e-06</t>
  </si>
  <si>
    <t>c.T3533C</t>
  </si>
  <si>
    <t>p.L1178P</t>
  </si>
  <si>
    <t>19.24</t>
  </si>
  <si>
    <t>c.G3560A</t>
  </si>
  <si>
    <t>p.C1187Y</t>
  </si>
  <si>
    <t>9.930</t>
  </si>
  <si>
    <t>c.T3576G</t>
  </si>
  <si>
    <t>p.I1192M</t>
  </si>
  <si>
    <t>rs765758220</t>
  </si>
  <si>
    <t>c.G3611A</t>
  </si>
  <si>
    <t>p.S1204N</t>
  </si>
  <si>
    <t>rs199884759</t>
  </si>
  <si>
    <t>2.631e-05</t>
  </si>
  <si>
    <t>c.C3630T</t>
  </si>
  <si>
    <t>p.Y1210Y</t>
  </si>
  <si>
    <t>c.G3643A</t>
  </si>
  <si>
    <t>p.A1215T</t>
  </si>
  <si>
    <t>rs143710836</t>
  </si>
  <si>
    <t>12.88</t>
  </si>
  <si>
    <t>c.G3669T</t>
  </si>
  <si>
    <t>p.R1223S</t>
  </si>
  <si>
    <t>20.1</t>
  </si>
  <si>
    <t>c.A3678C</t>
  </si>
  <si>
    <t>p.L1226F</t>
  </si>
  <si>
    <t>rs746701556</t>
  </si>
  <si>
    <t>17.57</t>
  </si>
  <si>
    <t>c.T3687A</t>
  </si>
  <si>
    <t>p.H1229Q</t>
  </si>
  <si>
    <t>12.14</t>
  </si>
  <si>
    <t>c.T3704G</t>
  </si>
  <si>
    <t>p.L1235W</t>
  </si>
  <si>
    <t>rs1303200514</t>
  </si>
  <si>
    <t>24.4</t>
  </si>
  <si>
    <t>c.A3707G</t>
  </si>
  <si>
    <t>p.D1236G</t>
  </si>
  <si>
    <t>c.G3721A</t>
  </si>
  <si>
    <t>p.A1241T</t>
  </si>
  <si>
    <t>rs767609721</t>
  </si>
  <si>
    <t>c.G3731A</t>
  </si>
  <si>
    <t>p.W1244X</t>
  </si>
  <si>
    <t>c.G3739C</t>
  </si>
  <si>
    <t>p.V1247L</t>
  </si>
  <si>
    <t>rs201694762</t>
  </si>
  <si>
    <t>5.213</t>
  </si>
  <si>
    <t>c.C3782T</t>
  </si>
  <si>
    <t>p.P1261L</t>
  </si>
  <si>
    <t>rs930461041</t>
  </si>
  <si>
    <t>29.3</t>
  </si>
  <si>
    <t>6.584e-06</t>
  </si>
  <si>
    <t>c.C3799G</t>
  </si>
  <si>
    <t>p.L1267V</t>
  </si>
  <si>
    <t>rs756845437</t>
  </si>
  <si>
    <t>c.T3807C</t>
  </si>
  <si>
    <t>p.N1269N</t>
  </si>
  <si>
    <t>c.C3841T</t>
  </si>
  <si>
    <t>p.L1281L</t>
  </si>
  <si>
    <t>rs199497505</t>
  </si>
  <si>
    <t>c.A3844G</t>
  </si>
  <si>
    <t>p.R1282G</t>
  </si>
  <si>
    <t>17.39</t>
  </si>
  <si>
    <t>c.G3864A</t>
  </si>
  <si>
    <t>p.M1288I</t>
  </si>
  <si>
    <t>rs747301221</t>
  </si>
  <si>
    <t>6.579e-06</t>
  </si>
  <si>
    <t>c.G3865C</t>
  </si>
  <si>
    <t>p.G1289R</t>
  </si>
  <si>
    <t>26.4</t>
  </si>
  <si>
    <t>c.G3866A</t>
  </si>
  <si>
    <t>p.G1289E</t>
  </si>
  <si>
    <t>30</t>
  </si>
  <si>
    <t>c.G3867A</t>
  </si>
  <si>
    <t>p.G1289G</t>
  </si>
  <si>
    <t>rs200798306</t>
  </si>
  <si>
    <t>c.G3990A</t>
  </si>
  <si>
    <t>p.V1330V</t>
  </si>
  <si>
    <t>rs748148241</t>
  </si>
  <si>
    <t>c.C4000T</t>
  </si>
  <si>
    <t>p.R1334X</t>
  </si>
  <si>
    <t>rs201177073</t>
  </si>
  <si>
    <t>c.G4001A</t>
  </si>
  <si>
    <t>p.R1334Q</t>
  </si>
  <si>
    <t>rs772964685</t>
  </si>
  <si>
    <t>c.A4040G</t>
  </si>
  <si>
    <t>p.K1347R</t>
  </si>
  <si>
    <t>c.T4085G</t>
  </si>
  <si>
    <t>p.L1362R</t>
  </si>
  <si>
    <t>rs1298565928</t>
  </si>
  <si>
    <t>10.31</t>
  </si>
  <si>
    <t>c.A4094G</t>
  </si>
  <si>
    <t>p.Q1365R</t>
  </si>
  <si>
    <t>rs201768941</t>
  </si>
  <si>
    <t>4.050</t>
  </si>
  <si>
    <t>6.568e-06</t>
  </si>
  <si>
    <t>c.A4095G</t>
  </si>
  <si>
    <t>p.Q1365Q</t>
  </si>
  <si>
    <t>rs1028011221</t>
  </si>
  <si>
    <t>c.A4111G</t>
  </si>
  <si>
    <t>p.I1371V</t>
  </si>
  <si>
    <t>rs17466213</t>
  </si>
  <si>
    <t>12.81</t>
  </si>
  <si>
    <t>0.0007</t>
  </si>
  <si>
    <t>c.G4119A</t>
  </si>
  <si>
    <t>p.V1373V</t>
  </si>
  <si>
    <t>rs775801364</t>
  </si>
  <si>
    <t>c.G4165A</t>
  </si>
  <si>
    <t>p.V1389I</t>
  </si>
  <si>
    <t>rs140743795</t>
  </si>
  <si>
    <t>0.383</t>
  </si>
  <si>
    <t>c.C4167T</t>
  </si>
  <si>
    <t>p.V1389V</t>
  </si>
  <si>
    <t>rs201036256</t>
  </si>
  <si>
    <t>c.A4170C</t>
  </si>
  <si>
    <t>p.L1390L</t>
  </si>
  <si>
    <t>c.C4192T</t>
  </si>
  <si>
    <t>p.R1398C</t>
  </si>
  <si>
    <t>rs373268136</t>
  </si>
  <si>
    <t>c.A4205G</t>
  </si>
  <si>
    <t>p.Y1402C</t>
  </si>
  <si>
    <t>rs772637229</t>
  </si>
  <si>
    <t>15.56</t>
  </si>
  <si>
    <t>c.A4207G</t>
  </si>
  <si>
    <t>p.S1403G</t>
  </si>
  <si>
    <t>rs941218392</t>
  </si>
  <si>
    <t>8.050</t>
  </si>
  <si>
    <t>c.C4213T</t>
  </si>
  <si>
    <t>p.H1405Y</t>
  </si>
  <si>
    <t>c.C4229T</t>
  </si>
  <si>
    <t>p.T1410M</t>
  </si>
  <si>
    <t>rs72546327</t>
  </si>
  <si>
    <t>0.0057</t>
  </si>
  <si>
    <t>c.G4230A</t>
  </si>
  <si>
    <t>p.T1410T</t>
  </si>
  <si>
    <t>rs201407298</t>
  </si>
  <si>
    <t>c.C4254T</t>
  </si>
  <si>
    <t>p.V1418V</t>
  </si>
  <si>
    <t>c.C4290T</t>
  </si>
  <si>
    <t>p.A1430A</t>
  </si>
  <si>
    <t>rs111435410</t>
  </si>
  <si>
    <t>c.A4291G</t>
  </si>
  <si>
    <t>p.M1431V</t>
  </si>
  <si>
    <t>15.43</t>
  </si>
  <si>
    <t>c.T4292C</t>
  </si>
  <si>
    <t>p.M1431T</t>
  </si>
  <si>
    <t>21.2</t>
  </si>
  <si>
    <t>c.T4327G</t>
  </si>
  <si>
    <t>p.S1443A</t>
  </si>
  <si>
    <t>rs763128299</t>
  </si>
  <si>
    <t>19.59</t>
  </si>
  <si>
    <t>6.594e-06</t>
  </si>
  <si>
    <t>c.C4334T</t>
  </si>
  <si>
    <t>p.S1445F</t>
  </si>
  <si>
    <t>c.C4335G</t>
  </si>
  <si>
    <t>p.S1445S</t>
  </si>
  <si>
    <t>c.C4347T</t>
  </si>
  <si>
    <t>p.L1449L</t>
  </si>
  <si>
    <t>rs61915566</t>
  </si>
  <si>
    <t>c.G4348A</t>
  </si>
  <si>
    <t>p.V1450I</t>
  </si>
  <si>
    <t>rs111501952</t>
  </si>
  <si>
    <t>13.80</t>
  </si>
  <si>
    <t>7.942e-05</t>
  </si>
  <si>
    <t>8.847e-05</t>
  </si>
  <si>
    <t>c.T4349C</t>
  </si>
  <si>
    <t>p.V1450A</t>
  </si>
  <si>
    <t>c.C4384T</t>
  </si>
  <si>
    <t>p.R1462C</t>
  </si>
  <si>
    <t>rs777298637</t>
  </si>
  <si>
    <t>19.87</t>
  </si>
  <si>
    <t>1.99e-05</t>
  </si>
  <si>
    <t>c.G4400C</t>
  </si>
  <si>
    <t>p.S1467T</t>
  </si>
  <si>
    <t>1.034</t>
  </si>
  <si>
    <t>c.G4434C</t>
  </si>
  <si>
    <t>p.G1478G</t>
  </si>
  <si>
    <t>c.G4502A</t>
  </si>
  <si>
    <t>p.R1501Q</t>
  </si>
  <si>
    <t>rs904409907</t>
  </si>
  <si>
    <t>1.996e-05</t>
  </si>
  <si>
    <t>c.C4540T</t>
  </si>
  <si>
    <t>p.R1514X</t>
  </si>
  <si>
    <t>rs758648533</t>
  </si>
  <si>
    <t>2.635e-05</t>
  </si>
  <si>
    <t>4.415e-05</t>
  </si>
  <si>
    <t>c.G4548A</t>
  </si>
  <si>
    <t>p.Q1516Q</t>
  </si>
  <si>
    <t>rs958907495</t>
  </si>
  <si>
    <t>6.581e-06</t>
  </si>
  <si>
    <t>c.T4553C</t>
  </si>
  <si>
    <t>p.V1518A</t>
  </si>
  <si>
    <t>rs747106965</t>
  </si>
  <si>
    <t>c.A4580G</t>
  </si>
  <si>
    <t>p.Y1527C</t>
  </si>
  <si>
    <t>rs1260644597</t>
  </si>
  <si>
    <t>c.G4608A</t>
  </si>
  <si>
    <t>p.S1536S</t>
  </si>
  <si>
    <t>rs202073944</t>
  </si>
  <si>
    <t>c.T4614C</t>
  </si>
  <si>
    <t>p.R1538R</t>
  </si>
  <si>
    <t>rs201846112</t>
  </si>
  <si>
    <t>c.A4627G</t>
  </si>
  <si>
    <t>p.I1543V</t>
  </si>
  <si>
    <t>rs201540075</t>
  </si>
  <si>
    <t>5.419</t>
  </si>
  <si>
    <t>5.919e-05</t>
  </si>
  <si>
    <t>c.G4639A</t>
  </si>
  <si>
    <t>p.V1547I</t>
  </si>
  <si>
    <t>rs747940620</t>
  </si>
  <si>
    <t>c.C4648T</t>
  </si>
  <si>
    <t>p.R1550W</t>
  </si>
  <si>
    <t>c.G4649A</t>
  </si>
  <si>
    <t>p.R1550Q</t>
  </si>
  <si>
    <t>rs200212150</t>
  </si>
  <si>
    <t>11.49</t>
  </si>
  <si>
    <t>c.C4654T</t>
  </si>
  <si>
    <t>p.R1552X</t>
  </si>
  <si>
    <t>rs921266719</t>
  </si>
  <si>
    <t>c.G4655A</t>
  </si>
  <si>
    <t>p.R1552Q</t>
  </si>
  <si>
    <t>rs772964389</t>
  </si>
  <si>
    <t>13.00</t>
  </si>
  <si>
    <t>c.T4660C</t>
  </si>
  <si>
    <t>p.L1554L</t>
  </si>
  <si>
    <t>c.A4679T</t>
  </si>
  <si>
    <t>p.N1560I</t>
  </si>
  <si>
    <t>rs763303744</t>
  </si>
  <si>
    <t>c.A4682G</t>
  </si>
  <si>
    <t>p.Q1561R</t>
  </si>
  <si>
    <t>rs572953526</t>
  </si>
  <si>
    <t>17.72</t>
  </si>
  <si>
    <t>c.G4696A</t>
  </si>
  <si>
    <t>p.E1566K</t>
  </si>
  <si>
    <t>c.G4714A</t>
  </si>
  <si>
    <t>p.A1572T</t>
  </si>
  <si>
    <t>c.A4815G</t>
  </si>
  <si>
    <t>p.K1605K</t>
  </si>
  <si>
    <t>rs200304604</t>
  </si>
  <si>
    <t>5.885e-05</t>
  </si>
  <si>
    <t>c.T4879A</t>
  </si>
  <si>
    <t>p.S1627T</t>
  </si>
  <si>
    <t>rs1259375261</t>
  </si>
  <si>
    <t>c.C4880T</t>
  </si>
  <si>
    <t>p.S1627L</t>
  </si>
  <si>
    <t>rs201637880</t>
  </si>
  <si>
    <t>18.01</t>
  </si>
  <si>
    <t>3.291e-05</t>
  </si>
  <si>
    <t>4.416e-05</t>
  </si>
  <si>
    <t>c.G4881A</t>
  </si>
  <si>
    <t>p.S1627S</t>
  </si>
  <si>
    <t>rs767307387</t>
  </si>
  <si>
    <t>6.58e-05</t>
  </si>
  <si>
    <t>c.C4882T</t>
  </si>
  <si>
    <t>p.R1628C</t>
  </si>
  <si>
    <t>rs542505115</t>
  </si>
  <si>
    <t>3.288e-05</t>
  </si>
  <si>
    <t>c.A4887C</t>
  </si>
  <si>
    <t>p.R1629S</t>
  </si>
  <si>
    <t>3.511</t>
  </si>
  <si>
    <t>c.G4894C</t>
  </si>
  <si>
    <t>p.E1632Q</t>
  </si>
  <si>
    <t>rs200580973</t>
  </si>
  <si>
    <t>c.T4901C</t>
  </si>
  <si>
    <t>p.F1634S</t>
  </si>
  <si>
    <t>rs201283175</t>
  </si>
  <si>
    <t>15.91</t>
  </si>
  <si>
    <t>c.A4909G</t>
  </si>
  <si>
    <t>p.K1637E</t>
  </si>
  <si>
    <t>11.70</t>
  </si>
  <si>
    <t>c.A4927G</t>
  </si>
  <si>
    <t>p.K1643E</t>
  </si>
  <si>
    <t>rs769095375</t>
  </si>
  <si>
    <t>18.29</t>
  </si>
  <si>
    <t>c.G4944A</t>
  </si>
  <si>
    <t>p.Q1648Q</t>
  </si>
  <si>
    <t>rs1424699017</t>
  </si>
  <si>
    <t>c.C4969T</t>
  </si>
  <si>
    <t>p.Q1657X</t>
  </si>
  <si>
    <t>c.C4981A</t>
  </si>
  <si>
    <t>p.P1661T</t>
  </si>
  <si>
    <t>rs766206415</t>
  </si>
  <si>
    <t>c.C4982A</t>
  </si>
  <si>
    <t>p.P1661Q</t>
  </si>
  <si>
    <t>rs753437433</t>
  </si>
  <si>
    <t>23.2</t>
  </si>
  <si>
    <t>c.A4984G</t>
  </si>
  <si>
    <t>p.I1662V</t>
  </si>
  <si>
    <t>rs1251427730</t>
  </si>
  <si>
    <t>3.109</t>
  </si>
  <si>
    <t>c.A4986G</t>
  </si>
  <si>
    <t>p.I1662M</t>
  </si>
  <si>
    <t>c.A4989G</t>
  </si>
  <si>
    <t>p.G1663G</t>
  </si>
  <si>
    <t>rs201607756</t>
  </si>
  <si>
    <t>5.884e-05</t>
  </si>
  <si>
    <t>c.T4996C</t>
  </si>
  <si>
    <t>p.Y1666H</t>
  </si>
  <si>
    <t>rs199999378</t>
  </si>
  <si>
    <t>10.06</t>
  </si>
  <si>
    <t>8.829e-05</t>
  </si>
  <si>
    <t>c.G5004T</t>
  </si>
  <si>
    <t>p.L1668L</t>
  </si>
  <si>
    <t>rs201698837</t>
  </si>
  <si>
    <t>c.5015+2T&gt;C</t>
  </si>
  <si>
    <t>18.57</t>
  </si>
  <si>
    <t>c.A5029G</t>
  </si>
  <si>
    <t>p.R1677G</t>
  </si>
  <si>
    <t>c.G5043A</t>
  </si>
  <si>
    <t>p.E1681E</t>
  </si>
  <si>
    <t>c.C5047G</t>
  </si>
  <si>
    <t>p.P1683A</t>
  </si>
  <si>
    <t>c.G5054A</t>
  </si>
  <si>
    <t>p.C1685Y</t>
  </si>
  <si>
    <t>rs963545887</t>
  </si>
  <si>
    <t>19.91</t>
  </si>
  <si>
    <t>c.G5091A</t>
  </si>
  <si>
    <t>p.M1697I</t>
  </si>
  <si>
    <t>28.7</t>
  </si>
  <si>
    <t>c.C5093T</t>
  </si>
  <si>
    <t>p.P1698L</t>
  </si>
  <si>
    <t>rs770866659</t>
  </si>
  <si>
    <t>29.8</t>
  </si>
  <si>
    <t>c.A5104G</t>
  </si>
  <si>
    <t>p.M1702V</t>
  </si>
  <si>
    <t>rs201343106</t>
  </si>
  <si>
    <t>14.50</t>
  </si>
  <si>
    <t>c.G5120A</t>
  </si>
  <si>
    <t>p.R1707K</t>
  </si>
  <si>
    <t>rs200769426</t>
  </si>
  <si>
    <t>c.C5131T</t>
  </si>
  <si>
    <t>p.R1711X</t>
  </si>
  <si>
    <t>rs1449373790</t>
  </si>
  <si>
    <t>46</t>
  </si>
  <si>
    <t>c.C5150T</t>
  </si>
  <si>
    <t>p.P1717L</t>
  </si>
  <si>
    <t>rs1190906971</t>
  </si>
  <si>
    <t>c.T5151G</t>
  </si>
  <si>
    <t>p.P1717P</t>
  </si>
  <si>
    <t>c.C5182T</t>
  </si>
  <si>
    <t>p.R1728C</t>
  </si>
  <si>
    <t>rs201292708</t>
  </si>
  <si>
    <t>c.A5188G</t>
  </si>
  <si>
    <t>p.N1730D</t>
  </si>
  <si>
    <t>c.G5196A</t>
  </si>
  <si>
    <t>p.M1732I</t>
  </si>
  <si>
    <t>6.802</t>
  </si>
  <si>
    <t>c.A5615G</t>
  </si>
  <si>
    <t>p.N1872S</t>
  </si>
  <si>
    <t>rs199553529</t>
  </si>
  <si>
    <t>3.873</t>
  </si>
  <si>
    <t>c.C5635A</t>
  </si>
  <si>
    <t>p.Q1879K</t>
  </si>
  <si>
    <t>12.35</t>
  </si>
  <si>
    <t>c.T5680C</t>
  </si>
  <si>
    <t>p.Y1894H</t>
  </si>
  <si>
    <t>c.C5687T</t>
  </si>
  <si>
    <t>p.A1896V</t>
  </si>
  <si>
    <t>22.3</t>
  </si>
  <si>
    <t>c.C5691G</t>
  </si>
  <si>
    <t>p.A1897A</t>
  </si>
  <si>
    <t>rs200436043</t>
  </si>
  <si>
    <t>3.289e-05</t>
  </si>
  <si>
    <t>5.882e-05</t>
  </si>
  <si>
    <t>c.A5703G</t>
  </si>
  <si>
    <t>p.E1901E</t>
  </si>
  <si>
    <t>rs753596848</t>
  </si>
  <si>
    <t>c.T5714C</t>
  </si>
  <si>
    <t>p.V1905A</t>
  </si>
  <si>
    <t>rs201807960</t>
  </si>
  <si>
    <t>c.A5729C</t>
  </si>
  <si>
    <t>p.K1910T</t>
  </si>
  <si>
    <t>19.26</t>
  </si>
  <si>
    <t>c.A5730G</t>
  </si>
  <si>
    <t>p.K1910K</t>
  </si>
  <si>
    <t>c.A5743G</t>
  </si>
  <si>
    <t>p.R1915G</t>
  </si>
  <si>
    <t>16.43</t>
  </si>
  <si>
    <t>c.G5748C</t>
  </si>
  <si>
    <t>p.L1916L</t>
  </si>
  <si>
    <t>rs201169885</t>
  </si>
  <si>
    <t>c.G5760C</t>
  </si>
  <si>
    <t>p.E1920D</t>
  </si>
  <si>
    <t>18.79</t>
  </si>
  <si>
    <t>c.T5763C</t>
  </si>
  <si>
    <t>p.L1921L</t>
  </si>
  <si>
    <t>c.C5770T</t>
  </si>
  <si>
    <t>p.L1924F</t>
  </si>
  <si>
    <t>18.98</t>
  </si>
  <si>
    <t>c.C5871T</t>
  </si>
  <si>
    <t>p.R1957R</t>
  </si>
  <si>
    <t>c.G5883A</t>
  </si>
  <si>
    <t>p.Q1961Q</t>
  </si>
  <si>
    <t>rs202180320</t>
  </si>
  <si>
    <t>c.C5931T</t>
  </si>
  <si>
    <t>p.H1977H</t>
  </si>
  <si>
    <t>rs201119482</t>
  </si>
  <si>
    <t>3.94e-05</t>
  </si>
  <si>
    <t>c.C5977T</t>
  </si>
  <si>
    <t>p.R1993X</t>
  </si>
  <si>
    <t>rs199993519</t>
  </si>
  <si>
    <t>47</t>
  </si>
  <si>
    <t>c.A5996G</t>
  </si>
  <si>
    <t>p.N1999S</t>
  </si>
  <si>
    <t>rs1382047836</t>
  </si>
  <si>
    <t>c.T6002C</t>
  </si>
  <si>
    <t>p.L2001P</t>
  </si>
  <si>
    <t>c.T6024A</t>
  </si>
  <si>
    <t>p.N2008K</t>
  </si>
  <si>
    <t>17.94</t>
  </si>
  <si>
    <t>c.G6082C</t>
  </si>
  <si>
    <t>p.G2028R</t>
  </si>
  <si>
    <t>25.9</t>
  </si>
  <si>
    <t>c.G6084A</t>
  </si>
  <si>
    <t>p.G2028G</t>
  </si>
  <si>
    <t>rs773715764</t>
  </si>
  <si>
    <t>c.A6120C</t>
  </si>
  <si>
    <t>p.A2040A</t>
  </si>
  <si>
    <t>rs201500816</t>
  </si>
  <si>
    <t>c.G6136C</t>
  </si>
  <si>
    <t>p.G2046R</t>
  </si>
  <si>
    <t>rs1203058129</t>
  </si>
  <si>
    <t>c.C6157G</t>
  </si>
  <si>
    <t>p.Q2053E</t>
  </si>
  <si>
    <t>c.C6161G</t>
  </si>
  <si>
    <t>p.A2054G</t>
  </si>
  <si>
    <t>c.A6202G</t>
  </si>
  <si>
    <t>p.T2068A</t>
  </si>
  <si>
    <t>c.G6226A</t>
  </si>
  <si>
    <t>p.G2076S</t>
  </si>
  <si>
    <t>c.A6242T</t>
  </si>
  <si>
    <t>p.N2081I</t>
  </si>
  <si>
    <t>rs200754183</t>
  </si>
  <si>
    <t>c.G6246C</t>
  </si>
  <si>
    <t>p.E2082D</t>
  </si>
  <si>
    <t>rs1221088067</t>
  </si>
  <si>
    <t>c.T6249G</t>
  </si>
  <si>
    <t>p.F2083L</t>
  </si>
  <si>
    <t>15.93</t>
  </si>
  <si>
    <t>c.A6255G</t>
  </si>
  <si>
    <t>p.E2085E</t>
  </si>
  <si>
    <t>rs373378281</t>
  </si>
  <si>
    <t>c.C6265T</t>
  </si>
  <si>
    <t>p.Q2089X</t>
  </si>
  <si>
    <t>c.G6286A</t>
  </si>
  <si>
    <t>p.V2096I</t>
  </si>
  <si>
    <t>14.14</t>
  </si>
  <si>
    <t>c.T6317C</t>
  </si>
  <si>
    <t>p.M2106T</t>
  </si>
  <si>
    <t>rs752415841</t>
  </si>
  <si>
    <t>6.508</t>
  </si>
  <si>
    <t>c.G6318A</t>
  </si>
  <si>
    <t>p.M2106I</t>
  </si>
  <si>
    <t>12.40</t>
  </si>
  <si>
    <t>c.G6322A</t>
  </si>
  <si>
    <t>p.E2108K</t>
  </si>
  <si>
    <t>c.T6328C</t>
  </si>
  <si>
    <t>p.L2110L</t>
  </si>
  <si>
    <t>c.A6335C</t>
  </si>
  <si>
    <t>p.K2112T</t>
  </si>
  <si>
    <t>10.40</t>
  </si>
  <si>
    <t>c.A6407T</t>
  </si>
  <si>
    <t>p.E2136V</t>
  </si>
  <si>
    <t>rs1358084941</t>
  </si>
  <si>
    <t>c.A6472G</t>
  </si>
  <si>
    <t>p.T2158A</t>
  </si>
  <si>
    <t>rs779616135</t>
  </si>
  <si>
    <t>3.812</t>
  </si>
  <si>
    <t>c.G6504T</t>
  </si>
  <si>
    <t>p.W2168C</t>
  </si>
  <si>
    <t>rs1417488307</t>
  </si>
  <si>
    <t>c.G6516A</t>
  </si>
  <si>
    <t>p.G2172G</t>
  </si>
  <si>
    <t>c.C6519G</t>
  </si>
  <si>
    <t>p.H2173Q</t>
  </si>
  <si>
    <t>10.89</t>
  </si>
  <si>
    <t>c.T6565G</t>
  </si>
  <si>
    <t>p.Y2189D</t>
  </si>
  <si>
    <t>rs771908830</t>
  </si>
  <si>
    <t>8.916</t>
  </si>
  <si>
    <t>c.G6613C</t>
  </si>
  <si>
    <t>p.V2205L</t>
  </si>
  <si>
    <t>rs767045562</t>
  </si>
  <si>
    <t>c.G6615A</t>
  </si>
  <si>
    <t>c.T6618G</t>
  </si>
  <si>
    <t>p.H2206Q</t>
  </si>
  <si>
    <t>5.589</t>
  </si>
  <si>
    <t>c.C6662T</t>
  </si>
  <si>
    <t>p.S2221F</t>
  </si>
  <si>
    <t>rs1242487085</t>
  </si>
  <si>
    <t>c.C6672T</t>
  </si>
  <si>
    <t>p.L2224L</t>
  </si>
  <si>
    <t>rs1285008293</t>
  </si>
  <si>
    <t>c.C6687T</t>
  </si>
  <si>
    <t>p.T2229T</t>
  </si>
  <si>
    <t>rs763587369</t>
  </si>
  <si>
    <t>c.G6695A</t>
  </si>
  <si>
    <t>p.G2232E</t>
  </si>
  <si>
    <t>0.228</t>
  </si>
  <si>
    <t>c.A6707G</t>
  </si>
  <si>
    <t>p.H2236R</t>
  </si>
  <si>
    <t>rs1406631615</t>
  </si>
  <si>
    <t>c.C6711G</t>
  </si>
  <si>
    <t>c.T6729G</t>
  </si>
  <si>
    <t>p.D2243E</t>
  </si>
  <si>
    <t>c.T6734C</t>
  </si>
  <si>
    <t>p.V2245A</t>
  </si>
  <si>
    <t>rs376428096</t>
  </si>
  <si>
    <t>13.86</t>
  </si>
  <si>
    <t>c.C6761T</t>
  </si>
  <si>
    <t>p.S2254F</t>
  </si>
  <si>
    <t>8.935</t>
  </si>
  <si>
    <t>c.A6764T</t>
  </si>
  <si>
    <t>p.K2255M</t>
  </si>
  <si>
    <t>rs200762374</t>
  </si>
  <si>
    <t>18.20</t>
  </si>
  <si>
    <t>c.C6771A</t>
  </si>
  <si>
    <t>p.S2257R</t>
  </si>
  <si>
    <t>rs200300610</t>
  </si>
  <si>
    <t>4.6e-05</t>
  </si>
  <si>
    <t>7.355e-05</t>
  </si>
  <si>
    <t>c.G6813T</t>
  </si>
  <si>
    <t>p.K2271N</t>
  </si>
  <si>
    <t>c.C6836A</t>
  </si>
  <si>
    <t>p.T2279N</t>
  </si>
  <si>
    <t>rs201683993</t>
  </si>
  <si>
    <t>10.62</t>
  </si>
  <si>
    <t>c.T6878C</t>
  </si>
  <si>
    <t>p.I2293T</t>
  </si>
  <si>
    <t>rs773777920</t>
  </si>
  <si>
    <t>13.34</t>
  </si>
  <si>
    <t>c.G6880A</t>
  </si>
  <si>
    <t>p.G2294R</t>
  </si>
  <si>
    <t>c.T6898C</t>
  </si>
  <si>
    <t>p.L2300L</t>
  </si>
  <si>
    <t>c.T6902C</t>
  </si>
  <si>
    <t>p.M2301T</t>
  </si>
  <si>
    <t>rs202177571</t>
  </si>
  <si>
    <t>c.G6909A</t>
  </si>
  <si>
    <t>p.L2303L</t>
  </si>
  <si>
    <t>c.T6925G</t>
  </si>
  <si>
    <t>p.S2309A</t>
  </si>
  <si>
    <t>3.886</t>
  </si>
  <si>
    <t>c.C6929T</t>
  </si>
  <si>
    <t>p.T2310M</t>
  </si>
  <si>
    <t>rs200002022</t>
  </si>
  <si>
    <t>10.33</t>
  </si>
  <si>
    <t>5.271e-05</t>
  </si>
  <si>
    <t>8.833e-05</t>
  </si>
  <si>
    <t>c.G6949A</t>
  </si>
  <si>
    <t>p.G2317R</t>
  </si>
  <si>
    <t>c.G6950A</t>
  </si>
  <si>
    <t>p.G2317E</t>
  </si>
  <si>
    <t>23.9</t>
  </si>
  <si>
    <t>c.C6975T</t>
  </si>
  <si>
    <t>p.S2325S</t>
  </si>
  <si>
    <t>rs893924920</t>
  </si>
  <si>
    <t>c.C6993T</t>
  </si>
  <si>
    <t>p.T2331T</t>
  </si>
  <si>
    <t>c.7028+1G&gt;A</t>
  </si>
  <si>
    <t>17.67</t>
  </si>
  <si>
    <t>c.A7037G</t>
  </si>
  <si>
    <t>p.Y2346C</t>
  </si>
  <si>
    <t>rs75695264</t>
  </si>
  <si>
    <t>c.T7064A</t>
  </si>
  <si>
    <t>p.I2355K</t>
  </si>
  <si>
    <t>9.865</t>
  </si>
  <si>
    <t>c.G7071A</t>
  </si>
  <si>
    <t>p.V2357V</t>
  </si>
  <si>
    <t>rs200701193</t>
  </si>
  <si>
    <t>c.G7074A</t>
  </si>
  <si>
    <t>p.V2358V</t>
  </si>
  <si>
    <t>c.A7091G</t>
  </si>
  <si>
    <t>p.Y2364C</t>
  </si>
  <si>
    <t>12.63</t>
  </si>
  <si>
    <t>c.A7093G</t>
  </si>
  <si>
    <t>p.I2365V</t>
  </si>
  <si>
    <t>0.004</t>
  </si>
  <si>
    <t>c.A7146C</t>
  </si>
  <si>
    <t>p.K2382N</t>
  </si>
  <si>
    <t>rs919570241</t>
  </si>
  <si>
    <t>17.91</t>
  </si>
  <si>
    <t>c.G7151C</t>
  </si>
  <si>
    <t>p.C2384S</t>
  </si>
  <si>
    <t>6.880</t>
  </si>
  <si>
    <t>c.A7158G</t>
  </si>
  <si>
    <t>p.L2386L</t>
  </si>
  <si>
    <t>rs772218025</t>
  </si>
  <si>
    <t>c.C7171T</t>
  </si>
  <si>
    <t>p.H2391Y</t>
  </si>
  <si>
    <t>14.80</t>
  </si>
  <si>
    <t>c.G7183A</t>
  </si>
  <si>
    <t>p.E2395K</t>
  </si>
  <si>
    <t>rs78964014</t>
  </si>
  <si>
    <t>11.99</t>
  </si>
  <si>
    <t>c.G7191A</t>
  </si>
  <si>
    <t>p.M2397I</t>
  </si>
  <si>
    <t>rs1054105223</t>
  </si>
  <si>
    <t>0.660</t>
  </si>
  <si>
    <t>6.588e-06</t>
  </si>
  <si>
    <t>c.A7204G</t>
  </si>
  <si>
    <t>p.K2402E</t>
  </si>
  <si>
    <t>10.55</t>
  </si>
  <si>
    <t>c.A7222C</t>
  </si>
  <si>
    <t>p.M2408L</t>
  </si>
  <si>
    <t>5.228</t>
  </si>
  <si>
    <t>c.G7224A</t>
  </si>
  <si>
    <t>p.M2408I</t>
  </si>
  <si>
    <t>rs60545352</t>
  </si>
  <si>
    <t>c.C7232T</t>
  </si>
  <si>
    <t>p.S2411F</t>
  </si>
  <si>
    <t>rs955857635</t>
  </si>
  <si>
    <t>23.1</t>
  </si>
  <si>
    <t>c.G7263C</t>
  </si>
  <si>
    <t>p.K2421N</t>
  </si>
  <si>
    <t>rs200811557</t>
  </si>
  <si>
    <t>c.C7266T</t>
  </si>
  <si>
    <t>p.N2422N</t>
  </si>
  <si>
    <t>rs1216400208</t>
  </si>
  <si>
    <t>c.T7287C</t>
  </si>
  <si>
    <t>p.T2429T</t>
  </si>
  <si>
    <t>rs779452462</t>
  </si>
  <si>
    <t>c.T7301C</t>
  </si>
  <si>
    <t>p.I2434T</t>
  </si>
  <si>
    <t>c.C7308G</t>
  </si>
  <si>
    <t>p.L2436L</t>
  </si>
  <si>
    <t>rs1185889837</t>
  </si>
  <si>
    <t>c.C7315A</t>
  </si>
  <si>
    <t>p.L2439I</t>
  </si>
  <si>
    <t>rs72547983</t>
  </si>
  <si>
    <t>1.975e-05</t>
  </si>
  <si>
    <t>4.417e-05</t>
  </si>
  <si>
    <t>c.G7325A</t>
  </si>
  <si>
    <t>p.R2442H</t>
  </si>
  <si>
    <t>rs749224394</t>
  </si>
  <si>
    <t>c.T7344G</t>
  </si>
  <si>
    <t>p.I2448M</t>
  </si>
  <si>
    <t>rs1363606407</t>
  </si>
  <si>
    <t>16.83</t>
  </si>
  <si>
    <t>c.G7362A</t>
  </si>
  <si>
    <t>p.S2454S</t>
  </si>
  <si>
    <t>rs199832934</t>
  </si>
  <si>
    <t>c.T7409A</t>
  </si>
  <si>
    <t>p.M2470K</t>
  </si>
  <si>
    <t>rs748046468</t>
  </si>
  <si>
    <t>12.43</t>
  </si>
  <si>
    <t>c.C7482T</t>
  </si>
  <si>
    <t>p.T2494T</t>
  </si>
  <si>
    <t>rs140665554</t>
  </si>
  <si>
    <t>5.944e-05</t>
  </si>
  <si>
    <t>7.393e-05</t>
  </si>
  <si>
    <t>c.A7496G</t>
  </si>
  <si>
    <t>p.N2499S</t>
  </si>
  <si>
    <t>rs553007697</t>
  </si>
  <si>
    <t>6.59e-06</t>
  </si>
  <si>
    <t>c.T7497G</t>
  </si>
  <si>
    <t>p.N2499K</t>
  </si>
  <si>
    <t>rs201555723</t>
  </si>
  <si>
    <t>18.63</t>
  </si>
  <si>
    <t>c.C7504T</t>
  </si>
  <si>
    <t>p.H2502Y</t>
  </si>
  <si>
    <t>c.C7513A</t>
  </si>
  <si>
    <t>p.Q2505K</t>
  </si>
  <si>
    <t>rs753832208</t>
  </si>
  <si>
    <t>7.618</t>
  </si>
  <si>
    <t>c.C7530T</t>
  </si>
  <si>
    <t>p.H2510H</t>
  </si>
  <si>
    <t>c.A7544G</t>
  </si>
  <si>
    <t>p.K2515R</t>
  </si>
  <si>
    <t>rs750043939</t>
  </si>
  <si>
    <t>11.08</t>
  </si>
  <si>
    <t>c.G7552A</t>
  </si>
  <si>
    <t>p.A2518T</t>
  </si>
  <si>
    <t>rs755075477</t>
  </si>
  <si>
    <t>c.A7560G</t>
  </si>
  <si>
    <t>p.K2520K</t>
  </si>
  <si>
    <t>Rare LRRK2 variants from AMP-PD cohort</t>
  </si>
  <si>
    <t>c.A518G</t>
  </si>
  <si>
    <t>p.N173S</t>
  </si>
  <si>
    <t>rs201415714</t>
  </si>
  <si>
    <t>10.85</t>
  </si>
  <si>
    <t>c.A784G</t>
  </si>
  <si>
    <t>p.M262V</t>
  </si>
  <si>
    <t>rs182233369</t>
  </si>
  <si>
    <t>0.068</t>
  </si>
  <si>
    <t>c.G868A</t>
  </si>
  <si>
    <t>p.E290K</t>
  </si>
  <si>
    <t>rs201159244</t>
  </si>
  <si>
    <t>16.62</t>
  </si>
  <si>
    <t>c.C1132T</t>
  </si>
  <si>
    <t>p.L378F</t>
  </si>
  <si>
    <t>rs200870486</t>
  </si>
  <si>
    <t>12.51</t>
  </si>
  <si>
    <t>c.A1615C</t>
  </si>
  <si>
    <t>p.K539Q</t>
  </si>
  <si>
    <t>rs200634016</t>
  </si>
  <si>
    <t>13.15</t>
  </si>
  <si>
    <t>c.G2148A</t>
  </si>
  <si>
    <t>p.A716A</t>
  </si>
  <si>
    <t>rs200459681</t>
  </si>
  <si>
    <t>5.914e-05</t>
  </si>
  <si>
    <t>c.T2191C</t>
  </si>
  <si>
    <t>p.L731L</t>
  </si>
  <si>
    <t>rs201126499</t>
  </si>
  <si>
    <t>c.A2831T</t>
  </si>
  <si>
    <t>p.D944V</t>
  </si>
  <si>
    <t>rs202241468</t>
  </si>
  <si>
    <t>16.15</t>
  </si>
  <si>
    <t>5.886e-05</t>
  </si>
  <si>
    <t>c.A3184C</t>
  </si>
  <si>
    <t>p.N1062H</t>
  </si>
  <si>
    <t>rs201935017</t>
  </si>
  <si>
    <t>7.537</t>
  </si>
  <si>
    <t>c.T3993G</t>
  </si>
  <si>
    <t>p.P1331P</t>
  </si>
  <si>
    <t>rs141293633</t>
  </si>
  <si>
    <t>c.A4200G</t>
  </si>
  <si>
    <t>p.E1400E</t>
  </si>
  <si>
    <t>rs201587002</t>
  </si>
  <si>
    <t>8.822e-05</t>
  </si>
  <si>
    <t>c.A4402G</t>
  </si>
  <si>
    <t>p.K1468E</t>
  </si>
  <si>
    <t>rs281865050</t>
  </si>
  <si>
    <t>c.A4615G</t>
  </si>
  <si>
    <t>p.K1539E</t>
  </si>
  <si>
    <t>rs199777744</t>
  </si>
  <si>
    <t>15.12</t>
  </si>
  <si>
    <t>c.A5129G</t>
  </si>
  <si>
    <t>p.N1710S</t>
  </si>
  <si>
    <t>rs139014427</t>
  </si>
  <si>
    <t>3.768</t>
  </si>
  <si>
    <t>c.G5166A</t>
  </si>
  <si>
    <t>p.G1722G</t>
  </si>
  <si>
    <t>rs200905003</t>
  </si>
  <si>
    <t>c.G5183T</t>
  </si>
  <si>
    <t>p.R1728L</t>
  </si>
  <si>
    <t>rs145364431</t>
  </si>
  <si>
    <t>4.613e-05</t>
  </si>
  <si>
    <t>c.A6108G</t>
  </si>
  <si>
    <t>p.P2036P</t>
  </si>
  <si>
    <t>rs200434075</t>
  </si>
  <si>
    <t>ACTACT</t>
  </si>
  <si>
    <t>c.6183_6188delinsA</t>
  </si>
  <si>
    <t>p.L2063*</t>
  </si>
  <si>
    <t>rs111739194</t>
  </si>
  <si>
    <t>c.A6210C</t>
  </si>
  <si>
    <t>p.G2070G</t>
  </si>
  <si>
    <t>rs149694980</t>
  </si>
  <si>
    <t>c.C6801T</t>
  </si>
  <si>
    <t>p.T2267T</t>
  </si>
  <si>
    <t>rs148143226</t>
  </si>
  <si>
    <r>
      <rPr>
        <b/>
        <i/>
        <sz val="11"/>
        <color rgb="FF000000"/>
        <rFont val="Calibri"/>
        <family val="2"/>
      </rPr>
      <t>LRRK2</t>
    </r>
    <r>
      <rPr>
        <b/>
        <sz val="11"/>
        <color rgb="FF000000"/>
        <rFont val="Calibri"/>
        <family val="2"/>
        <charset val="204"/>
      </rPr>
      <t xml:space="preserve"> Domain</t>
    </r>
  </si>
  <si>
    <r>
      <rPr>
        <b/>
        <i/>
        <sz val="11"/>
        <rFont val="Calibri"/>
        <family val="2"/>
      </rPr>
      <t>LRRK2</t>
    </r>
    <r>
      <rPr>
        <b/>
        <sz val="11"/>
        <rFont val="Calibri"/>
        <family val="2"/>
      </rPr>
      <t xml:space="preserve"> Domain</t>
    </r>
  </si>
  <si>
    <t>Position (hg38)</t>
  </si>
  <si>
    <t>Start</t>
  </si>
  <si>
    <t>End</t>
  </si>
  <si>
    <t>Pavlov and Human brain institute cohort</t>
  </si>
  <si>
    <t>Without R793M:</t>
  </si>
  <si>
    <t>OR (Continuity Corrected)</t>
  </si>
  <si>
    <t>1,245 (64.2%)</t>
  </si>
  <si>
    <t>64.56 (9.49)</t>
  </si>
  <si>
    <t>69.79 (13.03)</t>
  </si>
  <si>
    <t>1,486 (48.5%)</t>
  </si>
  <si>
    <t>P-value (Continuity Corrected)</t>
  </si>
  <si>
    <t>OR</t>
  </si>
  <si>
    <t>OR (Continuity Corrected) 95% CI Lower</t>
  </si>
  <si>
    <t>OR (Continuity Corrected) 95% CI Upper</t>
  </si>
  <si>
    <t>OR 95% CI Lower</t>
  </si>
  <si>
    <t>OR 95% CI Upper</t>
  </si>
  <si>
    <r>
      <t xml:space="preserve">Table S2. Coverage details for </t>
    </r>
    <r>
      <rPr>
        <i/>
        <sz val="12"/>
        <color theme="1"/>
        <rFont val="Aptos Narrow"/>
        <scheme val="minor"/>
      </rPr>
      <t>LRRK2</t>
    </r>
  </si>
  <si>
    <r>
      <t xml:space="preserve">Table S3. Rare exonic and splicing site </t>
    </r>
    <r>
      <rPr>
        <i/>
        <sz val="12"/>
        <color theme="1"/>
        <rFont val="Aptos Narrow"/>
        <family val="2"/>
        <charset val="204"/>
        <scheme val="minor"/>
      </rPr>
      <t>LRRK2 </t>
    </r>
    <r>
      <rPr>
        <sz val="12"/>
        <color theme="1"/>
        <rFont val="Aptos Narrow"/>
        <family val="2"/>
        <scheme val="minor"/>
      </rPr>
      <t>variants analyzed for cohorts sequenced at McGill</t>
    </r>
  </si>
  <si>
    <r>
      <t>Table S4. Rare exonic and splicing site </t>
    </r>
    <r>
      <rPr>
        <i/>
        <sz val="12"/>
        <color theme="1"/>
        <rFont val="Aptos Narrow"/>
        <family val="2"/>
        <charset val="204"/>
        <scheme val="minor"/>
      </rPr>
      <t xml:space="preserve">LRRK2 </t>
    </r>
    <r>
      <rPr>
        <sz val="12"/>
        <color theme="1"/>
        <rFont val="Aptos Narrow"/>
        <family val="2"/>
        <scheme val="minor"/>
      </rPr>
      <t>variants analyzed for UKBB and AMP‐PD cohorts</t>
    </r>
  </si>
  <si>
    <r>
      <t>Table S5. Rare </t>
    </r>
    <r>
      <rPr>
        <i/>
        <sz val="12"/>
        <color theme="1"/>
        <rFont val="Aptos Narrow"/>
        <family val="2"/>
        <charset val="204"/>
        <scheme val="minor"/>
      </rPr>
      <t xml:space="preserve">LRRK2 </t>
    </r>
    <r>
      <rPr>
        <sz val="12"/>
        <color theme="1"/>
        <rFont val="Aptos Narrow"/>
        <family val="2"/>
        <scheme val="minor"/>
      </rPr>
      <t xml:space="preserve">variants SKAT-O Results </t>
    </r>
  </si>
  <si>
    <r>
      <t>Table S6. Rare </t>
    </r>
    <r>
      <rPr>
        <i/>
        <sz val="12"/>
        <color theme="1"/>
        <rFont val="Aptos Narrow"/>
        <family val="2"/>
        <charset val="204"/>
        <scheme val="minor"/>
      </rPr>
      <t xml:space="preserve">LRRK2 </t>
    </r>
    <r>
      <rPr>
        <sz val="12"/>
        <color theme="1"/>
        <rFont val="Aptos Narrow"/>
        <family val="2"/>
        <scheme val="minor"/>
      </rPr>
      <t>variants MetaSKAT Results</t>
    </r>
  </si>
  <si>
    <r>
      <t xml:space="preserve">Table S7. Detailed information on the </t>
    </r>
    <r>
      <rPr>
        <i/>
        <sz val="12"/>
        <color theme="1"/>
        <rFont val="Aptos Narrow"/>
        <family val="2"/>
        <charset val="204"/>
        <scheme val="minor"/>
      </rPr>
      <t>LRRK2</t>
    </r>
    <r>
      <rPr>
        <sz val="12"/>
        <color theme="1"/>
        <rFont val="Aptos Narrow"/>
        <family val="2"/>
        <scheme val="minor"/>
      </rPr>
      <t xml:space="preserve"> molecular inversion probes</t>
    </r>
  </si>
  <si>
    <r>
      <t xml:space="preserve">Table S8. </t>
    </r>
    <r>
      <rPr>
        <i/>
        <sz val="12"/>
        <color theme="1"/>
        <rFont val="Aptos Narrow"/>
        <scheme val="minor"/>
      </rPr>
      <t>LRRK2</t>
    </r>
    <r>
      <rPr>
        <sz val="12"/>
        <color theme="1"/>
        <rFont val="Aptos Narrow"/>
        <family val="2"/>
        <scheme val="minor"/>
      </rPr>
      <t xml:space="preserve"> domain corresponding hg38 genome intervals</t>
    </r>
  </si>
  <si>
    <t>Without Q1353K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  <charset val="204"/>
    </font>
    <font>
      <i/>
      <sz val="12"/>
      <color theme="1"/>
      <name val="Aptos Narrow"/>
      <family val="2"/>
      <charset val="204"/>
      <scheme val="minor"/>
    </font>
    <font>
      <i/>
      <sz val="12"/>
      <color theme="1"/>
      <name val="Aptos Narrow"/>
      <scheme val="minor"/>
    </font>
    <font>
      <b/>
      <sz val="11"/>
      <color rgb="FF000000"/>
      <name val="Calibri"/>
      <family val="2"/>
      <charset val="204"/>
    </font>
    <font>
      <b/>
      <sz val="11"/>
      <color rgb="FF000000"/>
      <name val="Aptos Narrow"/>
      <family val="2"/>
      <charset val="204"/>
      <scheme val="minor"/>
    </font>
    <font>
      <b/>
      <sz val="11"/>
      <name val="Calibri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</font>
    <font>
      <sz val="12"/>
      <color rgb="FF000000"/>
      <name val="Aptos Narrow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name val="Calibri"/>
      <family val="2"/>
    </font>
    <font>
      <b/>
      <sz val="12"/>
      <color rgb="FF000000"/>
      <name val="Aptos Narrow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0D0D0"/>
        <bgColor rgb="FF000000"/>
      </patternFill>
    </fill>
    <fill>
      <patternFill patternType="solid">
        <fgColor rgb="FF83E28E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8">
    <xf numFmtId="0" fontId="0" fillId="0" borderId="0" xfId="0"/>
    <xf numFmtId="0" fontId="3" fillId="0" borderId="6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3" fontId="3" fillId="0" borderId="6" xfId="0" applyNumberFormat="1" applyFont="1" applyBorder="1" applyAlignment="1">
      <alignment horizontal="justify" vertical="center" wrapText="1"/>
    </xf>
    <xf numFmtId="10" fontId="0" fillId="0" borderId="0" xfId="0" applyNumberFormat="1"/>
    <xf numFmtId="0" fontId="0" fillId="0" borderId="0" xfId="0" applyAlignment="1">
      <alignment horizontal="left"/>
    </xf>
    <xf numFmtId="0" fontId="6" fillId="3" borderId="9" xfId="0" applyFont="1" applyFill="1" applyBorder="1" applyAlignment="1">
      <alignment horizontal="left"/>
    </xf>
    <xf numFmtId="0" fontId="2" fillId="4" borderId="9" xfId="0" applyFont="1" applyFill="1" applyBorder="1" applyAlignment="1">
      <alignment horizontal="left"/>
    </xf>
    <xf numFmtId="0" fontId="0" fillId="5" borderId="0" xfId="0" applyFill="1"/>
    <xf numFmtId="0" fontId="6" fillId="3" borderId="0" xfId="0" applyFont="1" applyFill="1" applyAlignment="1">
      <alignment horizontal="left"/>
    </xf>
    <xf numFmtId="0" fontId="0" fillId="6" borderId="0" xfId="0" applyFill="1"/>
    <xf numFmtId="0" fontId="0" fillId="0" borderId="10" xfId="0" applyBorder="1"/>
    <xf numFmtId="0" fontId="0" fillId="0" borderId="11" xfId="0" applyBorder="1"/>
    <xf numFmtId="0" fontId="9" fillId="7" borderId="0" xfId="0" applyFont="1" applyFill="1"/>
    <xf numFmtId="0" fontId="9" fillId="0" borderId="0" xfId="0" applyFont="1"/>
    <xf numFmtId="0" fontId="9" fillId="0" borderId="10" xfId="0" applyFont="1" applyBorder="1"/>
    <xf numFmtId="0" fontId="10" fillId="6" borderId="0" xfId="0" applyFont="1" applyFill="1"/>
    <xf numFmtId="0" fontId="10" fillId="6" borderId="9" xfId="0" applyFont="1" applyFill="1" applyBorder="1"/>
    <xf numFmtId="0" fontId="11" fillId="7" borderId="9" xfId="0" applyFont="1" applyFill="1" applyBorder="1"/>
    <xf numFmtId="0" fontId="11" fillId="7" borderId="12" xfId="0" applyFont="1" applyFill="1" applyBorder="1"/>
    <xf numFmtId="0" fontId="11" fillId="7" borderId="0" xfId="0" applyFont="1" applyFill="1"/>
    <xf numFmtId="2" fontId="0" fillId="0" borderId="0" xfId="0" applyNumberFormat="1"/>
    <xf numFmtId="2" fontId="0" fillId="0" borderId="11" xfId="0" applyNumberFormat="1" applyBorder="1"/>
    <xf numFmtId="2" fontId="0" fillId="0" borderId="10" xfId="0" applyNumberFormat="1" applyBorder="1"/>
    <xf numFmtId="2" fontId="12" fillId="0" borderId="0" xfId="0" applyNumberFormat="1" applyFont="1"/>
    <xf numFmtId="2" fontId="12" fillId="0" borderId="10" xfId="0" applyNumberFormat="1" applyFont="1" applyBorder="1"/>
    <xf numFmtId="0" fontId="12" fillId="0" borderId="10" xfId="0" applyFont="1" applyBorder="1"/>
    <xf numFmtId="2" fontId="12" fillId="0" borderId="11" xfId="0" applyNumberFormat="1" applyFont="1" applyBorder="1"/>
    <xf numFmtId="2" fontId="13" fillId="0" borderId="0" xfId="0" applyNumberFormat="1" applyFont="1"/>
    <xf numFmtId="2" fontId="13" fillId="0" borderId="10" xfId="0" applyNumberFormat="1" applyFont="1" applyBorder="1"/>
    <xf numFmtId="2" fontId="9" fillId="0" borderId="0" xfId="0" applyNumberFormat="1" applyFont="1"/>
    <xf numFmtId="2" fontId="9" fillId="0" borderId="10" xfId="0" applyNumberFormat="1" applyFont="1" applyBorder="1"/>
    <xf numFmtId="0" fontId="1" fillId="2" borderId="11" xfId="1" applyBorder="1"/>
    <xf numFmtId="0" fontId="1" fillId="2" borderId="0" xfId="1" applyBorder="1"/>
    <xf numFmtId="0" fontId="1" fillId="2" borderId="10" xfId="1" applyBorder="1"/>
    <xf numFmtId="0" fontId="0" fillId="2" borderId="10" xfId="1" applyFont="1" applyBorder="1"/>
    <xf numFmtId="0" fontId="0" fillId="2" borderId="0" xfId="1" applyFont="1" applyBorder="1"/>
    <xf numFmtId="2" fontId="1" fillId="2" borderId="11" xfId="1" applyNumberFormat="1" applyBorder="1"/>
    <xf numFmtId="2" fontId="1" fillId="2" borderId="0" xfId="1" applyNumberFormat="1" applyBorder="1"/>
    <xf numFmtId="0" fontId="8" fillId="0" borderId="9" xfId="0" applyFont="1" applyBorder="1" applyAlignment="1">
      <alignment horizontal="center" vertical="top"/>
    </xf>
    <xf numFmtId="0" fontId="15" fillId="3" borderId="9" xfId="0" applyFont="1" applyFill="1" applyBorder="1" applyAlignment="1">
      <alignment horizontal="left"/>
    </xf>
    <xf numFmtId="11" fontId="1" fillId="2" borderId="0" xfId="1" applyNumberFormat="1" applyBorder="1"/>
    <xf numFmtId="2" fontId="1" fillId="2" borderId="10" xfId="1" applyNumberFormat="1" applyBorder="1"/>
    <xf numFmtId="2" fontId="9" fillId="8" borderId="0" xfId="0" applyNumberFormat="1" applyFont="1" applyFill="1"/>
    <xf numFmtId="2" fontId="17" fillId="0" borderId="0" xfId="0" applyNumberFormat="1" applyFont="1"/>
    <xf numFmtId="2" fontId="10" fillId="0" borderId="0" xfId="0" applyNumberFormat="1" applyFont="1"/>
    <xf numFmtId="11" fontId="10" fillId="0" borderId="11" xfId="0" applyNumberFormat="1" applyFont="1" applyBorder="1"/>
    <xf numFmtId="11" fontId="10" fillId="0" borderId="0" xfId="0" applyNumberFormat="1" applyFont="1"/>
    <xf numFmtId="2" fontId="10" fillId="2" borderId="11" xfId="1" applyNumberFormat="1" applyFont="1" applyBorder="1"/>
    <xf numFmtId="11" fontId="11" fillId="0" borderId="0" xfId="0" applyNumberFormat="1" applyFont="1"/>
    <xf numFmtId="2" fontId="11" fillId="0" borderId="0" xfId="0" applyNumberFormat="1" applyFont="1"/>
    <xf numFmtId="0" fontId="18" fillId="0" borderId="7" xfId="0" applyFont="1" applyBorder="1" applyAlignment="1">
      <alignment horizontal="justify" vertical="center" wrapText="1"/>
    </xf>
    <xf numFmtId="0" fontId="18" fillId="0" borderId="4" xfId="0" applyFont="1" applyBorder="1" applyAlignment="1">
      <alignment horizontal="justify" vertical="center" wrapText="1"/>
    </xf>
    <xf numFmtId="0" fontId="18" fillId="0" borderId="5" xfId="0" applyFont="1" applyBorder="1" applyAlignment="1">
      <alignment horizontal="justify" vertical="center" wrapText="1"/>
    </xf>
    <xf numFmtId="0" fontId="18" fillId="0" borderId="6" xfId="0" applyFont="1" applyBorder="1" applyAlignment="1">
      <alignment horizontal="justify" vertical="center" wrapText="1"/>
    </xf>
    <xf numFmtId="0" fontId="18" fillId="0" borderId="8" xfId="0" applyFont="1" applyBorder="1" applyAlignment="1">
      <alignment horizontal="justify" vertical="center" wrapText="1"/>
    </xf>
    <xf numFmtId="0" fontId="18" fillId="0" borderId="7" xfId="0" applyFont="1" applyBorder="1"/>
    <xf numFmtId="0" fontId="0" fillId="6" borderId="9" xfId="0" applyFill="1" applyBorder="1"/>
    <xf numFmtId="0" fontId="0" fillId="0" borderId="9" xfId="0" applyBorder="1"/>
    <xf numFmtId="2" fontId="18" fillId="2" borderId="11" xfId="1" applyNumberFormat="1" applyFont="1" applyBorder="1"/>
    <xf numFmtId="2" fontId="19" fillId="0" borderId="0" xfId="0" applyNumberFormat="1" applyFont="1"/>
    <xf numFmtId="2" fontId="0" fillId="2" borderId="10" xfId="1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7" fillId="3" borderId="0" xfId="0" applyFont="1" applyFill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6" borderId="13" xfId="0" applyFill="1" applyBorder="1"/>
    <xf numFmtId="0" fontId="0" fillId="6" borderId="14" xfId="0" applyFill="1" applyBorder="1"/>
    <xf numFmtId="0" fontId="0" fillId="6" borderId="12" xfId="0" applyFill="1" applyBorder="1"/>
    <xf numFmtId="0" fontId="9" fillId="7" borderId="13" xfId="0" applyFont="1" applyFill="1" applyBorder="1"/>
    <xf numFmtId="0" fontId="9" fillId="7" borderId="14" xfId="0" applyFont="1" applyFill="1" applyBorder="1"/>
    <xf numFmtId="0" fontId="9" fillId="7" borderId="12" xfId="0" applyFont="1" applyFill="1" applyBorder="1"/>
    <xf numFmtId="167" fontId="0" fillId="2" borderId="10" xfId="1" applyNumberFormat="1" applyFont="1" applyBorder="1"/>
    <xf numFmtId="2" fontId="10" fillId="2" borderId="0" xfId="1" applyNumberFormat="1" applyFont="1" applyBorder="1"/>
  </cellXfs>
  <cellStyles count="2">
    <cellStyle name="40% - Accent3" xfId="1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43718-5C85-6B4F-8183-C9A97F7B8167}">
  <dimension ref="A1:N21"/>
  <sheetViews>
    <sheetView workbookViewId="0">
      <selection activeCell="M15" sqref="M15"/>
    </sheetView>
  </sheetViews>
  <sheetFormatPr baseColWidth="10" defaultRowHeight="16" x14ac:dyDescent="0.2"/>
  <sheetData>
    <row r="1" spans="1:7" ht="17" thickBot="1" x14ac:dyDescent="0.25">
      <c r="A1" t="s">
        <v>0</v>
      </c>
    </row>
    <row r="2" spans="1:7" ht="17" thickBot="1" x14ac:dyDescent="0.25">
      <c r="A2" s="62" t="s">
        <v>1</v>
      </c>
      <c r="B2" s="64" t="s">
        <v>2</v>
      </c>
      <c r="C2" s="65"/>
      <c r="D2" s="66"/>
      <c r="E2" s="64" t="s">
        <v>3</v>
      </c>
      <c r="F2" s="65"/>
      <c r="G2" s="66"/>
    </row>
    <row r="3" spans="1:7" ht="35" thickBot="1" x14ac:dyDescent="0.25">
      <c r="A3" s="63"/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</row>
    <row r="4" spans="1:7" ht="35" thickBot="1" x14ac:dyDescent="0.25">
      <c r="A4" s="2" t="s">
        <v>7</v>
      </c>
      <c r="B4" s="1">
        <v>1251</v>
      </c>
      <c r="C4" s="1" t="s">
        <v>15</v>
      </c>
      <c r="D4" s="1" t="s">
        <v>16</v>
      </c>
      <c r="E4" s="1">
        <v>559</v>
      </c>
      <c r="F4" s="1" t="s">
        <v>17</v>
      </c>
      <c r="G4" s="1" t="s">
        <v>18</v>
      </c>
    </row>
    <row r="5" spans="1:7" ht="35" thickBot="1" x14ac:dyDescent="0.25">
      <c r="A5" s="2" t="s">
        <v>8</v>
      </c>
      <c r="B5" s="1">
        <v>1091</v>
      </c>
      <c r="C5" s="1" t="s">
        <v>19</v>
      </c>
      <c r="D5" s="1" t="s">
        <v>20</v>
      </c>
      <c r="E5" s="1">
        <v>528</v>
      </c>
      <c r="F5" s="1" t="s">
        <v>21</v>
      </c>
      <c r="G5" s="1" t="s">
        <v>22</v>
      </c>
    </row>
    <row r="6" spans="1:7" ht="35" thickBot="1" x14ac:dyDescent="0.25">
      <c r="A6" s="2" t="s">
        <v>9</v>
      </c>
      <c r="B6" s="1">
        <v>1282</v>
      </c>
      <c r="C6" s="1" t="s">
        <v>23</v>
      </c>
      <c r="D6" s="1" t="s">
        <v>24</v>
      </c>
      <c r="E6" s="1">
        <v>2358</v>
      </c>
      <c r="F6" s="1" t="s">
        <v>25</v>
      </c>
      <c r="G6" s="1" t="s">
        <v>26</v>
      </c>
    </row>
    <row r="7" spans="1:7" ht="86" thickBot="1" x14ac:dyDescent="0.25">
      <c r="A7" s="2" t="s">
        <v>3202</v>
      </c>
      <c r="B7" s="1">
        <v>485</v>
      </c>
      <c r="C7" s="1" t="s">
        <v>27</v>
      </c>
      <c r="D7" s="1" t="s">
        <v>28</v>
      </c>
      <c r="E7" s="3">
        <v>442</v>
      </c>
      <c r="F7" s="1" t="s">
        <v>29</v>
      </c>
      <c r="G7" s="1" t="s">
        <v>30</v>
      </c>
    </row>
    <row r="8" spans="1:7" ht="35" thickBot="1" x14ac:dyDescent="0.25">
      <c r="A8" s="2" t="s">
        <v>10</v>
      </c>
      <c r="B8" s="1">
        <v>2848</v>
      </c>
      <c r="C8" s="1" t="s">
        <v>31</v>
      </c>
      <c r="D8" s="1" t="s">
        <v>32</v>
      </c>
      <c r="E8" s="3">
        <v>62463</v>
      </c>
      <c r="F8" s="1" t="s">
        <v>33</v>
      </c>
      <c r="G8" s="1" t="s">
        <v>34</v>
      </c>
    </row>
    <row r="9" spans="1:7" ht="35" thickBot="1" x14ac:dyDescent="0.25">
      <c r="A9" s="2" t="s">
        <v>11</v>
      </c>
      <c r="B9" s="3">
        <v>1931</v>
      </c>
      <c r="C9" s="1" t="s">
        <v>3206</v>
      </c>
      <c r="D9" s="1" t="s">
        <v>3205</v>
      </c>
      <c r="E9" s="3">
        <v>3062</v>
      </c>
      <c r="F9" s="1" t="s">
        <v>3207</v>
      </c>
      <c r="G9" s="1" t="s">
        <v>3208</v>
      </c>
    </row>
    <row r="10" spans="1:7" ht="18" thickBot="1" x14ac:dyDescent="0.25">
      <c r="A10" s="2" t="s">
        <v>12</v>
      </c>
      <c r="B10" s="3">
        <f>SUM(B4:B9)</f>
        <v>8888</v>
      </c>
      <c r="C10" s="1" t="s">
        <v>13</v>
      </c>
      <c r="D10" s="1" t="s">
        <v>13</v>
      </c>
      <c r="E10" s="3">
        <f>SUM(E4:E9)</f>
        <v>69412</v>
      </c>
      <c r="F10" s="1" t="s">
        <v>13</v>
      </c>
      <c r="G10" s="1" t="s">
        <v>13</v>
      </c>
    </row>
    <row r="11" spans="1:7" x14ac:dyDescent="0.2">
      <c r="A11" t="s">
        <v>14</v>
      </c>
    </row>
    <row r="17" spans="9:14" x14ac:dyDescent="0.2">
      <c r="I17" s="4"/>
      <c r="N17" s="4"/>
    </row>
    <row r="18" spans="9:14" x14ac:dyDescent="0.2">
      <c r="I18" s="4"/>
      <c r="N18" s="4"/>
    </row>
    <row r="19" spans="9:14" x14ac:dyDescent="0.2">
      <c r="I19" s="4"/>
      <c r="N19" s="4"/>
    </row>
    <row r="21" spans="9:14" x14ac:dyDescent="0.2">
      <c r="I21" s="4"/>
      <c r="N21" s="4"/>
    </row>
  </sheetData>
  <mergeCells count="3">
    <mergeCell ref="A2:A3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D9A5B-4F87-2E41-A86A-92371ABB03D1}">
  <dimension ref="A1:C6"/>
  <sheetViews>
    <sheetView workbookViewId="0">
      <selection activeCell="C16" sqref="C16"/>
    </sheetView>
  </sheetViews>
  <sheetFormatPr baseColWidth="10" defaultRowHeight="16" x14ac:dyDescent="0.2"/>
  <cols>
    <col min="1" max="1" width="28.33203125" customWidth="1"/>
    <col min="3" max="3" width="24.1640625" customWidth="1"/>
  </cols>
  <sheetData>
    <row r="1" spans="1:3" ht="17" thickBot="1" x14ac:dyDescent="0.25">
      <c r="A1" t="s">
        <v>3215</v>
      </c>
    </row>
    <row r="2" spans="1:3" ht="52" thickBot="1" x14ac:dyDescent="0.25">
      <c r="A2" s="51" t="s">
        <v>1</v>
      </c>
      <c r="B2" s="52" t="s">
        <v>37</v>
      </c>
      <c r="C2" s="52" t="s">
        <v>35</v>
      </c>
    </row>
    <row r="3" spans="1:3" ht="18" thickBot="1" x14ac:dyDescent="0.25">
      <c r="A3" s="53" t="s">
        <v>7</v>
      </c>
      <c r="B3" s="54" t="s">
        <v>815</v>
      </c>
      <c r="C3" s="54">
        <v>0.99</v>
      </c>
    </row>
    <row r="4" spans="1:3" ht="18" thickBot="1" x14ac:dyDescent="0.25">
      <c r="A4" s="53" t="s">
        <v>8</v>
      </c>
      <c r="B4" s="54" t="s">
        <v>814</v>
      </c>
      <c r="C4" s="54">
        <v>0.99</v>
      </c>
    </row>
    <row r="5" spans="1:3" ht="18" thickBot="1" x14ac:dyDescent="0.25">
      <c r="A5" s="55" t="s">
        <v>9</v>
      </c>
      <c r="B5" s="54" t="s">
        <v>813</v>
      </c>
      <c r="C5" s="54">
        <v>0.99</v>
      </c>
    </row>
    <row r="6" spans="1:3" ht="18" thickBot="1" x14ac:dyDescent="0.25">
      <c r="A6" s="56" t="s">
        <v>36</v>
      </c>
      <c r="B6" s="54" t="s">
        <v>816</v>
      </c>
      <c r="C6" s="54">
        <v>0.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5BAE-AC3B-BB4E-90F3-140522BEEF06}">
  <dimension ref="A1:AB339"/>
  <sheetViews>
    <sheetView zoomScale="82" workbookViewId="0">
      <selection activeCell="J35" sqref="J35"/>
    </sheetView>
  </sheetViews>
  <sheetFormatPr baseColWidth="10" defaultRowHeight="16" x14ac:dyDescent="0.2"/>
  <cols>
    <col min="2" max="2" width="12.6640625" bestFit="1" customWidth="1"/>
    <col min="4" max="4" width="12.6640625" bestFit="1" customWidth="1"/>
    <col min="5" max="5" width="14.1640625" bestFit="1" customWidth="1"/>
    <col min="6" max="6" width="13.6640625" bestFit="1" customWidth="1"/>
    <col min="8" max="8" width="15.1640625" customWidth="1"/>
    <col min="9" max="9" width="12.83203125" bestFit="1" customWidth="1"/>
    <col min="10" max="10" width="17.6640625" customWidth="1"/>
    <col min="11" max="11" width="13.33203125" customWidth="1"/>
    <col min="14" max="14" width="10.33203125" bestFit="1" customWidth="1"/>
    <col min="15" max="15" width="12" bestFit="1" customWidth="1"/>
    <col min="16" max="16" width="21.6640625" bestFit="1" customWidth="1"/>
    <col min="17" max="17" width="25.33203125" bestFit="1" customWidth="1"/>
    <col min="18" max="19" width="33.33203125" bestFit="1" customWidth="1"/>
    <col min="20" max="20" width="12.1640625" bestFit="1" customWidth="1"/>
    <col min="21" max="21" width="11.1640625" bestFit="1" customWidth="1"/>
    <col min="22" max="23" width="14.83203125" bestFit="1" customWidth="1"/>
    <col min="24" max="24" width="19.1640625" bestFit="1" customWidth="1"/>
    <col min="25" max="25" width="25" customWidth="1"/>
    <col min="26" max="26" width="21.6640625" bestFit="1" customWidth="1"/>
    <col min="27" max="27" width="18.33203125" bestFit="1" customWidth="1"/>
    <col min="28" max="28" width="31.5" bestFit="1" customWidth="1"/>
  </cols>
  <sheetData>
    <row r="1" spans="1:28" x14ac:dyDescent="0.2">
      <c r="A1" s="5" t="s">
        <v>3216</v>
      </c>
      <c r="B1" s="5"/>
      <c r="C1" s="5"/>
    </row>
    <row r="2" spans="1:28" x14ac:dyDescent="0.2">
      <c r="A2" s="6" t="s">
        <v>1</v>
      </c>
      <c r="B2" s="40" t="s">
        <v>3197</v>
      </c>
      <c r="C2" s="6" t="s">
        <v>817</v>
      </c>
      <c r="D2" s="6" t="s">
        <v>3199</v>
      </c>
      <c r="E2" s="6" t="s">
        <v>818</v>
      </c>
      <c r="F2" s="6" t="s">
        <v>819</v>
      </c>
      <c r="G2" s="6" t="s">
        <v>820</v>
      </c>
      <c r="H2" s="6" t="s">
        <v>821</v>
      </c>
      <c r="I2" s="6" t="s">
        <v>1702</v>
      </c>
      <c r="J2" s="6" t="s">
        <v>822</v>
      </c>
      <c r="K2" s="6" t="s">
        <v>823</v>
      </c>
      <c r="L2" s="6" t="s">
        <v>824</v>
      </c>
      <c r="M2" s="6" t="s">
        <v>825</v>
      </c>
      <c r="N2" s="6" t="s">
        <v>826</v>
      </c>
      <c r="O2" s="6" t="s">
        <v>827</v>
      </c>
      <c r="P2" s="6" t="s">
        <v>3204</v>
      </c>
      <c r="Q2" s="6" t="s">
        <v>3209</v>
      </c>
      <c r="R2" s="6" t="s">
        <v>3211</v>
      </c>
      <c r="S2" s="6" t="s">
        <v>3212</v>
      </c>
      <c r="T2" s="6" t="s">
        <v>3210</v>
      </c>
      <c r="U2" s="6" t="s">
        <v>1689</v>
      </c>
      <c r="V2" s="6" t="s">
        <v>3213</v>
      </c>
      <c r="W2" s="6" t="s">
        <v>3214</v>
      </c>
      <c r="X2" s="6" t="s">
        <v>1792</v>
      </c>
      <c r="Y2" s="6" t="s">
        <v>829</v>
      </c>
      <c r="Z2" s="6" t="s">
        <v>830</v>
      </c>
      <c r="AA2" s="6" t="s">
        <v>831</v>
      </c>
      <c r="AB2" s="7" t="s">
        <v>832</v>
      </c>
    </row>
    <row r="3" spans="1:28" x14ac:dyDescent="0.2">
      <c r="A3" s="6" t="s">
        <v>1212</v>
      </c>
      <c r="B3" s="6"/>
      <c r="C3" s="6"/>
      <c r="D3" s="6"/>
      <c r="E3" s="6"/>
      <c r="F3" s="6"/>
      <c r="G3" s="6"/>
      <c r="H3" s="6"/>
      <c r="I3" s="6"/>
      <c r="J3" s="6"/>
      <c r="K3" s="6"/>
      <c r="L3" s="6">
        <v>1282</v>
      </c>
      <c r="M3" s="6">
        <v>2358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</row>
    <row r="4" spans="1:28" x14ac:dyDescent="0.2">
      <c r="B4" t="s">
        <v>833</v>
      </c>
      <c r="C4" t="s">
        <v>834</v>
      </c>
      <c r="D4">
        <v>40225197</v>
      </c>
      <c r="E4" t="s">
        <v>835</v>
      </c>
      <c r="F4" t="s">
        <v>836</v>
      </c>
      <c r="G4" t="s">
        <v>837</v>
      </c>
      <c r="H4" t="s">
        <v>838</v>
      </c>
      <c r="I4" t="s">
        <v>843</v>
      </c>
      <c r="J4" t="s">
        <v>839</v>
      </c>
      <c r="K4" t="s">
        <v>840</v>
      </c>
      <c r="L4">
        <v>1</v>
      </c>
      <c r="M4">
        <v>0</v>
      </c>
      <c r="N4">
        <v>4.036E-4</v>
      </c>
      <c r="O4">
        <v>0</v>
      </c>
      <c r="P4" s="21">
        <v>5.5212641435817398</v>
      </c>
      <c r="Q4" s="21">
        <v>0.2955298472822836</v>
      </c>
      <c r="R4" s="21">
        <v>0.2247464455465556</v>
      </c>
      <c r="S4" s="21">
        <v>135.6388870536627</v>
      </c>
      <c r="T4" s="21"/>
      <c r="U4" s="21"/>
      <c r="V4" s="21"/>
      <c r="W4" s="21"/>
      <c r="X4" t="s">
        <v>841</v>
      </c>
      <c r="Y4" t="s">
        <v>842</v>
      </c>
      <c r="Z4" t="s">
        <v>843</v>
      </c>
      <c r="AA4" t="s">
        <v>843</v>
      </c>
      <c r="AB4" t="s">
        <v>843</v>
      </c>
    </row>
    <row r="5" spans="1:28" x14ac:dyDescent="0.2">
      <c r="B5" t="s">
        <v>833</v>
      </c>
      <c r="C5" t="s">
        <v>834</v>
      </c>
      <c r="D5">
        <v>40225269</v>
      </c>
      <c r="E5" t="s">
        <v>835</v>
      </c>
      <c r="F5" t="s">
        <v>836</v>
      </c>
      <c r="G5" t="s">
        <v>844</v>
      </c>
      <c r="H5" t="s">
        <v>845</v>
      </c>
      <c r="I5" t="s">
        <v>1703</v>
      </c>
      <c r="J5" t="s">
        <v>839</v>
      </c>
      <c r="K5" t="s">
        <v>846</v>
      </c>
      <c r="L5">
        <v>0</v>
      </c>
      <c r="M5">
        <v>1</v>
      </c>
      <c r="N5">
        <v>0</v>
      </c>
      <c r="O5">
        <v>2.084E-4</v>
      </c>
      <c r="P5" s="21">
        <v>0.61273554256010399</v>
      </c>
      <c r="Q5" s="21">
        <v>0.7642643318095399</v>
      </c>
      <c r="R5" s="21">
        <v>2.4941782729823319E-2</v>
      </c>
      <c r="S5" s="21">
        <v>15.052847231625471</v>
      </c>
      <c r="T5" s="21"/>
      <c r="U5" s="21"/>
      <c r="V5" s="21"/>
      <c r="W5" s="21"/>
      <c r="X5" t="s">
        <v>843</v>
      </c>
      <c r="Y5" t="s">
        <v>843</v>
      </c>
      <c r="Z5" t="s">
        <v>843</v>
      </c>
      <c r="AA5" t="s">
        <v>843</v>
      </c>
      <c r="AB5" t="s">
        <v>843</v>
      </c>
    </row>
    <row r="6" spans="1:28" x14ac:dyDescent="0.2">
      <c r="B6" t="s">
        <v>833</v>
      </c>
      <c r="C6" t="s">
        <v>834</v>
      </c>
      <c r="D6">
        <v>40225274</v>
      </c>
      <c r="E6" t="s">
        <v>847</v>
      </c>
      <c r="F6" t="s">
        <v>835</v>
      </c>
      <c r="G6" t="s">
        <v>848</v>
      </c>
      <c r="H6" t="s">
        <v>849</v>
      </c>
      <c r="I6" t="s">
        <v>843</v>
      </c>
      <c r="J6" t="s">
        <v>839</v>
      </c>
      <c r="K6" t="s">
        <v>840</v>
      </c>
      <c r="L6">
        <v>0</v>
      </c>
      <c r="M6">
        <v>1</v>
      </c>
      <c r="N6">
        <v>0</v>
      </c>
      <c r="O6">
        <v>2.0829999999999999E-4</v>
      </c>
      <c r="P6" s="21">
        <v>0.61273554256010399</v>
      </c>
      <c r="Q6" s="21">
        <v>0.7642643318095399</v>
      </c>
      <c r="R6" s="21">
        <v>2.4941782729823319E-2</v>
      </c>
      <c r="S6" s="21">
        <v>15.052847231625471</v>
      </c>
      <c r="T6" s="21"/>
      <c r="U6" s="21"/>
      <c r="V6" s="21"/>
      <c r="W6" s="21"/>
      <c r="X6" t="s">
        <v>850</v>
      </c>
      <c r="Y6" t="s">
        <v>843</v>
      </c>
      <c r="Z6" t="s">
        <v>843</v>
      </c>
      <c r="AA6" t="s">
        <v>843</v>
      </c>
      <c r="AB6" t="s">
        <v>843</v>
      </c>
    </row>
    <row r="7" spans="1:28" x14ac:dyDescent="0.2">
      <c r="B7" t="s">
        <v>833</v>
      </c>
      <c r="C7" t="s">
        <v>834</v>
      </c>
      <c r="D7">
        <v>40225278</v>
      </c>
      <c r="E7" t="s">
        <v>835</v>
      </c>
      <c r="F7" t="s">
        <v>836</v>
      </c>
      <c r="G7" t="s">
        <v>851</v>
      </c>
      <c r="H7" t="s">
        <v>852</v>
      </c>
      <c r="I7" t="s">
        <v>843</v>
      </c>
      <c r="J7" t="s">
        <v>839</v>
      </c>
      <c r="K7" t="s">
        <v>840</v>
      </c>
      <c r="L7">
        <v>0</v>
      </c>
      <c r="M7">
        <v>1</v>
      </c>
      <c r="N7">
        <v>0</v>
      </c>
      <c r="O7">
        <v>2.0589999999999999E-4</v>
      </c>
      <c r="P7" s="21">
        <v>0.61273554256010399</v>
      </c>
      <c r="Q7" s="21">
        <v>0.7642643318095399</v>
      </c>
      <c r="R7" s="21">
        <v>2.4941782729823319E-2</v>
      </c>
      <c r="S7" s="21">
        <v>15.052847231625471</v>
      </c>
      <c r="T7" s="21"/>
      <c r="U7" s="21"/>
      <c r="V7" s="21"/>
      <c r="W7" s="21"/>
      <c r="X7" t="s">
        <v>853</v>
      </c>
      <c r="Y7" t="s">
        <v>843</v>
      </c>
      <c r="Z7" t="s">
        <v>843</v>
      </c>
      <c r="AA7" t="s">
        <v>843</v>
      </c>
      <c r="AB7" t="s">
        <v>843</v>
      </c>
    </row>
    <row r="8" spans="1:28" x14ac:dyDescent="0.2">
      <c r="B8" t="s">
        <v>833</v>
      </c>
      <c r="C8" t="s">
        <v>834</v>
      </c>
      <c r="D8">
        <v>40232380</v>
      </c>
      <c r="E8" t="s">
        <v>854</v>
      </c>
      <c r="F8" t="s">
        <v>847</v>
      </c>
      <c r="G8" t="s">
        <v>855</v>
      </c>
      <c r="H8" t="s">
        <v>856</v>
      </c>
      <c r="I8" t="s">
        <v>1704</v>
      </c>
      <c r="J8" t="s">
        <v>839</v>
      </c>
      <c r="K8" t="s">
        <v>840</v>
      </c>
      <c r="L8">
        <v>1</v>
      </c>
      <c r="M8">
        <v>0</v>
      </c>
      <c r="N8">
        <v>3.9090000000000001E-4</v>
      </c>
      <c r="O8">
        <v>0</v>
      </c>
      <c r="P8" s="21">
        <v>5.5212641435817398</v>
      </c>
      <c r="Q8" s="21">
        <v>0.2955298472822836</v>
      </c>
      <c r="R8" s="21">
        <v>0.2247464455465556</v>
      </c>
      <c r="S8" s="21">
        <v>135.6388870536627</v>
      </c>
      <c r="T8" s="21"/>
      <c r="U8" s="21"/>
      <c r="V8" s="21"/>
      <c r="W8" s="21"/>
      <c r="X8" t="s">
        <v>857</v>
      </c>
      <c r="Y8" t="s">
        <v>858</v>
      </c>
      <c r="Z8" t="s">
        <v>859</v>
      </c>
      <c r="AA8" t="s">
        <v>860</v>
      </c>
      <c r="AB8" t="s">
        <v>861</v>
      </c>
    </row>
    <row r="9" spans="1:28" x14ac:dyDescent="0.2">
      <c r="B9" t="s">
        <v>833</v>
      </c>
      <c r="C9" t="s">
        <v>834</v>
      </c>
      <c r="D9">
        <v>40235634</v>
      </c>
      <c r="E9" t="s">
        <v>836</v>
      </c>
      <c r="F9" t="s">
        <v>847</v>
      </c>
      <c r="G9" t="s">
        <v>862</v>
      </c>
      <c r="H9" t="s">
        <v>863</v>
      </c>
      <c r="I9" t="s">
        <v>1705</v>
      </c>
      <c r="J9" t="s">
        <v>839</v>
      </c>
      <c r="K9" t="s">
        <v>840</v>
      </c>
      <c r="L9">
        <v>10</v>
      </c>
      <c r="M9">
        <v>20</v>
      </c>
      <c r="N9">
        <v>3.9090000000000001E-3</v>
      </c>
      <c r="O9">
        <v>4.0870000000000004E-3</v>
      </c>
      <c r="P9" s="21">
        <v>0.94127174277636683</v>
      </c>
      <c r="Q9" s="21">
        <v>0.87381447263651291</v>
      </c>
      <c r="R9" s="21">
        <v>0.44598669352603199</v>
      </c>
      <c r="S9" s="21">
        <v>1.986589525226595</v>
      </c>
      <c r="T9" s="21">
        <v>0.91902515723270439</v>
      </c>
      <c r="U9" s="21">
        <v>0.82809077485244442</v>
      </c>
      <c r="V9" s="21">
        <v>0.42886552611035239</v>
      </c>
      <c r="W9" s="21">
        <v>1.9693987700220721</v>
      </c>
      <c r="X9" t="s">
        <v>864</v>
      </c>
      <c r="Y9" t="s">
        <v>1706</v>
      </c>
      <c r="Z9" t="s">
        <v>865</v>
      </c>
      <c r="AA9" t="s">
        <v>866</v>
      </c>
      <c r="AB9" t="s">
        <v>867</v>
      </c>
    </row>
    <row r="10" spans="1:28" x14ac:dyDescent="0.2">
      <c r="B10" t="s">
        <v>833</v>
      </c>
      <c r="C10" t="s">
        <v>834</v>
      </c>
      <c r="D10">
        <v>40235642</v>
      </c>
      <c r="E10" t="s">
        <v>847</v>
      </c>
      <c r="F10" t="s">
        <v>836</v>
      </c>
      <c r="G10" t="s">
        <v>868</v>
      </c>
      <c r="H10" t="s">
        <v>869</v>
      </c>
      <c r="I10" t="s">
        <v>1707</v>
      </c>
      <c r="J10" t="s">
        <v>839</v>
      </c>
      <c r="K10" t="s">
        <v>846</v>
      </c>
      <c r="L10">
        <v>0</v>
      </c>
      <c r="M10">
        <v>1</v>
      </c>
      <c r="N10">
        <v>0</v>
      </c>
      <c r="O10">
        <v>2.0430000000000001E-4</v>
      </c>
      <c r="P10" s="21">
        <v>0.61273554256010399</v>
      </c>
      <c r="Q10" s="21">
        <v>0.7642643318095399</v>
      </c>
      <c r="R10" s="21">
        <v>2.4941782729823319E-2</v>
      </c>
      <c r="S10" s="21">
        <v>15.052847231625471</v>
      </c>
      <c r="T10" s="21"/>
      <c r="U10" s="21"/>
      <c r="V10" s="21"/>
      <c r="W10" s="21"/>
      <c r="X10" t="s">
        <v>843</v>
      </c>
      <c r="Y10" t="s">
        <v>858</v>
      </c>
      <c r="Z10" t="s">
        <v>870</v>
      </c>
      <c r="AA10" t="s">
        <v>870</v>
      </c>
      <c r="AB10" t="s">
        <v>871</v>
      </c>
    </row>
    <row r="11" spans="1:28" x14ac:dyDescent="0.2">
      <c r="B11" t="s">
        <v>833</v>
      </c>
      <c r="C11" t="s">
        <v>834</v>
      </c>
      <c r="D11">
        <v>40235660</v>
      </c>
      <c r="E11" t="s">
        <v>854</v>
      </c>
      <c r="F11" t="s">
        <v>835</v>
      </c>
      <c r="G11" t="s">
        <v>872</v>
      </c>
      <c r="H11" t="s">
        <v>873</v>
      </c>
      <c r="I11" t="s">
        <v>1708</v>
      </c>
      <c r="J11" t="s">
        <v>839</v>
      </c>
      <c r="K11" t="s">
        <v>840</v>
      </c>
      <c r="L11">
        <v>0</v>
      </c>
      <c r="M11">
        <v>1</v>
      </c>
      <c r="N11">
        <v>0</v>
      </c>
      <c r="O11">
        <v>2.0430000000000001E-4</v>
      </c>
      <c r="P11" s="21">
        <v>0.61273554256010399</v>
      </c>
      <c r="Q11" s="21">
        <v>0.7642643318095399</v>
      </c>
      <c r="R11" s="21">
        <v>2.4941782729823319E-2</v>
      </c>
      <c r="S11" s="21">
        <v>15.052847231625471</v>
      </c>
      <c r="T11" s="21"/>
      <c r="U11" s="21"/>
      <c r="V11" s="21"/>
      <c r="W11" s="21"/>
      <c r="X11" t="s">
        <v>874</v>
      </c>
      <c r="Y11" t="s">
        <v>842</v>
      </c>
      <c r="Z11" t="s">
        <v>875</v>
      </c>
      <c r="AA11" t="s">
        <v>866</v>
      </c>
      <c r="AB11" t="s">
        <v>876</v>
      </c>
    </row>
    <row r="12" spans="1:28" x14ac:dyDescent="0.2">
      <c r="B12" t="s">
        <v>833</v>
      </c>
      <c r="C12" t="s">
        <v>834</v>
      </c>
      <c r="D12">
        <v>40238078</v>
      </c>
      <c r="E12" t="s">
        <v>854</v>
      </c>
      <c r="F12" t="s">
        <v>835</v>
      </c>
      <c r="G12" t="s">
        <v>877</v>
      </c>
      <c r="H12" t="s">
        <v>878</v>
      </c>
      <c r="I12" t="s">
        <v>1709</v>
      </c>
      <c r="J12" t="s">
        <v>839</v>
      </c>
      <c r="K12" t="s">
        <v>846</v>
      </c>
      <c r="L12">
        <v>1</v>
      </c>
      <c r="M12">
        <v>1</v>
      </c>
      <c r="N12">
        <v>3.949E-4</v>
      </c>
      <c r="O12">
        <v>2.052E-4</v>
      </c>
      <c r="P12" s="21">
        <v>1.839641045649629</v>
      </c>
      <c r="Q12" s="21">
        <v>0.59773171521885882</v>
      </c>
      <c r="R12" s="21">
        <v>0.19115615253313609</v>
      </c>
      <c r="S12" s="21">
        <v>17.704264979136429</v>
      </c>
      <c r="T12" s="21">
        <v>1.8399687743950039</v>
      </c>
      <c r="U12" s="21">
        <v>0.6664483364308762</v>
      </c>
      <c r="V12" s="21">
        <v>0.1149860095253863</v>
      </c>
      <c r="W12" s="21">
        <v>29.442582664817252</v>
      </c>
      <c r="X12" t="s">
        <v>843</v>
      </c>
      <c r="Y12" t="s">
        <v>1706</v>
      </c>
      <c r="Z12" t="s">
        <v>879</v>
      </c>
      <c r="AA12" t="s">
        <v>866</v>
      </c>
      <c r="AB12" t="s">
        <v>880</v>
      </c>
    </row>
    <row r="13" spans="1:28" x14ac:dyDescent="0.2">
      <c r="B13" t="s">
        <v>833</v>
      </c>
      <c r="C13" t="s">
        <v>834</v>
      </c>
      <c r="D13">
        <v>40240534</v>
      </c>
      <c r="E13" t="s">
        <v>836</v>
      </c>
      <c r="F13" t="s">
        <v>854</v>
      </c>
      <c r="G13" t="s">
        <v>881</v>
      </c>
      <c r="H13" t="s">
        <v>882</v>
      </c>
      <c r="I13" t="s">
        <v>1710</v>
      </c>
      <c r="J13" t="s">
        <v>839</v>
      </c>
      <c r="K13" t="s">
        <v>883</v>
      </c>
      <c r="L13">
        <v>0</v>
      </c>
      <c r="M13">
        <v>1</v>
      </c>
      <c r="N13">
        <v>0</v>
      </c>
      <c r="O13">
        <v>2.0430000000000001E-4</v>
      </c>
      <c r="P13" s="21">
        <v>0.61273554256010399</v>
      </c>
      <c r="Q13" s="21">
        <v>0.7642643318095399</v>
      </c>
      <c r="R13" s="21">
        <v>2.4941782729823319E-2</v>
      </c>
      <c r="S13" s="21">
        <v>15.052847231625471</v>
      </c>
      <c r="T13" s="21"/>
      <c r="U13" s="21"/>
      <c r="V13" s="21"/>
      <c r="W13" s="21"/>
      <c r="X13" t="s">
        <v>884</v>
      </c>
      <c r="Y13" t="s">
        <v>843</v>
      </c>
      <c r="Z13" t="s">
        <v>885</v>
      </c>
      <c r="AA13" t="s">
        <v>866</v>
      </c>
      <c r="AB13" t="s">
        <v>861</v>
      </c>
    </row>
    <row r="14" spans="1:28" x14ac:dyDescent="0.2">
      <c r="B14" t="s">
        <v>833</v>
      </c>
      <c r="C14" t="s">
        <v>834</v>
      </c>
      <c r="D14">
        <v>40240544</v>
      </c>
      <c r="E14" t="s">
        <v>835</v>
      </c>
      <c r="F14" t="s">
        <v>854</v>
      </c>
      <c r="G14" t="s">
        <v>886</v>
      </c>
      <c r="H14" t="s">
        <v>887</v>
      </c>
      <c r="I14" t="s">
        <v>1711</v>
      </c>
      <c r="J14" t="s">
        <v>839</v>
      </c>
      <c r="K14" t="s">
        <v>846</v>
      </c>
      <c r="L14">
        <v>1</v>
      </c>
      <c r="M14">
        <v>3</v>
      </c>
      <c r="N14">
        <v>3.9090000000000001E-4</v>
      </c>
      <c r="O14">
        <v>6.1300000000000005E-4</v>
      </c>
      <c r="P14" s="21">
        <v>0.78774873195474049</v>
      </c>
      <c r="Q14" s="21">
        <v>0.80698820711730712</v>
      </c>
      <c r="R14" s="21">
        <v>0.11618752430190769</v>
      </c>
      <c r="S14" s="21">
        <v>5.3409182132484112</v>
      </c>
      <c r="T14" s="21">
        <v>0.6128024980483997</v>
      </c>
      <c r="U14" s="21">
        <v>0.67163000414243834</v>
      </c>
      <c r="V14" s="21">
        <v>6.3675950834111761E-2</v>
      </c>
      <c r="W14" s="21">
        <v>5.8974683015363141</v>
      </c>
      <c r="X14" t="s">
        <v>843</v>
      </c>
      <c r="Y14" t="s">
        <v>888</v>
      </c>
      <c r="Z14" t="s">
        <v>889</v>
      </c>
      <c r="AA14" t="s">
        <v>866</v>
      </c>
      <c r="AB14" t="s">
        <v>861</v>
      </c>
    </row>
    <row r="15" spans="1:28" x14ac:dyDescent="0.2">
      <c r="B15" t="s">
        <v>833</v>
      </c>
      <c r="C15" t="s">
        <v>834</v>
      </c>
      <c r="D15">
        <v>40243638</v>
      </c>
      <c r="E15" t="s">
        <v>854</v>
      </c>
      <c r="F15" t="s">
        <v>835</v>
      </c>
      <c r="G15" t="s">
        <v>890</v>
      </c>
      <c r="H15" t="s">
        <v>891</v>
      </c>
      <c r="I15" t="s">
        <v>843</v>
      </c>
      <c r="J15" t="s">
        <v>839</v>
      </c>
      <c r="K15" t="s">
        <v>846</v>
      </c>
      <c r="L15">
        <v>1</v>
      </c>
      <c r="M15">
        <v>0</v>
      </c>
      <c r="N15">
        <v>3.9090000000000001E-4</v>
      </c>
      <c r="O15">
        <v>0</v>
      </c>
      <c r="P15" s="21">
        <v>5.5212641435817398</v>
      </c>
      <c r="Q15" s="21">
        <v>0.2955298472822836</v>
      </c>
      <c r="R15" s="21">
        <v>0.2247464455465556</v>
      </c>
      <c r="S15" s="21">
        <v>135.6388870536627</v>
      </c>
      <c r="T15" s="21"/>
      <c r="U15" s="21"/>
      <c r="V15" s="21"/>
      <c r="W15" s="21"/>
      <c r="X15" t="s">
        <v>843</v>
      </c>
      <c r="Y15" t="s">
        <v>843</v>
      </c>
      <c r="Z15" t="s">
        <v>843</v>
      </c>
      <c r="AA15" t="s">
        <v>843</v>
      </c>
      <c r="AB15" t="s">
        <v>843</v>
      </c>
    </row>
    <row r="16" spans="1:28" x14ac:dyDescent="0.2">
      <c r="B16" t="s">
        <v>833</v>
      </c>
      <c r="C16" t="s">
        <v>834</v>
      </c>
      <c r="D16">
        <v>40243645</v>
      </c>
      <c r="E16" t="s">
        <v>835</v>
      </c>
      <c r="F16" t="s">
        <v>847</v>
      </c>
      <c r="G16" t="s">
        <v>892</v>
      </c>
      <c r="H16" t="s">
        <v>893</v>
      </c>
      <c r="I16" t="s">
        <v>1712</v>
      </c>
      <c r="J16" t="s">
        <v>839</v>
      </c>
      <c r="K16" t="s">
        <v>840</v>
      </c>
      <c r="L16">
        <v>0</v>
      </c>
      <c r="M16">
        <v>1</v>
      </c>
      <c r="N16">
        <v>0</v>
      </c>
      <c r="O16">
        <v>2.0430000000000001E-4</v>
      </c>
      <c r="P16" s="21">
        <v>0.61273554256010399</v>
      </c>
      <c r="Q16" s="21">
        <v>0.7642643318095399</v>
      </c>
      <c r="R16" s="21">
        <v>2.4941782729823319E-2</v>
      </c>
      <c r="S16" s="21">
        <v>15.052847231625471</v>
      </c>
      <c r="T16" s="21"/>
      <c r="U16" s="21"/>
      <c r="V16" s="21"/>
      <c r="W16" s="21"/>
      <c r="X16" t="s">
        <v>894</v>
      </c>
      <c r="Y16" t="s">
        <v>843</v>
      </c>
      <c r="Z16" t="s">
        <v>895</v>
      </c>
      <c r="AA16" t="s">
        <v>866</v>
      </c>
      <c r="AB16" t="s">
        <v>896</v>
      </c>
    </row>
    <row r="17" spans="2:28" x14ac:dyDescent="0.2">
      <c r="B17" t="s">
        <v>833</v>
      </c>
      <c r="C17" t="s">
        <v>834</v>
      </c>
      <c r="D17">
        <v>40243668</v>
      </c>
      <c r="E17" t="s">
        <v>836</v>
      </c>
      <c r="F17" t="s">
        <v>847</v>
      </c>
      <c r="G17" t="s">
        <v>897</v>
      </c>
      <c r="H17" t="s">
        <v>898</v>
      </c>
      <c r="I17" t="s">
        <v>1713</v>
      </c>
      <c r="J17" t="s">
        <v>839</v>
      </c>
      <c r="K17" t="s">
        <v>846</v>
      </c>
      <c r="L17">
        <v>3</v>
      </c>
      <c r="M17">
        <v>5</v>
      </c>
      <c r="N17">
        <v>1.173E-3</v>
      </c>
      <c r="O17">
        <v>1.0219999999999999E-3</v>
      </c>
      <c r="P17" s="21">
        <v>1.170521155280827</v>
      </c>
      <c r="Q17" s="21">
        <v>0.81811366692615661</v>
      </c>
      <c r="R17" s="21">
        <v>0.3059127564484031</v>
      </c>
      <c r="S17" s="21">
        <v>4.4787925514020008</v>
      </c>
      <c r="T17" s="21">
        <v>1.103831118060985</v>
      </c>
      <c r="U17" s="21">
        <v>0.89251950157382343</v>
      </c>
      <c r="V17" s="21">
        <v>0.26336530051952839</v>
      </c>
      <c r="W17" s="21">
        <v>4.6264376316705293</v>
      </c>
      <c r="X17" t="s">
        <v>843</v>
      </c>
      <c r="Y17" t="s">
        <v>1706</v>
      </c>
      <c r="Z17" t="s">
        <v>899</v>
      </c>
      <c r="AA17" t="s">
        <v>866</v>
      </c>
      <c r="AB17" t="s">
        <v>900</v>
      </c>
    </row>
    <row r="18" spans="2:28" x14ac:dyDescent="0.2">
      <c r="B18" t="s">
        <v>833</v>
      </c>
      <c r="C18" t="s">
        <v>834</v>
      </c>
      <c r="D18">
        <v>40249843</v>
      </c>
      <c r="E18" t="s">
        <v>847</v>
      </c>
      <c r="F18" t="s">
        <v>835</v>
      </c>
      <c r="G18" t="s">
        <v>901</v>
      </c>
      <c r="H18" t="s">
        <v>902</v>
      </c>
      <c r="I18" t="s">
        <v>1714</v>
      </c>
      <c r="J18" t="s">
        <v>839</v>
      </c>
      <c r="K18" t="s">
        <v>840</v>
      </c>
      <c r="L18">
        <v>1</v>
      </c>
      <c r="M18">
        <v>3</v>
      </c>
      <c r="N18">
        <v>3.9090000000000001E-4</v>
      </c>
      <c r="O18">
        <v>6.1300000000000005E-4</v>
      </c>
      <c r="P18" s="21">
        <v>0.78774873195474049</v>
      </c>
      <c r="Q18" s="21">
        <v>0.80698820711730712</v>
      </c>
      <c r="R18" s="21">
        <v>0.11618752430190769</v>
      </c>
      <c r="S18" s="21">
        <v>5.3409182132484112</v>
      </c>
      <c r="T18" s="21">
        <v>0.6128024980483997</v>
      </c>
      <c r="U18" s="21">
        <v>0.67163000414243834</v>
      </c>
      <c r="V18" s="21">
        <v>6.3675950834111761E-2</v>
      </c>
      <c r="W18" s="21">
        <v>5.8974683015363141</v>
      </c>
      <c r="X18" t="s">
        <v>903</v>
      </c>
      <c r="Y18" t="s">
        <v>1706</v>
      </c>
      <c r="Z18" t="s">
        <v>904</v>
      </c>
      <c r="AA18" t="s">
        <v>866</v>
      </c>
      <c r="AB18" t="s">
        <v>899</v>
      </c>
    </row>
    <row r="19" spans="2:28" x14ac:dyDescent="0.2">
      <c r="B19" t="s">
        <v>833</v>
      </c>
      <c r="C19" t="s">
        <v>834</v>
      </c>
      <c r="D19">
        <v>40249854</v>
      </c>
      <c r="E19" t="s">
        <v>847</v>
      </c>
      <c r="F19" t="s">
        <v>836</v>
      </c>
      <c r="G19" t="s">
        <v>905</v>
      </c>
      <c r="H19" t="s">
        <v>906</v>
      </c>
      <c r="I19" t="s">
        <v>1715</v>
      </c>
      <c r="J19" t="s">
        <v>839</v>
      </c>
      <c r="K19" t="s">
        <v>846</v>
      </c>
      <c r="L19">
        <v>3</v>
      </c>
      <c r="M19">
        <v>6</v>
      </c>
      <c r="N19">
        <v>1.173E-3</v>
      </c>
      <c r="O19">
        <v>1.2260000000000001E-3</v>
      </c>
      <c r="P19" s="21">
        <v>0.99002014007875672</v>
      </c>
      <c r="Q19" s="21">
        <v>0.98794632218658984</v>
      </c>
      <c r="R19" s="21">
        <v>0.26947498927659042</v>
      </c>
      <c r="S19" s="21">
        <v>3.637220212505663</v>
      </c>
      <c r="T19" s="21">
        <v>0.91946833463643474</v>
      </c>
      <c r="U19" s="21">
        <v>0.90559713932796115</v>
      </c>
      <c r="V19" s="21">
        <v>0.22956689388228821</v>
      </c>
      <c r="W19" s="21">
        <v>3.682682655594903</v>
      </c>
      <c r="X19" t="s">
        <v>843</v>
      </c>
      <c r="Y19" t="s">
        <v>858</v>
      </c>
      <c r="Z19" t="s">
        <v>907</v>
      </c>
      <c r="AA19" t="s">
        <v>866</v>
      </c>
      <c r="AB19" t="s">
        <v>904</v>
      </c>
    </row>
    <row r="20" spans="2:28" x14ac:dyDescent="0.2">
      <c r="B20" t="s">
        <v>833</v>
      </c>
      <c r="C20" t="s">
        <v>834</v>
      </c>
      <c r="D20">
        <v>40249923</v>
      </c>
      <c r="E20" t="s">
        <v>835</v>
      </c>
      <c r="F20" t="s">
        <v>836</v>
      </c>
      <c r="G20" t="s">
        <v>908</v>
      </c>
      <c r="H20" t="s">
        <v>909</v>
      </c>
      <c r="I20" t="s">
        <v>1716</v>
      </c>
      <c r="J20" t="s">
        <v>839</v>
      </c>
      <c r="K20" t="s">
        <v>846</v>
      </c>
      <c r="L20">
        <v>2</v>
      </c>
      <c r="M20">
        <v>2</v>
      </c>
      <c r="N20">
        <v>7.8189999999999998E-4</v>
      </c>
      <c r="O20">
        <v>4.0870000000000001E-4</v>
      </c>
      <c r="P20" s="21">
        <v>1.8402967590784849</v>
      </c>
      <c r="Q20" s="21">
        <v>0.49561474192514782</v>
      </c>
      <c r="R20" s="21">
        <v>0.31839243808491557</v>
      </c>
      <c r="S20" s="21">
        <v>10.63684860684895</v>
      </c>
      <c r="T20" s="21">
        <v>1.840625</v>
      </c>
      <c r="U20" s="21">
        <v>0.54203556426519128</v>
      </c>
      <c r="V20" s="21">
        <v>0.25896145766739997</v>
      </c>
      <c r="W20" s="21">
        <v>13.08264334446358</v>
      </c>
      <c r="X20" t="s">
        <v>843</v>
      </c>
      <c r="Y20" t="s">
        <v>858</v>
      </c>
      <c r="Z20" t="s">
        <v>910</v>
      </c>
      <c r="AA20" t="s">
        <v>911</v>
      </c>
      <c r="AB20" t="s">
        <v>912</v>
      </c>
    </row>
    <row r="21" spans="2:28" x14ac:dyDescent="0.2">
      <c r="B21" t="s">
        <v>833</v>
      </c>
      <c r="C21" t="s">
        <v>834</v>
      </c>
      <c r="D21">
        <v>40252921</v>
      </c>
      <c r="E21" t="s">
        <v>854</v>
      </c>
      <c r="F21" t="s">
        <v>847</v>
      </c>
      <c r="G21" t="s">
        <v>913</v>
      </c>
      <c r="H21" t="s">
        <v>914</v>
      </c>
      <c r="I21" t="s">
        <v>1717</v>
      </c>
      <c r="J21" t="s">
        <v>839</v>
      </c>
      <c r="K21" t="s">
        <v>840</v>
      </c>
      <c r="L21">
        <v>2</v>
      </c>
      <c r="M21">
        <v>0</v>
      </c>
      <c r="N21">
        <v>7.8189999999999998E-4</v>
      </c>
      <c r="O21">
        <v>0</v>
      </c>
      <c r="P21" s="21">
        <v>9.2092932448262399</v>
      </c>
      <c r="Q21" s="21">
        <v>0.1519202115661247</v>
      </c>
      <c r="R21" s="21">
        <v>0.44176908301855361</v>
      </c>
      <c r="S21" s="21">
        <v>191.9805738547808</v>
      </c>
      <c r="T21" s="21"/>
      <c r="U21" s="21"/>
      <c r="V21" s="21"/>
      <c r="W21" s="21"/>
      <c r="X21" t="s">
        <v>915</v>
      </c>
      <c r="Y21" t="s">
        <v>842</v>
      </c>
      <c r="Z21" t="s">
        <v>885</v>
      </c>
      <c r="AA21" t="s">
        <v>866</v>
      </c>
      <c r="AB21" t="s">
        <v>916</v>
      </c>
    </row>
    <row r="22" spans="2:28" x14ac:dyDescent="0.2">
      <c r="B22" t="s">
        <v>833</v>
      </c>
      <c r="C22" t="s">
        <v>834</v>
      </c>
      <c r="D22">
        <v>40252984</v>
      </c>
      <c r="E22" t="s">
        <v>847</v>
      </c>
      <c r="F22" t="s">
        <v>836</v>
      </c>
      <c r="G22" t="s">
        <v>917</v>
      </c>
      <c r="H22" t="s">
        <v>918</v>
      </c>
      <c r="I22" t="s">
        <v>1718</v>
      </c>
      <c r="J22" t="s">
        <v>839</v>
      </c>
      <c r="K22" t="s">
        <v>840</v>
      </c>
      <c r="L22">
        <v>0</v>
      </c>
      <c r="M22">
        <v>2</v>
      </c>
      <c r="N22">
        <v>0</v>
      </c>
      <c r="O22">
        <v>4.0870000000000001E-4</v>
      </c>
      <c r="P22" s="21">
        <v>0.36748538011695908</v>
      </c>
      <c r="Q22" s="21">
        <v>0.51826187282504388</v>
      </c>
      <c r="R22" s="21">
        <v>1.7628254760928299E-2</v>
      </c>
      <c r="S22" s="21">
        <v>7.6607416009793567</v>
      </c>
      <c r="T22" s="21"/>
      <c r="U22" s="21"/>
      <c r="V22" s="21"/>
      <c r="W22" s="21"/>
      <c r="X22" t="s">
        <v>919</v>
      </c>
      <c r="Y22" t="s">
        <v>858</v>
      </c>
      <c r="Z22" t="s">
        <v>899</v>
      </c>
      <c r="AA22" t="s">
        <v>866</v>
      </c>
      <c r="AB22" t="s">
        <v>859</v>
      </c>
    </row>
    <row r="23" spans="2:28" x14ac:dyDescent="0.2">
      <c r="B23" t="s">
        <v>833</v>
      </c>
      <c r="C23" t="s">
        <v>834</v>
      </c>
      <c r="D23">
        <v>40257342</v>
      </c>
      <c r="E23" t="s">
        <v>836</v>
      </c>
      <c r="F23" t="s">
        <v>847</v>
      </c>
      <c r="G23" t="s">
        <v>920</v>
      </c>
      <c r="H23" t="s">
        <v>921</v>
      </c>
      <c r="I23" t="s">
        <v>1719</v>
      </c>
      <c r="J23" t="s">
        <v>839</v>
      </c>
      <c r="K23" t="s">
        <v>846</v>
      </c>
      <c r="L23">
        <v>1</v>
      </c>
      <c r="M23">
        <v>1</v>
      </c>
      <c r="N23">
        <v>3.9090000000000001E-4</v>
      </c>
      <c r="O23">
        <v>2.0430000000000001E-4</v>
      </c>
      <c r="P23" s="21">
        <v>1.839641045649629</v>
      </c>
      <c r="Q23" s="21">
        <v>0.59773171521885882</v>
      </c>
      <c r="R23" s="21">
        <v>0.19115615253313609</v>
      </c>
      <c r="S23" s="21">
        <v>17.704264979136429</v>
      </c>
      <c r="T23" s="21">
        <v>1.8399687743950039</v>
      </c>
      <c r="U23" s="21">
        <v>0.6664483364308762</v>
      </c>
      <c r="V23" s="21">
        <v>0.1149860095253863</v>
      </c>
      <c r="W23" s="21">
        <v>29.442582664817252</v>
      </c>
      <c r="X23" t="s">
        <v>843</v>
      </c>
      <c r="Y23" t="s">
        <v>888</v>
      </c>
      <c r="Z23" t="s">
        <v>871</v>
      </c>
      <c r="AA23" t="s">
        <v>866</v>
      </c>
      <c r="AB23" t="s">
        <v>860</v>
      </c>
    </row>
    <row r="24" spans="2:28" x14ac:dyDescent="0.2">
      <c r="B24" t="s">
        <v>833</v>
      </c>
      <c r="C24" t="s">
        <v>834</v>
      </c>
      <c r="D24">
        <v>40259507</v>
      </c>
      <c r="E24" t="s">
        <v>854</v>
      </c>
      <c r="F24" t="s">
        <v>835</v>
      </c>
      <c r="G24" t="s">
        <v>922</v>
      </c>
      <c r="H24" t="s">
        <v>923</v>
      </c>
      <c r="I24" t="s">
        <v>1720</v>
      </c>
      <c r="J24" t="s">
        <v>839</v>
      </c>
      <c r="K24" t="s">
        <v>846</v>
      </c>
      <c r="L24">
        <v>1</v>
      </c>
      <c r="M24">
        <v>0</v>
      </c>
      <c r="N24">
        <v>3.9090000000000001E-4</v>
      </c>
      <c r="O24">
        <v>0</v>
      </c>
      <c r="P24" s="21">
        <v>5.5212641435817398</v>
      </c>
      <c r="Q24" s="21">
        <v>0.2955298472822836</v>
      </c>
      <c r="R24" s="21">
        <v>0.2247464455465556</v>
      </c>
      <c r="S24" s="21">
        <v>135.6388870536627</v>
      </c>
      <c r="T24" s="21"/>
      <c r="U24" s="21"/>
      <c r="V24" s="21"/>
      <c r="W24" s="21"/>
      <c r="X24" t="s">
        <v>843</v>
      </c>
      <c r="Y24" t="s">
        <v>1706</v>
      </c>
      <c r="Z24" t="s">
        <v>924</v>
      </c>
      <c r="AA24" t="s">
        <v>866</v>
      </c>
      <c r="AB24" t="s">
        <v>925</v>
      </c>
    </row>
    <row r="25" spans="2:28" x14ac:dyDescent="0.2">
      <c r="B25" t="s">
        <v>833</v>
      </c>
      <c r="C25" t="s">
        <v>834</v>
      </c>
      <c r="D25">
        <v>40259515</v>
      </c>
      <c r="E25" t="s">
        <v>847</v>
      </c>
      <c r="F25" t="s">
        <v>854</v>
      </c>
      <c r="G25" t="s">
        <v>926</v>
      </c>
      <c r="H25" t="s">
        <v>927</v>
      </c>
      <c r="I25" t="s">
        <v>1721</v>
      </c>
      <c r="J25" t="s">
        <v>839</v>
      </c>
      <c r="K25" t="s">
        <v>840</v>
      </c>
      <c r="L25">
        <v>1</v>
      </c>
      <c r="M25">
        <v>0</v>
      </c>
      <c r="N25">
        <v>3.9090000000000001E-4</v>
      </c>
      <c r="O25">
        <v>0</v>
      </c>
      <c r="P25" s="21">
        <v>5.5212641435817398</v>
      </c>
      <c r="Q25" s="21">
        <v>0.2955298472822836</v>
      </c>
      <c r="R25" s="21">
        <v>0.2247464455465556</v>
      </c>
      <c r="S25" s="21">
        <v>135.6388870536627</v>
      </c>
      <c r="T25" s="21"/>
      <c r="U25" s="21"/>
      <c r="V25" s="21"/>
      <c r="W25" s="21"/>
      <c r="X25" t="s">
        <v>928</v>
      </c>
      <c r="Y25" t="s">
        <v>842</v>
      </c>
      <c r="Z25" t="s">
        <v>843</v>
      </c>
      <c r="AA25" t="s">
        <v>843</v>
      </c>
      <c r="AB25" t="s">
        <v>843</v>
      </c>
    </row>
    <row r="26" spans="2:28" x14ac:dyDescent="0.2">
      <c r="B26" t="s">
        <v>833</v>
      </c>
      <c r="C26" t="s">
        <v>834</v>
      </c>
      <c r="D26">
        <v>40259525</v>
      </c>
      <c r="E26" t="s">
        <v>854</v>
      </c>
      <c r="F26" t="s">
        <v>836</v>
      </c>
      <c r="G26" t="s">
        <v>929</v>
      </c>
      <c r="H26" t="s">
        <v>930</v>
      </c>
      <c r="I26" t="s">
        <v>1722</v>
      </c>
      <c r="J26" t="s">
        <v>839</v>
      </c>
      <c r="K26" t="s">
        <v>846</v>
      </c>
      <c r="L26">
        <v>1</v>
      </c>
      <c r="M26">
        <v>4</v>
      </c>
      <c r="N26">
        <v>3.9090000000000001E-4</v>
      </c>
      <c r="O26">
        <v>8.1729999999999997E-4</v>
      </c>
      <c r="P26" s="21">
        <v>0.61243334633892577</v>
      </c>
      <c r="Q26" s="21">
        <v>0.60326877800826928</v>
      </c>
      <c r="R26" s="21">
        <v>9.6378411267900019E-2</v>
      </c>
      <c r="S26" s="21">
        <v>3.891686932515535</v>
      </c>
      <c r="T26" s="21">
        <v>0.45940671350507423</v>
      </c>
      <c r="U26" s="21">
        <v>0.48682496764468652</v>
      </c>
      <c r="V26" s="21">
        <v>5.1291903738125949E-2</v>
      </c>
      <c r="W26" s="21">
        <v>4.1147727620149466</v>
      </c>
      <c r="X26" t="s">
        <v>843</v>
      </c>
      <c r="Y26" t="s">
        <v>888</v>
      </c>
      <c r="Z26" t="s">
        <v>931</v>
      </c>
      <c r="AA26" t="s">
        <v>866</v>
      </c>
      <c r="AB26" t="s">
        <v>932</v>
      </c>
    </row>
    <row r="27" spans="2:28" x14ac:dyDescent="0.2">
      <c r="B27" t="s">
        <v>833</v>
      </c>
      <c r="C27" t="s">
        <v>834</v>
      </c>
      <c r="D27">
        <v>40263806</v>
      </c>
      <c r="E27" t="s">
        <v>854</v>
      </c>
      <c r="F27" t="s">
        <v>835</v>
      </c>
      <c r="G27" t="s">
        <v>933</v>
      </c>
      <c r="H27" t="s">
        <v>934</v>
      </c>
      <c r="I27" t="s">
        <v>1723</v>
      </c>
      <c r="J27" t="s">
        <v>839</v>
      </c>
      <c r="K27" t="s">
        <v>840</v>
      </c>
      <c r="L27">
        <v>0</v>
      </c>
      <c r="M27">
        <v>2</v>
      </c>
      <c r="N27">
        <v>0</v>
      </c>
      <c r="O27">
        <v>4.0870000000000001E-4</v>
      </c>
      <c r="P27" s="21">
        <v>0.36748538011695908</v>
      </c>
      <c r="Q27" s="21">
        <v>0.51826187282504388</v>
      </c>
      <c r="R27" s="21">
        <v>1.7628254760928299E-2</v>
      </c>
      <c r="S27" s="21">
        <v>7.6607416009793567</v>
      </c>
      <c r="T27" s="21"/>
      <c r="U27" s="21"/>
      <c r="V27" s="21"/>
      <c r="W27" s="21"/>
      <c r="X27" t="s">
        <v>935</v>
      </c>
      <c r="Y27" t="s">
        <v>1706</v>
      </c>
      <c r="Z27" t="s">
        <v>904</v>
      </c>
      <c r="AA27" t="s">
        <v>936</v>
      </c>
      <c r="AB27" t="s">
        <v>866</v>
      </c>
    </row>
    <row r="28" spans="2:28" x14ac:dyDescent="0.2">
      <c r="B28" t="s">
        <v>833</v>
      </c>
      <c r="C28" t="s">
        <v>834</v>
      </c>
      <c r="D28">
        <v>40274877</v>
      </c>
      <c r="E28" t="s">
        <v>847</v>
      </c>
      <c r="F28" t="s">
        <v>835</v>
      </c>
      <c r="G28" t="s">
        <v>937</v>
      </c>
      <c r="H28" t="s">
        <v>938</v>
      </c>
      <c r="I28" t="s">
        <v>1724</v>
      </c>
      <c r="J28" t="s">
        <v>839</v>
      </c>
      <c r="K28" t="s">
        <v>840</v>
      </c>
      <c r="L28">
        <v>3</v>
      </c>
      <c r="M28">
        <v>4</v>
      </c>
      <c r="N28">
        <v>1.178E-3</v>
      </c>
      <c r="O28">
        <v>8.1899999999999996E-4</v>
      </c>
      <c r="P28" s="21">
        <v>1.4312448439060399</v>
      </c>
      <c r="Q28" s="21">
        <v>0.61532618035333009</v>
      </c>
      <c r="R28" s="21">
        <v>0.35345519344808629</v>
      </c>
      <c r="S28" s="21">
        <v>5.7955346000835926</v>
      </c>
      <c r="T28" s="21">
        <v>1.380375293197811</v>
      </c>
      <c r="U28" s="21">
        <v>0.67329769568425668</v>
      </c>
      <c r="V28" s="21">
        <v>0.30845885466070588</v>
      </c>
      <c r="W28" s="21">
        <v>6.1772775243131051</v>
      </c>
      <c r="X28" t="s">
        <v>939</v>
      </c>
      <c r="Y28" t="s">
        <v>842</v>
      </c>
      <c r="Z28" t="s">
        <v>940</v>
      </c>
      <c r="AA28" t="s">
        <v>866</v>
      </c>
      <c r="AB28" t="s">
        <v>941</v>
      </c>
    </row>
    <row r="29" spans="2:28" x14ac:dyDescent="0.2">
      <c r="B29" t="s">
        <v>833</v>
      </c>
      <c r="C29" t="s">
        <v>834</v>
      </c>
      <c r="D29">
        <v>40274907</v>
      </c>
      <c r="E29" t="s">
        <v>835</v>
      </c>
      <c r="F29" t="s">
        <v>836</v>
      </c>
      <c r="G29" t="s">
        <v>942</v>
      </c>
      <c r="H29" t="s">
        <v>943</v>
      </c>
      <c r="I29" t="s">
        <v>1725</v>
      </c>
      <c r="J29" t="s">
        <v>839</v>
      </c>
      <c r="K29" t="s">
        <v>840</v>
      </c>
      <c r="L29">
        <v>1</v>
      </c>
      <c r="M29">
        <v>0</v>
      </c>
      <c r="N29">
        <v>3.9970000000000001E-4</v>
      </c>
      <c r="O29">
        <v>0</v>
      </c>
      <c r="P29" s="21">
        <v>5.5212641435817398</v>
      </c>
      <c r="Q29" s="21">
        <v>0.2955298472822836</v>
      </c>
      <c r="R29" s="21">
        <v>0.2247464455465556</v>
      </c>
      <c r="S29" s="21">
        <v>135.6388870536627</v>
      </c>
      <c r="T29" s="21"/>
      <c r="U29" s="21"/>
      <c r="V29" s="21"/>
      <c r="W29" s="21"/>
      <c r="X29" t="s">
        <v>944</v>
      </c>
      <c r="Y29" t="s">
        <v>843</v>
      </c>
      <c r="Z29" t="s">
        <v>945</v>
      </c>
      <c r="AA29" t="s">
        <v>866</v>
      </c>
      <c r="AB29" t="s">
        <v>866</v>
      </c>
    </row>
    <row r="30" spans="2:28" x14ac:dyDescent="0.2">
      <c r="B30" t="s">
        <v>833</v>
      </c>
      <c r="C30" t="s">
        <v>834</v>
      </c>
      <c r="D30">
        <v>40274994</v>
      </c>
      <c r="E30" t="s">
        <v>835</v>
      </c>
      <c r="F30" t="s">
        <v>847</v>
      </c>
      <c r="G30" t="s">
        <v>946</v>
      </c>
      <c r="I30" t="s">
        <v>843</v>
      </c>
      <c r="J30" t="s">
        <v>947</v>
      </c>
      <c r="K30" t="s">
        <v>843</v>
      </c>
      <c r="L30">
        <v>1</v>
      </c>
      <c r="M30">
        <v>0</v>
      </c>
      <c r="N30">
        <v>3.9090000000000001E-4</v>
      </c>
      <c r="O30">
        <v>0</v>
      </c>
      <c r="P30" s="21">
        <v>5.5212641435817398</v>
      </c>
      <c r="Q30" s="21">
        <v>0.2955298472822836</v>
      </c>
      <c r="R30" s="21">
        <v>0.2247464455465556</v>
      </c>
      <c r="S30" s="21">
        <v>135.6388870536627</v>
      </c>
      <c r="T30" s="21"/>
      <c r="U30" s="21"/>
      <c r="V30" s="21"/>
      <c r="W30" s="21"/>
      <c r="X30" t="s">
        <v>948</v>
      </c>
      <c r="Y30" t="s">
        <v>843</v>
      </c>
      <c r="Z30" t="s">
        <v>843</v>
      </c>
      <c r="AA30" t="s">
        <v>843</v>
      </c>
      <c r="AB30" t="s">
        <v>843</v>
      </c>
    </row>
    <row r="31" spans="2:28" x14ac:dyDescent="0.2">
      <c r="B31" t="s">
        <v>949</v>
      </c>
      <c r="C31" t="s">
        <v>834</v>
      </c>
      <c r="D31">
        <v>40277971</v>
      </c>
      <c r="E31" t="s">
        <v>854</v>
      </c>
      <c r="F31" t="s">
        <v>835</v>
      </c>
      <c r="G31" t="s">
        <v>950</v>
      </c>
      <c r="H31" t="s">
        <v>951</v>
      </c>
      <c r="I31" t="s">
        <v>1726</v>
      </c>
      <c r="J31" t="s">
        <v>839</v>
      </c>
      <c r="K31" t="s">
        <v>840</v>
      </c>
      <c r="L31">
        <v>0</v>
      </c>
      <c r="M31">
        <v>1</v>
      </c>
      <c r="N31">
        <v>0</v>
      </c>
      <c r="O31">
        <v>2.0430000000000001E-4</v>
      </c>
      <c r="P31" s="21">
        <v>0.61273554256010399</v>
      </c>
      <c r="Q31" s="21">
        <v>0.7642643318095399</v>
      </c>
      <c r="R31" s="21">
        <v>2.4941782729823319E-2</v>
      </c>
      <c r="S31" s="21">
        <v>15.052847231625471</v>
      </c>
      <c r="T31" s="21"/>
      <c r="U31" s="21"/>
      <c r="V31" s="21"/>
      <c r="W31" s="21"/>
      <c r="X31" t="s">
        <v>952</v>
      </c>
      <c r="Y31" t="s">
        <v>842</v>
      </c>
      <c r="Z31" t="s">
        <v>953</v>
      </c>
      <c r="AA31" t="s">
        <v>866</v>
      </c>
      <c r="AB31" t="s">
        <v>932</v>
      </c>
    </row>
    <row r="32" spans="2:28" x14ac:dyDescent="0.2">
      <c r="B32" t="s">
        <v>949</v>
      </c>
      <c r="C32" t="s">
        <v>834</v>
      </c>
      <c r="D32">
        <v>40283897</v>
      </c>
      <c r="E32" t="s">
        <v>847</v>
      </c>
      <c r="F32" t="s">
        <v>836</v>
      </c>
      <c r="G32" t="s">
        <v>954</v>
      </c>
      <c r="H32" t="s">
        <v>955</v>
      </c>
      <c r="I32" t="s">
        <v>1727</v>
      </c>
      <c r="J32" t="s">
        <v>839</v>
      </c>
      <c r="K32" t="s">
        <v>840</v>
      </c>
      <c r="L32">
        <v>0</v>
      </c>
      <c r="M32">
        <v>1</v>
      </c>
      <c r="N32">
        <v>0</v>
      </c>
      <c r="O32">
        <v>2.0430000000000001E-4</v>
      </c>
      <c r="P32" s="21">
        <v>0.61273554256010399</v>
      </c>
      <c r="Q32" s="21">
        <v>0.7642643318095399</v>
      </c>
      <c r="R32" s="21">
        <v>2.4941782729823319E-2</v>
      </c>
      <c r="S32" s="21">
        <v>15.052847231625471</v>
      </c>
      <c r="T32" s="21"/>
      <c r="U32" s="21"/>
      <c r="V32" s="21"/>
      <c r="W32" s="21"/>
      <c r="X32" t="s">
        <v>956</v>
      </c>
      <c r="Y32" t="s">
        <v>858</v>
      </c>
      <c r="Z32" t="s">
        <v>870</v>
      </c>
      <c r="AA32" t="s">
        <v>866</v>
      </c>
      <c r="AB32" t="s">
        <v>896</v>
      </c>
    </row>
    <row r="33" spans="2:28" x14ac:dyDescent="0.2">
      <c r="B33" t="s">
        <v>949</v>
      </c>
      <c r="C33" t="s">
        <v>834</v>
      </c>
      <c r="D33">
        <v>40283925</v>
      </c>
      <c r="E33" t="s">
        <v>836</v>
      </c>
      <c r="F33" t="s">
        <v>847</v>
      </c>
      <c r="G33" t="s">
        <v>957</v>
      </c>
      <c r="H33" t="s">
        <v>958</v>
      </c>
      <c r="I33" t="s">
        <v>1728</v>
      </c>
      <c r="J33" t="s">
        <v>839</v>
      </c>
      <c r="K33" t="s">
        <v>846</v>
      </c>
      <c r="L33">
        <v>0</v>
      </c>
      <c r="M33">
        <v>2</v>
      </c>
      <c r="N33">
        <v>0</v>
      </c>
      <c r="O33">
        <v>4.0870000000000001E-4</v>
      </c>
      <c r="P33" s="21">
        <v>0.36748538011695908</v>
      </c>
      <c r="Q33" s="21">
        <v>0.51826187282504388</v>
      </c>
      <c r="R33" s="21">
        <v>1.7628254760928299E-2</v>
      </c>
      <c r="S33" s="21">
        <v>7.6607416009793567</v>
      </c>
      <c r="T33" s="21"/>
      <c r="U33" s="21"/>
      <c r="V33" s="21"/>
      <c r="W33" s="21"/>
      <c r="X33" t="s">
        <v>843</v>
      </c>
      <c r="Y33" t="s">
        <v>888</v>
      </c>
      <c r="Z33" t="s">
        <v>959</v>
      </c>
      <c r="AA33" t="s">
        <v>866</v>
      </c>
      <c r="AB33" t="s">
        <v>866</v>
      </c>
    </row>
    <row r="34" spans="2:28" x14ac:dyDescent="0.2">
      <c r="B34" t="s">
        <v>949</v>
      </c>
      <c r="C34" t="s">
        <v>834</v>
      </c>
      <c r="D34">
        <v>40283932</v>
      </c>
      <c r="E34" t="s">
        <v>847</v>
      </c>
      <c r="F34" t="s">
        <v>836</v>
      </c>
      <c r="G34" t="s">
        <v>960</v>
      </c>
      <c r="H34" t="s">
        <v>961</v>
      </c>
      <c r="I34" t="s">
        <v>1729</v>
      </c>
      <c r="J34" t="s">
        <v>839</v>
      </c>
      <c r="K34" t="s">
        <v>840</v>
      </c>
      <c r="L34">
        <v>1</v>
      </c>
      <c r="M34">
        <v>0</v>
      </c>
      <c r="N34">
        <v>3.9120000000000002E-4</v>
      </c>
      <c r="O34">
        <v>0</v>
      </c>
      <c r="P34" s="21">
        <v>5.5212641435817398</v>
      </c>
      <c r="Q34" s="21">
        <v>0.2955298472822836</v>
      </c>
      <c r="R34" s="21">
        <v>0.2247464455465556</v>
      </c>
      <c r="S34" s="21">
        <v>135.6388870536627</v>
      </c>
      <c r="T34" s="21"/>
      <c r="U34" s="21"/>
      <c r="V34" s="21"/>
      <c r="W34" s="21"/>
      <c r="X34" t="s">
        <v>962</v>
      </c>
      <c r="Y34" t="s">
        <v>842</v>
      </c>
      <c r="Z34" t="s">
        <v>963</v>
      </c>
      <c r="AA34" t="s">
        <v>866</v>
      </c>
      <c r="AB34" t="s">
        <v>876</v>
      </c>
    </row>
    <row r="35" spans="2:28" x14ac:dyDescent="0.2">
      <c r="B35" t="s">
        <v>949</v>
      </c>
      <c r="C35" t="s">
        <v>834</v>
      </c>
      <c r="D35">
        <v>40283933</v>
      </c>
      <c r="E35" t="s">
        <v>835</v>
      </c>
      <c r="F35" t="s">
        <v>854</v>
      </c>
      <c r="G35" t="s">
        <v>964</v>
      </c>
      <c r="H35" t="s">
        <v>965</v>
      </c>
      <c r="I35" t="s">
        <v>1730</v>
      </c>
      <c r="J35" t="s">
        <v>839</v>
      </c>
      <c r="K35" t="s">
        <v>840</v>
      </c>
      <c r="L35">
        <v>1</v>
      </c>
      <c r="M35">
        <v>1</v>
      </c>
      <c r="N35">
        <v>3.9149999999999998E-4</v>
      </c>
      <c r="O35">
        <v>2.0430000000000001E-4</v>
      </c>
      <c r="P35" s="21">
        <v>1.839641045649629</v>
      </c>
      <c r="Q35" s="21">
        <v>0.59773171521885882</v>
      </c>
      <c r="R35" s="21">
        <v>0.19115615253313609</v>
      </c>
      <c r="S35" s="21">
        <v>17.704264979136429</v>
      </c>
      <c r="T35" s="21">
        <v>1.8399687743950039</v>
      </c>
      <c r="U35" s="21">
        <v>0.6664483364308762</v>
      </c>
      <c r="V35" s="21">
        <v>0.1149860095253863</v>
      </c>
      <c r="W35" s="21">
        <v>29.442582664817252</v>
      </c>
      <c r="X35" t="s">
        <v>966</v>
      </c>
      <c r="Y35" t="s">
        <v>843</v>
      </c>
      <c r="Z35" t="s">
        <v>967</v>
      </c>
      <c r="AA35" t="s">
        <v>866</v>
      </c>
      <c r="AB35" t="s">
        <v>861</v>
      </c>
    </row>
    <row r="36" spans="2:28" x14ac:dyDescent="0.2">
      <c r="B36" t="s">
        <v>949</v>
      </c>
      <c r="C36" t="s">
        <v>834</v>
      </c>
      <c r="D36">
        <v>40283955</v>
      </c>
      <c r="E36" t="s">
        <v>835</v>
      </c>
      <c r="F36" t="s">
        <v>854</v>
      </c>
      <c r="G36" t="s">
        <v>968</v>
      </c>
      <c r="H36" t="s">
        <v>969</v>
      </c>
      <c r="I36" t="s">
        <v>1731</v>
      </c>
      <c r="J36" t="s">
        <v>839</v>
      </c>
      <c r="K36" t="s">
        <v>846</v>
      </c>
      <c r="L36">
        <v>4</v>
      </c>
      <c r="M36">
        <v>4</v>
      </c>
      <c r="N36">
        <v>1.5640000000000001E-3</v>
      </c>
      <c r="O36">
        <v>8.1729999999999997E-4</v>
      </c>
      <c r="P36" s="21">
        <v>1.8416112631990611</v>
      </c>
      <c r="Q36" s="21">
        <v>0.36033853870916183</v>
      </c>
      <c r="R36" s="21">
        <v>0.4976796359721794</v>
      </c>
      <c r="S36" s="21">
        <v>6.8146892088854356</v>
      </c>
      <c r="T36" s="21">
        <v>1.8419405320813771</v>
      </c>
      <c r="U36" s="21">
        <v>0.38825379790062148</v>
      </c>
      <c r="V36" s="21">
        <v>0.45988361325843602</v>
      </c>
      <c r="W36" s="21">
        <v>7.3773990329541084</v>
      </c>
      <c r="X36" t="s">
        <v>843</v>
      </c>
      <c r="Y36" t="s">
        <v>858</v>
      </c>
      <c r="Z36" t="s">
        <v>900</v>
      </c>
      <c r="AA36" t="s">
        <v>866</v>
      </c>
      <c r="AB36" t="s">
        <v>871</v>
      </c>
    </row>
    <row r="37" spans="2:28" x14ac:dyDescent="0.2">
      <c r="B37" t="s">
        <v>949</v>
      </c>
      <c r="C37" t="s">
        <v>834</v>
      </c>
      <c r="D37">
        <v>40284003</v>
      </c>
      <c r="E37" t="s">
        <v>847</v>
      </c>
      <c r="F37" t="s">
        <v>836</v>
      </c>
      <c r="G37" t="s">
        <v>970</v>
      </c>
      <c r="H37" t="s">
        <v>971</v>
      </c>
      <c r="I37" t="s">
        <v>1732</v>
      </c>
      <c r="J37" t="s">
        <v>839</v>
      </c>
      <c r="K37" t="s">
        <v>846</v>
      </c>
      <c r="L37">
        <v>0</v>
      </c>
      <c r="M37">
        <v>2</v>
      </c>
      <c r="N37">
        <v>0</v>
      </c>
      <c r="O37">
        <v>4.0870000000000001E-4</v>
      </c>
      <c r="P37" s="21">
        <v>0.36748538011695908</v>
      </c>
      <c r="Q37" s="21">
        <v>0.51826187282504388</v>
      </c>
      <c r="R37" s="21">
        <v>1.7628254760928299E-2</v>
      </c>
      <c r="S37" s="21">
        <v>7.6607416009793567</v>
      </c>
      <c r="T37" s="21"/>
      <c r="U37" s="21"/>
      <c r="V37" s="21"/>
      <c r="W37" s="21"/>
      <c r="X37" t="s">
        <v>843</v>
      </c>
      <c r="Y37" t="s">
        <v>888</v>
      </c>
      <c r="Z37" t="s">
        <v>945</v>
      </c>
      <c r="AA37" t="s">
        <v>866</v>
      </c>
      <c r="AB37" t="s">
        <v>866</v>
      </c>
    </row>
    <row r="38" spans="2:28" x14ac:dyDescent="0.2">
      <c r="B38" t="s">
        <v>949</v>
      </c>
      <c r="C38" t="s">
        <v>834</v>
      </c>
      <c r="D38">
        <v>40284011</v>
      </c>
      <c r="E38" t="s">
        <v>835</v>
      </c>
      <c r="F38" t="s">
        <v>836</v>
      </c>
      <c r="G38" t="s">
        <v>972</v>
      </c>
      <c r="H38" t="s">
        <v>973</v>
      </c>
      <c r="I38" t="s">
        <v>1733</v>
      </c>
      <c r="J38" t="s">
        <v>839</v>
      </c>
      <c r="K38" t="s">
        <v>840</v>
      </c>
      <c r="L38">
        <v>0</v>
      </c>
      <c r="M38">
        <v>9</v>
      </c>
      <c r="N38">
        <v>0</v>
      </c>
      <c r="O38">
        <v>1.8389999999999999E-3</v>
      </c>
      <c r="P38" s="21">
        <v>9.6419411100851546E-2</v>
      </c>
      <c r="Q38" s="21">
        <v>0.1070455027651802</v>
      </c>
      <c r="R38" s="21">
        <v>5.6070606959500793E-3</v>
      </c>
      <c r="S38" s="21">
        <v>1.658034992157287</v>
      </c>
      <c r="T38" s="21"/>
      <c r="U38" s="21"/>
      <c r="V38" s="21"/>
      <c r="W38" s="21"/>
      <c r="X38" t="s">
        <v>974</v>
      </c>
      <c r="Y38" t="s">
        <v>1706</v>
      </c>
      <c r="Z38" t="s">
        <v>975</v>
      </c>
      <c r="AA38" t="s">
        <v>866</v>
      </c>
      <c r="AB38" t="s">
        <v>975</v>
      </c>
    </row>
    <row r="39" spans="2:28" x14ac:dyDescent="0.2">
      <c r="B39" t="s">
        <v>949</v>
      </c>
      <c r="C39" t="s">
        <v>834</v>
      </c>
      <c r="D39">
        <v>40284018</v>
      </c>
      <c r="E39" t="s">
        <v>847</v>
      </c>
      <c r="F39" t="s">
        <v>836</v>
      </c>
      <c r="G39" t="s">
        <v>976</v>
      </c>
      <c r="H39" t="s">
        <v>977</v>
      </c>
      <c r="I39" t="s">
        <v>1734</v>
      </c>
      <c r="J39" t="s">
        <v>839</v>
      </c>
      <c r="K39" t="s">
        <v>846</v>
      </c>
      <c r="L39">
        <v>0</v>
      </c>
      <c r="M39">
        <v>1</v>
      </c>
      <c r="N39">
        <v>0</v>
      </c>
      <c r="O39">
        <v>2.0430000000000001E-4</v>
      </c>
      <c r="P39" s="21">
        <v>0.61273554256010399</v>
      </c>
      <c r="Q39" s="21">
        <v>0.7642643318095399</v>
      </c>
      <c r="R39" s="21">
        <v>2.4941782729823319E-2</v>
      </c>
      <c r="S39" s="21">
        <v>15.052847231625471</v>
      </c>
      <c r="T39" s="21"/>
      <c r="U39" s="21"/>
      <c r="V39" s="21"/>
      <c r="W39" s="21"/>
      <c r="X39" t="s">
        <v>843</v>
      </c>
      <c r="Y39" t="s">
        <v>888</v>
      </c>
      <c r="Z39" t="s">
        <v>978</v>
      </c>
      <c r="AA39" t="s">
        <v>866</v>
      </c>
      <c r="AB39" t="s">
        <v>979</v>
      </c>
    </row>
    <row r="40" spans="2:28" x14ac:dyDescent="0.2">
      <c r="B40" t="s">
        <v>980</v>
      </c>
      <c r="C40" t="s">
        <v>834</v>
      </c>
      <c r="D40">
        <v>40295433</v>
      </c>
      <c r="E40" t="s">
        <v>847</v>
      </c>
      <c r="F40" t="s">
        <v>836</v>
      </c>
      <c r="G40" t="s">
        <v>981</v>
      </c>
      <c r="H40" t="s">
        <v>982</v>
      </c>
      <c r="I40" t="s">
        <v>1737</v>
      </c>
      <c r="J40" t="s">
        <v>839</v>
      </c>
      <c r="K40" t="s">
        <v>840</v>
      </c>
      <c r="L40">
        <v>0</v>
      </c>
      <c r="M40">
        <v>2</v>
      </c>
      <c r="N40">
        <v>0</v>
      </c>
      <c r="O40">
        <v>4.0900000000000002E-4</v>
      </c>
      <c r="P40" s="21">
        <v>0.36748538011695908</v>
      </c>
      <c r="Q40" s="21">
        <v>0.51826187282504388</v>
      </c>
      <c r="R40" s="21">
        <v>1.7628254760928299E-2</v>
      </c>
      <c r="S40" s="21">
        <v>7.6607416009793567</v>
      </c>
      <c r="T40" s="21"/>
      <c r="U40" s="21"/>
      <c r="V40" s="21"/>
      <c r="W40" s="21"/>
      <c r="X40" t="s">
        <v>983</v>
      </c>
      <c r="Y40" t="s">
        <v>843</v>
      </c>
      <c r="Z40" t="s">
        <v>945</v>
      </c>
      <c r="AA40" t="s">
        <v>866</v>
      </c>
      <c r="AB40" t="s">
        <v>880</v>
      </c>
    </row>
    <row r="41" spans="2:28" x14ac:dyDescent="0.2">
      <c r="B41" t="s">
        <v>980</v>
      </c>
      <c r="C41" t="s">
        <v>834</v>
      </c>
      <c r="D41">
        <v>40295466</v>
      </c>
      <c r="E41" t="s">
        <v>835</v>
      </c>
      <c r="F41" t="s">
        <v>854</v>
      </c>
      <c r="G41" t="s">
        <v>984</v>
      </c>
      <c r="H41" t="s">
        <v>985</v>
      </c>
      <c r="I41" t="s">
        <v>1738</v>
      </c>
      <c r="J41" t="s">
        <v>839</v>
      </c>
      <c r="K41" t="s">
        <v>840</v>
      </c>
      <c r="L41">
        <v>0</v>
      </c>
      <c r="M41">
        <v>2</v>
      </c>
      <c r="N41">
        <v>0</v>
      </c>
      <c r="O41">
        <v>4.1100000000000002E-4</v>
      </c>
      <c r="P41" s="21">
        <v>0.36748538011695908</v>
      </c>
      <c r="Q41" s="21">
        <v>0.51826187282504388</v>
      </c>
      <c r="R41" s="21">
        <v>1.7628254760928299E-2</v>
      </c>
      <c r="S41" s="21">
        <v>7.6607416009793567</v>
      </c>
      <c r="T41" s="21"/>
      <c r="U41" s="21"/>
      <c r="V41" s="21"/>
      <c r="W41" s="21"/>
      <c r="X41" t="s">
        <v>986</v>
      </c>
      <c r="Y41" t="s">
        <v>842</v>
      </c>
      <c r="Z41" t="s">
        <v>843</v>
      </c>
      <c r="AA41" t="s">
        <v>843</v>
      </c>
      <c r="AB41" t="s">
        <v>843</v>
      </c>
    </row>
    <row r="42" spans="2:28" x14ac:dyDescent="0.2">
      <c r="B42" t="s">
        <v>980</v>
      </c>
      <c r="C42" t="s">
        <v>834</v>
      </c>
      <c r="D42">
        <v>40295564</v>
      </c>
      <c r="E42" t="s">
        <v>854</v>
      </c>
      <c r="F42" t="s">
        <v>835</v>
      </c>
      <c r="G42" t="s">
        <v>988</v>
      </c>
      <c r="H42" t="s">
        <v>989</v>
      </c>
      <c r="I42" t="s">
        <v>1739</v>
      </c>
      <c r="J42" t="s">
        <v>839</v>
      </c>
      <c r="K42" t="s">
        <v>840</v>
      </c>
      <c r="L42">
        <v>0</v>
      </c>
      <c r="M42">
        <v>1</v>
      </c>
      <c r="N42">
        <v>0</v>
      </c>
      <c r="O42">
        <v>2.0460000000000001E-4</v>
      </c>
      <c r="P42" s="21">
        <v>0.61273554256010399</v>
      </c>
      <c r="Q42" s="21">
        <v>0.7642643318095399</v>
      </c>
      <c r="R42" s="21">
        <v>2.4941782729823319E-2</v>
      </c>
      <c r="S42" s="21">
        <v>15.052847231625471</v>
      </c>
      <c r="T42" s="21"/>
      <c r="U42" s="21"/>
      <c r="V42" s="21"/>
      <c r="W42" s="21"/>
      <c r="X42" t="s">
        <v>990</v>
      </c>
      <c r="Y42" t="s">
        <v>842</v>
      </c>
      <c r="Z42" t="s">
        <v>885</v>
      </c>
      <c r="AA42" t="s">
        <v>866</v>
      </c>
      <c r="AB42" t="s">
        <v>880</v>
      </c>
    </row>
    <row r="43" spans="2:28" x14ac:dyDescent="0.2">
      <c r="B43" t="s">
        <v>980</v>
      </c>
      <c r="C43" t="s">
        <v>834</v>
      </c>
      <c r="D43">
        <v>40298406</v>
      </c>
      <c r="E43" t="s">
        <v>854</v>
      </c>
      <c r="F43" t="s">
        <v>835</v>
      </c>
      <c r="G43" t="s">
        <v>991</v>
      </c>
      <c r="H43" t="s">
        <v>992</v>
      </c>
      <c r="I43" t="s">
        <v>1740</v>
      </c>
      <c r="J43" t="s">
        <v>839</v>
      </c>
      <c r="K43" t="s">
        <v>840</v>
      </c>
      <c r="L43">
        <v>0</v>
      </c>
      <c r="M43">
        <v>1</v>
      </c>
      <c r="N43">
        <v>0</v>
      </c>
      <c r="O43">
        <v>2.0430000000000001E-4</v>
      </c>
      <c r="P43" s="21">
        <v>0.61273554256010399</v>
      </c>
      <c r="Q43" s="21">
        <v>0.7642643318095399</v>
      </c>
      <c r="R43" s="21">
        <v>2.4941782729823319E-2</v>
      </c>
      <c r="S43" s="21">
        <v>15.052847231625471</v>
      </c>
      <c r="T43" s="21"/>
      <c r="U43" s="21"/>
      <c r="V43" s="21"/>
      <c r="W43" s="21"/>
      <c r="X43" t="s">
        <v>993</v>
      </c>
      <c r="Y43" t="s">
        <v>843</v>
      </c>
      <c r="Z43" t="s">
        <v>843</v>
      </c>
      <c r="AA43" t="s">
        <v>843</v>
      </c>
      <c r="AB43" t="s">
        <v>843</v>
      </c>
    </row>
    <row r="44" spans="2:28" x14ac:dyDescent="0.2">
      <c r="B44" t="s">
        <v>980</v>
      </c>
      <c r="C44" t="s">
        <v>834</v>
      </c>
      <c r="D44">
        <v>40299177</v>
      </c>
      <c r="E44" t="s">
        <v>854</v>
      </c>
      <c r="F44" t="s">
        <v>836</v>
      </c>
      <c r="G44" t="s">
        <v>994</v>
      </c>
      <c r="H44" t="s">
        <v>995</v>
      </c>
      <c r="I44" t="s">
        <v>843</v>
      </c>
      <c r="J44" t="s">
        <v>839</v>
      </c>
      <c r="K44" t="s">
        <v>840</v>
      </c>
      <c r="L44">
        <v>0</v>
      </c>
      <c r="M44">
        <v>1</v>
      </c>
      <c r="N44">
        <v>0</v>
      </c>
      <c r="O44">
        <v>2.0440000000000001E-4</v>
      </c>
      <c r="P44" s="21">
        <v>0.61273554256010399</v>
      </c>
      <c r="Q44" s="21">
        <v>0.7642643318095399</v>
      </c>
      <c r="R44" s="21">
        <v>2.4941782729823319E-2</v>
      </c>
      <c r="S44" s="21">
        <v>15.052847231625471</v>
      </c>
      <c r="T44" s="21"/>
      <c r="U44" s="21"/>
      <c r="V44" s="21"/>
      <c r="W44" s="21"/>
      <c r="X44" t="s">
        <v>996</v>
      </c>
      <c r="Y44" t="s">
        <v>843</v>
      </c>
      <c r="Z44" t="s">
        <v>843</v>
      </c>
      <c r="AA44" t="s">
        <v>843</v>
      </c>
      <c r="AB44" t="s">
        <v>843</v>
      </c>
    </row>
    <row r="45" spans="2:28" x14ac:dyDescent="0.2">
      <c r="B45" t="s">
        <v>980</v>
      </c>
      <c r="C45" t="s">
        <v>834</v>
      </c>
      <c r="D45">
        <v>40299190</v>
      </c>
      <c r="E45" t="s">
        <v>847</v>
      </c>
      <c r="F45" t="s">
        <v>836</v>
      </c>
      <c r="G45" t="s">
        <v>997</v>
      </c>
      <c r="H45" t="s">
        <v>998</v>
      </c>
      <c r="I45" t="s">
        <v>1741</v>
      </c>
      <c r="J45" t="s">
        <v>839</v>
      </c>
      <c r="K45" t="s">
        <v>846</v>
      </c>
      <c r="L45">
        <v>0</v>
      </c>
      <c r="M45">
        <v>1</v>
      </c>
      <c r="N45">
        <v>0</v>
      </c>
      <c r="O45">
        <v>2.0440000000000001E-4</v>
      </c>
      <c r="P45" s="21">
        <v>0.61273554256010399</v>
      </c>
      <c r="Q45" s="21">
        <v>0.7642643318095399</v>
      </c>
      <c r="R45" s="21">
        <v>2.4941782729823319E-2</v>
      </c>
      <c r="S45" s="21">
        <v>15.052847231625471</v>
      </c>
      <c r="T45" s="21"/>
      <c r="U45" s="21"/>
      <c r="V45" s="21"/>
      <c r="W45" s="21"/>
      <c r="X45" t="s">
        <v>843</v>
      </c>
      <c r="Y45" t="s">
        <v>858</v>
      </c>
      <c r="Z45" t="s">
        <v>904</v>
      </c>
      <c r="AA45" t="s">
        <v>999</v>
      </c>
      <c r="AB45" t="s">
        <v>904</v>
      </c>
    </row>
    <row r="46" spans="2:28" x14ac:dyDescent="0.2">
      <c r="B46" t="s">
        <v>980</v>
      </c>
      <c r="C46" t="s">
        <v>834</v>
      </c>
      <c r="D46">
        <v>40299208</v>
      </c>
      <c r="E46" t="s">
        <v>836</v>
      </c>
      <c r="F46" t="s">
        <v>847</v>
      </c>
      <c r="G46" t="s">
        <v>1000</v>
      </c>
      <c r="H46" t="s">
        <v>1001</v>
      </c>
      <c r="I46" t="s">
        <v>843</v>
      </c>
      <c r="J46" t="s">
        <v>839</v>
      </c>
      <c r="K46" t="s">
        <v>846</v>
      </c>
      <c r="L46">
        <v>0</v>
      </c>
      <c r="M46">
        <v>1</v>
      </c>
      <c r="N46">
        <v>0</v>
      </c>
      <c r="O46">
        <v>2.0440000000000001E-4</v>
      </c>
      <c r="P46" s="21">
        <v>0.61273554256010399</v>
      </c>
      <c r="Q46" s="21">
        <v>0.7642643318095399</v>
      </c>
      <c r="R46" s="21">
        <v>2.4941782729823319E-2</v>
      </c>
      <c r="S46" s="21">
        <v>15.052847231625471</v>
      </c>
      <c r="T46" s="21"/>
      <c r="U46" s="21"/>
      <c r="V46" s="21"/>
      <c r="W46" s="21"/>
      <c r="X46" t="s">
        <v>843</v>
      </c>
      <c r="Y46" t="s">
        <v>843</v>
      </c>
      <c r="Z46" t="s">
        <v>843</v>
      </c>
      <c r="AA46" t="s">
        <v>843</v>
      </c>
      <c r="AB46" t="s">
        <v>843</v>
      </c>
    </row>
    <row r="47" spans="2:28" x14ac:dyDescent="0.2">
      <c r="B47" t="s">
        <v>980</v>
      </c>
      <c r="C47" t="s">
        <v>834</v>
      </c>
      <c r="D47">
        <v>40299230</v>
      </c>
      <c r="E47" t="s">
        <v>854</v>
      </c>
      <c r="F47" t="s">
        <v>835</v>
      </c>
      <c r="G47" t="s">
        <v>1002</v>
      </c>
      <c r="H47" t="s">
        <v>1003</v>
      </c>
      <c r="I47" t="s">
        <v>843</v>
      </c>
      <c r="J47" t="s">
        <v>839</v>
      </c>
      <c r="K47" t="s">
        <v>840</v>
      </c>
      <c r="L47">
        <v>0</v>
      </c>
      <c r="M47">
        <v>1</v>
      </c>
      <c r="N47">
        <v>0</v>
      </c>
      <c r="O47">
        <v>2.0430000000000001E-4</v>
      </c>
      <c r="P47" s="21">
        <v>0.61273554256010399</v>
      </c>
      <c r="Q47" s="21">
        <v>0.7642643318095399</v>
      </c>
      <c r="R47" s="21">
        <v>2.4941782729823319E-2</v>
      </c>
      <c r="S47" s="21">
        <v>15.052847231625471</v>
      </c>
      <c r="T47" s="21"/>
      <c r="U47" s="21"/>
      <c r="V47" s="21"/>
      <c r="W47" s="21"/>
      <c r="X47" t="s">
        <v>1004</v>
      </c>
      <c r="Y47" t="s">
        <v>843</v>
      </c>
      <c r="Z47" t="s">
        <v>843</v>
      </c>
      <c r="AA47" t="s">
        <v>843</v>
      </c>
      <c r="AB47" t="s">
        <v>843</v>
      </c>
    </row>
    <row r="48" spans="2:28" x14ac:dyDescent="0.2">
      <c r="B48" t="s">
        <v>980</v>
      </c>
      <c r="C48" t="s">
        <v>834</v>
      </c>
      <c r="D48">
        <v>40302866</v>
      </c>
      <c r="E48" t="s">
        <v>854</v>
      </c>
      <c r="F48" t="s">
        <v>835</v>
      </c>
      <c r="G48" t="s">
        <v>1005</v>
      </c>
      <c r="H48" t="s">
        <v>1006</v>
      </c>
      <c r="I48" t="s">
        <v>1742</v>
      </c>
      <c r="J48" t="s">
        <v>839</v>
      </c>
      <c r="K48" t="s">
        <v>840</v>
      </c>
      <c r="L48">
        <v>1</v>
      </c>
      <c r="M48">
        <v>0</v>
      </c>
      <c r="N48">
        <v>3.9090000000000001E-4</v>
      </c>
      <c r="O48">
        <v>0</v>
      </c>
      <c r="P48" s="21">
        <v>5.5212641435817398</v>
      </c>
      <c r="Q48" s="21">
        <v>0.2955298472822836</v>
      </c>
      <c r="R48" s="21">
        <v>0.2247464455465556</v>
      </c>
      <c r="S48" s="21">
        <v>135.6388870536627</v>
      </c>
      <c r="T48" s="21"/>
      <c r="U48" s="21"/>
      <c r="V48" s="21"/>
      <c r="W48" s="21"/>
      <c r="X48" t="s">
        <v>1007</v>
      </c>
      <c r="Y48" t="s">
        <v>842</v>
      </c>
      <c r="Z48" t="s">
        <v>1008</v>
      </c>
      <c r="AA48" t="s">
        <v>866</v>
      </c>
      <c r="AB48" t="s">
        <v>866</v>
      </c>
    </row>
    <row r="49" spans="2:28" x14ac:dyDescent="0.2">
      <c r="B49" t="s">
        <v>980</v>
      </c>
      <c r="C49" t="s">
        <v>834</v>
      </c>
      <c r="D49">
        <v>40302881</v>
      </c>
      <c r="E49" t="s">
        <v>847</v>
      </c>
      <c r="F49" t="s">
        <v>836</v>
      </c>
      <c r="G49" t="s">
        <v>1009</v>
      </c>
      <c r="H49" t="s">
        <v>1010</v>
      </c>
      <c r="I49" t="s">
        <v>1743</v>
      </c>
      <c r="J49" t="s">
        <v>839</v>
      </c>
      <c r="K49" t="s">
        <v>840</v>
      </c>
      <c r="L49">
        <v>0</v>
      </c>
      <c r="M49">
        <v>1</v>
      </c>
      <c r="N49">
        <v>0</v>
      </c>
      <c r="O49">
        <v>2.0430000000000001E-4</v>
      </c>
      <c r="P49" s="21">
        <v>0.61273554256010399</v>
      </c>
      <c r="Q49" s="21">
        <v>0.7642643318095399</v>
      </c>
      <c r="R49" s="21">
        <v>2.4941782729823319E-2</v>
      </c>
      <c r="S49" s="21">
        <v>15.052847231625471</v>
      </c>
      <c r="T49" s="21"/>
      <c r="U49" s="21"/>
      <c r="V49" s="21"/>
      <c r="W49" s="21"/>
      <c r="X49" t="s">
        <v>1011</v>
      </c>
      <c r="Y49" t="s">
        <v>842</v>
      </c>
      <c r="Z49" t="s">
        <v>1012</v>
      </c>
      <c r="AA49" t="s">
        <v>866</v>
      </c>
      <c r="AB49" t="s">
        <v>1013</v>
      </c>
    </row>
    <row r="50" spans="2:28" x14ac:dyDescent="0.2">
      <c r="B50" t="s">
        <v>980</v>
      </c>
      <c r="C50" t="s">
        <v>834</v>
      </c>
      <c r="D50">
        <v>40303993</v>
      </c>
      <c r="E50" t="s">
        <v>854</v>
      </c>
      <c r="F50" t="s">
        <v>835</v>
      </c>
      <c r="G50" t="s">
        <v>1014</v>
      </c>
      <c r="H50" t="s">
        <v>1015</v>
      </c>
      <c r="I50" t="s">
        <v>1744</v>
      </c>
      <c r="J50" t="s">
        <v>839</v>
      </c>
      <c r="K50" t="s">
        <v>846</v>
      </c>
      <c r="L50">
        <v>1</v>
      </c>
      <c r="M50">
        <v>2</v>
      </c>
      <c r="N50">
        <v>3.9179999999999998E-4</v>
      </c>
      <c r="O50">
        <v>4.0870000000000001E-4</v>
      </c>
      <c r="P50" s="21">
        <v>1.1033164260632069</v>
      </c>
      <c r="Q50" s="21">
        <v>0.92419983324842314</v>
      </c>
      <c r="R50" s="21">
        <v>0.14556951980731769</v>
      </c>
      <c r="S50" s="21">
        <v>8.3623765306924831</v>
      </c>
      <c r="T50" s="21">
        <v>0.91959406713505076</v>
      </c>
      <c r="U50" s="21">
        <v>0.94545634339462037</v>
      </c>
      <c r="V50" s="21">
        <v>8.3301646548230607E-2</v>
      </c>
      <c r="W50" s="21">
        <v>10.15169907620448</v>
      </c>
      <c r="X50" t="s">
        <v>843</v>
      </c>
      <c r="Y50" t="s">
        <v>888</v>
      </c>
      <c r="Z50" t="s">
        <v>1016</v>
      </c>
      <c r="AA50" t="s">
        <v>866</v>
      </c>
      <c r="AB50" t="s">
        <v>1017</v>
      </c>
    </row>
    <row r="51" spans="2:28" x14ac:dyDescent="0.2">
      <c r="B51" t="s">
        <v>980</v>
      </c>
      <c r="C51" t="s">
        <v>834</v>
      </c>
      <c r="D51">
        <v>40304040</v>
      </c>
      <c r="E51" t="s">
        <v>835</v>
      </c>
      <c r="F51" t="s">
        <v>847</v>
      </c>
      <c r="G51" t="s">
        <v>1018</v>
      </c>
      <c r="H51" t="s">
        <v>1019</v>
      </c>
      <c r="I51" t="s">
        <v>1745</v>
      </c>
      <c r="J51" t="s">
        <v>839</v>
      </c>
      <c r="K51" t="s">
        <v>840</v>
      </c>
      <c r="L51">
        <v>0</v>
      </c>
      <c r="M51">
        <v>1</v>
      </c>
      <c r="N51">
        <v>0</v>
      </c>
      <c r="O51">
        <v>2.0430000000000001E-4</v>
      </c>
      <c r="P51" s="21">
        <v>0.61273554256010399</v>
      </c>
      <c r="Q51" s="21">
        <v>0.7642643318095399</v>
      </c>
      <c r="R51" s="21">
        <v>2.4941782729823319E-2</v>
      </c>
      <c r="S51" s="21">
        <v>15.052847231625471</v>
      </c>
      <c r="T51" s="21"/>
      <c r="U51" s="21"/>
      <c r="V51" s="21"/>
      <c r="W51" s="21"/>
      <c r="X51" t="s">
        <v>1020</v>
      </c>
      <c r="Y51" t="s">
        <v>1706</v>
      </c>
      <c r="Z51" t="s">
        <v>904</v>
      </c>
      <c r="AA51" t="s">
        <v>866</v>
      </c>
      <c r="AB51" t="s">
        <v>899</v>
      </c>
    </row>
    <row r="52" spans="2:28" x14ac:dyDescent="0.2">
      <c r="B52" t="s">
        <v>980</v>
      </c>
      <c r="C52" t="s">
        <v>834</v>
      </c>
      <c r="D52">
        <v>40304058</v>
      </c>
      <c r="E52" t="s">
        <v>836</v>
      </c>
      <c r="F52" t="s">
        <v>847</v>
      </c>
      <c r="G52" t="s">
        <v>1021</v>
      </c>
      <c r="H52" t="s">
        <v>1022</v>
      </c>
      <c r="I52" t="s">
        <v>1746</v>
      </c>
      <c r="J52" t="s">
        <v>839</v>
      </c>
      <c r="K52" t="s">
        <v>840</v>
      </c>
      <c r="L52">
        <v>1</v>
      </c>
      <c r="M52">
        <v>0</v>
      </c>
      <c r="N52">
        <v>3.9179999999999998E-4</v>
      </c>
      <c r="O52">
        <v>0</v>
      </c>
      <c r="P52" s="21">
        <v>5.5212641435817398</v>
      </c>
      <c r="Q52" s="21">
        <v>0.2955298472822836</v>
      </c>
      <c r="R52" s="21">
        <v>0.2247464455465556</v>
      </c>
      <c r="S52" s="21">
        <v>135.6388870536627</v>
      </c>
      <c r="T52" s="21"/>
      <c r="U52" s="21"/>
      <c r="V52" s="21"/>
      <c r="W52" s="21"/>
      <c r="X52" t="s">
        <v>1023</v>
      </c>
      <c r="Y52" t="s">
        <v>842</v>
      </c>
      <c r="Z52" t="s">
        <v>843</v>
      </c>
      <c r="AA52" t="s">
        <v>843</v>
      </c>
      <c r="AB52" t="s">
        <v>843</v>
      </c>
    </row>
    <row r="53" spans="2:28" x14ac:dyDescent="0.2">
      <c r="B53" t="s">
        <v>980</v>
      </c>
      <c r="C53" t="s">
        <v>834</v>
      </c>
      <c r="D53">
        <v>40305791</v>
      </c>
      <c r="E53" t="s">
        <v>847</v>
      </c>
      <c r="F53" t="s">
        <v>835</v>
      </c>
      <c r="G53" t="s">
        <v>1024</v>
      </c>
      <c r="H53" t="s">
        <v>1025</v>
      </c>
      <c r="I53" t="s">
        <v>1747</v>
      </c>
      <c r="J53" t="s">
        <v>839</v>
      </c>
      <c r="K53" t="s">
        <v>840</v>
      </c>
      <c r="L53">
        <v>3</v>
      </c>
      <c r="M53">
        <v>0</v>
      </c>
      <c r="N53">
        <v>1.173E-3</v>
      </c>
      <c r="O53">
        <v>0</v>
      </c>
      <c r="P53" s="21">
        <v>12.9030871434154</v>
      </c>
      <c r="Q53" s="21">
        <v>9.0806396300219694E-2</v>
      </c>
      <c r="R53" s="21">
        <v>0.66593965545061162</v>
      </c>
      <c r="S53" s="21">
        <v>250.00712372041511</v>
      </c>
      <c r="T53" s="21"/>
      <c r="U53" s="21"/>
      <c r="V53" s="21"/>
      <c r="W53" s="21"/>
      <c r="X53" t="s">
        <v>1026</v>
      </c>
      <c r="Y53" t="s">
        <v>858</v>
      </c>
      <c r="Z53" t="s">
        <v>1027</v>
      </c>
      <c r="AA53" t="s">
        <v>866</v>
      </c>
      <c r="AB53" t="s">
        <v>1028</v>
      </c>
    </row>
    <row r="54" spans="2:28" x14ac:dyDescent="0.2">
      <c r="B54" t="s">
        <v>980</v>
      </c>
      <c r="C54" t="s">
        <v>834</v>
      </c>
      <c r="D54">
        <v>40305853</v>
      </c>
      <c r="E54" t="s">
        <v>854</v>
      </c>
      <c r="F54" t="s">
        <v>836</v>
      </c>
      <c r="G54" t="s">
        <v>1029</v>
      </c>
      <c r="H54" t="s">
        <v>1030</v>
      </c>
      <c r="I54" t="s">
        <v>1748</v>
      </c>
      <c r="J54" t="s">
        <v>839</v>
      </c>
      <c r="K54" t="s">
        <v>840</v>
      </c>
      <c r="L54">
        <v>0</v>
      </c>
      <c r="M54">
        <v>1</v>
      </c>
      <c r="N54">
        <v>0</v>
      </c>
      <c r="O54">
        <v>2.0430000000000001E-4</v>
      </c>
      <c r="P54" s="21">
        <v>0.61273554256010399</v>
      </c>
      <c r="Q54" s="21">
        <v>0.7642643318095399</v>
      </c>
      <c r="R54" s="21">
        <v>2.4941782729823319E-2</v>
      </c>
      <c r="S54" s="21">
        <v>15.052847231625471</v>
      </c>
      <c r="T54" s="21"/>
      <c r="U54" s="21"/>
      <c r="V54" s="21"/>
      <c r="W54" s="21"/>
      <c r="X54" t="s">
        <v>1031</v>
      </c>
      <c r="Y54" t="s">
        <v>1706</v>
      </c>
      <c r="Z54" t="s">
        <v>963</v>
      </c>
      <c r="AA54" t="s">
        <v>866</v>
      </c>
      <c r="AB54" t="s">
        <v>1032</v>
      </c>
    </row>
    <row r="55" spans="2:28" x14ac:dyDescent="0.2">
      <c r="B55" t="s">
        <v>1033</v>
      </c>
      <c r="C55" t="s">
        <v>834</v>
      </c>
      <c r="D55">
        <v>40308564</v>
      </c>
      <c r="E55" t="s">
        <v>847</v>
      </c>
      <c r="F55" t="s">
        <v>854</v>
      </c>
      <c r="G55" t="s">
        <v>1034</v>
      </c>
      <c r="H55" t="s">
        <v>1035</v>
      </c>
      <c r="I55" t="s">
        <v>1749</v>
      </c>
      <c r="J55" t="s">
        <v>839</v>
      </c>
      <c r="K55" t="s">
        <v>840</v>
      </c>
      <c r="L55">
        <v>0</v>
      </c>
      <c r="M55">
        <v>8</v>
      </c>
      <c r="N55">
        <v>0</v>
      </c>
      <c r="O55">
        <v>1.635E-3</v>
      </c>
      <c r="P55" s="21">
        <v>0.1078087375300998</v>
      </c>
      <c r="Q55" s="21">
        <v>0.125968090689484</v>
      </c>
      <c r="R55" s="21">
        <v>6.2172535885001746E-3</v>
      </c>
      <c r="S55" s="21">
        <v>1.8694305648609959</v>
      </c>
      <c r="T55" s="21"/>
      <c r="U55" s="21"/>
      <c r="V55" s="21"/>
      <c r="W55" s="21"/>
      <c r="X55" t="s">
        <v>1036</v>
      </c>
      <c r="Y55" t="s">
        <v>842</v>
      </c>
      <c r="Z55" t="s">
        <v>1037</v>
      </c>
      <c r="AA55" t="s">
        <v>866</v>
      </c>
      <c r="AB55" t="s">
        <v>859</v>
      </c>
    </row>
    <row r="56" spans="2:28" x14ac:dyDescent="0.2">
      <c r="B56" t="s">
        <v>1033</v>
      </c>
      <c r="C56" t="s">
        <v>834</v>
      </c>
      <c r="D56">
        <v>40308567</v>
      </c>
      <c r="E56" t="s">
        <v>836</v>
      </c>
      <c r="F56" t="s">
        <v>835</v>
      </c>
      <c r="G56" t="s">
        <v>1038</v>
      </c>
      <c r="H56" t="s">
        <v>1039</v>
      </c>
      <c r="I56" t="s">
        <v>843</v>
      </c>
      <c r="J56" t="s">
        <v>839</v>
      </c>
      <c r="K56" t="s">
        <v>840</v>
      </c>
      <c r="L56">
        <v>0</v>
      </c>
      <c r="M56">
        <v>1</v>
      </c>
      <c r="N56">
        <v>0</v>
      </c>
      <c r="O56">
        <v>2.0430000000000001E-4</v>
      </c>
      <c r="P56" s="21">
        <v>0.61273554256010399</v>
      </c>
      <c r="Q56" s="21">
        <v>0.7642643318095399</v>
      </c>
      <c r="R56" s="21">
        <v>2.4941782729823319E-2</v>
      </c>
      <c r="S56" s="21">
        <v>15.052847231625471</v>
      </c>
      <c r="T56" s="21"/>
      <c r="U56" s="21"/>
      <c r="V56" s="21"/>
      <c r="W56" s="21"/>
      <c r="X56" t="s">
        <v>1040</v>
      </c>
      <c r="Y56" t="s">
        <v>843</v>
      </c>
      <c r="Z56" t="s">
        <v>843</v>
      </c>
      <c r="AA56" t="s">
        <v>843</v>
      </c>
      <c r="AB56" t="s">
        <v>843</v>
      </c>
    </row>
    <row r="57" spans="2:28" x14ac:dyDescent="0.2">
      <c r="B57" t="s">
        <v>1033</v>
      </c>
      <c r="C57" t="s">
        <v>834</v>
      </c>
      <c r="D57">
        <v>40308671</v>
      </c>
      <c r="E57" t="s">
        <v>847</v>
      </c>
      <c r="F57" t="s">
        <v>836</v>
      </c>
      <c r="G57" t="s">
        <v>1041</v>
      </c>
      <c r="H57" t="s">
        <v>1042</v>
      </c>
      <c r="I57" t="s">
        <v>1750</v>
      </c>
      <c r="J57" t="s">
        <v>839</v>
      </c>
      <c r="K57" t="s">
        <v>846</v>
      </c>
      <c r="L57">
        <v>0</v>
      </c>
      <c r="M57">
        <v>1</v>
      </c>
      <c r="N57">
        <v>0</v>
      </c>
      <c r="O57">
        <v>2.0430000000000001E-4</v>
      </c>
      <c r="P57" s="21">
        <v>0.61273554256010399</v>
      </c>
      <c r="Q57" s="21">
        <v>0.7642643318095399</v>
      </c>
      <c r="R57" s="21">
        <v>2.4941782729823319E-2</v>
      </c>
      <c r="S57" s="21">
        <v>15.052847231625471</v>
      </c>
      <c r="T57" s="21"/>
      <c r="U57" s="21"/>
      <c r="V57" s="21"/>
      <c r="W57" s="21"/>
      <c r="X57" t="s">
        <v>843</v>
      </c>
      <c r="Y57" t="s">
        <v>888</v>
      </c>
      <c r="Z57" t="s">
        <v>1043</v>
      </c>
      <c r="AA57" t="s">
        <v>866</v>
      </c>
      <c r="AB57" t="s">
        <v>880</v>
      </c>
    </row>
    <row r="58" spans="2:28" x14ac:dyDescent="0.2">
      <c r="B58" t="s">
        <v>1033</v>
      </c>
      <c r="C58" t="s">
        <v>834</v>
      </c>
      <c r="D58">
        <v>40310434</v>
      </c>
      <c r="E58" t="s">
        <v>847</v>
      </c>
      <c r="F58" t="s">
        <v>836</v>
      </c>
      <c r="G58" t="s">
        <v>1044</v>
      </c>
      <c r="H58" t="s">
        <v>1045</v>
      </c>
      <c r="I58" t="s">
        <v>1751</v>
      </c>
      <c r="J58" t="s">
        <v>839</v>
      </c>
      <c r="K58" t="s">
        <v>840</v>
      </c>
      <c r="L58">
        <v>1</v>
      </c>
      <c r="M58">
        <v>0</v>
      </c>
      <c r="N58">
        <v>4.105E-4</v>
      </c>
      <c r="O58">
        <v>0</v>
      </c>
      <c r="P58" s="21">
        <v>5.5212641435817398</v>
      </c>
      <c r="Q58" s="21">
        <v>0.2955298472822836</v>
      </c>
      <c r="R58" s="21">
        <v>0.2247464455465556</v>
      </c>
      <c r="S58" s="21">
        <v>135.6388870536627</v>
      </c>
      <c r="T58" s="21"/>
      <c r="U58" s="21"/>
      <c r="V58" s="21"/>
      <c r="W58" s="21"/>
      <c r="X58" t="s">
        <v>1046</v>
      </c>
      <c r="Y58" t="s">
        <v>1047</v>
      </c>
      <c r="Z58" t="s">
        <v>1048</v>
      </c>
      <c r="AA58" t="s">
        <v>866</v>
      </c>
      <c r="AB58" t="s">
        <v>1049</v>
      </c>
    </row>
    <row r="59" spans="2:28" x14ac:dyDescent="0.2">
      <c r="B59" t="s">
        <v>1033</v>
      </c>
      <c r="C59" t="s">
        <v>834</v>
      </c>
      <c r="D59">
        <v>40310435</v>
      </c>
      <c r="E59" t="s">
        <v>835</v>
      </c>
      <c r="F59" t="s">
        <v>854</v>
      </c>
      <c r="G59" t="s">
        <v>1050</v>
      </c>
      <c r="H59" t="s">
        <v>1051</v>
      </c>
      <c r="I59" t="s">
        <v>1752</v>
      </c>
      <c r="J59" t="s">
        <v>839</v>
      </c>
      <c r="K59" t="s">
        <v>840</v>
      </c>
      <c r="L59">
        <v>1</v>
      </c>
      <c r="M59">
        <v>0</v>
      </c>
      <c r="N59">
        <v>4.105E-4</v>
      </c>
      <c r="O59">
        <v>0</v>
      </c>
      <c r="P59" s="21">
        <v>5.5212641435817398</v>
      </c>
      <c r="Q59" s="21">
        <v>0.2955298472822836</v>
      </c>
      <c r="R59" s="21">
        <v>0.2247464455465556</v>
      </c>
      <c r="S59" s="21">
        <v>135.6388870536627</v>
      </c>
      <c r="T59" s="21"/>
      <c r="U59" s="21"/>
      <c r="V59" s="21"/>
      <c r="W59" s="21"/>
      <c r="X59" t="s">
        <v>1052</v>
      </c>
      <c r="Y59" t="s">
        <v>1753</v>
      </c>
      <c r="Z59" t="s">
        <v>1053</v>
      </c>
      <c r="AA59" t="s">
        <v>870</v>
      </c>
      <c r="AB59" t="s">
        <v>866</v>
      </c>
    </row>
    <row r="60" spans="2:28" x14ac:dyDescent="0.2">
      <c r="B60" t="s">
        <v>1033</v>
      </c>
      <c r="C60" t="s">
        <v>834</v>
      </c>
      <c r="D60">
        <v>40310436</v>
      </c>
      <c r="E60" t="s">
        <v>847</v>
      </c>
      <c r="F60" t="s">
        <v>836</v>
      </c>
      <c r="G60" t="s">
        <v>1054</v>
      </c>
      <c r="H60" t="s">
        <v>1055</v>
      </c>
      <c r="I60" t="s">
        <v>1754</v>
      </c>
      <c r="J60" t="s">
        <v>839</v>
      </c>
      <c r="K60" t="s">
        <v>846</v>
      </c>
      <c r="L60">
        <v>1</v>
      </c>
      <c r="M60">
        <v>0</v>
      </c>
      <c r="N60">
        <v>4.105E-4</v>
      </c>
      <c r="O60">
        <v>0</v>
      </c>
      <c r="P60" s="21">
        <v>5.5212641435817398</v>
      </c>
      <c r="Q60" s="21">
        <v>0.2955298472822836</v>
      </c>
      <c r="R60" s="21">
        <v>0.2247464455465556</v>
      </c>
      <c r="S60" s="21">
        <v>135.6388870536627</v>
      </c>
      <c r="T60" s="21"/>
      <c r="U60" s="21"/>
      <c r="V60" s="21"/>
      <c r="W60" s="21"/>
      <c r="X60" t="s">
        <v>843</v>
      </c>
      <c r="Y60" t="s">
        <v>888</v>
      </c>
      <c r="Z60" t="s">
        <v>1056</v>
      </c>
      <c r="AA60" t="s">
        <v>866</v>
      </c>
      <c r="AB60" t="s">
        <v>1057</v>
      </c>
    </row>
    <row r="61" spans="2:28" x14ac:dyDescent="0.2">
      <c r="B61" t="s">
        <v>1033</v>
      </c>
      <c r="C61" t="s">
        <v>834</v>
      </c>
      <c r="D61">
        <v>40310447</v>
      </c>
      <c r="E61" t="s">
        <v>847</v>
      </c>
      <c r="F61" t="s">
        <v>835</v>
      </c>
      <c r="G61" t="s">
        <v>1058</v>
      </c>
      <c r="H61" t="s">
        <v>1059</v>
      </c>
      <c r="I61" t="s">
        <v>843</v>
      </c>
      <c r="J61" t="s">
        <v>839</v>
      </c>
      <c r="K61" t="s">
        <v>840</v>
      </c>
      <c r="L61">
        <v>0</v>
      </c>
      <c r="M61">
        <v>1</v>
      </c>
      <c r="N61">
        <v>0</v>
      </c>
      <c r="O61">
        <v>2.0430000000000001E-4</v>
      </c>
      <c r="P61" s="21">
        <v>0.61273554256010399</v>
      </c>
      <c r="Q61" s="21">
        <v>0.7642643318095399</v>
      </c>
      <c r="R61" s="21">
        <v>2.4941782729823319E-2</v>
      </c>
      <c r="S61" s="21">
        <v>15.052847231625471</v>
      </c>
      <c r="T61" s="21"/>
      <c r="U61" s="21"/>
      <c r="V61" s="21"/>
      <c r="W61" s="21"/>
      <c r="X61" t="s">
        <v>1060</v>
      </c>
      <c r="Y61" t="s">
        <v>842</v>
      </c>
      <c r="Z61" t="s">
        <v>1061</v>
      </c>
      <c r="AA61" t="s">
        <v>866</v>
      </c>
      <c r="AB61" t="s">
        <v>866</v>
      </c>
    </row>
    <row r="62" spans="2:28" x14ac:dyDescent="0.2">
      <c r="B62" t="s">
        <v>1033</v>
      </c>
      <c r="C62" t="s">
        <v>834</v>
      </c>
      <c r="D62">
        <v>40310465</v>
      </c>
      <c r="E62" t="s">
        <v>835</v>
      </c>
      <c r="F62" t="s">
        <v>854</v>
      </c>
      <c r="G62" t="s">
        <v>1062</v>
      </c>
      <c r="H62" t="s">
        <v>1063</v>
      </c>
      <c r="I62" t="s">
        <v>843</v>
      </c>
      <c r="J62" t="s">
        <v>839</v>
      </c>
      <c r="K62" t="s">
        <v>840</v>
      </c>
      <c r="L62">
        <v>0</v>
      </c>
      <c r="M62">
        <v>1</v>
      </c>
      <c r="N62">
        <v>0</v>
      </c>
      <c r="O62">
        <v>2.0430000000000001E-4</v>
      </c>
      <c r="P62" s="21">
        <v>0.61273554256010399</v>
      </c>
      <c r="Q62" s="21">
        <v>0.7642643318095399</v>
      </c>
      <c r="R62" s="21">
        <v>2.4941782729823319E-2</v>
      </c>
      <c r="S62" s="21">
        <v>15.052847231625471</v>
      </c>
      <c r="T62" s="21"/>
      <c r="U62" s="21"/>
      <c r="V62" s="21"/>
      <c r="W62" s="21"/>
      <c r="X62" t="s">
        <v>1064</v>
      </c>
      <c r="Y62" t="s">
        <v>843</v>
      </c>
      <c r="Z62" t="s">
        <v>843</v>
      </c>
      <c r="AA62" t="s">
        <v>843</v>
      </c>
      <c r="AB62" t="s">
        <v>843</v>
      </c>
    </row>
    <row r="63" spans="2:28" x14ac:dyDescent="0.2">
      <c r="B63" t="s">
        <v>1033</v>
      </c>
      <c r="C63" t="s">
        <v>834</v>
      </c>
      <c r="D63">
        <v>40310556</v>
      </c>
      <c r="E63" t="s">
        <v>847</v>
      </c>
      <c r="F63" t="s">
        <v>836</v>
      </c>
      <c r="G63" t="s">
        <v>1065</v>
      </c>
      <c r="H63" t="s">
        <v>1066</v>
      </c>
      <c r="I63" t="s">
        <v>843</v>
      </c>
      <c r="J63" t="s">
        <v>839</v>
      </c>
      <c r="K63" t="s">
        <v>846</v>
      </c>
      <c r="L63">
        <v>0</v>
      </c>
      <c r="M63">
        <v>1</v>
      </c>
      <c r="N63">
        <v>0</v>
      </c>
      <c r="O63">
        <v>2.307E-4</v>
      </c>
      <c r="P63" s="21">
        <v>0.61273554256010399</v>
      </c>
      <c r="Q63" s="21">
        <v>0.7642643318095399</v>
      </c>
      <c r="R63" s="21">
        <v>2.4941782729823319E-2</v>
      </c>
      <c r="S63" s="21">
        <v>15.052847231625471</v>
      </c>
      <c r="T63" s="21"/>
      <c r="U63" s="21"/>
      <c r="V63" s="21"/>
      <c r="W63" s="21"/>
      <c r="X63" t="s">
        <v>843</v>
      </c>
      <c r="Y63" t="s">
        <v>843</v>
      </c>
      <c r="Z63" t="s">
        <v>843</v>
      </c>
      <c r="AA63" t="s">
        <v>843</v>
      </c>
      <c r="AB63" t="s">
        <v>843</v>
      </c>
    </row>
    <row r="64" spans="2:28" x14ac:dyDescent="0.2">
      <c r="B64" t="s">
        <v>1033</v>
      </c>
      <c r="C64" t="s">
        <v>834</v>
      </c>
      <c r="D64">
        <v>40310557</v>
      </c>
      <c r="E64" t="s">
        <v>854</v>
      </c>
      <c r="F64" t="s">
        <v>835</v>
      </c>
      <c r="G64" t="s">
        <v>1067</v>
      </c>
      <c r="H64" t="s">
        <v>1068</v>
      </c>
      <c r="I64" t="s">
        <v>843</v>
      </c>
      <c r="J64" t="s">
        <v>839</v>
      </c>
      <c r="K64" t="s">
        <v>840</v>
      </c>
      <c r="L64">
        <v>1</v>
      </c>
      <c r="M64">
        <v>0</v>
      </c>
      <c r="N64">
        <v>4.0030000000000003E-4</v>
      </c>
      <c r="O64">
        <v>0</v>
      </c>
      <c r="P64" s="21">
        <v>5.5212641435817398</v>
      </c>
      <c r="Q64" s="21">
        <v>0.2955298472822836</v>
      </c>
      <c r="R64" s="21">
        <v>0.2247464455465556</v>
      </c>
      <c r="S64" s="21">
        <v>135.6388870536627</v>
      </c>
      <c r="T64" s="21"/>
      <c r="U64" s="21"/>
      <c r="V64" s="21"/>
      <c r="W64" s="21"/>
      <c r="X64" t="s">
        <v>1069</v>
      </c>
      <c r="Y64" t="s">
        <v>843</v>
      </c>
      <c r="Z64" t="s">
        <v>843</v>
      </c>
      <c r="AA64" t="s">
        <v>843</v>
      </c>
      <c r="AB64" t="s">
        <v>843</v>
      </c>
    </row>
    <row r="65" spans="2:28" x14ac:dyDescent="0.2">
      <c r="B65" t="s">
        <v>1033</v>
      </c>
      <c r="C65" t="s">
        <v>834</v>
      </c>
      <c r="D65">
        <v>40310558</v>
      </c>
      <c r="E65" t="s">
        <v>836</v>
      </c>
      <c r="F65" t="s">
        <v>847</v>
      </c>
      <c r="G65" t="s">
        <v>1070</v>
      </c>
      <c r="H65" t="s">
        <v>1071</v>
      </c>
      <c r="I65" t="s">
        <v>843</v>
      </c>
      <c r="J65" t="s">
        <v>839</v>
      </c>
      <c r="K65" t="s">
        <v>840</v>
      </c>
      <c r="L65">
        <v>2</v>
      </c>
      <c r="M65">
        <v>0</v>
      </c>
      <c r="N65">
        <v>8.0389999999999997E-4</v>
      </c>
      <c r="O65">
        <v>0</v>
      </c>
      <c r="P65" s="21">
        <v>9.2092932448262399</v>
      </c>
      <c r="Q65" s="21">
        <v>0.1519202115661247</v>
      </c>
      <c r="R65" s="21">
        <v>0.44176908301855361</v>
      </c>
      <c r="S65" s="21">
        <v>191.9805738547808</v>
      </c>
      <c r="T65" s="21"/>
      <c r="U65" s="21"/>
      <c r="V65" s="21"/>
      <c r="W65" s="21"/>
      <c r="X65" t="s">
        <v>1072</v>
      </c>
      <c r="Y65" t="s">
        <v>843</v>
      </c>
      <c r="Z65" t="s">
        <v>843</v>
      </c>
      <c r="AA65" t="s">
        <v>843</v>
      </c>
      <c r="AB65" t="s">
        <v>843</v>
      </c>
    </row>
    <row r="66" spans="2:28" x14ac:dyDescent="0.2">
      <c r="B66" t="s">
        <v>1033</v>
      </c>
      <c r="C66" t="s">
        <v>834</v>
      </c>
      <c r="D66">
        <v>40310561</v>
      </c>
      <c r="E66" t="s">
        <v>835</v>
      </c>
      <c r="F66" t="s">
        <v>854</v>
      </c>
      <c r="G66" t="s">
        <v>1073</v>
      </c>
      <c r="H66" t="s">
        <v>1074</v>
      </c>
      <c r="I66" t="s">
        <v>1755</v>
      </c>
      <c r="J66" t="s">
        <v>839</v>
      </c>
      <c r="K66" t="s">
        <v>840</v>
      </c>
      <c r="L66">
        <v>0</v>
      </c>
      <c r="M66">
        <v>1</v>
      </c>
      <c r="N66">
        <v>0</v>
      </c>
      <c r="O66">
        <v>2.2670000000000001E-4</v>
      </c>
      <c r="P66" s="21">
        <v>0.61273554256010399</v>
      </c>
      <c r="Q66" s="21">
        <v>0.7642643318095399</v>
      </c>
      <c r="R66" s="21">
        <v>2.4941782729823319E-2</v>
      </c>
      <c r="S66" s="21">
        <v>15.052847231625471</v>
      </c>
      <c r="T66" s="21"/>
      <c r="U66" s="21"/>
      <c r="V66" s="21"/>
      <c r="W66" s="21"/>
      <c r="X66" t="s">
        <v>1075</v>
      </c>
      <c r="Y66" t="s">
        <v>842</v>
      </c>
      <c r="Z66" t="s">
        <v>1076</v>
      </c>
      <c r="AA66" t="s">
        <v>870</v>
      </c>
      <c r="AB66" t="s">
        <v>1077</v>
      </c>
    </row>
    <row r="67" spans="2:28" x14ac:dyDescent="0.2">
      <c r="B67" t="s">
        <v>1033</v>
      </c>
      <c r="C67" t="s">
        <v>834</v>
      </c>
      <c r="D67">
        <v>40313976</v>
      </c>
      <c r="E67" t="s">
        <v>835</v>
      </c>
      <c r="F67" t="s">
        <v>854</v>
      </c>
      <c r="G67" t="s">
        <v>1078</v>
      </c>
      <c r="H67" t="s">
        <v>1079</v>
      </c>
      <c r="I67" t="s">
        <v>1756</v>
      </c>
      <c r="J67" t="s">
        <v>839</v>
      </c>
      <c r="K67" t="s">
        <v>840</v>
      </c>
      <c r="L67">
        <v>16</v>
      </c>
      <c r="M67">
        <v>32</v>
      </c>
      <c r="N67">
        <v>6.2649999999999997E-3</v>
      </c>
      <c r="O67">
        <v>6.5440000000000003E-3</v>
      </c>
      <c r="P67" s="21">
        <v>0.93260651705183883</v>
      </c>
      <c r="Q67" s="21">
        <v>0.8186425348563493</v>
      </c>
      <c r="R67" s="21">
        <v>0.5136630886133865</v>
      </c>
      <c r="S67" s="21">
        <v>1.6932400535055601</v>
      </c>
      <c r="T67" s="21">
        <v>0.91864139020537128</v>
      </c>
      <c r="U67" s="21">
        <v>0.783036471226908</v>
      </c>
      <c r="V67" s="21">
        <v>0.5021401419624546</v>
      </c>
      <c r="W67" s="21">
        <v>1.6806105174151891</v>
      </c>
      <c r="X67" t="s">
        <v>1080</v>
      </c>
      <c r="Y67" t="s">
        <v>858</v>
      </c>
      <c r="Z67" t="s">
        <v>1081</v>
      </c>
      <c r="AA67" t="s">
        <v>1082</v>
      </c>
      <c r="AB67" t="s">
        <v>1083</v>
      </c>
    </row>
    <row r="68" spans="2:28" x14ac:dyDescent="0.2">
      <c r="B68" t="s">
        <v>1033</v>
      </c>
      <c r="C68" t="s">
        <v>834</v>
      </c>
      <c r="D68">
        <v>40314007</v>
      </c>
      <c r="E68" t="s">
        <v>854</v>
      </c>
      <c r="F68" t="s">
        <v>835</v>
      </c>
      <c r="G68" t="s">
        <v>1084</v>
      </c>
      <c r="H68" t="s">
        <v>1085</v>
      </c>
      <c r="I68" t="s">
        <v>1757</v>
      </c>
      <c r="J68" t="s">
        <v>839</v>
      </c>
      <c r="K68" t="s">
        <v>846</v>
      </c>
      <c r="L68">
        <v>0</v>
      </c>
      <c r="M68">
        <v>1</v>
      </c>
      <c r="N68">
        <v>0</v>
      </c>
      <c r="O68">
        <v>2.0430000000000001E-4</v>
      </c>
      <c r="P68" s="21">
        <v>0.61273554256010399</v>
      </c>
      <c r="Q68" s="21">
        <v>0.7642643318095399</v>
      </c>
      <c r="R68" s="21">
        <v>2.4941782729823319E-2</v>
      </c>
      <c r="S68" s="21">
        <v>15.052847231625471</v>
      </c>
      <c r="T68" s="21"/>
      <c r="U68" s="21"/>
      <c r="V68" s="21"/>
      <c r="W68" s="21"/>
      <c r="X68" t="s">
        <v>843</v>
      </c>
      <c r="Y68" t="s">
        <v>843</v>
      </c>
      <c r="Z68" t="s">
        <v>843</v>
      </c>
      <c r="AA68" t="s">
        <v>843</v>
      </c>
      <c r="AB68" t="s">
        <v>843</v>
      </c>
    </row>
    <row r="69" spans="2:28" x14ac:dyDescent="0.2">
      <c r="B69" t="s">
        <v>1033</v>
      </c>
      <c r="C69" t="s">
        <v>834</v>
      </c>
      <c r="D69">
        <v>40314073</v>
      </c>
      <c r="E69" t="s">
        <v>847</v>
      </c>
      <c r="F69" t="s">
        <v>836</v>
      </c>
      <c r="G69" t="s">
        <v>1086</v>
      </c>
      <c r="H69" t="s">
        <v>1087</v>
      </c>
      <c r="I69" t="s">
        <v>1758</v>
      </c>
      <c r="J69" t="s">
        <v>839</v>
      </c>
      <c r="K69" t="s">
        <v>846</v>
      </c>
      <c r="L69">
        <v>1</v>
      </c>
      <c r="M69">
        <v>0</v>
      </c>
      <c r="N69">
        <v>3.946E-4</v>
      </c>
      <c r="O69">
        <v>0</v>
      </c>
      <c r="P69" s="21">
        <v>5.5212641435817398</v>
      </c>
      <c r="Q69" s="21">
        <v>0.2955298472822836</v>
      </c>
      <c r="R69" s="21">
        <v>0.2247464455465556</v>
      </c>
      <c r="S69" s="21">
        <v>135.6388870536627</v>
      </c>
      <c r="T69" s="21"/>
      <c r="U69" s="21"/>
      <c r="V69" s="21"/>
      <c r="W69" s="21"/>
      <c r="X69" t="s">
        <v>843</v>
      </c>
      <c r="Y69" t="s">
        <v>888</v>
      </c>
      <c r="Z69" t="s">
        <v>1088</v>
      </c>
      <c r="AA69" t="s">
        <v>866</v>
      </c>
      <c r="AB69" t="s">
        <v>896</v>
      </c>
    </row>
    <row r="70" spans="2:28" x14ac:dyDescent="0.2">
      <c r="B70" t="s">
        <v>1033</v>
      </c>
      <c r="C70" t="s">
        <v>834</v>
      </c>
      <c r="D70">
        <v>40314101</v>
      </c>
      <c r="E70" t="s">
        <v>847</v>
      </c>
      <c r="F70" t="s">
        <v>836</v>
      </c>
      <c r="G70" t="s">
        <v>1089</v>
      </c>
      <c r="H70" t="s">
        <v>1090</v>
      </c>
      <c r="I70" t="s">
        <v>1759</v>
      </c>
      <c r="J70" t="s">
        <v>839</v>
      </c>
      <c r="K70" t="s">
        <v>846</v>
      </c>
      <c r="L70">
        <v>0</v>
      </c>
      <c r="M70">
        <v>1</v>
      </c>
      <c r="N70">
        <v>0</v>
      </c>
      <c r="O70">
        <v>2.0430000000000001E-4</v>
      </c>
      <c r="P70" s="21">
        <v>0.61273554256010399</v>
      </c>
      <c r="Q70" s="21">
        <v>0.7642643318095399</v>
      </c>
      <c r="R70" s="21">
        <v>2.4941782729823319E-2</v>
      </c>
      <c r="S70" s="21">
        <v>15.052847231625471</v>
      </c>
      <c r="T70" s="21"/>
      <c r="U70" s="21"/>
      <c r="V70" s="21"/>
      <c r="W70" s="21"/>
      <c r="X70" t="s">
        <v>843</v>
      </c>
      <c r="Y70" t="s">
        <v>888</v>
      </c>
      <c r="Z70" t="s">
        <v>885</v>
      </c>
      <c r="AA70" t="s">
        <v>866</v>
      </c>
      <c r="AB70" t="s">
        <v>866</v>
      </c>
    </row>
    <row r="71" spans="2:28" x14ac:dyDescent="0.2">
      <c r="B71" t="s">
        <v>1033</v>
      </c>
      <c r="C71" t="s">
        <v>834</v>
      </c>
      <c r="D71">
        <v>40314148</v>
      </c>
      <c r="E71" t="s">
        <v>847</v>
      </c>
      <c r="F71" t="s">
        <v>835</v>
      </c>
      <c r="G71" t="s">
        <v>1091</v>
      </c>
      <c r="H71" t="s">
        <v>1092</v>
      </c>
      <c r="I71" t="s">
        <v>1760</v>
      </c>
      <c r="J71" t="s">
        <v>839</v>
      </c>
      <c r="K71" t="s">
        <v>840</v>
      </c>
      <c r="L71">
        <v>0</v>
      </c>
      <c r="M71">
        <v>1</v>
      </c>
      <c r="N71">
        <v>0</v>
      </c>
      <c r="O71">
        <v>2.0430000000000001E-4</v>
      </c>
      <c r="P71" s="21">
        <v>0.61273554256010399</v>
      </c>
      <c r="Q71" s="21">
        <v>0.7642643318095399</v>
      </c>
      <c r="R71" s="21">
        <v>2.4941782729823319E-2</v>
      </c>
      <c r="S71" s="21">
        <v>15.052847231625471</v>
      </c>
      <c r="T71" s="21"/>
      <c r="U71" s="21"/>
      <c r="V71" s="21"/>
      <c r="W71" s="21"/>
      <c r="X71" t="s">
        <v>1093</v>
      </c>
      <c r="Y71" t="s">
        <v>843</v>
      </c>
      <c r="Z71" t="s">
        <v>945</v>
      </c>
      <c r="AA71" t="s">
        <v>866</v>
      </c>
      <c r="AB71" t="s">
        <v>880</v>
      </c>
    </row>
    <row r="72" spans="2:28" x14ac:dyDescent="0.2">
      <c r="B72" t="s">
        <v>1033</v>
      </c>
      <c r="C72" t="s">
        <v>834</v>
      </c>
      <c r="D72">
        <v>40315215</v>
      </c>
      <c r="E72" t="s">
        <v>836</v>
      </c>
      <c r="F72" t="s">
        <v>835</v>
      </c>
      <c r="G72" t="s">
        <v>1094</v>
      </c>
      <c r="H72" t="s">
        <v>1095</v>
      </c>
      <c r="I72" t="s">
        <v>1761</v>
      </c>
      <c r="J72" t="s">
        <v>839</v>
      </c>
      <c r="K72" t="s">
        <v>840</v>
      </c>
      <c r="L72">
        <v>3</v>
      </c>
      <c r="M72">
        <v>1</v>
      </c>
      <c r="N72">
        <v>1.173E-3</v>
      </c>
      <c r="O72">
        <v>2.0430000000000001E-4</v>
      </c>
      <c r="P72" s="21">
        <v>4.2992054187833793</v>
      </c>
      <c r="Q72" s="21">
        <v>0.13530605004346311</v>
      </c>
      <c r="R72" s="21">
        <v>0.63410270674177616</v>
      </c>
      <c r="S72" s="21">
        <v>29.14853861430246</v>
      </c>
      <c r="T72" s="21">
        <v>5.5285379202501952</v>
      </c>
      <c r="U72" s="21">
        <v>0.1388284798331858</v>
      </c>
      <c r="V72" s="21">
        <v>0.57446673760213463</v>
      </c>
      <c r="W72" s="21">
        <v>53.205398215436688</v>
      </c>
      <c r="X72" t="s">
        <v>1096</v>
      </c>
      <c r="Y72" t="s">
        <v>842</v>
      </c>
      <c r="Z72" t="s">
        <v>1097</v>
      </c>
      <c r="AA72" t="s">
        <v>866</v>
      </c>
      <c r="AB72" t="s">
        <v>1098</v>
      </c>
    </row>
    <row r="73" spans="2:28" x14ac:dyDescent="0.2">
      <c r="B73" t="s">
        <v>1033</v>
      </c>
      <c r="C73" t="s">
        <v>834</v>
      </c>
      <c r="D73">
        <v>40320005</v>
      </c>
      <c r="E73" t="s">
        <v>835</v>
      </c>
      <c r="F73" t="s">
        <v>854</v>
      </c>
      <c r="G73" t="s">
        <v>1099</v>
      </c>
      <c r="H73" t="s">
        <v>1100</v>
      </c>
      <c r="I73" t="s">
        <v>1762</v>
      </c>
      <c r="J73" t="s">
        <v>839</v>
      </c>
      <c r="K73" t="s">
        <v>846</v>
      </c>
      <c r="L73">
        <v>1</v>
      </c>
      <c r="M73">
        <v>0</v>
      </c>
      <c r="N73">
        <v>3.9090000000000001E-4</v>
      </c>
      <c r="O73">
        <v>0</v>
      </c>
      <c r="P73" s="21">
        <v>5.5212641435817398</v>
      </c>
      <c r="Q73" s="21">
        <v>0.2955298472822836</v>
      </c>
      <c r="R73" s="21">
        <v>0.2247464455465556</v>
      </c>
      <c r="S73" s="21">
        <v>135.6388870536627</v>
      </c>
      <c r="T73" s="21"/>
      <c r="U73" s="21"/>
      <c r="V73" s="21"/>
      <c r="W73" s="21"/>
      <c r="X73" t="s">
        <v>843</v>
      </c>
      <c r="Y73" t="s">
        <v>888</v>
      </c>
      <c r="Z73" t="s">
        <v>1101</v>
      </c>
      <c r="AA73" t="s">
        <v>866</v>
      </c>
      <c r="AB73" t="s">
        <v>1102</v>
      </c>
    </row>
    <row r="74" spans="2:28" x14ac:dyDescent="0.2">
      <c r="B74" t="s">
        <v>1033</v>
      </c>
      <c r="C74" t="s">
        <v>834</v>
      </c>
      <c r="D74">
        <v>40320006</v>
      </c>
      <c r="E74" t="s">
        <v>835</v>
      </c>
      <c r="F74" t="s">
        <v>854</v>
      </c>
      <c r="G74" t="s">
        <v>1103</v>
      </c>
      <c r="H74" t="s">
        <v>1104</v>
      </c>
      <c r="I74" t="s">
        <v>1763</v>
      </c>
      <c r="J74" t="s">
        <v>839</v>
      </c>
      <c r="K74" t="s">
        <v>840</v>
      </c>
      <c r="L74">
        <v>1</v>
      </c>
      <c r="M74">
        <v>0</v>
      </c>
      <c r="N74">
        <v>3.9090000000000001E-4</v>
      </c>
      <c r="O74">
        <v>0</v>
      </c>
      <c r="P74" s="21">
        <v>5.5212641435817398</v>
      </c>
      <c r="Q74" s="21">
        <v>0.2955298472822836</v>
      </c>
      <c r="R74" s="21">
        <v>0.2247464455465556</v>
      </c>
      <c r="S74" s="21">
        <v>135.6388870536627</v>
      </c>
      <c r="T74" s="21"/>
      <c r="U74" s="21"/>
      <c r="V74" s="21"/>
      <c r="W74" s="21"/>
      <c r="X74" t="s">
        <v>1105</v>
      </c>
      <c r="Y74" t="s">
        <v>843</v>
      </c>
      <c r="Z74" t="s">
        <v>1106</v>
      </c>
      <c r="AA74" t="s">
        <v>866</v>
      </c>
      <c r="AB74" t="s">
        <v>866</v>
      </c>
    </row>
    <row r="75" spans="2:28" x14ac:dyDescent="0.2">
      <c r="B75" t="s">
        <v>1033</v>
      </c>
      <c r="C75" t="s">
        <v>834</v>
      </c>
      <c r="D75">
        <v>40320019</v>
      </c>
      <c r="E75" t="s">
        <v>854</v>
      </c>
      <c r="F75" t="s">
        <v>835</v>
      </c>
      <c r="G75" t="s">
        <v>1107</v>
      </c>
      <c r="H75" t="s">
        <v>1108</v>
      </c>
      <c r="I75" t="s">
        <v>843</v>
      </c>
      <c r="J75" t="s">
        <v>839</v>
      </c>
      <c r="K75" t="s">
        <v>840</v>
      </c>
      <c r="L75">
        <v>2</v>
      </c>
      <c r="M75">
        <v>2</v>
      </c>
      <c r="N75">
        <v>7.8189999999999998E-4</v>
      </c>
      <c r="O75">
        <v>4.0870000000000001E-4</v>
      </c>
      <c r="P75" s="21">
        <v>1.8402967590784849</v>
      </c>
      <c r="Q75" s="21">
        <v>0.49561474192514782</v>
      </c>
      <c r="R75" s="21">
        <v>0.31839243808491557</v>
      </c>
      <c r="S75" s="21">
        <v>10.63684860684895</v>
      </c>
      <c r="T75" s="21">
        <v>1.840625</v>
      </c>
      <c r="U75" s="21">
        <v>0.54203556426519128</v>
      </c>
      <c r="V75" s="21">
        <v>0.25896145766739997</v>
      </c>
      <c r="W75" s="21">
        <v>13.08264334446358</v>
      </c>
      <c r="X75" t="s">
        <v>1109</v>
      </c>
      <c r="Y75" t="s">
        <v>843</v>
      </c>
      <c r="Z75" t="s">
        <v>843</v>
      </c>
      <c r="AA75" t="s">
        <v>843</v>
      </c>
      <c r="AB75" t="s">
        <v>843</v>
      </c>
    </row>
    <row r="76" spans="2:28" x14ac:dyDescent="0.2">
      <c r="B76" t="s">
        <v>1033</v>
      </c>
      <c r="C76" t="s">
        <v>834</v>
      </c>
      <c r="D76">
        <v>40320021</v>
      </c>
      <c r="E76" t="s">
        <v>847</v>
      </c>
      <c r="F76" t="s">
        <v>854</v>
      </c>
      <c r="G76" t="s">
        <v>1110</v>
      </c>
      <c r="H76" t="s">
        <v>1111</v>
      </c>
      <c r="I76" t="s">
        <v>843</v>
      </c>
      <c r="J76" t="s">
        <v>839</v>
      </c>
      <c r="K76" t="s">
        <v>840</v>
      </c>
      <c r="L76">
        <v>0</v>
      </c>
      <c r="M76">
        <v>1</v>
      </c>
      <c r="N76">
        <v>0</v>
      </c>
      <c r="O76">
        <v>2.0430000000000001E-4</v>
      </c>
      <c r="P76" s="21">
        <v>0.61273554256010399</v>
      </c>
      <c r="Q76" s="21">
        <v>0.7642643318095399</v>
      </c>
      <c r="R76" s="21">
        <v>2.4941782729823319E-2</v>
      </c>
      <c r="S76" s="21">
        <v>15.052847231625471</v>
      </c>
      <c r="T76" s="21"/>
      <c r="U76" s="21"/>
      <c r="V76" s="21"/>
      <c r="W76" s="21"/>
      <c r="X76" t="s">
        <v>1112</v>
      </c>
      <c r="Y76" t="s">
        <v>843</v>
      </c>
      <c r="Z76" t="s">
        <v>843</v>
      </c>
      <c r="AA76" t="s">
        <v>843</v>
      </c>
      <c r="AB76" t="s">
        <v>843</v>
      </c>
    </row>
    <row r="77" spans="2:28" x14ac:dyDescent="0.2">
      <c r="B77" t="s">
        <v>1033</v>
      </c>
      <c r="C77" t="s">
        <v>834</v>
      </c>
      <c r="D77">
        <v>40320025</v>
      </c>
      <c r="E77" t="s">
        <v>847</v>
      </c>
      <c r="F77" t="s">
        <v>854</v>
      </c>
      <c r="G77" t="s">
        <v>1113</v>
      </c>
      <c r="H77" t="s">
        <v>1114</v>
      </c>
      <c r="I77" t="s">
        <v>843</v>
      </c>
      <c r="J77" t="s">
        <v>839</v>
      </c>
      <c r="K77" t="s">
        <v>840</v>
      </c>
      <c r="L77">
        <v>0</v>
      </c>
      <c r="M77">
        <v>1</v>
      </c>
      <c r="N77">
        <v>0</v>
      </c>
      <c r="O77">
        <v>2.0430000000000001E-4</v>
      </c>
      <c r="P77" s="21">
        <v>0.61273554256010399</v>
      </c>
      <c r="Q77" s="21">
        <v>0.7642643318095399</v>
      </c>
      <c r="R77" s="21">
        <v>2.4941782729823319E-2</v>
      </c>
      <c r="S77" s="21">
        <v>15.052847231625471</v>
      </c>
      <c r="T77" s="21"/>
      <c r="U77" s="21"/>
      <c r="V77" s="21"/>
      <c r="W77" s="21"/>
      <c r="X77" t="s">
        <v>1115</v>
      </c>
      <c r="Y77" t="s">
        <v>843</v>
      </c>
      <c r="Z77" t="s">
        <v>843</v>
      </c>
      <c r="AA77" t="s">
        <v>843</v>
      </c>
      <c r="AB77" t="s">
        <v>843</v>
      </c>
    </row>
    <row r="78" spans="2:28" x14ac:dyDescent="0.2">
      <c r="B78" t="s">
        <v>1033</v>
      </c>
      <c r="C78" t="s">
        <v>834</v>
      </c>
      <c r="D78">
        <v>40320026</v>
      </c>
      <c r="E78" t="s">
        <v>836</v>
      </c>
      <c r="F78" t="s">
        <v>847</v>
      </c>
      <c r="G78" t="s">
        <v>1116</v>
      </c>
      <c r="H78" t="s">
        <v>1117</v>
      </c>
      <c r="I78" t="s">
        <v>843</v>
      </c>
      <c r="J78" t="s">
        <v>839</v>
      </c>
      <c r="K78" t="s">
        <v>846</v>
      </c>
      <c r="L78">
        <v>0</v>
      </c>
      <c r="M78">
        <v>1</v>
      </c>
      <c r="N78">
        <v>0</v>
      </c>
      <c r="O78">
        <v>2.0430000000000001E-4</v>
      </c>
      <c r="P78" s="21">
        <v>0.61273554256010399</v>
      </c>
      <c r="Q78" s="21">
        <v>0.7642643318095399</v>
      </c>
      <c r="R78" s="21">
        <v>2.4941782729823319E-2</v>
      </c>
      <c r="S78" s="21">
        <v>15.052847231625471</v>
      </c>
      <c r="T78" s="21"/>
      <c r="U78" s="21"/>
      <c r="V78" s="21"/>
      <c r="W78" s="21"/>
      <c r="X78" t="s">
        <v>843</v>
      </c>
      <c r="Y78" t="s">
        <v>843</v>
      </c>
      <c r="Z78" t="s">
        <v>843</v>
      </c>
      <c r="AA78" t="s">
        <v>843</v>
      </c>
      <c r="AB78" t="s">
        <v>843</v>
      </c>
    </row>
    <row r="79" spans="2:28" x14ac:dyDescent="0.2">
      <c r="B79" t="s">
        <v>1033</v>
      </c>
      <c r="C79" t="s">
        <v>834</v>
      </c>
      <c r="D79">
        <v>40320028</v>
      </c>
      <c r="E79" t="s">
        <v>854</v>
      </c>
      <c r="F79" t="s">
        <v>835</v>
      </c>
      <c r="G79" t="s">
        <v>1118</v>
      </c>
      <c r="H79" t="s">
        <v>1119</v>
      </c>
      <c r="I79" t="s">
        <v>1764</v>
      </c>
      <c r="J79" t="s">
        <v>839</v>
      </c>
      <c r="K79" t="s">
        <v>840</v>
      </c>
      <c r="L79">
        <v>2</v>
      </c>
      <c r="M79">
        <v>1</v>
      </c>
      <c r="N79">
        <v>7.8249999999999999E-4</v>
      </c>
      <c r="O79">
        <v>2.0440000000000001E-4</v>
      </c>
      <c r="P79" s="21">
        <v>3.0684628400364442</v>
      </c>
      <c r="Q79" s="21">
        <v>0.27793849487375732</v>
      </c>
      <c r="R79" s="21">
        <v>0.40484712248120902</v>
      </c>
      <c r="S79" s="21">
        <v>23.256838638198651</v>
      </c>
      <c r="T79" s="21">
        <v>3.6828124999999998</v>
      </c>
      <c r="U79" s="21">
        <v>0.287319589331271</v>
      </c>
      <c r="V79" s="21">
        <v>0.33360832858678902</v>
      </c>
      <c r="W79" s="21">
        <v>40.65578328817945</v>
      </c>
      <c r="X79" t="s">
        <v>1120</v>
      </c>
      <c r="Y79" t="s">
        <v>843</v>
      </c>
      <c r="Z79" t="s">
        <v>1121</v>
      </c>
      <c r="AA79" t="s">
        <v>866</v>
      </c>
      <c r="AB79" t="s">
        <v>866</v>
      </c>
    </row>
    <row r="80" spans="2:28" x14ac:dyDescent="0.2">
      <c r="B80" t="s">
        <v>1033</v>
      </c>
      <c r="C80" t="s">
        <v>834</v>
      </c>
      <c r="D80">
        <v>40320043</v>
      </c>
      <c r="E80" t="s">
        <v>835</v>
      </c>
      <c r="F80" t="s">
        <v>854</v>
      </c>
      <c r="G80" t="s">
        <v>1122</v>
      </c>
      <c r="H80" t="s">
        <v>1123</v>
      </c>
      <c r="I80" t="s">
        <v>1765</v>
      </c>
      <c r="J80" t="s">
        <v>839</v>
      </c>
      <c r="K80" t="s">
        <v>840</v>
      </c>
      <c r="L80">
        <v>1</v>
      </c>
      <c r="M80">
        <v>3</v>
      </c>
      <c r="N80">
        <v>3.9179999999999998E-4</v>
      </c>
      <c r="O80">
        <v>6.135E-4</v>
      </c>
      <c r="P80" s="21">
        <v>0.78774873195474049</v>
      </c>
      <c r="Q80" s="21">
        <v>0.80698820711730712</v>
      </c>
      <c r="R80" s="21">
        <v>0.11618752430190769</v>
      </c>
      <c r="S80" s="21">
        <v>5.3409182132484112</v>
      </c>
      <c r="T80" s="21">
        <v>0.6128024980483997</v>
      </c>
      <c r="U80" s="21">
        <v>0.67163000414243834</v>
      </c>
      <c r="V80" s="21">
        <v>6.3675950834111761E-2</v>
      </c>
      <c r="W80" s="21">
        <v>5.8974683015363141</v>
      </c>
      <c r="X80" t="s">
        <v>1124</v>
      </c>
      <c r="Y80" t="s">
        <v>1706</v>
      </c>
      <c r="Z80" t="s">
        <v>859</v>
      </c>
      <c r="AA80" t="s">
        <v>866</v>
      </c>
      <c r="AB80" t="s">
        <v>1102</v>
      </c>
    </row>
    <row r="81" spans="2:28" x14ac:dyDescent="0.2">
      <c r="B81" t="s">
        <v>1033</v>
      </c>
      <c r="C81" t="s">
        <v>834</v>
      </c>
      <c r="D81">
        <v>40320103</v>
      </c>
      <c r="E81" t="s">
        <v>854</v>
      </c>
      <c r="F81" t="s">
        <v>835</v>
      </c>
      <c r="G81" t="s">
        <v>1125</v>
      </c>
      <c r="H81" t="s">
        <v>1126</v>
      </c>
      <c r="I81" t="s">
        <v>1766</v>
      </c>
      <c r="J81" t="s">
        <v>839</v>
      </c>
      <c r="K81" t="s">
        <v>840</v>
      </c>
      <c r="L81">
        <v>0</v>
      </c>
      <c r="M81">
        <v>1</v>
      </c>
      <c r="N81">
        <v>0</v>
      </c>
      <c r="O81">
        <v>2.0440000000000001E-4</v>
      </c>
      <c r="P81" s="21">
        <v>0.61273554256010399</v>
      </c>
      <c r="Q81" s="21">
        <v>0.7642643318095399</v>
      </c>
      <c r="R81" s="21">
        <v>2.4941782729823319E-2</v>
      </c>
      <c r="S81" s="21">
        <v>15.052847231625471</v>
      </c>
      <c r="T81" s="21"/>
      <c r="U81" s="21"/>
      <c r="V81" s="21"/>
      <c r="W81" s="21"/>
      <c r="X81" t="s">
        <v>1127</v>
      </c>
      <c r="Y81" t="s">
        <v>1706</v>
      </c>
      <c r="Z81" t="s">
        <v>1128</v>
      </c>
      <c r="AA81" t="s">
        <v>866</v>
      </c>
      <c r="AB81" t="s">
        <v>859</v>
      </c>
    </row>
    <row r="82" spans="2:28" x14ac:dyDescent="0.2">
      <c r="B82" t="s">
        <v>1033</v>
      </c>
      <c r="C82" t="s">
        <v>834</v>
      </c>
      <c r="D82">
        <v>40320130</v>
      </c>
      <c r="E82" t="s">
        <v>854</v>
      </c>
      <c r="F82" t="s">
        <v>847</v>
      </c>
      <c r="G82" t="s">
        <v>1129</v>
      </c>
      <c r="H82" t="s">
        <v>1130</v>
      </c>
      <c r="I82" t="s">
        <v>843</v>
      </c>
      <c r="J82" t="s">
        <v>839</v>
      </c>
      <c r="K82" t="s">
        <v>840</v>
      </c>
      <c r="L82">
        <v>1</v>
      </c>
      <c r="M82">
        <v>1</v>
      </c>
      <c r="N82">
        <v>3.9219999999999999E-4</v>
      </c>
      <c r="O82">
        <v>2.0440000000000001E-4</v>
      </c>
      <c r="P82" s="21">
        <v>1.839641045649629</v>
      </c>
      <c r="Q82" s="21">
        <v>0.59773171521885882</v>
      </c>
      <c r="R82" s="21">
        <v>0.19115615253313609</v>
      </c>
      <c r="S82" s="21">
        <v>17.704264979136429</v>
      </c>
      <c r="T82" s="21">
        <v>1.8399687743950039</v>
      </c>
      <c r="U82" s="21">
        <v>0.6664483364308762</v>
      </c>
      <c r="V82" s="21">
        <v>0.1149860095253863</v>
      </c>
      <c r="W82" s="21">
        <v>29.442582664817252</v>
      </c>
      <c r="X82" t="s">
        <v>1046</v>
      </c>
      <c r="Y82" t="s">
        <v>843</v>
      </c>
      <c r="Z82" t="s">
        <v>843</v>
      </c>
      <c r="AA82" t="s">
        <v>843</v>
      </c>
      <c r="AB82" t="s">
        <v>843</v>
      </c>
    </row>
    <row r="83" spans="2:28" x14ac:dyDescent="0.2">
      <c r="B83" t="s">
        <v>1033</v>
      </c>
      <c r="C83" t="s">
        <v>834</v>
      </c>
      <c r="D83">
        <v>40322037</v>
      </c>
      <c r="E83" t="s">
        <v>847</v>
      </c>
      <c r="F83" t="s">
        <v>836</v>
      </c>
      <c r="G83" t="s">
        <v>1131</v>
      </c>
      <c r="H83" t="s">
        <v>1132</v>
      </c>
      <c r="I83" t="s">
        <v>1767</v>
      </c>
      <c r="J83" t="s">
        <v>839</v>
      </c>
      <c r="K83" t="s">
        <v>883</v>
      </c>
      <c r="L83">
        <v>0</v>
      </c>
      <c r="M83">
        <v>1</v>
      </c>
      <c r="N83">
        <v>0</v>
      </c>
      <c r="O83">
        <v>2.0430000000000001E-4</v>
      </c>
      <c r="P83" s="21">
        <v>0.61273554256010399</v>
      </c>
      <c r="Q83" s="21">
        <v>0.7642643318095399</v>
      </c>
      <c r="R83" s="21">
        <v>2.4941782729823319E-2</v>
      </c>
      <c r="S83" s="21">
        <v>15.052847231625471</v>
      </c>
      <c r="T83" s="21"/>
      <c r="U83" s="21"/>
      <c r="V83" s="21"/>
      <c r="W83" s="21"/>
      <c r="X83" t="s">
        <v>1133</v>
      </c>
      <c r="Y83" t="s">
        <v>987</v>
      </c>
      <c r="Z83" t="s">
        <v>1134</v>
      </c>
      <c r="AA83" t="s">
        <v>866</v>
      </c>
      <c r="AB83" t="s">
        <v>866</v>
      </c>
    </row>
    <row r="84" spans="2:28" x14ac:dyDescent="0.2">
      <c r="B84" t="s">
        <v>1033</v>
      </c>
      <c r="C84" t="s">
        <v>834</v>
      </c>
      <c r="D84">
        <v>40322042</v>
      </c>
      <c r="E84" t="s">
        <v>854</v>
      </c>
      <c r="F84" t="s">
        <v>835</v>
      </c>
      <c r="G84" t="s">
        <v>1135</v>
      </c>
      <c r="H84" t="s">
        <v>1136</v>
      </c>
      <c r="I84" t="s">
        <v>1768</v>
      </c>
      <c r="J84" t="s">
        <v>839</v>
      </c>
      <c r="K84" t="s">
        <v>846</v>
      </c>
      <c r="L84">
        <v>1</v>
      </c>
      <c r="M84">
        <v>0</v>
      </c>
      <c r="N84">
        <v>3.9090000000000001E-4</v>
      </c>
      <c r="O84">
        <v>0</v>
      </c>
      <c r="P84" s="21">
        <v>5.5212641435817398</v>
      </c>
      <c r="Q84" s="21">
        <v>0.2955298472822836</v>
      </c>
      <c r="R84" s="21">
        <v>0.2247464455465556</v>
      </c>
      <c r="S84" s="21">
        <v>135.6388870536627</v>
      </c>
      <c r="T84" s="21"/>
      <c r="U84" s="21"/>
      <c r="V84" s="21"/>
      <c r="W84" s="21"/>
      <c r="X84" t="s">
        <v>843</v>
      </c>
      <c r="Y84" t="s">
        <v>888</v>
      </c>
      <c r="Z84" t="s">
        <v>1137</v>
      </c>
      <c r="AA84" t="s">
        <v>866</v>
      </c>
      <c r="AB84" t="s">
        <v>859</v>
      </c>
    </row>
    <row r="85" spans="2:28" x14ac:dyDescent="0.2">
      <c r="B85" t="s">
        <v>1138</v>
      </c>
      <c r="C85" t="s">
        <v>834</v>
      </c>
      <c r="D85">
        <v>40323256</v>
      </c>
      <c r="E85" t="s">
        <v>836</v>
      </c>
      <c r="F85" t="s">
        <v>847</v>
      </c>
      <c r="G85" t="s">
        <v>1139</v>
      </c>
      <c r="H85" t="s">
        <v>1140</v>
      </c>
      <c r="I85" t="s">
        <v>1771</v>
      </c>
      <c r="J85" t="s">
        <v>839</v>
      </c>
      <c r="K85" t="s">
        <v>840</v>
      </c>
      <c r="L85">
        <v>1</v>
      </c>
      <c r="M85">
        <v>1</v>
      </c>
      <c r="N85">
        <v>4.1740000000000001E-4</v>
      </c>
      <c r="O85">
        <v>2.0430000000000001E-4</v>
      </c>
      <c r="P85" s="21">
        <v>1.839641045649629</v>
      </c>
      <c r="Q85" s="21">
        <v>0.59773171521885882</v>
      </c>
      <c r="R85" s="21">
        <v>0.19115615253313609</v>
      </c>
      <c r="S85" s="21">
        <v>17.704264979136429</v>
      </c>
      <c r="T85" s="21">
        <v>1.8399687743950039</v>
      </c>
      <c r="U85" s="21">
        <v>0.6664483364308762</v>
      </c>
      <c r="V85" s="21">
        <v>0.1149860095253863</v>
      </c>
      <c r="W85" s="21">
        <v>29.442582664817252</v>
      </c>
      <c r="X85" t="s">
        <v>1141</v>
      </c>
      <c r="Y85" t="s">
        <v>1706</v>
      </c>
      <c r="Z85" t="s">
        <v>900</v>
      </c>
      <c r="AA85" t="s">
        <v>866</v>
      </c>
      <c r="AB85" t="s">
        <v>899</v>
      </c>
    </row>
    <row r="86" spans="2:28" x14ac:dyDescent="0.2">
      <c r="B86" t="s">
        <v>1138</v>
      </c>
      <c r="C86" t="s">
        <v>834</v>
      </c>
      <c r="D86">
        <v>40323269</v>
      </c>
      <c r="E86" t="s">
        <v>836</v>
      </c>
      <c r="F86" t="s">
        <v>835</v>
      </c>
      <c r="G86" t="s">
        <v>1142</v>
      </c>
      <c r="H86" t="s">
        <v>1143</v>
      </c>
      <c r="I86" t="s">
        <v>843</v>
      </c>
      <c r="J86" t="s">
        <v>839</v>
      </c>
      <c r="K86" t="s">
        <v>840</v>
      </c>
      <c r="L86">
        <v>1</v>
      </c>
      <c r="M86">
        <v>0</v>
      </c>
      <c r="N86">
        <v>4.1770000000000002E-4</v>
      </c>
      <c r="O86">
        <v>0</v>
      </c>
      <c r="P86" s="21">
        <v>5.5212641435817398</v>
      </c>
      <c r="Q86" s="21">
        <v>0.2955298472822836</v>
      </c>
      <c r="R86" s="21">
        <v>0.2247464455465556</v>
      </c>
      <c r="S86" s="21">
        <v>135.6388870536627</v>
      </c>
      <c r="T86" s="21"/>
      <c r="U86" s="21"/>
      <c r="V86" s="21"/>
      <c r="W86" s="21"/>
      <c r="X86" t="s">
        <v>1144</v>
      </c>
      <c r="Y86" t="s">
        <v>843</v>
      </c>
      <c r="Z86" t="s">
        <v>843</v>
      </c>
      <c r="AA86" t="s">
        <v>843</v>
      </c>
      <c r="AB86" t="s">
        <v>843</v>
      </c>
    </row>
    <row r="87" spans="2:28" x14ac:dyDescent="0.2">
      <c r="B87" t="s">
        <v>1138</v>
      </c>
      <c r="C87" t="s">
        <v>834</v>
      </c>
      <c r="D87">
        <v>40335008</v>
      </c>
      <c r="E87" t="s">
        <v>854</v>
      </c>
      <c r="F87" t="s">
        <v>836</v>
      </c>
      <c r="G87" t="s">
        <v>1145</v>
      </c>
      <c r="H87" t="s">
        <v>1146</v>
      </c>
      <c r="I87" t="s">
        <v>1772</v>
      </c>
      <c r="J87" t="s">
        <v>839</v>
      </c>
      <c r="K87" t="s">
        <v>846</v>
      </c>
      <c r="L87">
        <v>2</v>
      </c>
      <c r="M87">
        <v>2</v>
      </c>
      <c r="N87">
        <v>7.8189999999999998E-4</v>
      </c>
      <c r="O87">
        <v>4.0870000000000001E-4</v>
      </c>
      <c r="P87" s="21">
        <v>1.8402967590784849</v>
      </c>
      <c r="Q87" s="21">
        <v>0.49561474192514782</v>
      </c>
      <c r="R87" s="21">
        <v>0.31839243808491557</v>
      </c>
      <c r="S87" s="21">
        <v>10.63684860684895</v>
      </c>
      <c r="T87" s="21">
        <v>1.840625</v>
      </c>
      <c r="U87" s="21">
        <v>0.54203556426519128</v>
      </c>
      <c r="V87" s="21">
        <v>0.25896145766739997</v>
      </c>
      <c r="W87" s="21">
        <v>13.08264334446358</v>
      </c>
      <c r="X87" t="s">
        <v>843</v>
      </c>
      <c r="Y87" t="s">
        <v>1706</v>
      </c>
      <c r="Z87" t="s">
        <v>904</v>
      </c>
      <c r="AA87" t="s">
        <v>866</v>
      </c>
      <c r="AB87" t="s">
        <v>899</v>
      </c>
    </row>
    <row r="88" spans="2:28" x14ac:dyDescent="0.2">
      <c r="B88" t="s">
        <v>1138</v>
      </c>
      <c r="C88" t="s">
        <v>834</v>
      </c>
      <c r="D88">
        <v>40335037</v>
      </c>
      <c r="E88" t="s">
        <v>835</v>
      </c>
      <c r="F88" t="s">
        <v>854</v>
      </c>
      <c r="G88" t="s">
        <v>1147</v>
      </c>
      <c r="H88" t="s">
        <v>1148</v>
      </c>
      <c r="I88" t="s">
        <v>1773</v>
      </c>
      <c r="J88" t="s">
        <v>839</v>
      </c>
      <c r="K88" t="s">
        <v>840</v>
      </c>
      <c r="L88">
        <v>1</v>
      </c>
      <c r="M88">
        <v>0</v>
      </c>
      <c r="N88">
        <v>3.925E-4</v>
      </c>
      <c r="O88">
        <v>0</v>
      </c>
      <c r="P88" s="21">
        <v>5.5212641435817398</v>
      </c>
      <c r="Q88" s="21">
        <v>0.2955298472822836</v>
      </c>
      <c r="R88" s="21">
        <v>0.2247464455465556</v>
      </c>
      <c r="S88" s="21">
        <v>135.6388870536627</v>
      </c>
      <c r="T88" s="21"/>
      <c r="U88" s="21"/>
      <c r="V88" s="21"/>
      <c r="W88" s="21"/>
      <c r="X88" t="s">
        <v>1149</v>
      </c>
      <c r="Y88" t="s">
        <v>842</v>
      </c>
      <c r="Z88" t="s">
        <v>1106</v>
      </c>
      <c r="AA88" t="s">
        <v>866</v>
      </c>
      <c r="AB88" t="s">
        <v>880</v>
      </c>
    </row>
    <row r="89" spans="2:28" x14ac:dyDescent="0.2">
      <c r="B89" t="s">
        <v>1138</v>
      </c>
      <c r="C89" t="s">
        <v>834</v>
      </c>
      <c r="D89">
        <v>40335131</v>
      </c>
      <c r="E89" t="s">
        <v>836</v>
      </c>
      <c r="F89" t="s">
        <v>847</v>
      </c>
      <c r="G89" t="s">
        <v>1150</v>
      </c>
      <c r="H89" t="s">
        <v>1151</v>
      </c>
      <c r="I89" t="s">
        <v>1774</v>
      </c>
      <c r="J89" t="s">
        <v>839</v>
      </c>
      <c r="K89" t="s">
        <v>846</v>
      </c>
      <c r="L89">
        <v>1</v>
      </c>
      <c r="M89">
        <v>0</v>
      </c>
      <c r="N89">
        <v>3.9090000000000001E-4</v>
      </c>
      <c r="O89">
        <v>0</v>
      </c>
      <c r="P89" s="21">
        <v>5.5212641435817398</v>
      </c>
      <c r="Q89" s="21">
        <v>0.2955298472822836</v>
      </c>
      <c r="R89" s="21">
        <v>0.2247464455465556</v>
      </c>
      <c r="S89" s="21">
        <v>135.6388870536627</v>
      </c>
      <c r="T89" s="21"/>
      <c r="U89" s="21"/>
      <c r="V89" s="21"/>
      <c r="W89" s="21"/>
      <c r="X89" t="s">
        <v>843</v>
      </c>
      <c r="Y89" t="s">
        <v>843</v>
      </c>
      <c r="Z89" t="s">
        <v>843</v>
      </c>
      <c r="AA89" t="s">
        <v>843</v>
      </c>
      <c r="AB89" t="s">
        <v>843</v>
      </c>
    </row>
    <row r="90" spans="2:28" x14ac:dyDescent="0.2">
      <c r="B90" t="s">
        <v>1138</v>
      </c>
      <c r="C90" t="s">
        <v>834</v>
      </c>
      <c r="D90">
        <v>40340400</v>
      </c>
      <c r="E90" t="s">
        <v>835</v>
      </c>
      <c r="F90" t="s">
        <v>854</v>
      </c>
      <c r="G90" t="s">
        <v>1152</v>
      </c>
      <c r="H90" t="s">
        <v>1153</v>
      </c>
      <c r="I90" t="s">
        <v>1775</v>
      </c>
      <c r="J90" t="s">
        <v>839</v>
      </c>
      <c r="K90" t="s">
        <v>840</v>
      </c>
      <c r="L90">
        <v>16</v>
      </c>
      <c r="M90">
        <v>2</v>
      </c>
      <c r="N90">
        <v>6.2550000000000001E-3</v>
      </c>
      <c r="O90">
        <v>4.124E-4</v>
      </c>
      <c r="P90" s="21">
        <v>12.28022108172128</v>
      </c>
      <c r="Q90" s="21">
        <v>2.237822020336733E-4</v>
      </c>
      <c r="R90" s="21">
        <v>3.2414672293578408</v>
      </c>
      <c r="S90" s="21">
        <v>46.523323897933459</v>
      </c>
      <c r="T90" s="21">
        <v>14.88783570300158</v>
      </c>
      <c r="U90" s="21">
        <v>3.2209954784123701E-4</v>
      </c>
      <c r="V90" s="21">
        <v>3.417668538410028</v>
      </c>
      <c r="W90" s="21">
        <v>64.853466457775284</v>
      </c>
      <c r="X90" t="s">
        <v>1154</v>
      </c>
      <c r="Y90" t="s">
        <v>1155</v>
      </c>
      <c r="Z90" t="s">
        <v>899</v>
      </c>
      <c r="AA90" t="s">
        <v>1156</v>
      </c>
      <c r="AB90" t="s">
        <v>904</v>
      </c>
    </row>
    <row r="91" spans="2:28" x14ac:dyDescent="0.2">
      <c r="B91" t="s">
        <v>1138</v>
      </c>
      <c r="C91" t="s">
        <v>834</v>
      </c>
      <c r="D91">
        <v>40351541</v>
      </c>
      <c r="E91" t="s">
        <v>847</v>
      </c>
      <c r="F91" t="s">
        <v>835</v>
      </c>
      <c r="G91" t="s">
        <v>1157</v>
      </c>
      <c r="H91" t="s">
        <v>1158</v>
      </c>
      <c r="I91" t="s">
        <v>1776</v>
      </c>
      <c r="J91" t="s">
        <v>839</v>
      </c>
      <c r="K91" t="s">
        <v>846</v>
      </c>
      <c r="L91">
        <v>1</v>
      </c>
      <c r="M91">
        <v>1</v>
      </c>
      <c r="N91">
        <v>3.9090000000000001E-4</v>
      </c>
      <c r="O91">
        <v>2.0430000000000001E-4</v>
      </c>
      <c r="P91" s="21">
        <v>1.839641045649629</v>
      </c>
      <c r="Q91" s="21">
        <v>0.59773171521885882</v>
      </c>
      <c r="R91" s="21">
        <v>0.19115615253313609</v>
      </c>
      <c r="S91" s="21">
        <v>17.704264979136429</v>
      </c>
      <c r="T91" s="21">
        <v>1.8399687743950039</v>
      </c>
      <c r="U91" s="21">
        <v>0.6664483364308762</v>
      </c>
      <c r="V91" s="21">
        <v>0.1149860095253863</v>
      </c>
      <c r="W91" s="21">
        <v>29.442582664817252</v>
      </c>
      <c r="X91" t="s">
        <v>843</v>
      </c>
      <c r="Y91" t="s">
        <v>888</v>
      </c>
      <c r="Z91" t="s">
        <v>843</v>
      </c>
      <c r="AA91" t="s">
        <v>843</v>
      </c>
      <c r="AB91" t="s">
        <v>843</v>
      </c>
    </row>
    <row r="92" spans="2:28" x14ac:dyDescent="0.2">
      <c r="B92" t="s">
        <v>1159</v>
      </c>
      <c r="C92" t="s">
        <v>834</v>
      </c>
      <c r="D92">
        <v>40351620</v>
      </c>
      <c r="E92" t="s">
        <v>854</v>
      </c>
      <c r="F92" t="s">
        <v>835</v>
      </c>
      <c r="G92" t="s">
        <v>1160</v>
      </c>
      <c r="H92" t="s">
        <v>1161</v>
      </c>
      <c r="I92" t="s">
        <v>1777</v>
      </c>
      <c r="J92" t="s">
        <v>839</v>
      </c>
      <c r="K92" t="s">
        <v>840</v>
      </c>
      <c r="L92">
        <v>0</v>
      </c>
      <c r="M92">
        <v>1</v>
      </c>
      <c r="N92">
        <v>0</v>
      </c>
      <c r="O92">
        <v>2.0430000000000001E-4</v>
      </c>
      <c r="P92" s="21">
        <v>0.61273554256010399</v>
      </c>
      <c r="Q92" s="21">
        <v>0.7642643318095399</v>
      </c>
      <c r="R92" s="21">
        <v>2.4941782729823319E-2</v>
      </c>
      <c r="S92" s="21">
        <v>15.052847231625471</v>
      </c>
      <c r="T92" s="21"/>
      <c r="U92" s="21"/>
      <c r="V92" s="21"/>
      <c r="W92" s="21"/>
      <c r="X92" t="s">
        <v>1162</v>
      </c>
      <c r="Y92" t="s">
        <v>842</v>
      </c>
      <c r="Z92" t="s">
        <v>885</v>
      </c>
      <c r="AA92" t="s">
        <v>866</v>
      </c>
      <c r="AB92" t="s">
        <v>916</v>
      </c>
    </row>
    <row r="93" spans="2:28" x14ac:dyDescent="0.2">
      <c r="B93" t="s">
        <v>1159</v>
      </c>
      <c r="C93" t="s">
        <v>834</v>
      </c>
      <c r="D93">
        <v>40351667</v>
      </c>
      <c r="E93" t="s">
        <v>847</v>
      </c>
      <c r="F93" t="s">
        <v>854</v>
      </c>
      <c r="G93" t="s">
        <v>1163</v>
      </c>
      <c r="H93" t="s">
        <v>1164</v>
      </c>
      <c r="I93" t="s">
        <v>1778</v>
      </c>
      <c r="J93" t="s">
        <v>839</v>
      </c>
      <c r="K93" t="s">
        <v>846</v>
      </c>
      <c r="L93">
        <v>4</v>
      </c>
      <c r="M93">
        <v>4</v>
      </c>
      <c r="N93">
        <v>1.5640000000000001E-3</v>
      </c>
      <c r="O93">
        <v>8.1729999999999997E-4</v>
      </c>
      <c r="P93" s="21">
        <v>1.8416112631990611</v>
      </c>
      <c r="Q93" s="21">
        <v>0.36033853870916183</v>
      </c>
      <c r="R93" s="21">
        <v>0.4976796359721794</v>
      </c>
      <c r="S93" s="21">
        <v>6.8146892088854356</v>
      </c>
      <c r="T93" s="21">
        <v>1.8419405320813771</v>
      </c>
      <c r="U93" s="21">
        <v>0.38825379790062148</v>
      </c>
      <c r="V93" s="21">
        <v>0.45988361325843602</v>
      </c>
      <c r="W93" s="21">
        <v>7.3773990329541084</v>
      </c>
      <c r="X93" t="s">
        <v>843</v>
      </c>
      <c r="Y93" t="s">
        <v>858</v>
      </c>
      <c r="Z93" t="s">
        <v>1165</v>
      </c>
      <c r="AA93" t="s">
        <v>1156</v>
      </c>
      <c r="AB93" t="s">
        <v>1166</v>
      </c>
    </row>
    <row r="94" spans="2:28" x14ac:dyDescent="0.2">
      <c r="B94" t="s">
        <v>1159</v>
      </c>
      <c r="C94" t="s">
        <v>834</v>
      </c>
      <c r="D94">
        <v>40351674</v>
      </c>
      <c r="E94" t="s">
        <v>847</v>
      </c>
      <c r="F94" t="s">
        <v>835</v>
      </c>
      <c r="G94" t="s">
        <v>1167</v>
      </c>
      <c r="H94" t="s">
        <v>1168</v>
      </c>
      <c r="I94" t="s">
        <v>1779</v>
      </c>
      <c r="J94" t="s">
        <v>839</v>
      </c>
      <c r="K94" t="s">
        <v>840</v>
      </c>
      <c r="L94">
        <v>0</v>
      </c>
      <c r="M94">
        <v>1</v>
      </c>
      <c r="N94">
        <v>0</v>
      </c>
      <c r="O94">
        <v>2.0430000000000001E-4</v>
      </c>
      <c r="P94" s="21">
        <v>0.61273554256010399</v>
      </c>
      <c r="Q94" s="21">
        <v>0.7642643318095399</v>
      </c>
      <c r="R94" s="21">
        <v>2.4941782729823319E-2</v>
      </c>
      <c r="S94" s="21">
        <v>15.052847231625471</v>
      </c>
      <c r="T94" s="21"/>
      <c r="U94" s="21"/>
      <c r="V94" s="21"/>
      <c r="W94" s="21"/>
      <c r="X94" t="s">
        <v>1169</v>
      </c>
      <c r="Y94" t="s">
        <v>843</v>
      </c>
      <c r="Z94" t="s">
        <v>843</v>
      </c>
      <c r="AA94" t="s">
        <v>843</v>
      </c>
      <c r="AB94" t="s">
        <v>843</v>
      </c>
    </row>
    <row r="95" spans="2:28" x14ac:dyDescent="0.2">
      <c r="B95" t="s">
        <v>1159</v>
      </c>
      <c r="C95" t="s">
        <v>834</v>
      </c>
      <c r="D95">
        <v>40351720</v>
      </c>
      <c r="E95" t="s">
        <v>835</v>
      </c>
      <c r="F95" t="s">
        <v>847</v>
      </c>
      <c r="G95" t="s">
        <v>1170</v>
      </c>
      <c r="H95" t="s">
        <v>1171</v>
      </c>
      <c r="I95" t="s">
        <v>1780</v>
      </c>
      <c r="J95" t="s">
        <v>839</v>
      </c>
      <c r="K95" t="s">
        <v>840</v>
      </c>
      <c r="L95">
        <v>0</v>
      </c>
      <c r="M95">
        <v>1</v>
      </c>
      <c r="N95">
        <v>0</v>
      </c>
      <c r="O95">
        <v>2.0790000000000001E-4</v>
      </c>
      <c r="P95" s="21">
        <v>0.61273554256010399</v>
      </c>
      <c r="Q95" s="21">
        <v>0.7642643318095399</v>
      </c>
      <c r="R95" s="21">
        <v>2.4941782729823319E-2</v>
      </c>
      <c r="S95" s="21">
        <v>15.052847231625471</v>
      </c>
      <c r="T95" s="21"/>
      <c r="U95" s="21"/>
      <c r="V95" s="21"/>
      <c r="W95" s="21"/>
      <c r="X95" t="s">
        <v>1172</v>
      </c>
      <c r="Y95" t="s">
        <v>842</v>
      </c>
      <c r="Z95" t="s">
        <v>1121</v>
      </c>
      <c r="AA95" t="s">
        <v>866</v>
      </c>
      <c r="AB95" t="s">
        <v>880</v>
      </c>
    </row>
    <row r="96" spans="2:28" x14ac:dyDescent="0.2">
      <c r="B96" t="s">
        <v>1159</v>
      </c>
      <c r="C96" t="s">
        <v>834</v>
      </c>
      <c r="D96">
        <v>40351723</v>
      </c>
      <c r="E96" t="s">
        <v>854</v>
      </c>
      <c r="F96" t="s">
        <v>835</v>
      </c>
      <c r="G96" t="s">
        <v>1173</v>
      </c>
      <c r="H96" t="s">
        <v>1174</v>
      </c>
      <c r="I96" t="s">
        <v>1781</v>
      </c>
      <c r="J96" t="s">
        <v>839</v>
      </c>
      <c r="K96" t="s">
        <v>840</v>
      </c>
      <c r="L96">
        <v>1</v>
      </c>
      <c r="M96">
        <v>1</v>
      </c>
      <c r="N96">
        <v>4.016E-4</v>
      </c>
      <c r="O96">
        <v>2.085E-4</v>
      </c>
      <c r="P96" s="21">
        <v>1.839641045649629</v>
      </c>
      <c r="Q96" s="21">
        <v>0.59773171521885882</v>
      </c>
      <c r="R96" s="21">
        <v>0.19115615253313609</v>
      </c>
      <c r="S96" s="21">
        <v>17.704264979136429</v>
      </c>
      <c r="T96" s="21">
        <v>1.8399687743950039</v>
      </c>
      <c r="U96" s="21">
        <v>0.6664483364308762</v>
      </c>
      <c r="V96" s="21">
        <v>0.1149860095253863</v>
      </c>
      <c r="W96" s="21">
        <v>29.442582664817252</v>
      </c>
      <c r="X96" t="s">
        <v>1175</v>
      </c>
      <c r="Y96" t="s">
        <v>1706</v>
      </c>
      <c r="Z96" t="s">
        <v>871</v>
      </c>
      <c r="AA96" t="s">
        <v>866</v>
      </c>
      <c r="AB96" t="s">
        <v>904</v>
      </c>
    </row>
    <row r="97" spans="1:28" x14ac:dyDescent="0.2">
      <c r="B97" t="s">
        <v>1159</v>
      </c>
      <c r="C97" t="s">
        <v>834</v>
      </c>
      <c r="D97">
        <v>40354390</v>
      </c>
      <c r="E97" t="s">
        <v>847</v>
      </c>
      <c r="F97" t="s">
        <v>836</v>
      </c>
      <c r="G97" t="s">
        <v>1176</v>
      </c>
      <c r="H97" t="s">
        <v>1177</v>
      </c>
      <c r="I97" t="s">
        <v>843</v>
      </c>
      <c r="J97" t="s">
        <v>839</v>
      </c>
      <c r="K97" t="s">
        <v>840</v>
      </c>
      <c r="L97">
        <v>1</v>
      </c>
      <c r="M97">
        <v>0</v>
      </c>
      <c r="N97">
        <v>3.9179999999999998E-4</v>
      </c>
      <c r="O97">
        <v>0</v>
      </c>
      <c r="P97" s="21">
        <v>5.5212641435817398</v>
      </c>
      <c r="Q97" s="21">
        <v>0.2955298472822836</v>
      </c>
      <c r="R97" s="21">
        <v>0.2247464455465556</v>
      </c>
      <c r="S97" s="21">
        <v>135.6388870536627</v>
      </c>
      <c r="T97" s="21"/>
      <c r="U97" s="21"/>
      <c r="V97" s="21"/>
      <c r="W97" s="21"/>
      <c r="X97" t="s">
        <v>1178</v>
      </c>
      <c r="Y97" t="s">
        <v>843</v>
      </c>
      <c r="Z97" t="s">
        <v>843</v>
      </c>
      <c r="AA97" t="s">
        <v>843</v>
      </c>
      <c r="AB97" t="s">
        <v>843</v>
      </c>
    </row>
    <row r="98" spans="1:28" x14ac:dyDescent="0.2">
      <c r="B98" t="s">
        <v>1159</v>
      </c>
      <c r="C98" t="s">
        <v>834</v>
      </c>
      <c r="D98">
        <v>40354397</v>
      </c>
      <c r="E98" t="s">
        <v>835</v>
      </c>
      <c r="F98" t="s">
        <v>847</v>
      </c>
      <c r="G98" t="s">
        <v>1179</v>
      </c>
      <c r="H98" t="s">
        <v>1180</v>
      </c>
      <c r="I98" t="s">
        <v>843</v>
      </c>
      <c r="J98" t="s">
        <v>839</v>
      </c>
      <c r="K98" t="s">
        <v>846</v>
      </c>
      <c r="L98">
        <v>1</v>
      </c>
      <c r="M98">
        <v>1</v>
      </c>
      <c r="N98">
        <v>4.1219999999999999E-4</v>
      </c>
      <c r="O98">
        <v>2.0570000000000001E-4</v>
      </c>
      <c r="P98" s="21">
        <v>1.839641045649629</v>
      </c>
      <c r="Q98" s="21">
        <v>0.59773171521885882</v>
      </c>
      <c r="R98" s="21">
        <v>0.19115615253313609</v>
      </c>
      <c r="S98" s="21">
        <v>17.704264979136429</v>
      </c>
      <c r="T98" s="21">
        <v>1.8399687743950039</v>
      </c>
      <c r="U98" s="21">
        <v>0.6664483364308762</v>
      </c>
      <c r="V98" s="21">
        <v>0.1149860095253863</v>
      </c>
      <c r="W98" s="21">
        <v>29.442582664817252</v>
      </c>
      <c r="X98" t="s">
        <v>843</v>
      </c>
      <c r="Y98" t="s">
        <v>888</v>
      </c>
      <c r="Z98" t="s">
        <v>843</v>
      </c>
      <c r="AA98" t="s">
        <v>843</v>
      </c>
      <c r="AB98" t="s">
        <v>843</v>
      </c>
    </row>
    <row r="99" spans="1:28" x14ac:dyDescent="0.2">
      <c r="B99" t="s">
        <v>1159</v>
      </c>
      <c r="C99" t="s">
        <v>834</v>
      </c>
      <c r="D99">
        <v>40354436</v>
      </c>
      <c r="E99" t="s">
        <v>854</v>
      </c>
      <c r="F99" t="s">
        <v>836</v>
      </c>
      <c r="G99" t="s">
        <v>1181</v>
      </c>
      <c r="H99" t="s">
        <v>1182</v>
      </c>
      <c r="I99" t="s">
        <v>1782</v>
      </c>
      <c r="J99" t="s">
        <v>839</v>
      </c>
      <c r="K99" t="s">
        <v>846</v>
      </c>
      <c r="L99">
        <v>0</v>
      </c>
      <c r="M99">
        <v>1</v>
      </c>
      <c r="N99">
        <v>0</v>
      </c>
      <c r="O99">
        <v>2.052E-4</v>
      </c>
      <c r="P99" s="21">
        <v>0.61273554256010399</v>
      </c>
      <c r="Q99" s="21">
        <v>0.7642643318095399</v>
      </c>
      <c r="R99" s="21">
        <v>2.4941782729823319E-2</v>
      </c>
      <c r="S99" s="21">
        <v>15.052847231625471</v>
      </c>
      <c r="T99" s="21"/>
      <c r="U99" s="21"/>
      <c r="V99" s="21"/>
      <c r="W99" s="21"/>
      <c r="X99" t="s">
        <v>843</v>
      </c>
      <c r="Y99" t="s">
        <v>888</v>
      </c>
      <c r="Z99" t="s">
        <v>843</v>
      </c>
      <c r="AA99" t="s">
        <v>843</v>
      </c>
      <c r="AB99" t="s">
        <v>843</v>
      </c>
    </row>
    <row r="100" spans="1:28" x14ac:dyDescent="0.2">
      <c r="B100" t="s">
        <v>1159</v>
      </c>
      <c r="C100" t="s">
        <v>834</v>
      </c>
      <c r="D100">
        <v>40359344</v>
      </c>
      <c r="E100" t="s">
        <v>854</v>
      </c>
      <c r="F100" t="s">
        <v>835</v>
      </c>
      <c r="G100" t="s">
        <v>1183</v>
      </c>
      <c r="H100" t="s">
        <v>1184</v>
      </c>
      <c r="I100" t="s">
        <v>1783</v>
      </c>
      <c r="J100" t="s">
        <v>839</v>
      </c>
      <c r="K100" t="s">
        <v>840</v>
      </c>
      <c r="L100">
        <v>0</v>
      </c>
      <c r="M100">
        <v>1</v>
      </c>
      <c r="N100">
        <v>0</v>
      </c>
      <c r="O100">
        <v>2.0430000000000001E-4</v>
      </c>
      <c r="P100" s="21">
        <v>0.61273554256010399</v>
      </c>
      <c r="Q100" s="21">
        <v>0.7642643318095399</v>
      </c>
      <c r="R100" s="21">
        <v>2.4941782729823319E-2</v>
      </c>
      <c r="S100" s="21">
        <v>15.052847231625471</v>
      </c>
      <c r="T100" s="21"/>
      <c r="U100" s="21"/>
      <c r="V100" s="21"/>
      <c r="W100" s="21"/>
      <c r="X100" t="s">
        <v>1185</v>
      </c>
      <c r="Y100" t="s">
        <v>1706</v>
      </c>
      <c r="Z100" t="s">
        <v>1186</v>
      </c>
      <c r="AA100" t="s">
        <v>866</v>
      </c>
      <c r="AB100" t="s">
        <v>859</v>
      </c>
    </row>
    <row r="101" spans="1:28" x14ac:dyDescent="0.2">
      <c r="B101" t="s">
        <v>1159</v>
      </c>
      <c r="C101" t="s">
        <v>834</v>
      </c>
      <c r="D101">
        <v>40359378</v>
      </c>
      <c r="E101" t="s">
        <v>847</v>
      </c>
      <c r="F101" t="s">
        <v>836</v>
      </c>
      <c r="G101" t="s">
        <v>1187</v>
      </c>
      <c r="H101" t="s">
        <v>1188</v>
      </c>
      <c r="I101" t="s">
        <v>843</v>
      </c>
      <c r="J101" t="s">
        <v>839</v>
      </c>
      <c r="K101" t="s">
        <v>840</v>
      </c>
      <c r="L101">
        <v>0</v>
      </c>
      <c r="M101">
        <v>1</v>
      </c>
      <c r="N101">
        <v>0</v>
      </c>
      <c r="O101">
        <v>2.0430000000000001E-4</v>
      </c>
      <c r="P101" s="21">
        <v>0.61273554256010399</v>
      </c>
      <c r="Q101" s="21">
        <v>0.7642643318095399</v>
      </c>
      <c r="R101" s="21">
        <v>2.4941782729823319E-2</v>
      </c>
      <c r="S101" s="21">
        <v>15.052847231625471</v>
      </c>
      <c r="T101" s="21"/>
      <c r="U101" s="21"/>
      <c r="V101" s="21"/>
      <c r="W101" s="21"/>
      <c r="X101" t="s">
        <v>1189</v>
      </c>
      <c r="Y101" t="s">
        <v>843</v>
      </c>
      <c r="Z101" t="s">
        <v>843</v>
      </c>
      <c r="AA101" t="s">
        <v>843</v>
      </c>
      <c r="AB101" t="s">
        <v>843</v>
      </c>
    </row>
    <row r="102" spans="1:28" x14ac:dyDescent="0.2">
      <c r="B102" t="s">
        <v>1159</v>
      </c>
      <c r="C102" t="s">
        <v>834</v>
      </c>
      <c r="D102">
        <v>40363440</v>
      </c>
      <c r="E102" t="s">
        <v>847</v>
      </c>
      <c r="F102" t="s">
        <v>836</v>
      </c>
      <c r="G102" t="s">
        <v>1190</v>
      </c>
      <c r="H102" t="s">
        <v>1191</v>
      </c>
      <c r="I102" t="s">
        <v>1784</v>
      </c>
      <c r="J102" t="s">
        <v>839</v>
      </c>
      <c r="K102" t="s">
        <v>840</v>
      </c>
      <c r="L102">
        <v>2</v>
      </c>
      <c r="M102">
        <v>0</v>
      </c>
      <c r="N102">
        <v>7.8189999999999998E-4</v>
      </c>
      <c r="O102">
        <v>0</v>
      </c>
      <c r="P102" s="21">
        <v>9.2092932448262399</v>
      </c>
      <c r="Q102" s="21">
        <v>0.1519202115661247</v>
      </c>
      <c r="R102" s="21">
        <v>0.44176908301855361</v>
      </c>
      <c r="S102" s="21">
        <v>191.9805738547808</v>
      </c>
      <c r="T102" s="21"/>
      <c r="U102" s="21"/>
      <c r="V102" s="21"/>
      <c r="W102" s="21"/>
      <c r="X102" t="s">
        <v>1192</v>
      </c>
      <c r="Y102" t="s">
        <v>1706</v>
      </c>
      <c r="Z102" t="s">
        <v>870</v>
      </c>
      <c r="AA102" t="s">
        <v>866</v>
      </c>
      <c r="AB102" t="s">
        <v>899</v>
      </c>
    </row>
    <row r="103" spans="1:28" x14ac:dyDescent="0.2">
      <c r="B103" t="s">
        <v>1159</v>
      </c>
      <c r="C103" t="s">
        <v>834</v>
      </c>
      <c r="D103">
        <v>40363442</v>
      </c>
      <c r="E103" t="s">
        <v>835</v>
      </c>
      <c r="F103" t="s">
        <v>854</v>
      </c>
      <c r="G103" t="s">
        <v>1193</v>
      </c>
      <c r="H103" t="s">
        <v>1194</v>
      </c>
      <c r="I103" t="s">
        <v>1785</v>
      </c>
      <c r="J103" t="s">
        <v>839</v>
      </c>
      <c r="K103" t="s">
        <v>840</v>
      </c>
      <c r="L103">
        <v>1</v>
      </c>
      <c r="M103">
        <v>2</v>
      </c>
      <c r="N103">
        <v>3.9090000000000001E-4</v>
      </c>
      <c r="O103">
        <v>4.0870000000000001E-4</v>
      </c>
      <c r="P103" s="21">
        <v>1.1033164260632069</v>
      </c>
      <c r="Q103" s="21">
        <v>0.92419983324842314</v>
      </c>
      <c r="R103" s="21">
        <v>0.14556951980731769</v>
      </c>
      <c r="S103" s="21">
        <v>8.3623765306924831</v>
      </c>
      <c r="T103" s="21">
        <v>0.91959406713505076</v>
      </c>
      <c r="U103" s="21">
        <v>0.94545634339462037</v>
      </c>
      <c r="V103" s="21">
        <v>8.3301646548230607E-2</v>
      </c>
      <c r="W103" s="21">
        <v>10.15169907620448</v>
      </c>
      <c r="X103" t="s">
        <v>1195</v>
      </c>
      <c r="Y103" t="s">
        <v>843</v>
      </c>
      <c r="Z103" t="s">
        <v>843</v>
      </c>
      <c r="AA103" t="s">
        <v>843</v>
      </c>
      <c r="AB103" t="s">
        <v>843</v>
      </c>
    </row>
    <row r="104" spans="1:28" x14ac:dyDescent="0.2">
      <c r="B104" t="s">
        <v>1159</v>
      </c>
      <c r="C104" t="s">
        <v>834</v>
      </c>
      <c r="D104">
        <v>40363526</v>
      </c>
      <c r="E104" t="s">
        <v>835</v>
      </c>
      <c r="F104" t="s">
        <v>854</v>
      </c>
      <c r="G104" t="s">
        <v>1196</v>
      </c>
      <c r="H104" t="s">
        <v>1197</v>
      </c>
      <c r="I104" t="s">
        <v>1786</v>
      </c>
      <c r="J104" t="s">
        <v>839</v>
      </c>
      <c r="K104" t="s">
        <v>840</v>
      </c>
      <c r="L104">
        <v>1</v>
      </c>
      <c r="M104">
        <v>0</v>
      </c>
      <c r="N104">
        <v>3.9090000000000001E-4</v>
      </c>
      <c r="O104">
        <v>0</v>
      </c>
      <c r="P104" s="21">
        <v>5.5212641435817398</v>
      </c>
      <c r="Q104" s="21">
        <v>0.2955298472822836</v>
      </c>
      <c r="R104" s="21">
        <v>0.2247464455465556</v>
      </c>
      <c r="S104" s="21">
        <v>135.6388870536627</v>
      </c>
      <c r="T104" s="21"/>
      <c r="U104" s="21"/>
      <c r="V104" s="21"/>
      <c r="W104" s="21"/>
      <c r="X104" t="s">
        <v>1198</v>
      </c>
      <c r="Y104" t="s">
        <v>1787</v>
      </c>
      <c r="Z104" t="s">
        <v>975</v>
      </c>
      <c r="AA104" t="s">
        <v>866</v>
      </c>
      <c r="AB104" t="s">
        <v>866</v>
      </c>
    </row>
    <row r="105" spans="1:28" x14ac:dyDescent="0.2">
      <c r="B105" t="s">
        <v>1159</v>
      </c>
      <c r="C105" t="s">
        <v>834</v>
      </c>
      <c r="D105">
        <v>40363541</v>
      </c>
      <c r="E105" t="s">
        <v>835</v>
      </c>
      <c r="F105" t="s">
        <v>854</v>
      </c>
      <c r="G105" t="s">
        <v>1199</v>
      </c>
      <c r="H105" t="s">
        <v>1200</v>
      </c>
      <c r="I105" t="s">
        <v>1788</v>
      </c>
      <c r="J105" t="s">
        <v>839</v>
      </c>
      <c r="K105" t="s">
        <v>840</v>
      </c>
      <c r="L105">
        <v>1</v>
      </c>
      <c r="M105">
        <v>1</v>
      </c>
      <c r="N105">
        <v>3.9090000000000001E-4</v>
      </c>
      <c r="O105">
        <v>2.0430000000000001E-4</v>
      </c>
      <c r="P105" s="21">
        <v>1.839641045649629</v>
      </c>
      <c r="Q105" s="21">
        <v>0.59773171521885882</v>
      </c>
      <c r="R105" s="21">
        <v>0.19115615253313609</v>
      </c>
      <c r="S105" s="21">
        <v>17.704264979136429</v>
      </c>
      <c r="T105" s="21">
        <v>1.8399687743950039</v>
      </c>
      <c r="U105" s="21">
        <v>0.6664483364308762</v>
      </c>
      <c r="V105" s="21">
        <v>0.1149860095253863</v>
      </c>
      <c r="W105" s="21">
        <v>29.442582664817252</v>
      </c>
      <c r="X105" t="s">
        <v>1201</v>
      </c>
      <c r="Y105" t="s">
        <v>842</v>
      </c>
      <c r="Z105" t="s">
        <v>940</v>
      </c>
      <c r="AA105" t="s">
        <v>866</v>
      </c>
      <c r="AB105" t="s">
        <v>1013</v>
      </c>
    </row>
    <row r="106" spans="1:28" x14ac:dyDescent="0.2">
      <c r="B106" t="s">
        <v>1159</v>
      </c>
      <c r="C106" t="s">
        <v>834</v>
      </c>
      <c r="D106">
        <v>40364842</v>
      </c>
      <c r="E106" t="s">
        <v>835</v>
      </c>
      <c r="F106" t="s">
        <v>847</v>
      </c>
      <c r="G106" t="s">
        <v>1202</v>
      </c>
      <c r="H106" t="s">
        <v>1203</v>
      </c>
      <c r="I106" t="s">
        <v>1789</v>
      </c>
      <c r="J106" t="s">
        <v>839</v>
      </c>
      <c r="K106" t="s">
        <v>840</v>
      </c>
      <c r="L106">
        <v>2</v>
      </c>
      <c r="M106">
        <v>0</v>
      </c>
      <c r="N106">
        <v>7.8189999999999998E-4</v>
      </c>
      <c r="O106">
        <v>0</v>
      </c>
      <c r="P106" s="21">
        <v>9.2092932448262399</v>
      </c>
      <c r="Q106" s="21">
        <v>0.1519202115661247</v>
      </c>
      <c r="R106" s="21">
        <v>0.44176908301855361</v>
      </c>
      <c r="S106" s="21">
        <v>191.9805738547808</v>
      </c>
      <c r="T106" s="21"/>
      <c r="U106" s="21"/>
      <c r="V106" s="21"/>
      <c r="W106" s="21"/>
      <c r="X106" t="s">
        <v>1204</v>
      </c>
      <c r="Y106" t="s">
        <v>842</v>
      </c>
      <c r="Z106" t="s">
        <v>843</v>
      </c>
      <c r="AA106" t="s">
        <v>843</v>
      </c>
      <c r="AB106" t="s">
        <v>843</v>
      </c>
    </row>
    <row r="107" spans="1:28" x14ac:dyDescent="0.2">
      <c r="B107" t="s">
        <v>1159</v>
      </c>
      <c r="C107" t="s">
        <v>834</v>
      </c>
      <c r="D107">
        <v>40365042</v>
      </c>
      <c r="E107" t="s">
        <v>847</v>
      </c>
      <c r="F107" t="s">
        <v>836</v>
      </c>
      <c r="G107" t="s">
        <v>1205</v>
      </c>
      <c r="H107" t="s">
        <v>1206</v>
      </c>
      <c r="I107" t="s">
        <v>1790</v>
      </c>
      <c r="J107" t="s">
        <v>839</v>
      </c>
      <c r="K107" t="s">
        <v>840</v>
      </c>
      <c r="L107">
        <v>0</v>
      </c>
      <c r="M107">
        <v>3</v>
      </c>
      <c r="N107">
        <v>0</v>
      </c>
      <c r="O107">
        <v>6.1300000000000005E-4</v>
      </c>
      <c r="P107" s="21">
        <v>0.26237816764132549</v>
      </c>
      <c r="Q107" s="21">
        <v>0.37629154190306568</v>
      </c>
      <c r="R107" s="21">
        <v>1.354157888550488E-2</v>
      </c>
      <c r="S107" s="21">
        <v>5.0837722422833158</v>
      </c>
      <c r="T107" s="21"/>
      <c r="U107" s="21"/>
      <c r="V107" s="21"/>
      <c r="W107" s="21"/>
      <c r="X107" t="s">
        <v>1207</v>
      </c>
      <c r="Y107" t="s">
        <v>842</v>
      </c>
      <c r="Z107" t="s">
        <v>940</v>
      </c>
      <c r="AA107" t="s">
        <v>866</v>
      </c>
      <c r="AB107" t="s">
        <v>1208</v>
      </c>
    </row>
    <row r="108" spans="1:28" x14ac:dyDescent="0.2">
      <c r="B108" t="s">
        <v>1159</v>
      </c>
      <c r="C108" t="s">
        <v>834</v>
      </c>
      <c r="D108">
        <v>40367664</v>
      </c>
      <c r="E108" t="s">
        <v>835</v>
      </c>
      <c r="F108" t="s">
        <v>854</v>
      </c>
      <c r="G108" t="s">
        <v>1209</v>
      </c>
      <c r="H108" t="s">
        <v>1210</v>
      </c>
      <c r="I108" t="s">
        <v>1791</v>
      </c>
      <c r="J108" t="s">
        <v>839</v>
      </c>
      <c r="K108" t="s">
        <v>840</v>
      </c>
      <c r="L108">
        <v>2</v>
      </c>
      <c r="M108">
        <v>0</v>
      </c>
      <c r="N108">
        <v>7.8490000000000005E-4</v>
      </c>
      <c r="O108">
        <v>0</v>
      </c>
      <c r="P108" s="21">
        <v>9.2092932448262399</v>
      </c>
      <c r="Q108" s="21">
        <v>0.1519202115661247</v>
      </c>
      <c r="R108" s="21">
        <v>0.44176908301855361</v>
      </c>
      <c r="S108" s="21">
        <v>191.9805738547808</v>
      </c>
      <c r="T108" s="21"/>
      <c r="U108" s="21"/>
      <c r="V108" s="21"/>
      <c r="W108" s="21"/>
      <c r="X108" t="s">
        <v>1020</v>
      </c>
      <c r="Y108" t="s">
        <v>858</v>
      </c>
      <c r="Z108" t="s">
        <v>870</v>
      </c>
      <c r="AA108" t="s">
        <v>866</v>
      </c>
      <c r="AB108" t="s">
        <v>859</v>
      </c>
    </row>
    <row r="109" spans="1:28" x14ac:dyDescent="0.2">
      <c r="A109" s="6" t="s">
        <v>1</v>
      </c>
      <c r="B109" s="40" t="s">
        <v>3197</v>
      </c>
      <c r="C109" s="6" t="s">
        <v>817</v>
      </c>
      <c r="D109" s="6" t="s">
        <v>3199</v>
      </c>
      <c r="E109" s="6" t="s">
        <v>818</v>
      </c>
      <c r="F109" s="6" t="s">
        <v>819</v>
      </c>
      <c r="G109" s="6" t="s">
        <v>820</v>
      </c>
      <c r="H109" s="6" t="s">
        <v>821</v>
      </c>
      <c r="I109" s="6" t="s">
        <v>1702</v>
      </c>
      <c r="J109" s="6" t="s">
        <v>822</v>
      </c>
      <c r="K109" s="6" t="s">
        <v>823</v>
      </c>
      <c r="L109" s="6" t="s">
        <v>824</v>
      </c>
      <c r="M109" s="6" t="s">
        <v>825</v>
      </c>
      <c r="N109" s="6" t="s">
        <v>826</v>
      </c>
      <c r="O109" s="6" t="s">
        <v>827</v>
      </c>
      <c r="P109" s="6" t="s">
        <v>3204</v>
      </c>
      <c r="Q109" s="6" t="s">
        <v>3209</v>
      </c>
      <c r="R109" s="6" t="s">
        <v>3211</v>
      </c>
      <c r="S109" s="6" t="s">
        <v>3212</v>
      </c>
      <c r="T109" s="6" t="s">
        <v>3210</v>
      </c>
      <c r="U109" s="6" t="s">
        <v>1689</v>
      </c>
      <c r="V109" s="6" t="s">
        <v>3213</v>
      </c>
      <c r="W109" s="6" t="s">
        <v>3214</v>
      </c>
      <c r="X109" s="6" t="s">
        <v>828</v>
      </c>
      <c r="Y109" s="6" t="s">
        <v>829</v>
      </c>
      <c r="Z109" s="6" t="s">
        <v>830</v>
      </c>
      <c r="AA109" s="6" t="s">
        <v>831</v>
      </c>
      <c r="AB109" s="7" t="s">
        <v>832</v>
      </c>
    </row>
    <row r="110" spans="1:28" x14ac:dyDescent="0.2">
      <c r="A110" s="6" t="s">
        <v>1335</v>
      </c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>
        <v>1251</v>
      </c>
      <c r="M110" s="6">
        <v>559</v>
      </c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7"/>
    </row>
    <row r="111" spans="1:28" x14ac:dyDescent="0.2">
      <c r="B111" t="s">
        <v>833</v>
      </c>
      <c r="C111" t="s">
        <v>834</v>
      </c>
      <c r="D111">
        <v>40225580</v>
      </c>
      <c r="E111" t="s">
        <v>836</v>
      </c>
      <c r="F111" t="s">
        <v>854</v>
      </c>
      <c r="G111" t="s">
        <v>1213</v>
      </c>
      <c r="H111" t="s">
        <v>1214</v>
      </c>
      <c r="I111" t="s">
        <v>1793</v>
      </c>
      <c r="J111" t="s">
        <v>839</v>
      </c>
      <c r="K111" t="s">
        <v>840</v>
      </c>
      <c r="L111">
        <v>1</v>
      </c>
      <c r="M111">
        <v>0</v>
      </c>
      <c r="N111">
        <v>4.0190000000000001E-4</v>
      </c>
      <c r="O111">
        <v>0</v>
      </c>
      <c r="P111" s="21">
        <v>1.342263094762095</v>
      </c>
      <c r="Q111" s="21">
        <v>0.85702006576983258</v>
      </c>
      <c r="R111" s="21">
        <v>5.4592341465994898E-2</v>
      </c>
      <c r="S111" s="21">
        <v>33.002252095791917</v>
      </c>
      <c r="T111" s="21"/>
      <c r="U111" s="21"/>
      <c r="V111" s="21"/>
      <c r="W111" s="21"/>
      <c r="X111" t="s">
        <v>1215</v>
      </c>
      <c r="Y111" t="s">
        <v>1706</v>
      </c>
      <c r="Z111" t="s">
        <v>1216</v>
      </c>
      <c r="AA111" t="s">
        <v>865</v>
      </c>
      <c r="AB111" t="s">
        <v>1217</v>
      </c>
    </row>
    <row r="112" spans="1:28" x14ac:dyDescent="0.2">
      <c r="B112" t="s">
        <v>833</v>
      </c>
      <c r="C112" t="s">
        <v>834</v>
      </c>
      <c r="D112">
        <v>40225628</v>
      </c>
      <c r="E112" t="s">
        <v>835</v>
      </c>
      <c r="F112" t="s">
        <v>854</v>
      </c>
      <c r="G112" t="s">
        <v>1218</v>
      </c>
      <c r="H112" t="s">
        <v>1219</v>
      </c>
      <c r="I112" t="s">
        <v>1794</v>
      </c>
      <c r="J112" t="s">
        <v>839</v>
      </c>
      <c r="K112" t="s">
        <v>846</v>
      </c>
      <c r="L112">
        <v>0</v>
      </c>
      <c r="M112">
        <v>1</v>
      </c>
      <c r="N112">
        <v>0</v>
      </c>
      <c r="O112">
        <v>9.0580000000000001E-4</v>
      </c>
      <c r="P112" s="21">
        <v>0.14875482754028499</v>
      </c>
      <c r="Q112" s="21">
        <v>0.2435002635043961</v>
      </c>
      <c r="R112" s="21">
        <v>6.0501267563274714E-3</v>
      </c>
      <c r="S112" s="21">
        <v>3.6574438202303061</v>
      </c>
      <c r="T112" s="21"/>
      <c r="U112" s="21"/>
      <c r="V112" s="21"/>
      <c r="W112" s="21"/>
      <c r="X112" t="s">
        <v>843</v>
      </c>
      <c r="Y112" t="s">
        <v>858</v>
      </c>
      <c r="Z112" t="s">
        <v>1220</v>
      </c>
      <c r="AA112" t="s">
        <v>866</v>
      </c>
      <c r="AB112" t="s">
        <v>866</v>
      </c>
    </row>
    <row r="113" spans="2:28" x14ac:dyDescent="0.2">
      <c r="B113" t="s">
        <v>833</v>
      </c>
      <c r="C113" t="s">
        <v>834</v>
      </c>
      <c r="D113">
        <v>40232380</v>
      </c>
      <c r="E113" t="s">
        <v>854</v>
      </c>
      <c r="F113" t="s">
        <v>847</v>
      </c>
      <c r="G113" t="s">
        <v>855</v>
      </c>
      <c r="H113" t="s">
        <v>856</v>
      </c>
      <c r="I113" t="s">
        <v>1704</v>
      </c>
      <c r="J113" t="s">
        <v>839</v>
      </c>
      <c r="K113" t="s">
        <v>840</v>
      </c>
      <c r="L113">
        <v>2</v>
      </c>
      <c r="M113">
        <v>0</v>
      </c>
      <c r="N113">
        <v>7.9679999999999996E-4</v>
      </c>
      <c r="O113">
        <v>0</v>
      </c>
      <c r="P113" s="21">
        <v>2.2388955582232888</v>
      </c>
      <c r="Q113" s="21">
        <v>0.60307796842232619</v>
      </c>
      <c r="R113" s="21">
        <v>0.1073057852187637</v>
      </c>
      <c r="S113" s="21">
        <v>46.713728532089007</v>
      </c>
      <c r="T113" s="21"/>
      <c r="U113" s="21"/>
      <c r="V113" s="21"/>
      <c r="W113" s="21"/>
      <c r="X113" t="s">
        <v>857</v>
      </c>
      <c r="Y113" t="s">
        <v>858</v>
      </c>
      <c r="Z113" t="s">
        <v>859</v>
      </c>
      <c r="AA113" t="s">
        <v>860</v>
      </c>
      <c r="AB113" t="s">
        <v>861</v>
      </c>
    </row>
    <row r="114" spans="2:28" x14ac:dyDescent="0.2">
      <c r="B114" t="s">
        <v>833</v>
      </c>
      <c r="C114" t="s">
        <v>834</v>
      </c>
      <c r="D114">
        <v>40235634</v>
      </c>
      <c r="E114" t="s">
        <v>836</v>
      </c>
      <c r="F114" t="s">
        <v>847</v>
      </c>
      <c r="G114" t="s">
        <v>862</v>
      </c>
      <c r="H114" t="s">
        <v>863</v>
      </c>
      <c r="I114" t="s">
        <v>1705</v>
      </c>
      <c r="J114" t="s">
        <v>839</v>
      </c>
      <c r="K114" t="s">
        <v>840</v>
      </c>
      <c r="L114">
        <v>2</v>
      </c>
      <c r="M114">
        <v>2</v>
      </c>
      <c r="N114">
        <v>7.9679999999999996E-4</v>
      </c>
      <c r="O114">
        <v>1.776E-3</v>
      </c>
      <c r="P114" s="21">
        <v>0.44617847138855538</v>
      </c>
      <c r="Q114" s="21">
        <v>0.36767624971998059</v>
      </c>
      <c r="R114" s="21">
        <v>7.7076760528953778E-2</v>
      </c>
      <c r="S114" s="21">
        <v>2.5828177905303331</v>
      </c>
      <c r="T114" s="21">
        <v>0.44595676541232993</v>
      </c>
      <c r="U114" s="21">
        <v>0.419962020464274</v>
      </c>
      <c r="V114" s="21">
        <v>6.2657263008157812E-2</v>
      </c>
      <c r="W114" s="21">
        <v>3.1740524093932159</v>
      </c>
      <c r="X114" t="s">
        <v>864</v>
      </c>
      <c r="Y114" t="s">
        <v>1706</v>
      </c>
      <c r="Z114" t="s">
        <v>865</v>
      </c>
      <c r="AA114" t="s">
        <v>866</v>
      </c>
      <c r="AB114" t="s">
        <v>867</v>
      </c>
    </row>
    <row r="115" spans="2:28" x14ac:dyDescent="0.2">
      <c r="B115" t="s">
        <v>833</v>
      </c>
      <c r="C115" t="s">
        <v>834</v>
      </c>
      <c r="D115">
        <v>40235642</v>
      </c>
      <c r="E115" t="s">
        <v>847</v>
      </c>
      <c r="F115" t="s">
        <v>836</v>
      </c>
      <c r="G115" t="s">
        <v>868</v>
      </c>
      <c r="H115" t="s">
        <v>869</v>
      </c>
      <c r="I115" t="s">
        <v>1707</v>
      </c>
      <c r="J115" t="s">
        <v>839</v>
      </c>
      <c r="K115" t="s">
        <v>846</v>
      </c>
      <c r="L115">
        <v>2</v>
      </c>
      <c r="M115">
        <v>1</v>
      </c>
      <c r="N115">
        <v>7.9679999999999996E-4</v>
      </c>
      <c r="O115">
        <v>8.8809999999999996E-4</v>
      </c>
      <c r="P115" s="21">
        <v>0.74496465252767774</v>
      </c>
      <c r="Q115" s="21">
        <v>0.77585566269121142</v>
      </c>
      <c r="R115" s="21">
        <v>9.8160174371011433E-2</v>
      </c>
      <c r="S115" s="21">
        <v>5.6537423356450089</v>
      </c>
      <c r="T115" s="21">
        <v>0.89351481184947956</v>
      </c>
      <c r="U115" s="21">
        <v>0.92681568111834989</v>
      </c>
      <c r="V115" s="21">
        <v>8.0849485579778432E-2</v>
      </c>
      <c r="W115" s="21">
        <v>9.874753231504716</v>
      </c>
      <c r="X115" t="s">
        <v>843</v>
      </c>
      <c r="Y115" t="s">
        <v>858</v>
      </c>
      <c r="Z115" t="s">
        <v>870</v>
      </c>
      <c r="AA115" t="s">
        <v>870</v>
      </c>
      <c r="AB115" t="s">
        <v>871</v>
      </c>
    </row>
    <row r="116" spans="2:28" x14ac:dyDescent="0.2">
      <c r="B116" t="s">
        <v>833</v>
      </c>
      <c r="C116" t="s">
        <v>834</v>
      </c>
      <c r="D116">
        <v>40238071</v>
      </c>
      <c r="E116" t="s">
        <v>835</v>
      </c>
      <c r="F116" t="s">
        <v>847</v>
      </c>
      <c r="G116" t="s">
        <v>1221</v>
      </c>
      <c r="H116" t="s">
        <v>1222</v>
      </c>
      <c r="I116" t="s">
        <v>1795</v>
      </c>
      <c r="J116" t="s">
        <v>839</v>
      </c>
      <c r="K116" t="s">
        <v>840</v>
      </c>
      <c r="L116">
        <v>1</v>
      </c>
      <c r="M116">
        <v>0</v>
      </c>
      <c r="N116">
        <v>4.0099999999999999E-4</v>
      </c>
      <c r="O116">
        <v>0</v>
      </c>
      <c r="P116" s="21">
        <v>1.342263094762095</v>
      </c>
      <c r="Q116" s="21">
        <v>0.85702006576983258</v>
      </c>
      <c r="R116" s="21">
        <v>5.4592341465994898E-2</v>
      </c>
      <c r="S116" s="21">
        <v>33.002252095791917</v>
      </c>
      <c r="T116" s="21"/>
      <c r="U116" s="21"/>
      <c r="V116" s="21"/>
      <c r="W116" s="21"/>
      <c r="X116" t="s">
        <v>1223</v>
      </c>
      <c r="Y116" t="s">
        <v>842</v>
      </c>
      <c r="Z116" t="s">
        <v>1016</v>
      </c>
      <c r="AA116" t="s">
        <v>866</v>
      </c>
      <c r="AB116" t="s">
        <v>932</v>
      </c>
    </row>
    <row r="117" spans="2:28" x14ac:dyDescent="0.2">
      <c r="B117" t="s">
        <v>833</v>
      </c>
      <c r="C117" t="s">
        <v>834</v>
      </c>
      <c r="D117">
        <v>40243579</v>
      </c>
      <c r="E117" t="s">
        <v>854</v>
      </c>
      <c r="F117" t="s">
        <v>847</v>
      </c>
      <c r="G117" t="s">
        <v>1224</v>
      </c>
      <c r="H117" t="s">
        <v>1225</v>
      </c>
      <c r="I117" t="s">
        <v>1796</v>
      </c>
      <c r="J117" t="s">
        <v>839</v>
      </c>
      <c r="K117" t="s">
        <v>840</v>
      </c>
      <c r="L117">
        <v>1</v>
      </c>
      <c r="M117">
        <v>0</v>
      </c>
      <c r="N117">
        <v>3.9839999999999998E-4</v>
      </c>
      <c r="O117">
        <v>0</v>
      </c>
      <c r="P117" s="21">
        <v>1.342263094762095</v>
      </c>
      <c r="Q117" s="21">
        <v>0.85702006576983258</v>
      </c>
      <c r="R117" s="21">
        <v>5.4592341465994898E-2</v>
      </c>
      <c r="S117" s="21">
        <v>33.002252095791917</v>
      </c>
      <c r="T117" s="21"/>
      <c r="U117" s="21"/>
      <c r="V117" s="21"/>
      <c r="W117" s="21"/>
      <c r="X117" t="s">
        <v>1226</v>
      </c>
      <c r="Y117" t="s">
        <v>1211</v>
      </c>
      <c r="Z117" t="s">
        <v>865</v>
      </c>
      <c r="AA117" t="s">
        <v>866</v>
      </c>
      <c r="AB117" t="s">
        <v>896</v>
      </c>
    </row>
    <row r="118" spans="2:28" x14ac:dyDescent="0.2">
      <c r="B118" t="s">
        <v>833</v>
      </c>
      <c r="C118" t="s">
        <v>834</v>
      </c>
      <c r="D118">
        <v>40243629</v>
      </c>
      <c r="E118" t="s">
        <v>835</v>
      </c>
      <c r="F118" t="s">
        <v>854</v>
      </c>
      <c r="G118" t="s">
        <v>1227</v>
      </c>
      <c r="H118" t="s">
        <v>1228</v>
      </c>
      <c r="I118" t="s">
        <v>1797</v>
      </c>
      <c r="J118" t="s">
        <v>839</v>
      </c>
      <c r="K118" t="s">
        <v>840</v>
      </c>
      <c r="L118">
        <v>1</v>
      </c>
      <c r="M118">
        <v>0</v>
      </c>
      <c r="N118">
        <v>3.9839999999999998E-4</v>
      </c>
      <c r="O118">
        <v>0</v>
      </c>
      <c r="P118" s="21">
        <v>1.342263094762095</v>
      </c>
      <c r="Q118" s="21">
        <v>0.85702006576983258</v>
      </c>
      <c r="R118" s="21">
        <v>5.4592341465994898E-2</v>
      </c>
      <c r="S118" s="21">
        <v>33.002252095791917</v>
      </c>
      <c r="T118" s="21"/>
      <c r="U118" s="21"/>
      <c r="V118" s="21"/>
      <c r="W118" s="21"/>
      <c r="X118" t="s">
        <v>1229</v>
      </c>
      <c r="Y118" t="s">
        <v>843</v>
      </c>
      <c r="Z118" t="s">
        <v>1106</v>
      </c>
      <c r="AA118" t="s">
        <v>866</v>
      </c>
      <c r="AB118" t="s">
        <v>896</v>
      </c>
    </row>
    <row r="119" spans="2:28" x14ac:dyDescent="0.2">
      <c r="B119" t="s">
        <v>833</v>
      </c>
      <c r="C119" t="s">
        <v>834</v>
      </c>
      <c r="D119">
        <v>40243646</v>
      </c>
      <c r="E119" t="s">
        <v>854</v>
      </c>
      <c r="F119" t="s">
        <v>847</v>
      </c>
      <c r="G119" t="s">
        <v>1230</v>
      </c>
      <c r="H119" t="s">
        <v>1231</v>
      </c>
      <c r="I119" t="s">
        <v>1798</v>
      </c>
      <c r="J119" t="s">
        <v>839</v>
      </c>
      <c r="K119" t="s">
        <v>840</v>
      </c>
      <c r="L119">
        <v>0</v>
      </c>
      <c r="M119">
        <v>1</v>
      </c>
      <c r="N119">
        <v>0</v>
      </c>
      <c r="O119">
        <v>8.8809999999999996E-4</v>
      </c>
      <c r="P119" s="21">
        <v>0.14875482754028499</v>
      </c>
      <c r="Q119" s="21">
        <v>0.2435002635043961</v>
      </c>
      <c r="R119" s="21">
        <v>6.0501267563274714E-3</v>
      </c>
      <c r="S119" s="21">
        <v>3.6574438202303061</v>
      </c>
      <c r="T119" s="21"/>
      <c r="U119" s="21"/>
      <c r="V119" s="21"/>
      <c r="W119" s="21"/>
      <c r="X119" t="s">
        <v>1232</v>
      </c>
      <c r="Y119" t="s">
        <v>843</v>
      </c>
      <c r="Z119" t="s">
        <v>1233</v>
      </c>
      <c r="AA119" t="s">
        <v>866</v>
      </c>
      <c r="AB119" t="s">
        <v>866</v>
      </c>
    </row>
    <row r="120" spans="2:28" x14ac:dyDescent="0.2">
      <c r="B120" t="s">
        <v>833</v>
      </c>
      <c r="C120" t="s">
        <v>834</v>
      </c>
      <c r="D120">
        <v>40243677</v>
      </c>
      <c r="E120" t="s">
        <v>854</v>
      </c>
      <c r="F120" t="s">
        <v>835</v>
      </c>
      <c r="G120" t="s">
        <v>1234</v>
      </c>
      <c r="H120" t="s">
        <v>1235</v>
      </c>
      <c r="I120" t="s">
        <v>1799</v>
      </c>
      <c r="J120" t="s">
        <v>839</v>
      </c>
      <c r="K120" t="s">
        <v>846</v>
      </c>
      <c r="L120">
        <v>1</v>
      </c>
      <c r="M120">
        <v>0</v>
      </c>
      <c r="N120">
        <v>3.9839999999999998E-4</v>
      </c>
      <c r="O120">
        <v>0</v>
      </c>
      <c r="P120" s="21">
        <v>1.342263094762095</v>
      </c>
      <c r="Q120" s="21">
        <v>0.85702006576983258</v>
      </c>
      <c r="R120" s="21">
        <v>5.4592341465994898E-2</v>
      </c>
      <c r="S120" s="21">
        <v>33.002252095791917</v>
      </c>
      <c r="T120" s="21"/>
      <c r="U120" s="21"/>
      <c r="V120" s="21"/>
      <c r="W120" s="21"/>
      <c r="X120" t="s">
        <v>843</v>
      </c>
      <c r="Y120" t="s">
        <v>858</v>
      </c>
      <c r="Z120" t="s">
        <v>1236</v>
      </c>
      <c r="AA120" t="s">
        <v>866</v>
      </c>
      <c r="AB120" t="s">
        <v>896</v>
      </c>
    </row>
    <row r="121" spans="2:28" x14ac:dyDescent="0.2">
      <c r="B121" t="s">
        <v>833</v>
      </c>
      <c r="C121" t="s">
        <v>834</v>
      </c>
      <c r="D121">
        <v>40249854</v>
      </c>
      <c r="E121" t="s">
        <v>847</v>
      </c>
      <c r="F121" t="s">
        <v>836</v>
      </c>
      <c r="G121" t="s">
        <v>905</v>
      </c>
      <c r="H121" t="s">
        <v>906</v>
      </c>
      <c r="I121" t="s">
        <v>1715</v>
      </c>
      <c r="J121" t="s">
        <v>839</v>
      </c>
      <c r="K121" t="s">
        <v>846</v>
      </c>
      <c r="L121">
        <v>3</v>
      </c>
      <c r="M121">
        <v>2</v>
      </c>
      <c r="N121">
        <v>1.1950000000000001E-3</v>
      </c>
      <c r="O121">
        <v>1.779E-3</v>
      </c>
      <c r="P121" s="21">
        <v>0.62515018021625957</v>
      </c>
      <c r="Q121" s="21">
        <v>0.57124225995533551</v>
      </c>
      <c r="R121" s="21">
        <v>0.12296378768708929</v>
      </c>
      <c r="S121" s="21">
        <v>3.1782751261610289</v>
      </c>
      <c r="T121" s="21">
        <v>0.66947115384615385</v>
      </c>
      <c r="U121" s="21">
        <v>0.6607463435691785</v>
      </c>
      <c r="V121" s="21">
        <v>0.1115503061776756</v>
      </c>
      <c r="W121" s="21">
        <v>4.0178430807552239</v>
      </c>
      <c r="X121" t="s">
        <v>843</v>
      </c>
      <c r="Y121" t="s">
        <v>858</v>
      </c>
      <c r="Z121" t="s">
        <v>907</v>
      </c>
      <c r="AA121" t="s">
        <v>866</v>
      </c>
      <c r="AB121" t="s">
        <v>904</v>
      </c>
    </row>
    <row r="122" spans="2:28" x14ac:dyDescent="0.2">
      <c r="B122" t="s">
        <v>833</v>
      </c>
      <c r="C122" t="s">
        <v>834</v>
      </c>
      <c r="D122">
        <v>40249923</v>
      </c>
      <c r="E122" t="s">
        <v>835</v>
      </c>
      <c r="F122" t="s">
        <v>836</v>
      </c>
      <c r="G122" t="s">
        <v>908</v>
      </c>
      <c r="H122" t="s">
        <v>909</v>
      </c>
      <c r="I122" t="s">
        <v>1716</v>
      </c>
      <c r="J122" t="s">
        <v>839</v>
      </c>
      <c r="K122" t="s">
        <v>846</v>
      </c>
      <c r="L122">
        <v>1</v>
      </c>
      <c r="M122">
        <v>3</v>
      </c>
      <c r="N122">
        <v>3.9839999999999998E-4</v>
      </c>
      <c r="O122">
        <v>2.6640000000000001E-3</v>
      </c>
      <c r="P122" s="21">
        <v>0.1907237105157937</v>
      </c>
      <c r="Q122" s="21">
        <v>8.9973482246039627E-2</v>
      </c>
      <c r="R122" s="21">
        <v>2.8091188108875821E-2</v>
      </c>
      <c r="S122" s="21">
        <v>1.294909051618891</v>
      </c>
      <c r="T122" s="21">
        <v>0.14826666666666671</v>
      </c>
      <c r="U122" s="21">
        <v>9.8654614153428355E-2</v>
      </c>
      <c r="V122" s="21">
        <v>1.5388108887127241E-2</v>
      </c>
      <c r="W122" s="21">
        <v>1.4285708923488381</v>
      </c>
      <c r="X122" t="s">
        <v>843</v>
      </c>
      <c r="Y122" t="s">
        <v>858</v>
      </c>
      <c r="Z122" t="s">
        <v>910</v>
      </c>
      <c r="AA122" t="s">
        <v>911</v>
      </c>
      <c r="AB122" t="s">
        <v>912</v>
      </c>
    </row>
    <row r="123" spans="2:28" x14ac:dyDescent="0.2">
      <c r="B123" t="s">
        <v>833</v>
      </c>
      <c r="C123" t="s">
        <v>834</v>
      </c>
      <c r="D123">
        <v>40251273</v>
      </c>
      <c r="E123" t="s">
        <v>835</v>
      </c>
      <c r="F123" t="s">
        <v>854</v>
      </c>
      <c r="G123" t="s">
        <v>1237</v>
      </c>
      <c r="H123" t="s">
        <v>1238</v>
      </c>
      <c r="I123" t="s">
        <v>1800</v>
      </c>
      <c r="J123" t="s">
        <v>839</v>
      </c>
      <c r="K123" t="s">
        <v>840</v>
      </c>
      <c r="L123">
        <v>2</v>
      </c>
      <c r="M123">
        <v>1</v>
      </c>
      <c r="N123">
        <v>7.9679999999999996E-4</v>
      </c>
      <c r="O123">
        <v>8.8809999999999996E-4</v>
      </c>
      <c r="P123" s="21">
        <v>0.74496465252767774</v>
      </c>
      <c r="Q123" s="21">
        <v>0.77585566269121142</v>
      </c>
      <c r="R123" s="21">
        <v>9.8160174371011433E-2</v>
      </c>
      <c r="S123" s="21">
        <v>5.6537423356450089</v>
      </c>
      <c r="T123" s="21">
        <v>0.89351481184947956</v>
      </c>
      <c r="U123" s="21">
        <v>0.92681568111834989</v>
      </c>
      <c r="V123" s="21">
        <v>8.0849485579778432E-2</v>
      </c>
      <c r="W123" s="21">
        <v>9.874753231504716</v>
      </c>
      <c r="X123" t="s">
        <v>1239</v>
      </c>
      <c r="Y123" t="s">
        <v>1706</v>
      </c>
      <c r="Z123" t="s">
        <v>1240</v>
      </c>
      <c r="AA123" t="s">
        <v>900</v>
      </c>
      <c r="AB123" t="s">
        <v>1241</v>
      </c>
    </row>
    <row r="124" spans="2:28" x14ac:dyDescent="0.2">
      <c r="B124" t="s">
        <v>833</v>
      </c>
      <c r="C124" t="s">
        <v>834</v>
      </c>
      <c r="D124">
        <v>40252921</v>
      </c>
      <c r="E124" t="s">
        <v>854</v>
      </c>
      <c r="F124" t="s">
        <v>847</v>
      </c>
      <c r="G124" t="s">
        <v>913</v>
      </c>
      <c r="H124" t="s">
        <v>914</v>
      </c>
      <c r="I124" t="s">
        <v>1717</v>
      </c>
      <c r="J124" t="s">
        <v>839</v>
      </c>
      <c r="K124" t="s">
        <v>840</v>
      </c>
      <c r="L124">
        <v>2</v>
      </c>
      <c r="M124">
        <v>2</v>
      </c>
      <c r="N124">
        <v>7.9679999999999996E-4</v>
      </c>
      <c r="O124">
        <v>1.776E-3</v>
      </c>
      <c r="P124" s="21">
        <v>0.44617847138855538</v>
      </c>
      <c r="Q124" s="21">
        <v>0.36767624971998059</v>
      </c>
      <c r="R124" s="21">
        <v>7.7076760528953778E-2</v>
      </c>
      <c r="S124" s="21">
        <v>2.5828177905303331</v>
      </c>
      <c r="T124" s="21">
        <v>0.44595676541232993</v>
      </c>
      <c r="U124" s="21">
        <v>0.419962020464274</v>
      </c>
      <c r="V124" s="21">
        <v>6.2657263008157812E-2</v>
      </c>
      <c r="W124" s="21">
        <v>3.1740524093932159</v>
      </c>
      <c r="X124" t="s">
        <v>915</v>
      </c>
      <c r="Y124" t="s">
        <v>842</v>
      </c>
      <c r="Z124" t="s">
        <v>885</v>
      </c>
      <c r="AA124" t="s">
        <v>866</v>
      </c>
      <c r="AB124" t="s">
        <v>916</v>
      </c>
    </row>
    <row r="125" spans="2:28" x14ac:dyDescent="0.2">
      <c r="B125" t="s">
        <v>833</v>
      </c>
      <c r="C125" t="s">
        <v>834</v>
      </c>
      <c r="D125">
        <v>40257342</v>
      </c>
      <c r="E125" t="s">
        <v>836</v>
      </c>
      <c r="F125" t="s">
        <v>847</v>
      </c>
      <c r="G125" t="s">
        <v>920</v>
      </c>
      <c r="H125" t="s">
        <v>921</v>
      </c>
      <c r="I125" t="s">
        <v>1719</v>
      </c>
      <c r="J125" t="s">
        <v>839</v>
      </c>
      <c r="K125" t="s">
        <v>846</v>
      </c>
      <c r="L125">
        <v>1</v>
      </c>
      <c r="M125">
        <v>0</v>
      </c>
      <c r="N125">
        <v>3.9839999999999998E-4</v>
      </c>
      <c r="O125">
        <v>0</v>
      </c>
      <c r="P125" s="21">
        <v>1.342263094762095</v>
      </c>
      <c r="Q125" s="21">
        <v>0.85702006576983258</v>
      </c>
      <c r="R125" s="21">
        <v>5.4592341465994898E-2</v>
      </c>
      <c r="S125" s="21">
        <v>33.002252095791917</v>
      </c>
      <c r="T125" s="21"/>
      <c r="U125" s="21"/>
      <c r="V125" s="21"/>
      <c r="W125" s="21"/>
      <c r="X125" t="s">
        <v>843</v>
      </c>
      <c r="Y125" t="s">
        <v>888</v>
      </c>
      <c r="Z125" t="s">
        <v>871</v>
      </c>
      <c r="AA125" t="s">
        <v>866</v>
      </c>
      <c r="AB125" t="s">
        <v>860</v>
      </c>
    </row>
    <row r="126" spans="2:28" x14ac:dyDescent="0.2">
      <c r="B126" t="s">
        <v>833</v>
      </c>
      <c r="C126" t="s">
        <v>834</v>
      </c>
      <c r="D126">
        <v>40263791</v>
      </c>
      <c r="E126" t="s">
        <v>854</v>
      </c>
      <c r="F126" t="s">
        <v>835</v>
      </c>
      <c r="G126" t="s">
        <v>1242</v>
      </c>
      <c r="H126" t="s">
        <v>1243</v>
      </c>
      <c r="I126" t="s">
        <v>1801</v>
      </c>
      <c r="J126" t="s">
        <v>839</v>
      </c>
      <c r="K126" t="s">
        <v>840</v>
      </c>
      <c r="L126">
        <v>1</v>
      </c>
      <c r="M126">
        <v>0</v>
      </c>
      <c r="N126">
        <v>3.9839999999999998E-4</v>
      </c>
      <c r="O126">
        <v>0</v>
      </c>
      <c r="P126" s="21">
        <v>1.342263094762095</v>
      </c>
      <c r="Q126" s="21">
        <v>0.85702006576983258</v>
      </c>
      <c r="R126" s="21">
        <v>5.4592341465994898E-2</v>
      </c>
      <c r="S126" s="21">
        <v>33.002252095791917</v>
      </c>
      <c r="T126" s="21"/>
      <c r="U126" s="21"/>
      <c r="V126" s="21"/>
      <c r="W126" s="21"/>
      <c r="X126" t="s">
        <v>1244</v>
      </c>
      <c r="Y126" t="s">
        <v>1706</v>
      </c>
      <c r="Z126" t="s">
        <v>1245</v>
      </c>
      <c r="AA126" t="s">
        <v>866</v>
      </c>
      <c r="AB126" t="s">
        <v>866</v>
      </c>
    </row>
    <row r="127" spans="2:28" x14ac:dyDescent="0.2">
      <c r="B127" t="s">
        <v>833</v>
      </c>
      <c r="C127" t="s">
        <v>834</v>
      </c>
      <c r="D127">
        <v>40263806</v>
      </c>
      <c r="E127" t="s">
        <v>854</v>
      </c>
      <c r="F127" t="s">
        <v>835</v>
      </c>
      <c r="G127" t="s">
        <v>933</v>
      </c>
      <c r="H127" t="s">
        <v>934</v>
      </c>
      <c r="I127" t="s">
        <v>1723</v>
      </c>
      <c r="J127" t="s">
        <v>839</v>
      </c>
      <c r="K127" t="s">
        <v>840</v>
      </c>
      <c r="L127">
        <v>4</v>
      </c>
      <c r="M127">
        <v>3</v>
      </c>
      <c r="N127">
        <v>1.5939999999999999E-3</v>
      </c>
      <c r="O127">
        <v>2.6640000000000001E-3</v>
      </c>
      <c r="P127" s="21">
        <v>0.57354709418837679</v>
      </c>
      <c r="Q127" s="21">
        <v>0.43655191519352599</v>
      </c>
      <c r="R127" s="21">
        <v>0.1413707718542371</v>
      </c>
      <c r="S127" s="21">
        <v>2.326904387217374</v>
      </c>
      <c r="T127" s="21">
        <v>0.59449345094894412</v>
      </c>
      <c r="U127" s="21">
        <v>0.49689279020439381</v>
      </c>
      <c r="V127" s="21">
        <v>0.1326086016875225</v>
      </c>
      <c r="W127" s="21">
        <v>2.6651548898312458</v>
      </c>
      <c r="X127" t="s">
        <v>935</v>
      </c>
      <c r="Y127" t="s">
        <v>1706</v>
      </c>
      <c r="Z127" t="s">
        <v>904</v>
      </c>
      <c r="AA127" t="s">
        <v>936</v>
      </c>
      <c r="AB127" t="s">
        <v>866</v>
      </c>
    </row>
    <row r="128" spans="2:28" x14ac:dyDescent="0.2">
      <c r="B128" t="s">
        <v>833</v>
      </c>
      <c r="C128" t="s">
        <v>834</v>
      </c>
      <c r="D128">
        <v>40263851</v>
      </c>
      <c r="E128" t="s">
        <v>847</v>
      </c>
      <c r="F128" t="s">
        <v>854</v>
      </c>
      <c r="G128" t="s">
        <v>1246</v>
      </c>
      <c r="H128" t="s">
        <v>1247</v>
      </c>
      <c r="I128" t="s">
        <v>1802</v>
      </c>
      <c r="J128" t="s">
        <v>839</v>
      </c>
      <c r="K128" t="s">
        <v>840</v>
      </c>
      <c r="L128">
        <v>0</v>
      </c>
      <c r="M128">
        <v>1</v>
      </c>
      <c r="N128">
        <v>0</v>
      </c>
      <c r="O128">
        <v>8.8809999999999996E-4</v>
      </c>
      <c r="P128" s="21">
        <v>0.14875482754028499</v>
      </c>
      <c r="Q128" s="21">
        <v>0.2435002635043961</v>
      </c>
      <c r="R128" s="21">
        <v>6.0501267563274714E-3</v>
      </c>
      <c r="S128" s="21">
        <v>3.6574438202303061</v>
      </c>
      <c r="T128" s="21"/>
      <c r="U128" s="21"/>
      <c r="V128" s="21"/>
      <c r="W128" s="21"/>
      <c r="X128" t="s">
        <v>1248</v>
      </c>
      <c r="Y128" t="s">
        <v>843</v>
      </c>
      <c r="Z128" t="s">
        <v>1249</v>
      </c>
      <c r="AA128" t="s">
        <v>866</v>
      </c>
      <c r="AB128" t="s">
        <v>866</v>
      </c>
    </row>
    <row r="129" spans="2:28" x14ac:dyDescent="0.2">
      <c r="B129" t="s">
        <v>833</v>
      </c>
      <c r="C129" t="s">
        <v>834</v>
      </c>
      <c r="D129">
        <v>40274724</v>
      </c>
      <c r="E129" t="s">
        <v>847</v>
      </c>
      <c r="F129" t="s">
        <v>836</v>
      </c>
      <c r="G129" t="s">
        <v>1250</v>
      </c>
      <c r="H129" t="s">
        <v>1251</v>
      </c>
      <c r="I129" t="s">
        <v>843</v>
      </c>
      <c r="J129" t="s">
        <v>839</v>
      </c>
      <c r="K129" t="s">
        <v>883</v>
      </c>
      <c r="L129">
        <v>1</v>
      </c>
      <c r="M129">
        <v>0</v>
      </c>
      <c r="N129">
        <v>3.9839999999999998E-4</v>
      </c>
      <c r="O129">
        <v>0</v>
      </c>
      <c r="P129" s="21">
        <v>1.342263094762095</v>
      </c>
      <c r="Q129" s="21">
        <v>0.85702006576983258</v>
      </c>
      <c r="R129" s="21">
        <v>5.4592341465994898E-2</v>
      </c>
      <c r="S129" s="21">
        <v>33.002252095791917</v>
      </c>
      <c r="T129" s="21"/>
      <c r="U129" s="21"/>
      <c r="V129" s="21"/>
      <c r="W129" s="21"/>
      <c r="X129" t="s">
        <v>1252</v>
      </c>
      <c r="Y129" t="s">
        <v>843</v>
      </c>
      <c r="Z129" t="s">
        <v>843</v>
      </c>
      <c r="AA129" t="s">
        <v>843</v>
      </c>
      <c r="AB129" t="s">
        <v>843</v>
      </c>
    </row>
    <row r="130" spans="2:28" x14ac:dyDescent="0.2">
      <c r="B130" t="s">
        <v>833</v>
      </c>
      <c r="C130" t="s">
        <v>834</v>
      </c>
      <c r="D130">
        <v>40274943</v>
      </c>
      <c r="E130" t="s">
        <v>847</v>
      </c>
      <c r="F130" t="s">
        <v>836</v>
      </c>
      <c r="G130" t="s">
        <v>1253</v>
      </c>
      <c r="H130" t="s">
        <v>1254</v>
      </c>
      <c r="I130" t="s">
        <v>1803</v>
      </c>
      <c r="J130" t="s">
        <v>839</v>
      </c>
      <c r="K130" t="s">
        <v>846</v>
      </c>
      <c r="L130">
        <v>1</v>
      </c>
      <c r="M130">
        <v>1</v>
      </c>
      <c r="N130">
        <v>3.9839999999999998E-4</v>
      </c>
      <c r="O130">
        <v>8.8809999999999996E-4</v>
      </c>
      <c r="P130" s="21">
        <v>0.44662135145941623</v>
      </c>
      <c r="Q130" s="21">
        <v>0.4855664875812491</v>
      </c>
      <c r="R130" s="21">
        <v>4.6353687717518632E-2</v>
      </c>
      <c r="S130" s="21">
        <v>4.3032311214378032</v>
      </c>
      <c r="T130" s="21">
        <v>0.44640000000000002</v>
      </c>
      <c r="U130" s="21">
        <v>0.56871799240832321</v>
      </c>
      <c r="V130" s="21">
        <v>2.7870287762378421E-2</v>
      </c>
      <c r="W130" s="21">
        <v>7.1500144418671878</v>
      </c>
      <c r="X130" t="s">
        <v>843</v>
      </c>
      <c r="Y130" t="s">
        <v>888</v>
      </c>
      <c r="Z130" t="s">
        <v>843</v>
      </c>
      <c r="AA130" t="s">
        <v>843</v>
      </c>
      <c r="AB130" t="s">
        <v>843</v>
      </c>
    </row>
    <row r="131" spans="2:28" x14ac:dyDescent="0.2">
      <c r="B131" t="s">
        <v>949</v>
      </c>
      <c r="C131" t="s">
        <v>834</v>
      </c>
      <c r="D131">
        <v>40283897</v>
      </c>
      <c r="E131" t="s">
        <v>847</v>
      </c>
      <c r="F131" t="s">
        <v>836</v>
      </c>
      <c r="G131" t="s">
        <v>954</v>
      </c>
      <c r="H131" t="s">
        <v>955</v>
      </c>
      <c r="I131" t="s">
        <v>1727</v>
      </c>
      <c r="J131" t="s">
        <v>839</v>
      </c>
      <c r="K131" t="s">
        <v>840</v>
      </c>
      <c r="L131">
        <v>1</v>
      </c>
      <c r="M131">
        <v>0</v>
      </c>
      <c r="N131">
        <v>3.9839999999999998E-4</v>
      </c>
      <c r="O131">
        <v>0</v>
      </c>
      <c r="P131" s="21">
        <v>1.342263094762095</v>
      </c>
      <c r="Q131" s="21">
        <v>0.85702006576983258</v>
      </c>
      <c r="R131" s="21">
        <v>5.4592341465994898E-2</v>
      </c>
      <c r="S131" s="21">
        <v>33.002252095791917</v>
      </c>
      <c r="T131" s="21"/>
      <c r="U131" s="21"/>
      <c r="V131" s="21"/>
      <c r="W131" s="21"/>
      <c r="X131" t="s">
        <v>956</v>
      </c>
      <c r="Y131" t="s">
        <v>858</v>
      </c>
      <c r="Z131" t="s">
        <v>870</v>
      </c>
      <c r="AA131" t="s">
        <v>866</v>
      </c>
      <c r="AB131" t="s">
        <v>896</v>
      </c>
    </row>
    <row r="132" spans="2:28" x14ac:dyDescent="0.2">
      <c r="B132" t="s">
        <v>949</v>
      </c>
      <c r="C132" t="s">
        <v>834</v>
      </c>
      <c r="D132">
        <v>40283932</v>
      </c>
      <c r="E132" t="s">
        <v>847</v>
      </c>
      <c r="F132" t="s">
        <v>836</v>
      </c>
      <c r="G132" t="s">
        <v>960</v>
      </c>
      <c r="H132" t="s">
        <v>961</v>
      </c>
      <c r="I132" t="s">
        <v>1729</v>
      </c>
      <c r="J132" t="s">
        <v>839</v>
      </c>
      <c r="K132" t="s">
        <v>840</v>
      </c>
      <c r="L132">
        <v>1</v>
      </c>
      <c r="M132">
        <v>0</v>
      </c>
      <c r="N132">
        <v>3.9839999999999998E-4</v>
      </c>
      <c r="O132">
        <v>0</v>
      </c>
      <c r="P132" s="21">
        <v>1.342263094762095</v>
      </c>
      <c r="Q132" s="21">
        <v>0.85702006576983258</v>
      </c>
      <c r="R132" s="21">
        <v>5.4592341465994898E-2</v>
      </c>
      <c r="S132" s="21">
        <v>33.002252095791917</v>
      </c>
      <c r="T132" s="21"/>
      <c r="U132" s="21"/>
      <c r="V132" s="21"/>
      <c r="W132" s="21"/>
      <c r="X132" t="s">
        <v>962</v>
      </c>
      <c r="Y132" t="s">
        <v>842</v>
      </c>
      <c r="Z132" t="s">
        <v>963</v>
      </c>
      <c r="AA132" t="s">
        <v>866</v>
      </c>
      <c r="AB132" t="s">
        <v>876</v>
      </c>
    </row>
    <row r="133" spans="2:28" x14ac:dyDescent="0.2">
      <c r="B133" t="s">
        <v>949</v>
      </c>
      <c r="C133" t="s">
        <v>834</v>
      </c>
      <c r="D133">
        <v>40283955</v>
      </c>
      <c r="E133" t="s">
        <v>835</v>
      </c>
      <c r="F133" t="s">
        <v>854</v>
      </c>
      <c r="G133" t="s">
        <v>968</v>
      </c>
      <c r="H133" t="s">
        <v>969</v>
      </c>
      <c r="I133" t="s">
        <v>1731</v>
      </c>
      <c r="J133" t="s">
        <v>839</v>
      </c>
      <c r="K133" t="s">
        <v>846</v>
      </c>
      <c r="L133">
        <v>1</v>
      </c>
      <c r="M133">
        <v>0</v>
      </c>
      <c r="N133">
        <v>3.9839999999999998E-4</v>
      </c>
      <c r="O133">
        <v>0</v>
      </c>
      <c r="P133" s="21">
        <v>1.342263094762095</v>
      </c>
      <c r="Q133" s="21">
        <v>0.85702006576983258</v>
      </c>
      <c r="R133" s="21">
        <v>5.4592341465994898E-2</v>
      </c>
      <c r="S133" s="21">
        <v>33.002252095791917</v>
      </c>
      <c r="T133" s="21"/>
      <c r="U133" s="21"/>
      <c r="V133" s="21"/>
      <c r="W133" s="21"/>
      <c r="X133" t="s">
        <v>843</v>
      </c>
      <c r="Y133" t="s">
        <v>858</v>
      </c>
      <c r="Z133" t="s">
        <v>900</v>
      </c>
      <c r="AA133" t="s">
        <v>866</v>
      </c>
      <c r="AB133" t="s">
        <v>871</v>
      </c>
    </row>
    <row r="134" spans="2:28" x14ac:dyDescent="0.2">
      <c r="B134" t="s">
        <v>949</v>
      </c>
      <c r="C134" t="s">
        <v>834</v>
      </c>
      <c r="D134">
        <v>40283972</v>
      </c>
      <c r="E134" t="s">
        <v>835</v>
      </c>
      <c r="F134" t="s">
        <v>847</v>
      </c>
      <c r="G134" t="s">
        <v>1255</v>
      </c>
      <c r="H134" t="s">
        <v>1256</v>
      </c>
      <c r="I134" t="s">
        <v>843</v>
      </c>
      <c r="J134" t="s">
        <v>839</v>
      </c>
      <c r="K134" t="s">
        <v>840</v>
      </c>
      <c r="L134">
        <v>0</v>
      </c>
      <c r="M134">
        <v>1</v>
      </c>
      <c r="N134">
        <v>0</v>
      </c>
      <c r="O134">
        <v>8.8809999999999996E-4</v>
      </c>
      <c r="P134" s="21">
        <v>0.14875482754028499</v>
      </c>
      <c r="Q134" s="21">
        <v>0.2435002635043961</v>
      </c>
      <c r="R134" s="21">
        <v>6.0501267563274714E-3</v>
      </c>
      <c r="S134" s="21">
        <v>3.6574438202303061</v>
      </c>
      <c r="T134" s="21"/>
      <c r="U134" s="21"/>
      <c r="V134" s="21"/>
      <c r="W134" s="21"/>
      <c r="X134" t="s">
        <v>1257</v>
      </c>
      <c r="Y134" t="s">
        <v>843</v>
      </c>
      <c r="Z134" t="s">
        <v>843</v>
      </c>
      <c r="AA134" t="s">
        <v>843</v>
      </c>
      <c r="AB134" t="s">
        <v>843</v>
      </c>
    </row>
    <row r="135" spans="2:28" x14ac:dyDescent="0.2">
      <c r="B135" t="s">
        <v>949</v>
      </c>
      <c r="C135" t="s">
        <v>834</v>
      </c>
      <c r="D135">
        <v>40284011</v>
      </c>
      <c r="E135" t="s">
        <v>835</v>
      </c>
      <c r="F135" t="s">
        <v>836</v>
      </c>
      <c r="G135" t="s">
        <v>972</v>
      </c>
      <c r="H135" t="s">
        <v>973</v>
      </c>
      <c r="I135" t="s">
        <v>1733</v>
      </c>
      <c r="J135" t="s">
        <v>839</v>
      </c>
      <c r="K135" t="s">
        <v>840</v>
      </c>
      <c r="L135">
        <v>1</v>
      </c>
      <c r="M135">
        <v>0</v>
      </c>
      <c r="N135">
        <v>3.9839999999999998E-4</v>
      </c>
      <c r="O135">
        <v>0</v>
      </c>
      <c r="P135" s="21">
        <v>1.342263094762095</v>
      </c>
      <c r="Q135" s="21">
        <v>0.85702006576983258</v>
      </c>
      <c r="R135" s="21">
        <v>5.4592341465994898E-2</v>
      </c>
      <c r="S135" s="21">
        <v>33.002252095791917</v>
      </c>
      <c r="T135" s="21"/>
      <c r="U135" s="21"/>
      <c r="V135" s="21"/>
      <c r="W135" s="21"/>
      <c r="X135" t="s">
        <v>974</v>
      </c>
      <c r="Y135" t="s">
        <v>1706</v>
      </c>
      <c r="Z135" t="s">
        <v>975</v>
      </c>
      <c r="AA135" t="s">
        <v>866</v>
      </c>
      <c r="AB135" t="s">
        <v>975</v>
      </c>
    </row>
    <row r="136" spans="2:28" x14ac:dyDescent="0.2">
      <c r="B136" t="s">
        <v>980</v>
      </c>
      <c r="C136" t="s">
        <v>834</v>
      </c>
      <c r="D136">
        <v>40295566</v>
      </c>
      <c r="E136" t="s">
        <v>854</v>
      </c>
      <c r="F136" t="s">
        <v>835</v>
      </c>
      <c r="G136" t="s">
        <v>1258</v>
      </c>
      <c r="H136" t="s">
        <v>1259</v>
      </c>
      <c r="I136" t="s">
        <v>1804</v>
      </c>
      <c r="J136" t="s">
        <v>839</v>
      </c>
      <c r="K136" t="s">
        <v>840</v>
      </c>
      <c r="L136">
        <v>2</v>
      </c>
      <c r="M136">
        <v>0</v>
      </c>
      <c r="N136">
        <v>8.0190000000000003E-4</v>
      </c>
      <c r="O136">
        <v>0</v>
      </c>
      <c r="P136" s="21">
        <v>2.2388955582232888</v>
      </c>
      <c r="Q136" s="21">
        <v>0.60307796842232619</v>
      </c>
      <c r="R136" s="21">
        <v>0.1073057852187637</v>
      </c>
      <c r="S136" s="21">
        <v>46.713728532089007</v>
      </c>
      <c r="T136" s="21"/>
      <c r="U136" s="21"/>
      <c r="V136" s="21"/>
      <c r="W136" s="21"/>
      <c r="X136" t="s">
        <v>1260</v>
      </c>
      <c r="Y136" t="s">
        <v>842</v>
      </c>
      <c r="Z136" t="s">
        <v>1261</v>
      </c>
      <c r="AA136" t="s">
        <v>1082</v>
      </c>
      <c r="AB136" t="s">
        <v>866</v>
      </c>
    </row>
    <row r="137" spans="2:28" x14ac:dyDescent="0.2">
      <c r="B137" t="s">
        <v>980</v>
      </c>
      <c r="C137" t="s">
        <v>834</v>
      </c>
      <c r="D137">
        <v>40295573</v>
      </c>
      <c r="E137" t="s">
        <v>847</v>
      </c>
      <c r="F137" t="s">
        <v>835</v>
      </c>
      <c r="G137" t="s">
        <v>1262</v>
      </c>
      <c r="H137" t="s">
        <v>1263</v>
      </c>
      <c r="I137" t="s">
        <v>1805</v>
      </c>
      <c r="J137" t="s">
        <v>839</v>
      </c>
      <c r="K137" t="s">
        <v>840</v>
      </c>
      <c r="L137">
        <v>0</v>
      </c>
      <c r="M137">
        <v>1</v>
      </c>
      <c r="N137">
        <v>0</v>
      </c>
      <c r="O137">
        <v>8.9610000000000004E-4</v>
      </c>
      <c r="P137" s="21">
        <v>0.14875482754028499</v>
      </c>
      <c r="Q137" s="21">
        <v>0.2435002635043961</v>
      </c>
      <c r="R137" s="21">
        <v>6.0501267563274714E-3</v>
      </c>
      <c r="S137" s="21">
        <v>3.6574438202303061</v>
      </c>
      <c r="T137" s="21"/>
      <c r="U137" s="21"/>
      <c r="V137" s="21"/>
      <c r="W137" s="21"/>
      <c r="X137" t="s">
        <v>1149</v>
      </c>
      <c r="Y137" t="s">
        <v>842</v>
      </c>
      <c r="Z137" t="s">
        <v>1264</v>
      </c>
      <c r="AA137" t="s">
        <v>866</v>
      </c>
      <c r="AB137" t="s">
        <v>880</v>
      </c>
    </row>
    <row r="138" spans="2:28" x14ac:dyDescent="0.2">
      <c r="B138" t="s">
        <v>980</v>
      </c>
      <c r="C138" t="s">
        <v>834</v>
      </c>
      <c r="D138">
        <v>40295581</v>
      </c>
      <c r="E138" t="s">
        <v>835</v>
      </c>
      <c r="F138" t="s">
        <v>836</v>
      </c>
      <c r="G138" t="s">
        <v>1265</v>
      </c>
      <c r="H138" t="s">
        <v>1266</v>
      </c>
      <c r="I138" t="s">
        <v>1806</v>
      </c>
      <c r="J138" t="s">
        <v>839</v>
      </c>
      <c r="K138" t="s">
        <v>840</v>
      </c>
      <c r="L138">
        <v>1</v>
      </c>
      <c r="M138">
        <v>0</v>
      </c>
      <c r="N138">
        <v>4.0190000000000001E-4</v>
      </c>
      <c r="O138">
        <v>0</v>
      </c>
      <c r="P138" s="21">
        <v>1.342263094762095</v>
      </c>
      <c r="Q138" s="21">
        <v>0.85702006576983258</v>
      </c>
      <c r="R138" s="21">
        <v>5.4592341465994898E-2</v>
      </c>
      <c r="S138" s="21">
        <v>33.002252095791917</v>
      </c>
      <c r="T138" s="21"/>
      <c r="U138" s="21"/>
      <c r="V138" s="21"/>
      <c r="W138" s="21"/>
      <c r="X138" t="s">
        <v>1267</v>
      </c>
      <c r="Y138" t="s">
        <v>842</v>
      </c>
      <c r="Z138" t="s">
        <v>1268</v>
      </c>
      <c r="AA138" t="s">
        <v>870</v>
      </c>
      <c r="AB138" t="s">
        <v>861</v>
      </c>
    </row>
    <row r="139" spans="2:28" x14ac:dyDescent="0.2">
      <c r="B139" t="s">
        <v>980</v>
      </c>
      <c r="C139" t="s">
        <v>834</v>
      </c>
      <c r="D139">
        <v>40298346</v>
      </c>
      <c r="E139" t="s">
        <v>835</v>
      </c>
      <c r="F139" t="s">
        <v>854</v>
      </c>
      <c r="G139" t="s">
        <v>1269</v>
      </c>
      <c r="H139" t="s">
        <v>1270</v>
      </c>
      <c r="I139" t="s">
        <v>1807</v>
      </c>
      <c r="J139" t="s">
        <v>839</v>
      </c>
      <c r="K139" t="s">
        <v>840</v>
      </c>
      <c r="L139">
        <v>1</v>
      </c>
      <c r="M139">
        <v>0</v>
      </c>
      <c r="N139">
        <v>4.0059999999999998E-4</v>
      </c>
      <c r="O139">
        <v>0</v>
      </c>
      <c r="P139" s="21">
        <v>1.342263094762095</v>
      </c>
      <c r="Q139" s="21">
        <v>0.85702006576983258</v>
      </c>
      <c r="R139" s="21">
        <v>5.4592341465994898E-2</v>
      </c>
      <c r="S139" s="21">
        <v>33.002252095791917</v>
      </c>
      <c r="T139" s="21"/>
      <c r="U139" s="21"/>
      <c r="V139" s="21"/>
      <c r="W139" s="21"/>
      <c r="X139" t="s">
        <v>1271</v>
      </c>
      <c r="Y139" t="s">
        <v>842</v>
      </c>
      <c r="Z139" t="s">
        <v>1272</v>
      </c>
      <c r="AA139" t="s">
        <v>866</v>
      </c>
      <c r="AB139" t="s">
        <v>1273</v>
      </c>
    </row>
    <row r="140" spans="2:28" x14ac:dyDescent="0.2">
      <c r="B140" t="s">
        <v>980</v>
      </c>
      <c r="C140" t="s">
        <v>834</v>
      </c>
      <c r="D140">
        <v>40299190</v>
      </c>
      <c r="E140" t="s">
        <v>847</v>
      </c>
      <c r="F140" t="s">
        <v>836</v>
      </c>
      <c r="G140" t="s">
        <v>997</v>
      </c>
      <c r="H140" t="s">
        <v>998</v>
      </c>
      <c r="I140" t="s">
        <v>1741</v>
      </c>
      <c r="J140" t="s">
        <v>839</v>
      </c>
      <c r="K140" t="s">
        <v>846</v>
      </c>
      <c r="L140">
        <v>4</v>
      </c>
      <c r="M140">
        <v>2</v>
      </c>
      <c r="N140">
        <v>1.5939999999999999E-3</v>
      </c>
      <c r="O140">
        <v>1.776E-3</v>
      </c>
      <c r="P140" s="21">
        <v>0.8044088176352705</v>
      </c>
      <c r="Q140" s="21">
        <v>0.78305109877017065</v>
      </c>
      <c r="R140" s="21">
        <v>0.17085542878377249</v>
      </c>
      <c r="S140" s="21">
        <v>3.787257744723366</v>
      </c>
      <c r="T140" s="21">
        <v>0.89334402566158777</v>
      </c>
      <c r="U140" s="21">
        <v>0.89656145391391995</v>
      </c>
      <c r="V140" s="21">
        <v>0.16314272477291381</v>
      </c>
      <c r="W140" s="21">
        <v>4.8918120577924311</v>
      </c>
      <c r="X140" t="s">
        <v>843</v>
      </c>
      <c r="Y140" t="s">
        <v>858</v>
      </c>
      <c r="Z140" t="s">
        <v>904</v>
      </c>
      <c r="AA140" t="s">
        <v>999</v>
      </c>
      <c r="AB140" t="s">
        <v>904</v>
      </c>
    </row>
    <row r="141" spans="2:28" x14ac:dyDescent="0.2">
      <c r="B141" t="s">
        <v>980</v>
      </c>
      <c r="C141" t="s">
        <v>834</v>
      </c>
      <c r="D141">
        <v>40299212</v>
      </c>
      <c r="E141" t="s">
        <v>835</v>
      </c>
      <c r="F141" t="s">
        <v>854</v>
      </c>
      <c r="G141" t="s">
        <v>1274</v>
      </c>
      <c r="H141" t="s">
        <v>1275</v>
      </c>
      <c r="I141" t="s">
        <v>1808</v>
      </c>
      <c r="J141" t="s">
        <v>839</v>
      </c>
      <c r="K141" t="s">
        <v>840</v>
      </c>
      <c r="L141">
        <v>0</v>
      </c>
      <c r="M141">
        <v>1</v>
      </c>
      <c r="N141">
        <v>0</v>
      </c>
      <c r="O141">
        <v>8.897E-4</v>
      </c>
      <c r="P141" s="21">
        <v>0.14875482754028499</v>
      </c>
      <c r="Q141" s="21">
        <v>0.2435002635043961</v>
      </c>
      <c r="R141" s="21">
        <v>6.0501267563274714E-3</v>
      </c>
      <c r="S141" s="21">
        <v>3.6574438202303061</v>
      </c>
      <c r="T141" s="21"/>
      <c r="U141" s="21"/>
      <c r="V141" s="21"/>
      <c r="W141" s="21"/>
      <c r="X141" t="s">
        <v>1276</v>
      </c>
      <c r="Y141" t="s">
        <v>842</v>
      </c>
      <c r="Z141" t="s">
        <v>859</v>
      </c>
      <c r="AA141" t="s">
        <v>866</v>
      </c>
      <c r="AB141" t="s">
        <v>859</v>
      </c>
    </row>
    <row r="142" spans="2:28" x14ac:dyDescent="0.2">
      <c r="B142" t="s">
        <v>980</v>
      </c>
      <c r="C142" t="s">
        <v>834</v>
      </c>
      <c r="D142">
        <v>40305791</v>
      </c>
      <c r="E142" t="s">
        <v>847</v>
      </c>
      <c r="F142" t="s">
        <v>835</v>
      </c>
      <c r="G142" t="s">
        <v>1024</v>
      </c>
      <c r="H142" t="s">
        <v>1025</v>
      </c>
      <c r="I142" t="s">
        <v>1747</v>
      </c>
      <c r="J142" t="s">
        <v>839</v>
      </c>
      <c r="K142" t="s">
        <v>840</v>
      </c>
      <c r="L142">
        <v>1</v>
      </c>
      <c r="M142">
        <v>1</v>
      </c>
      <c r="N142">
        <v>3.9839999999999998E-4</v>
      </c>
      <c r="O142">
        <v>8.8809999999999996E-4</v>
      </c>
      <c r="P142" s="21">
        <v>0.44662135145941623</v>
      </c>
      <c r="Q142" s="21">
        <v>0.4855664875812491</v>
      </c>
      <c r="R142" s="21">
        <v>4.6353687717518632E-2</v>
      </c>
      <c r="S142" s="21">
        <v>4.3032311214378032</v>
      </c>
      <c r="T142" s="21">
        <v>0.44640000000000002</v>
      </c>
      <c r="U142" s="21">
        <v>0.56871799240832321</v>
      </c>
      <c r="V142" s="21">
        <v>2.7870287762378421E-2</v>
      </c>
      <c r="W142" s="21">
        <v>7.1500144418671878</v>
      </c>
      <c r="X142" t="s">
        <v>1026</v>
      </c>
      <c r="Y142" t="s">
        <v>858</v>
      </c>
      <c r="Z142" t="s">
        <v>1027</v>
      </c>
      <c r="AA142" t="s">
        <v>866</v>
      </c>
      <c r="AB142" t="s">
        <v>1028</v>
      </c>
    </row>
    <row r="143" spans="2:28" x14ac:dyDescent="0.2">
      <c r="B143" t="s">
        <v>1033</v>
      </c>
      <c r="C143" t="s">
        <v>834</v>
      </c>
      <c r="D143">
        <v>40313976</v>
      </c>
      <c r="E143" t="s">
        <v>835</v>
      </c>
      <c r="F143" t="s">
        <v>854</v>
      </c>
      <c r="G143" t="s">
        <v>1078</v>
      </c>
      <c r="H143" t="s">
        <v>1079</v>
      </c>
      <c r="I143" t="s">
        <v>1756</v>
      </c>
      <c r="J143" t="s">
        <v>839</v>
      </c>
      <c r="K143" t="s">
        <v>840</v>
      </c>
      <c r="L143">
        <v>11</v>
      </c>
      <c r="M143">
        <v>8</v>
      </c>
      <c r="N143">
        <v>4.3889999999999997E-3</v>
      </c>
      <c r="O143">
        <v>7.1170000000000001E-3</v>
      </c>
      <c r="P143" s="21">
        <v>0.60148896317898382</v>
      </c>
      <c r="Q143" s="21">
        <v>0.26411721968539692</v>
      </c>
      <c r="R143" s="21">
        <v>0.24645562275623639</v>
      </c>
      <c r="S143" s="21">
        <v>1.467968021098736</v>
      </c>
      <c r="T143" s="21">
        <v>0.61098790322580643</v>
      </c>
      <c r="U143" s="21">
        <v>0.29191990845985938</v>
      </c>
      <c r="V143" s="21">
        <v>0.24440612760489641</v>
      </c>
      <c r="W143" s="21">
        <v>1.5274012216737429</v>
      </c>
      <c r="X143" t="s">
        <v>1080</v>
      </c>
      <c r="Y143" t="s">
        <v>858</v>
      </c>
      <c r="Z143" t="s">
        <v>1081</v>
      </c>
      <c r="AA143" t="s">
        <v>1082</v>
      </c>
      <c r="AB143" t="s">
        <v>1083</v>
      </c>
    </row>
    <row r="144" spans="2:28" x14ac:dyDescent="0.2">
      <c r="B144" t="s">
        <v>1033</v>
      </c>
      <c r="C144" t="s">
        <v>834</v>
      </c>
      <c r="D144">
        <v>40314006</v>
      </c>
      <c r="E144" t="s">
        <v>847</v>
      </c>
      <c r="F144" t="s">
        <v>836</v>
      </c>
      <c r="G144" t="s">
        <v>1277</v>
      </c>
      <c r="H144" t="s">
        <v>1278</v>
      </c>
      <c r="I144" t="s">
        <v>1809</v>
      </c>
      <c r="J144" t="s">
        <v>839</v>
      </c>
      <c r="K144" t="s">
        <v>840</v>
      </c>
      <c r="L144">
        <v>1</v>
      </c>
      <c r="M144">
        <v>0</v>
      </c>
      <c r="N144">
        <v>4.016E-4</v>
      </c>
      <c r="O144">
        <v>0</v>
      </c>
      <c r="P144" s="21">
        <v>1.342263094762095</v>
      </c>
      <c r="Q144" s="21">
        <v>0.85702006576983258</v>
      </c>
      <c r="R144" s="21">
        <v>5.4592341465994898E-2</v>
      </c>
      <c r="S144" s="21">
        <v>33.002252095791917</v>
      </c>
      <c r="T144" s="21"/>
      <c r="U144" s="21"/>
      <c r="V144" s="21"/>
      <c r="W144" s="21"/>
      <c r="X144" t="s">
        <v>1279</v>
      </c>
      <c r="Y144" t="s">
        <v>843</v>
      </c>
      <c r="Z144" t="s">
        <v>1280</v>
      </c>
      <c r="AA144" t="s">
        <v>866</v>
      </c>
      <c r="AB144" t="s">
        <v>866</v>
      </c>
    </row>
    <row r="145" spans="2:28" x14ac:dyDescent="0.2">
      <c r="B145" t="s">
        <v>1033</v>
      </c>
      <c r="C145" t="s">
        <v>834</v>
      </c>
      <c r="D145">
        <v>40315241</v>
      </c>
      <c r="E145" t="s">
        <v>847</v>
      </c>
      <c r="F145" t="s">
        <v>835</v>
      </c>
      <c r="G145" t="s">
        <v>1281</v>
      </c>
      <c r="H145" t="s">
        <v>1282</v>
      </c>
      <c r="I145" t="s">
        <v>843</v>
      </c>
      <c r="J145" t="s">
        <v>839</v>
      </c>
      <c r="K145" t="s">
        <v>840</v>
      </c>
      <c r="L145">
        <v>0</v>
      </c>
      <c r="M145">
        <v>1</v>
      </c>
      <c r="N145">
        <v>0</v>
      </c>
      <c r="O145">
        <v>8.8809999999999996E-4</v>
      </c>
      <c r="P145" s="21">
        <v>0.14875482754028499</v>
      </c>
      <c r="Q145" s="21">
        <v>0.2435002635043961</v>
      </c>
      <c r="R145" s="21">
        <v>6.0501267563274714E-3</v>
      </c>
      <c r="S145" s="21">
        <v>3.6574438202303061</v>
      </c>
      <c r="T145" s="21"/>
      <c r="U145" s="21"/>
      <c r="V145" s="21"/>
      <c r="W145" s="21"/>
      <c r="X145" t="s">
        <v>1283</v>
      </c>
      <c r="Y145" t="s">
        <v>843</v>
      </c>
      <c r="Z145" t="s">
        <v>843</v>
      </c>
      <c r="AA145" t="s">
        <v>843</v>
      </c>
      <c r="AB145" t="s">
        <v>843</v>
      </c>
    </row>
    <row r="146" spans="2:28" x14ac:dyDescent="0.2">
      <c r="B146" t="s">
        <v>1033</v>
      </c>
      <c r="C146" t="s">
        <v>834</v>
      </c>
      <c r="D146">
        <v>40320018</v>
      </c>
      <c r="E146" t="s">
        <v>854</v>
      </c>
      <c r="F146" t="s">
        <v>835</v>
      </c>
      <c r="G146" t="s">
        <v>1284</v>
      </c>
      <c r="H146" t="s">
        <v>1285</v>
      </c>
      <c r="I146" t="s">
        <v>1810</v>
      </c>
      <c r="J146" t="s">
        <v>839</v>
      </c>
      <c r="K146" t="s">
        <v>840</v>
      </c>
      <c r="L146">
        <v>0</v>
      </c>
      <c r="M146">
        <v>1</v>
      </c>
      <c r="N146">
        <v>0</v>
      </c>
      <c r="O146">
        <v>8.8809999999999996E-4</v>
      </c>
      <c r="P146" s="21">
        <v>0.14875482754028499</v>
      </c>
      <c r="Q146" s="21">
        <v>0.2435002635043961</v>
      </c>
      <c r="R146" s="21">
        <v>6.0501267563274714E-3</v>
      </c>
      <c r="S146" s="21">
        <v>3.6574438202303061</v>
      </c>
      <c r="T146" s="21"/>
      <c r="U146" s="21"/>
      <c r="V146" s="21"/>
      <c r="W146" s="21"/>
      <c r="X146" t="s">
        <v>1286</v>
      </c>
      <c r="Y146" t="s">
        <v>843</v>
      </c>
      <c r="Z146" t="s">
        <v>843</v>
      </c>
      <c r="AA146" t="s">
        <v>843</v>
      </c>
      <c r="AB146" t="s">
        <v>843</v>
      </c>
    </row>
    <row r="147" spans="2:28" x14ac:dyDescent="0.2">
      <c r="B147" t="s">
        <v>1033</v>
      </c>
      <c r="C147" t="s">
        <v>834</v>
      </c>
      <c r="D147">
        <v>40320019</v>
      </c>
      <c r="E147" t="s">
        <v>854</v>
      </c>
      <c r="F147" t="s">
        <v>835</v>
      </c>
      <c r="G147" t="s">
        <v>1107</v>
      </c>
      <c r="H147" t="s">
        <v>1108</v>
      </c>
      <c r="I147" t="s">
        <v>843</v>
      </c>
      <c r="J147" t="s">
        <v>839</v>
      </c>
      <c r="K147" t="s">
        <v>840</v>
      </c>
      <c r="L147">
        <v>1</v>
      </c>
      <c r="M147">
        <v>0</v>
      </c>
      <c r="N147">
        <v>3.9839999999999998E-4</v>
      </c>
      <c r="O147">
        <v>0</v>
      </c>
      <c r="P147" s="21">
        <v>1.342263094762095</v>
      </c>
      <c r="Q147" s="21">
        <v>0.85702006576983258</v>
      </c>
      <c r="R147" s="21">
        <v>5.4592341465994898E-2</v>
      </c>
      <c r="S147" s="21">
        <v>33.002252095791917</v>
      </c>
      <c r="T147" s="21"/>
      <c r="U147" s="21"/>
      <c r="V147" s="21"/>
      <c r="W147" s="21"/>
      <c r="X147" t="s">
        <v>1109</v>
      </c>
      <c r="Y147" t="s">
        <v>843</v>
      </c>
      <c r="Z147" t="s">
        <v>843</v>
      </c>
      <c r="AA147" t="s">
        <v>843</v>
      </c>
      <c r="AB147" t="s">
        <v>843</v>
      </c>
    </row>
    <row r="148" spans="2:28" x14ac:dyDescent="0.2">
      <c r="B148" t="s">
        <v>1033</v>
      </c>
      <c r="C148" t="s">
        <v>834</v>
      </c>
      <c r="D148">
        <v>40320022</v>
      </c>
      <c r="E148" t="s">
        <v>854</v>
      </c>
      <c r="F148" t="s">
        <v>835</v>
      </c>
      <c r="G148" t="s">
        <v>1287</v>
      </c>
      <c r="H148" t="s">
        <v>1288</v>
      </c>
      <c r="I148" t="s">
        <v>843</v>
      </c>
      <c r="J148" t="s">
        <v>839</v>
      </c>
      <c r="K148" t="s">
        <v>840</v>
      </c>
      <c r="L148">
        <v>1</v>
      </c>
      <c r="M148">
        <v>0</v>
      </c>
      <c r="N148">
        <v>3.9839999999999998E-4</v>
      </c>
      <c r="O148">
        <v>0</v>
      </c>
      <c r="P148" s="21">
        <v>1.342263094762095</v>
      </c>
      <c r="Q148" s="21">
        <v>0.85702006576983258</v>
      </c>
      <c r="R148" s="21">
        <v>5.4592341465994898E-2</v>
      </c>
      <c r="S148" s="21">
        <v>33.002252095791917</v>
      </c>
      <c r="T148" s="21"/>
      <c r="U148" s="21"/>
      <c r="V148" s="21"/>
      <c r="W148" s="21"/>
      <c r="X148" t="s">
        <v>1289</v>
      </c>
      <c r="Y148" t="s">
        <v>843</v>
      </c>
      <c r="Z148" t="s">
        <v>843</v>
      </c>
      <c r="AA148" t="s">
        <v>843</v>
      </c>
      <c r="AB148" t="s">
        <v>843</v>
      </c>
    </row>
    <row r="149" spans="2:28" x14ac:dyDescent="0.2">
      <c r="B149" t="s">
        <v>1033</v>
      </c>
      <c r="C149" t="s">
        <v>834</v>
      </c>
      <c r="D149">
        <v>40320025</v>
      </c>
      <c r="E149" t="s">
        <v>847</v>
      </c>
      <c r="F149" t="s">
        <v>854</v>
      </c>
      <c r="G149" t="s">
        <v>1113</v>
      </c>
      <c r="H149" t="s">
        <v>1114</v>
      </c>
      <c r="I149" t="s">
        <v>843</v>
      </c>
      <c r="J149" t="s">
        <v>839</v>
      </c>
      <c r="K149" t="s">
        <v>840</v>
      </c>
      <c r="L149">
        <v>0</v>
      </c>
      <c r="M149">
        <v>1</v>
      </c>
      <c r="N149">
        <v>0</v>
      </c>
      <c r="O149">
        <v>8.8809999999999996E-4</v>
      </c>
      <c r="P149" s="21">
        <v>0.14875482754028499</v>
      </c>
      <c r="Q149" s="21">
        <v>0.2435002635043961</v>
      </c>
      <c r="R149" s="21">
        <v>6.0501267563274714E-3</v>
      </c>
      <c r="S149" s="21">
        <v>3.6574438202303061</v>
      </c>
      <c r="T149" s="21"/>
      <c r="U149" s="21"/>
      <c r="V149" s="21"/>
      <c r="W149" s="21"/>
      <c r="X149" t="s">
        <v>1115</v>
      </c>
      <c r="Y149" t="s">
        <v>843</v>
      </c>
      <c r="Z149" t="s">
        <v>843</v>
      </c>
      <c r="AA149" t="s">
        <v>843</v>
      </c>
      <c r="AB149" t="s">
        <v>843</v>
      </c>
    </row>
    <row r="150" spans="2:28" x14ac:dyDescent="0.2">
      <c r="B150" t="s">
        <v>1033</v>
      </c>
      <c r="C150" t="s">
        <v>834</v>
      </c>
      <c r="D150">
        <v>40320043</v>
      </c>
      <c r="E150" t="s">
        <v>835</v>
      </c>
      <c r="F150" t="s">
        <v>847</v>
      </c>
      <c r="G150" t="s">
        <v>1290</v>
      </c>
      <c r="H150" t="s">
        <v>1291</v>
      </c>
      <c r="I150" t="s">
        <v>1765</v>
      </c>
      <c r="J150" t="s">
        <v>839</v>
      </c>
      <c r="K150" t="s">
        <v>840</v>
      </c>
      <c r="L150">
        <v>1</v>
      </c>
      <c r="M150">
        <v>0</v>
      </c>
      <c r="N150">
        <v>3.9839999999999998E-4</v>
      </c>
      <c r="O150">
        <v>0</v>
      </c>
      <c r="P150" s="21">
        <v>1.342263094762095</v>
      </c>
      <c r="Q150" s="21">
        <v>0.85702006576983258</v>
      </c>
      <c r="R150" s="21">
        <v>5.4592341465994898E-2</v>
      </c>
      <c r="S150" s="21">
        <v>33.002252095791917</v>
      </c>
      <c r="T150" s="21"/>
      <c r="U150" s="21"/>
      <c r="V150" s="21"/>
      <c r="W150" s="21"/>
      <c r="X150" t="s">
        <v>1292</v>
      </c>
      <c r="Y150" t="s">
        <v>1706</v>
      </c>
      <c r="Z150" t="s">
        <v>865</v>
      </c>
      <c r="AA150" t="s">
        <v>866</v>
      </c>
      <c r="AB150" t="s">
        <v>900</v>
      </c>
    </row>
    <row r="151" spans="2:28" x14ac:dyDescent="0.2">
      <c r="B151" t="s">
        <v>1033</v>
      </c>
      <c r="C151" t="s">
        <v>834</v>
      </c>
      <c r="D151">
        <v>40320086</v>
      </c>
      <c r="E151" t="s">
        <v>854</v>
      </c>
      <c r="F151" t="s">
        <v>835</v>
      </c>
      <c r="G151" t="s">
        <v>1293</v>
      </c>
      <c r="H151" t="s">
        <v>1294</v>
      </c>
      <c r="I151" t="s">
        <v>1811</v>
      </c>
      <c r="J151" t="s">
        <v>839</v>
      </c>
      <c r="K151" t="s">
        <v>846</v>
      </c>
      <c r="L151">
        <v>1</v>
      </c>
      <c r="M151">
        <v>0</v>
      </c>
      <c r="N151">
        <v>3.9839999999999998E-4</v>
      </c>
      <c r="O151">
        <v>0</v>
      </c>
      <c r="P151" s="21">
        <v>1.342263094762095</v>
      </c>
      <c r="Q151" s="21">
        <v>0.85702006576983258</v>
      </c>
      <c r="R151" s="21">
        <v>5.4592341465994898E-2</v>
      </c>
      <c r="S151" s="21">
        <v>33.002252095791917</v>
      </c>
      <c r="T151" s="21"/>
      <c r="U151" s="21"/>
      <c r="V151" s="21"/>
      <c r="W151" s="21"/>
      <c r="X151" t="s">
        <v>843</v>
      </c>
      <c r="Y151" t="s">
        <v>888</v>
      </c>
      <c r="Z151" t="s">
        <v>843</v>
      </c>
      <c r="AA151" t="s">
        <v>843</v>
      </c>
      <c r="AB151" t="s">
        <v>843</v>
      </c>
    </row>
    <row r="152" spans="2:28" x14ac:dyDescent="0.2">
      <c r="B152" t="s">
        <v>1033</v>
      </c>
      <c r="C152" t="s">
        <v>834</v>
      </c>
      <c r="D152">
        <v>40320119</v>
      </c>
      <c r="E152" t="s">
        <v>854</v>
      </c>
      <c r="F152" t="s">
        <v>835</v>
      </c>
      <c r="G152" t="s">
        <v>1295</v>
      </c>
      <c r="H152" t="s">
        <v>1296</v>
      </c>
      <c r="I152" t="s">
        <v>1812</v>
      </c>
      <c r="J152" t="s">
        <v>839</v>
      </c>
      <c r="K152" t="s">
        <v>846</v>
      </c>
      <c r="L152">
        <v>1</v>
      </c>
      <c r="M152">
        <v>0</v>
      </c>
      <c r="N152">
        <v>3.9839999999999998E-4</v>
      </c>
      <c r="O152">
        <v>0</v>
      </c>
      <c r="P152" s="21">
        <v>1.342263094762095</v>
      </c>
      <c r="Q152" s="21">
        <v>0.85702006576983258</v>
      </c>
      <c r="R152" s="21">
        <v>5.4592341465994898E-2</v>
      </c>
      <c r="S152" s="21">
        <v>33.002252095791917</v>
      </c>
      <c r="T152" s="21"/>
      <c r="U152" s="21"/>
      <c r="V152" s="21"/>
      <c r="W152" s="21"/>
      <c r="X152" t="s">
        <v>843</v>
      </c>
      <c r="Y152" t="s">
        <v>858</v>
      </c>
      <c r="Z152" t="s">
        <v>1297</v>
      </c>
      <c r="AA152" t="s">
        <v>866</v>
      </c>
      <c r="AB152" t="s">
        <v>866</v>
      </c>
    </row>
    <row r="153" spans="2:28" x14ac:dyDescent="0.2">
      <c r="B153" t="s">
        <v>1033</v>
      </c>
      <c r="C153" t="s">
        <v>834</v>
      </c>
      <c r="D153">
        <v>40321098</v>
      </c>
      <c r="E153" t="s">
        <v>847</v>
      </c>
      <c r="F153" t="s">
        <v>836</v>
      </c>
      <c r="G153" t="s">
        <v>1298</v>
      </c>
      <c r="H153" t="s">
        <v>1299</v>
      </c>
      <c r="I153" t="s">
        <v>1813</v>
      </c>
      <c r="J153" t="s">
        <v>839</v>
      </c>
      <c r="K153" t="s">
        <v>846</v>
      </c>
      <c r="L153">
        <v>1</v>
      </c>
      <c r="M153">
        <v>0</v>
      </c>
      <c r="N153">
        <v>3.9839999999999998E-4</v>
      </c>
      <c r="O153">
        <v>0</v>
      </c>
      <c r="P153" s="21">
        <v>1.342263094762095</v>
      </c>
      <c r="Q153" s="21">
        <v>0.85702006576983258</v>
      </c>
      <c r="R153" s="21">
        <v>5.4592341465994898E-2</v>
      </c>
      <c r="S153" s="21">
        <v>33.002252095791917</v>
      </c>
      <c r="T153" s="21"/>
      <c r="U153" s="21"/>
      <c r="V153" s="21"/>
      <c r="W153" s="21"/>
      <c r="X153" t="s">
        <v>843</v>
      </c>
      <c r="Y153" t="s">
        <v>858</v>
      </c>
      <c r="Z153" t="s">
        <v>940</v>
      </c>
      <c r="AA153" t="s">
        <v>866</v>
      </c>
      <c r="AB153" t="s">
        <v>866</v>
      </c>
    </row>
    <row r="154" spans="2:28" x14ac:dyDescent="0.2">
      <c r="B154" t="s">
        <v>1033</v>
      </c>
      <c r="C154" t="s">
        <v>834</v>
      </c>
      <c r="D154">
        <v>40321181</v>
      </c>
      <c r="E154" t="s">
        <v>854</v>
      </c>
      <c r="F154" t="s">
        <v>835</v>
      </c>
      <c r="G154" t="s">
        <v>1300</v>
      </c>
      <c r="H154" t="s">
        <v>1301</v>
      </c>
      <c r="I154" t="s">
        <v>1814</v>
      </c>
      <c r="J154" t="s">
        <v>839</v>
      </c>
      <c r="K154" t="s">
        <v>846</v>
      </c>
      <c r="L154">
        <v>2</v>
      </c>
      <c r="M154">
        <v>0</v>
      </c>
      <c r="N154">
        <v>7.9679999999999996E-4</v>
      </c>
      <c r="O154">
        <v>0</v>
      </c>
      <c r="P154" s="21">
        <v>2.2388955582232888</v>
      </c>
      <c r="Q154" s="21">
        <v>0.60307796842232619</v>
      </c>
      <c r="R154" s="21">
        <v>0.1073057852187637</v>
      </c>
      <c r="S154" s="21">
        <v>46.713728532089007</v>
      </c>
      <c r="T154" s="21"/>
      <c r="U154" s="21"/>
      <c r="V154" s="21"/>
      <c r="W154" s="21"/>
      <c r="X154" t="s">
        <v>843</v>
      </c>
      <c r="Y154" t="s">
        <v>858</v>
      </c>
      <c r="Z154" t="s">
        <v>1302</v>
      </c>
      <c r="AA154" t="s">
        <v>866</v>
      </c>
      <c r="AB154" t="s">
        <v>866</v>
      </c>
    </row>
    <row r="155" spans="2:28" x14ac:dyDescent="0.2">
      <c r="B155" t="s">
        <v>1033</v>
      </c>
      <c r="C155" t="s">
        <v>834</v>
      </c>
      <c r="D155">
        <v>40322057</v>
      </c>
      <c r="E155" t="s">
        <v>854</v>
      </c>
      <c r="F155" t="s">
        <v>835</v>
      </c>
      <c r="G155" t="s">
        <v>1303</v>
      </c>
      <c r="H155" t="s">
        <v>1304</v>
      </c>
      <c r="I155" t="s">
        <v>1815</v>
      </c>
      <c r="J155" t="s">
        <v>839</v>
      </c>
      <c r="K155" t="s">
        <v>846</v>
      </c>
      <c r="L155">
        <v>1</v>
      </c>
      <c r="M155">
        <v>0</v>
      </c>
      <c r="N155">
        <v>3.9839999999999998E-4</v>
      </c>
      <c r="O155">
        <v>0</v>
      </c>
      <c r="P155" s="21">
        <v>1.342263094762095</v>
      </c>
      <c r="Q155" s="21">
        <v>0.85702006576983258</v>
      </c>
      <c r="R155" s="21">
        <v>5.4592341465994898E-2</v>
      </c>
      <c r="S155" s="21">
        <v>33.002252095791917</v>
      </c>
      <c r="T155" s="21"/>
      <c r="U155" s="21"/>
      <c r="V155" s="21"/>
      <c r="W155" s="21"/>
      <c r="X155" t="s">
        <v>843</v>
      </c>
      <c r="Y155" t="s">
        <v>888</v>
      </c>
      <c r="Z155" t="s">
        <v>843</v>
      </c>
      <c r="AA155" t="s">
        <v>843</v>
      </c>
      <c r="AB155" t="s">
        <v>843</v>
      </c>
    </row>
    <row r="156" spans="2:28" x14ac:dyDescent="0.2">
      <c r="B156" t="s">
        <v>1033</v>
      </c>
      <c r="C156" t="s">
        <v>834</v>
      </c>
      <c r="D156">
        <v>40322081</v>
      </c>
      <c r="E156" t="s">
        <v>847</v>
      </c>
      <c r="F156" t="s">
        <v>836</v>
      </c>
      <c r="G156" t="s">
        <v>1305</v>
      </c>
      <c r="H156" t="s">
        <v>1306</v>
      </c>
      <c r="I156" t="s">
        <v>1816</v>
      </c>
      <c r="J156" t="s">
        <v>839</v>
      </c>
      <c r="K156" t="s">
        <v>846</v>
      </c>
      <c r="L156">
        <v>2</v>
      </c>
      <c r="M156">
        <v>0</v>
      </c>
      <c r="N156">
        <v>7.9679999999999996E-4</v>
      </c>
      <c r="O156">
        <v>0</v>
      </c>
      <c r="P156" s="21">
        <v>2.2388955582232888</v>
      </c>
      <c r="Q156" s="21">
        <v>0.60307796842232619</v>
      </c>
      <c r="R156" s="21">
        <v>0.1073057852187637</v>
      </c>
      <c r="S156" s="21">
        <v>46.713728532089007</v>
      </c>
      <c r="T156" s="21"/>
      <c r="U156" s="21"/>
      <c r="V156" s="21"/>
      <c r="W156" s="21"/>
      <c r="X156" t="s">
        <v>843</v>
      </c>
      <c r="Y156" t="s">
        <v>888</v>
      </c>
      <c r="Z156" t="s">
        <v>859</v>
      </c>
      <c r="AA156" t="s">
        <v>866</v>
      </c>
      <c r="AB156" t="s">
        <v>904</v>
      </c>
    </row>
    <row r="157" spans="2:28" x14ac:dyDescent="0.2">
      <c r="B157" t="s">
        <v>1138</v>
      </c>
      <c r="C157" t="s">
        <v>834</v>
      </c>
      <c r="D157">
        <v>40323256</v>
      </c>
      <c r="E157" t="s">
        <v>836</v>
      </c>
      <c r="F157" t="s">
        <v>847</v>
      </c>
      <c r="G157" t="s">
        <v>1139</v>
      </c>
      <c r="H157" t="s">
        <v>1140</v>
      </c>
      <c r="I157" t="s">
        <v>1771</v>
      </c>
      <c r="J157" t="s">
        <v>839</v>
      </c>
      <c r="K157" t="s">
        <v>840</v>
      </c>
      <c r="L157">
        <v>0</v>
      </c>
      <c r="M157">
        <v>1</v>
      </c>
      <c r="N157">
        <v>0</v>
      </c>
      <c r="O157">
        <v>8.8809999999999996E-4</v>
      </c>
      <c r="P157" s="21">
        <v>0.14875482754028499</v>
      </c>
      <c r="Q157" s="21">
        <v>0.2435002635043961</v>
      </c>
      <c r="R157" s="21">
        <v>6.0501267563274714E-3</v>
      </c>
      <c r="S157" s="21">
        <v>3.6574438202303061</v>
      </c>
      <c r="T157" s="21"/>
      <c r="U157" s="21"/>
      <c r="V157" s="21"/>
      <c r="W157" s="21"/>
      <c r="X157" t="s">
        <v>1141</v>
      </c>
      <c r="Y157" t="s">
        <v>1706</v>
      </c>
      <c r="Z157" t="s">
        <v>900</v>
      </c>
      <c r="AA157" t="s">
        <v>866</v>
      </c>
      <c r="AB157" t="s">
        <v>899</v>
      </c>
    </row>
    <row r="158" spans="2:28" x14ac:dyDescent="0.2">
      <c r="B158" t="s">
        <v>1138</v>
      </c>
      <c r="C158" t="s">
        <v>834</v>
      </c>
      <c r="D158">
        <v>40323269</v>
      </c>
      <c r="E158" t="s">
        <v>836</v>
      </c>
      <c r="F158" t="s">
        <v>835</v>
      </c>
      <c r="G158" t="s">
        <v>1142</v>
      </c>
      <c r="H158" t="s">
        <v>1143</v>
      </c>
      <c r="I158" t="s">
        <v>843</v>
      </c>
      <c r="J158" t="s">
        <v>839</v>
      </c>
      <c r="K158" t="s">
        <v>840</v>
      </c>
      <c r="L158">
        <v>1</v>
      </c>
      <c r="M158">
        <v>1</v>
      </c>
      <c r="N158">
        <v>3.9869999999999999E-4</v>
      </c>
      <c r="O158">
        <v>8.897E-4</v>
      </c>
      <c r="P158" s="21">
        <v>0.44662135145941623</v>
      </c>
      <c r="Q158" s="21">
        <v>0.4855664875812491</v>
      </c>
      <c r="R158" s="21">
        <v>4.6353687717518632E-2</v>
      </c>
      <c r="S158" s="21">
        <v>4.3032311214378032</v>
      </c>
      <c r="T158" s="21">
        <v>0.44640000000000002</v>
      </c>
      <c r="U158" s="21">
        <v>0.56871799240832321</v>
      </c>
      <c r="V158" s="21">
        <v>2.7870287762378421E-2</v>
      </c>
      <c r="W158" s="21">
        <v>7.1500144418671878</v>
      </c>
      <c r="X158" t="s">
        <v>1144</v>
      </c>
      <c r="Y158" t="s">
        <v>843</v>
      </c>
      <c r="Z158" t="s">
        <v>843</v>
      </c>
      <c r="AA158" t="s">
        <v>843</v>
      </c>
      <c r="AB158" t="s">
        <v>843</v>
      </c>
    </row>
    <row r="159" spans="2:28" x14ac:dyDescent="0.2">
      <c r="B159" t="s">
        <v>1138</v>
      </c>
      <c r="C159" t="s">
        <v>834</v>
      </c>
      <c r="D159">
        <v>40328437</v>
      </c>
      <c r="E159" t="s">
        <v>854</v>
      </c>
      <c r="F159" t="s">
        <v>835</v>
      </c>
      <c r="G159" t="s">
        <v>1307</v>
      </c>
      <c r="H159" t="s">
        <v>1308</v>
      </c>
      <c r="I159" t="s">
        <v>1817</v>
      </c>
      <c r="J159" t="s">
        <v>839</v>
      </c>
      <c r="K159" t="s">
        <v>840</v>
      </c>
      <c r="L159">
        <v>1</v>
      </c>
      <c r="M159">
        <v>0</v>
      </c>
      <c r="N159">
        <v>3.9839999999999998E-4</v>
      </c>
      <c r="O159">
        <v>0</v>
      </c>
      <c r="P159" s="21">
        <v>1.342263094762095</v>
      </c>
      <c r="Q159" s="21">
        <v>0.85702006576983258</v>
      </c>
      <c r="R159" s="21">
        <v>5.4592341465994898E-2</v>
      </c>
      <c r="S159" s="21">
        <v>33.002252095791917</v>
      </c>
      <c r="T159" s="21"/>
      <c r="U159" s="21"/>
      <c r="V159" s="21"/>
      <c r="W159" s="21"/>
      <c r="X159" t="s">
        <v>1309</v>
      </c>
      <c r="Y159" t="s">
        <v>842</v>
      </c>
      <c r="Z159" t="s">
        <v>843</v>
      </c>
      <c r="AA159" t="s">
        <v>843</v>
      </c>
      <c r="AB159" t="s">
        <v>843</v>
      </c>
    </row>
    <row r="160" spans="2:28" x14ac:dyDescent="0.2">
      <c r="B160" t="s">
        <v>1138</v>
      </c>
      <c r="C160" t="s">
        <v>834</v>
      </c>
      <c r="D160">
        <v>40328439</v>
      </c>
      <c r="E160" t="s">
        <v>854</v>
      </c>
      <c r="F160" t="s">
        <v>835</v>
      </c>
      <c r="G160" t="s">
        <v>1310</v>
      </c>
      <c r="H160" t="s">
        <v>1311</v>
      </c>
      <c r="I160" t="s">
        <v>1818</v>
      </c>
      <c r="J160" t="s">
        <v>839</v>
      </c>
      <c r="K160" t="s">
        <v>846</v>
      </c>
      <c r="L160">
        <v>1</v>
      </c>
      <c r="M160">
        <v>0</v>
      </c>
      <c r="N160">
        <v>3.9839999999999998E-4</v>
      </c>
      <c r="O160">
        <v>0</v>
      </c>
      <c r="P160" s="21">
        <v>1.342263094762095</v>
      </c>
      <c r="Q160" s="21">
        <v>0.85702006576983258</v>
      </c>
      <c r="R160" s="21">
        <v>5.4592341465994898E-2</v>
      </c>
      <c r="S160" s="21">
        <v>33.002252095791917</v>
      </c>
      <c r="T160" s="21"/>
      <c r="U160" s="21"/>
      <c r="V160" s="21"/>
      <c r="W160" s="21"/>
      <c r="X160" t="s">
        <v>843</v>
      </c>
      <c r="Y160" t="s">
        <v>888</v>
      </c>
      <c r="Z160" t="s">
        <v>843</v>
      </c>
      <c r="AA160" t="s">
        <v>843</v>
      </c>
      <c r="AB160" t="s">
        <v>843</v>
      </c>
    </row>
    <row r="161" spans="1:28" x14ac:dyDescent="0.2">
      <c r="B161" t="s">
        <v>1138</v>
      </c>
      <c r="C161" t="s">
        <v>834</v>
      </c>
      <c r="D161">
        <v>40328457</v>
      </c>
      <c r="E161" t="s">
        <v>854</v>
      </c>
      <c r="F161" t="s">
        <v>835</v>
      </c>
      <c r="G161" t="s">
        <v>1312</v>
      </c>
      <c r="H161" t="s">
        <v>1313</v>
      </c>
      <c r="I161" t="s">
        <v>843</v>
      </c>
      <c r="J161" t="s">
        <v>839</v>
      </c>
      <c r="K161" t="s">
        <v>846</v>
      </c>
      <c r="L161">
        <v>0</v>
      </c>
      <c r="M161">
        <v>1</v>
      </c>
      <c r="N161">
        <v>0</v>
      </c>
      <c r="O161">
        <v>8.8809999999999996E-4</v>
      </c>
      <c r="P161" s="21">
        <v>0.14875482754028499</v>
      </c>
      <c r="Q161" s="21">
        <v>0.2435002635043961</v>
      </c>
      <c r="R161" s="21">
        <v>6.0501267563274714E-3</v>
      </c>
      <c r="S161" s="21">
        <v>3.6574438202303061</v>
      </c>
      <c r="T161" s="21"/>
      <c r="U161" s="21"/>
      <c r="V161" s="21"/>
      <c r="W161" s="21"/>
      <c r="X161" t="s">
        <v>843</v>
      </c>
      <c r="Y161" t="s">
        <v>843</v>
      </c>
      <c r="Z161" t="s">
        <v>843</v>
      </c>
      <c r="AA161" t="s">
        <v>843</v>
      </c>
      <c r="AB161" t="s">
        <v>843</v>
      </c>
    </row>
    <row r="162" spans="1:28" x14ac:dyDescent="0.2">
      <c r="B162" t="s">
        <v>1138</v>
      </c>
      <c r="C162" t="s">
        <v>834</v>
      </c>
      <c r="D162">
        <v>40335008</v>
      </c>
      <c r="E162" t="s">
        <v>854</v>
      </c>
      <c r="F162" t="s">
        <v>836</v>
      </c>
      <c r="G162" t="s">
        <v>1145</v>
      </c>
      <c r="H162" t="s">
        <v>1146</v>
      </c>
      <c r="I162" t="s">
        <v>1772</v>
      </c>
      <c r="J162" t="s">
        <v>839</v>
      </c>
      <c r="K162" t="s">
        <v>846</v>
      </c>
      <c r="L162">
        <v>1</v>
      </c>
      <c r="M162">
        <v>0</v>
      </c>
      <c r="N162">
        <v>3.9839999999999998E-4</v>
      </c>
      <c r="O162">
        <v>0</v>
      </c>
      <c r="P162" s="21">
        <v>1.342263094762095</v>
      </c>
      <c r="Q162" s="21">
        <v>0.85702006576983258</v>
      </c>
      <c r="R162" s="21">
        <v>5.4592341465994898E-2</v>
      </c>
      <c r="S162" s="21">
        <v>33.002252095791917</v>
      </c>
      <c r="T162" s="21"/>
      <c r="U162" s="21"/>
      <c r="V162" s="21"/>
      <c r="W162" s="21"/>
      <c r="X162" t="s">
        <v>843</v>
      </c>
      <c r="Y162" t="s">
        <v>1706</v>
      </c>
      <c r="Z162" t="s">
        <v>904</v>
      </c>
      <c r="AA162" t="s">
        <v>866</v>
      </c>
      <c r="AB162" t="s">
        <v>899</v>
      </c>
    </row>
    <row r="163" spans="1:28" x14ac:dyDescent="0.2">
      <c r="B163" t="s">
        <v>1138</v>
      </c>
      <c r="C163" t="s">
        <v>834</v>
      </c>
      <c r="D163">
        <v>40335031</v>
      </c>
      <c r="E163" t="s">
        <v>835</v>
      </c>
      <c r="F163" t="s">
        <v>854</v>
      </c>
      <c r="G163" t="s">
        <v>1314</v>
      </c>
      <c r="H163" t="s">
        <v>1315</v>
      </c>
      <c r="I163" t="s">
        <v>1819</v>
      </c>
      <c r="J163" t="s">
        <v>839</v>
      </c>
      <c r="K163" t="s">
        <v>840</v>
      </c>
      <c r="L163">
        <v>0</v>
      </c>
      <c r="M163">
        <v>1</v>
      </c>
      <c r="N163">
        <v>0</v>
      </c>
      <c r="O163">
        <v>8.8809999999999996E-4</v>
      </c>
      <c r="P163" s="21">
        <v>0.14875482754028499</v>
      </c>
      <c r="Q163" s="21">
        <v>0.2435002635043961</v>
      </c>
      <c r="R163" s="21">
        <v>6.0501267563274714E-3</v>
      </c>
      <c r="S163" s="21">
        <v>3.6574438202303061</v>
      </c>
      <c r="T163" s="21"/>
      <c r="U163" s="21"/>
      <c r="V163" s="21"/>
      <c r="W163" s="21"/>
      <c r="X163" t="s">
        <v>1316</v>
      </c>
      <c r="Y163" t="s">
        <v>842</v>
      </c>
      <c r="Z163" t="s">
        <v>904</v>
      </c>
      <c r="AA163" t="s">
        <v>866</v>
      </c>
      <c r="AB163" t="s">
        <v>870</v>
      </c>
    </row>
    <row r="164" spans="1:28" x14ac:dyDescent="0.2">
      <c r="B164" t="s">
        <v>1138</v>
      </c>
      <c r="C164" t="s">
        <v>834</v>
      </c>
      <c r="D164">
        <v>40335081</v>
      </c>
      <c r="E164" t="s">
        <v>847</v>
      </c>
      <c r="F164" t="s">
        <v>835</v>
      </c>
      <c r="G164" t="s">
        <v>1317</v>
      </c>
      <c r="H164" t="s">
        <v>1318</v>
      </c>
      <c r="I164" t="s">
        <v>843</v>
      </c>
      <c r="J164" t="s">
        <v>839</v>
      </c>
      <c r="K164" t="s">
        <v>840</v>
      </c>
      <c r="L164">
        <v>1</v>
      </c>
      <c r="M164">
        <v>0</v>
      </c>
      <c r="N164">
        <v>3.9839999999999998E-4</v>
      </c>
      <c r="O164">
        <v>0</v>
      </c>
      <c r="P164" s="21">
        <v>1.342263094762095</v>
      </c>
      <c r="Q164" s="21">
        <v>0.85702006576983258</v>
      </c>
      <c r="R164" s="21">
        <v>5.4592341465994898E-2</v>
      </c>
      <c r="S164" s="21">
        <v>33.002252095791917</v>
      </c>
      <c r="T164" s="21"/>
      <c r="U164" s="21"/>
      <c r="V164" s="21"/>
      <c r="W164" s="21"/>
      <c r="X164" t="s">
        <v>1319</v>
      </c>
      <c r="Y164" t="s">
        <v>843</v>
      </c>
      <c r="Z164" t="s">
        <v>843</v>
      </c>
      <c r="AA164" t="s">
        <v>843</v>
      </c>
      <c r="AB164" t="s">
        <v>843</v>
      </c>
    </row>
    <row r="165" spans="1:28" x14ac:dyDescent="0.2">
      <c r="B165" t="s">
        <v>1138</v>
      </c>
      <c r="C165" t="s">
        <v>834</v>
      </c>
      <c r="D165">
        <v>40340400</v>
      </c>
      <c r="E165" t="s">
        <v>835</v>
      </c>
      <c r="F165" t="s">
        <v>854</v>
      </c>
      <c r="G165" t="s">
        <v>1152</v>
      </c>
      <c r="H165" t="s">
        <v>1153</v>
      </c>
      <c r="I165" t="s">
        <v>1775</v>
      </c>
      <c r="J165" t="s">
        <v>839</v>
      </c>
      <c r="K165" t="s">
        <v>840</v>
      </c>
      <c r="L165">
        <v>81</v>
      </c>
      <c r="M165">
        <v>3</v>
      </c>
      <c r="N165">
        <v>3.227E-2</v>
      </c>
      <c r="O165">
        <v>2.6640000000000001E-3</v>
      </c>
      <c r="P165" s="21">
        <v>11.07090986757796</v>
      </c>
      <c r="Q165" s="21">
        <v>1.1597122447915E-5</v>
      </c>
      <c r="R165" s="21">
        <v>3.7797136813496728</v>
      </c>
      <c r="S165" s="21">
        <v>32.427071368080213</v>
      </c>
      <c r="T165" s="21">
        <v>12.83076923076923</v>
      </c>
      <c r="U165" s="21">
        <v>1.5341954468839351E-5</v>
      </c>
      <c r="V165" s="21">
        <v>4.035218232600263</v>
      </c>
      <c r="W165" s="21">
        <v>40.79795182407495</v>
      </c>
      <c r="X165" t="s">
        <v>1154</v>
      </c>
      <c r="Y165" t="s">
        <v>1155</v>
      </c>
      <c r="Z165" t="s">
        <v>899</v>
      </c>
      <c r="AA165" t="s">
        <v>1156</v>
      </c>
      <c r="AB165" t="s">
        <v>904</v>
      </c>
    </row>
    <row r="166" spans="1:28" x14ac:dyDescent="0.2">
      <c r="B166" t="s">
        <v>1138</v>
      </c>
      <c r="C166" t="s">
        <v>834</v>
      </c>
      <c r="D166">
        <v>40346874</v>
      </c>
      <c r="E166" t="s">
        <v>835</v>
      </c>
      <c r="F166" t="s">
        <v>854</v>
      </c>
      <c r="G166" t="s">
        <v>1320</v>
      </c>
      <c r="H166" t="s">
        <v>1321</v>
      </c>
      <c r="I166" t="s">
        <v>1820</v>
      </c>
      <c r="J166" t="s">
        <v>839</v>
      </c>
      <c r="K166" t="s">
        <v>846</v>
      </c>
      <c r="L166">
        <v>1</v>
      </c>
      <c r="M166">
        <v>0</v>
      </c>
      <c r="N166">
        <v>3.9839999999999998E-4</v>
      </c>
      <c r="O166">
        <v>0</v>
      </c>
      <c r="P166" s="21">
        <v>1.342263094762095</v>
      </c>
      <c r="Q166" s="21">
        <v>0.85702006576983258</v>
      </c>
      <c r="R166" s="21">
        <v>5.4592341465994898E-2</v>
      </c>
      <c r="S166" s="21">
        <v>33.002252095791917</v>
      </c>
      <c r="T166" s="21"/>
      <c r="U166" s="21"/>
      <c r="V166" s="21"/>
      <c r="W166" s="21"/>
      <c r="X166" t="s">
        <v>843</v>
      </c>
      <c r="Y166" t="s">
        <v>888</v>
      </c>
      <c r="Z166" t="s">
        <v>870</v>
      </c>
      <c r="AA166" t="s">
        <v>866</v>
      </c>
      <c r="AB166" t="s">
        <v>866</v>
      </c>
    </row>
    <row r="167" spans="1:28" x14ac:dyDescent="0.2">
      <c r="B167" t="s">
        <v>1159</v>
      </c>
      <c r="C167" t="s">
        <v>834</v>
      </c>
      <c r="D167">
        <v>40351667</v>
      </c>
      <c r="E167" t="s">
        <v>847</v>
      </c>
      <c r="F167" t="s">
        <v>854</v>
      </c>
      <c r="G167" t="s">
        <v>1163</v>
      </c>
      <c r="H167" t="s">
        <v>1164</v>
      </c>
      <c r="I167" t="s">
        <v>1778</v>
      </c>
      <c r="J167" t="s">
        <v>839</v>
      </c>
      <c r="K167" t="s">
        <v>846</v>
      </c>
      <c r="L167">
        <v>7</v>
      </c>
      <c r="M167">
        <v>1</v>
      </c>
      <c r="N167">
        <v>2.7889999999999998E-3</v>
      </c>
      <c r="O167">
        <v>8.8809999999999996E-4</v>
      </c>
      <c r="P167" s="21">
        <v>2.2438730413820811</v>
      </c>
      <c r="Q167" s="21">
        <v>0.3669838577652047</v>
      </c>
      <c r="R167" s="21">
        <v>0.38762619769648832</v>
      </c>
      <c r="S167" s="21">
        <v>12.98923100595913</v>
      </c>
      <c r="T167" s="21">
        <v>3.139871382636656</v>
      </c>
      <c r="U167" s="21">
        <v>0.28503785322104053</v>
      </c>
      <c r="V167" s="21">
        <v>0.38538027959364801</v>
      </c>
      <c r="W167" s="21">
        <v>25.58198439706338</v>
      </c>
      <c r="X167" t="s">
        <v>843</v>
      </c>
      <c r="Y167" t="s">
        <v>858</v>
      </c>
      <c r="Z167" t="s">
        <v>1165</v>
      </c>
      <c r="AA167" t="s">
        <v>1156</v>
      </c>
      <c r="AB167" t="s">
        <v>1166</v>
      </c>
    </row>
    <row r="168" spans="1:28" x14ac:dyDescent="0.2">
      <c r="B168" t="s">
        <v>1159</v>
      </c>
      <c r="C168" t="s">
        <v>834</v>
      </c>
      <c r="D168">
        <v>40351679</v>
      </c>
      <c r="E168" t="s">
        <v>847</v>
      </c>
      <c r="F168" t="s">
        <v>835</v>
      </c>
      <c r="G168" t="s">
        <v>1322</v>
      </c>
      <c r="H168" t="s">
        <v>1323</v>
      </c>
      <c r="I168" t="s">
        <v>843</v>
      </c>
      <c r="J168" t="s">
        <v>839</v>
      </c>
      <c r="K168" t="s">
        <v>846</v>
      </c>
      <c r="L168">
        <v>1</v>
      </c>
      <c r="M168">
        <v>0</v>
      </c>
      <c r="N168">
        <v>3.9839999999999998E-4</v>
      </c>
      <c r="O168">
        <v>0</v>
      </c>
      <c r="P168" s="21">
        <v>1.342263094762095</v>
      </c>
      <c r="Q168" s="21">
        <v>0.85702006576983258</v>
      </c>
      <c r="R168" s="21">
        <v>5.4592341465994898E-2</v>
      </c>
      <c r="S168" s="21">
        <v>33.002252095791917</v>
      </c>
      <c r="T168" s="21"/>
      <c r="U168" s="21"/>
      <c r="V168" s="21"/>
      <c r="W168" s="21"/>
      <c r="X168" t="s">
        <v>843</v>
      </c>
      <c r="Y168" t="s">
        <v>888</v>
      </c>
      <c r="Z168" t="s">
        <v>843</v>
      </c>
      <c r="AA168" t="s">
        <v>843</v>
      </c>
      <c r="AB168" t="s">
        <v>843</v>
      </c>
    </row>
    <row r="169" spans="1:28" x14ac:dyDescent="0.2">
      <c r="B169" t="s">
        <v>1159</v>
      </c>
      <c r="C169" t="s">
        <v>834</v>
      </c>
      <c r="D169">
        <v>40351723</v>
      </c>
      <c r="E169" t="s">
        <v>854</v>
      </c>
      <c r="F169" t="s">
        <v>835</v>
      </c>
      <c r="G169" t="s">
        <v>1173</v>
      </c>
      <c r="H169" t="s">
        <v>1174</v>
      </c>
      <c r="I169" t="s">
        <v>1781</v>
      </c>
      <c r="J169" t="s">
        <v>839</v>
      </c>
      <c r="K169" t="s">
        <v>840</v>
      </c>
      <c r="L169">
        <v>4</v>
      </c>
      <c r="M169">
        <v>1</v>
      </c>
      <c r="N169">
        <v>1.658E-3</v>
      </c>
      <c r="O169">
        <v>9.0249999999999998E-4</v>
      </c>
      <c r="P169" s="21">
        <v>1.343086172344689</v>
      </c>
      <c r="Q169" s="21">
        <v>0.75473059570811163</v>
      </c>
      <c r="R169" s="21">
        <v>0.21105678783642209</v>
      </c>
      <c r="S169" s="21">
        <v>8.5468962398005974</v>
      </c>
      <c r="T169" s="21">
        <v>1.7898957497995189</v>
      </c>
      <c r="U169" s="21">
        <v>0.60295349513404339</v>
      </c>
      <c r="V169" s="21">
        <v>0.19959562435588871</v>
      </c>
      <c r="W169" s="21">
        <v>16.05108731961969</v>
      </c>
      <c r="X169" t="s">
        <v>1175</v>
      </c>
      <c r="Y169" t="s">
        <v>1706</v>
      </c>
      <c r="Z169" t="s">
        <v>871</v>
      </c>
      <c r="AA169" t="s">
        <v>866</v>
      </c>
      <c r="AB169" t="s">
        <v>904</v>
      </c>
    </row>
    <row r="170" spans="1:28" x14ac:dyDescent="0.2">
      <c r="B170" t="s">
        <v>1159</v>
      </c>
      <c r="C170" t="s">
        <v>834</v>
      </c>
      <c r="D170">
        <v>40359346</v>
      </c>
      <c r="E170" t="s">
        <v>835</v>
      </c>
      <c r="F170" t="s">
        <v>854</v>
      </c>
      <c r="G170" t="s">
        <v>1324</v>
      </c>
      <c r="H170" t="s">
        <v>1325</v>
      </c>
      <c r="I170" t="s">
        <v>1821</v>
      </c>
      <c r="J170" t="s">
        <v>839</v>
      </c>
      <c r="K170" t="s">
        <v>846</v>
      </c>
      <c r="L170">
        <v>0</v>
      </c>
      <c r="M170">
        <v>1</v>
      </c>
      <c r="N170">
        <v>0</v>
      </c>
      <c r="O170">
        <v>8.8809999999999996E-4</v>
      </c>
      <c r="P170" s="21">
        <v>0.14875482754028499</v>
      </c>
      <c r="Q170" s="21">
        <v>0.2435002635043961</v>
      </c>
      <c r="R170" s="21">
        <v>6.0501267563274714E-3</v>
      </c>
      <c r="S170" s="21">
        <v>3.6574438202303061</v>
      </c>
      <c r="T170" s="21"/>
      <c r="U170" s="21"/>
      <c r="V170" s="21"/>
      <c r="W170" s="21"/>
      <c r="X170" t="s">
        <v>843</v>
      </c>
      <c r="Y170" t="s">
        <v>888</v>
      </c>
      <c r="Z170" t="s">
        <v>1326</v>
      </c>
      <c r="AA170" t="s">
        <v>900</v>
      </c>
      <c r="AB170" t="s">
        <v>866</v>
      </c>
    </row>
    <row r="171" spans="1:28" x14ac:dyDescent="0.2">
      <c r="B171" t="s">
        <v>1159</v>
      </c>
      <c r="C171" t="s">
        <v>834</v>
      </c>
      <c r="D171">
        <v>40363440</v>
      </c>
      <c r="E171" t="s">
        <v>847</v>
      </c>
      <c r="F171" t="s">
        <v>836</v>
      </c>
      <c r="G171" t="s">
        <v>1190</v>
      </c>
      <c r="H171" t="s">
        <v>1191</v>
      </c>
      <c r="I171" t="s">
        <v>1784</v>
      </c>
      <c r="J171" t="s">
        <v>839</v>
      </c>
      <c r="K171" t="s">
        <v>840</v>
      </c>
      <c r="L171">
        <v>2</v>
      </c>
      <c r="M171">
        <v>0</v>
      </c>
      <c r="N171">
        <v>7.9679999999999996E-4</v>
      </c>
      <c r="O171">
        <v>0</v>
      </c>
      <c r="P171" s="21">
        <v>2.2388955582232888</v>
      </c>
      <c r="Q171" s="21">
        <v>0.60307796842232619</v>
      </c>
      <c r="R171" s="21">
        <v>0.1073057852187637</v>
      </c>
      <c r="S171" s="21">
        <v>46.713728532089007</v>
      </c>
      <c r="T171" s="21"/>
      <c r="U171" s="21"/>
      <c r="V171" s="21"/>
      <c r="W171" s="21"/>
      <c r="X171" t="s">
        <v>1192</v>
      </c>
      <c r="Y171" t="s">
        <v>1706</v>
      </c>
      <c r="Z171" t="s">
        <v>870</v>
      </c>
      <c r="AA171" t="s">
        <v>866</v>
      </c>
      <c r="AB171" t="s">
        <v>899</v>
      </c>
    </row>
    <row r="172" spans="1:28" x14ac:dyDescent="0.2">
      <c r="B172" t="s">
        <v>1159</v>
      </c>
      <c r="C172" t="s">
        <v>834</v>
      </c>
      <c r="D172">
        <v>40363462</v>
      </c>
      <c r="E172" t="s">
        <v>847</v>
      </c>
      <c r="F172" t="s">
        <v>836</v>
      </c>
      <c r="G172" t="s">
        <v>1327</v>
      </c>
      <c r="H172" t="s">
        <v>1328</v>
      </c>
      <c r="I172" t="s">
        <v>1822</v>
      </c>
      <c r="J172" t="s">
        <v>839</v>
      </c>
      <c r="K172" t="s">
        <v>846</v>
      </c>
      <c r="L172">
        <v>1</v>
      </c>
      <c r="M172">
        <v>0</v>
      </c>
      <c r="N172">
        <v>3.9839999999999998E-4</v>
      </c>
      <c r="O172">
        <v>0</v>
      </c>
      <c r="P172" s="21">
        <v>1.342263094762095</v>
      </c>
      <c r="Q172" s="21">
        <v>0.85702006576983258</v>
      </c>
      <c r="R172" s="21">
        <v>5.4592341465994898E-2</v>
      </c>
      <c r="S172" s="21">
        <v>33.002252095791917</v>
      </c>
      <c r="T172" s="21"/>
      <c r="U172" s="21"/>
      <c r="V172" s="21"/>
      <c r="W172" s="21"/>
      <c r="X172" t="s">
        <v>843</v>
      </c>
      <c r="Y172" t="s">
        <v>888</v>
      </c>
      <c r="Z172" t="s">
        <v>904</v>
      </c>
      <c r="AA172" t="s">
        <v>866</v>
      </c>
      <c r="AB172" t="s">
        <v>866</v>
      </c>
    </row>
    <row r="173" spans="1:28" x14ac:dyDescent="0.2">
      <c r="B173" t="s">
        <v>1159</v>
      </c>
      <c r="C173" t="s">
        <v>834</v>
      </c>
      <c r="D173">
        <v>40363526</v>
      </c>
      <c r="E173" t="s">
        <v>835</v>
      </c>
      <c r="F173" t="s">
        <v>854</v>
      </c>
      <c r="G173" t="s">
        <v>1196</v>
      </c>
      <c r="H173" t="s">
        <v>1197</v>
      </c>
      <c r="I173" t="s">
        <v>1786</v>
      </c>
      <c r="J173" t="s">
        <v>839</v>
      </c>
      <c r="K173" t="s">
        <v>840</v>
      </c>
      <c r="L173">
        <v>0</v>
      </c>
      <c r="M173">
        <v>2</v>
      </c>
      <c r="N173">
        <v>0</v>
      </c>
      <c r="O173">
        <v>1.776E-3</v>
      </c>
      <c r="P173" s="21">
        <v>8.9093088294047149E-2</v>
      </c>
      <c r="Q173" s="21">
        <v>0.1187557893271611</v>
      </c>
      <c r="R173" s="21">
        <v>4.2700396347638324E-3</v>
      </c>
      <c r="S173" s="21">
        <v>1.858900399225428</v>
      </c>
      <c r="T173" s="21"/>
      <c r="U173" s="21"/>
      <c r="V173" s="21"/>
      <c r="W173" s="21"/>
      <c r="X173" t="s">
        <v>1198</v>
      </c>
      <c r="Y173" t="s">
        <v>1787</v>
      </c>
      <c r="Z173" t="s">
        <v>975</v>
      </c>
      <c r="AA173" t="s">
        <v>866</v>
      </c>
      <c r="AB173" t="s">
        <v>866</v>
      </c>
    </row>
    <row r="174" spans="1:28" x14ac:dyDescent="0.2">
      <c r="B174" t="s">
        <v>1159</v>
      </c>
      <c r="C174" t="s">
        <v>834</v>
      </c>
      <c r="D174">
        <v>40364842</v>
      </c>
      <c r="E174" t="s">
        <v>835</v>
      </c>
      <c r="F174" t="s">
        <v>854</v>
      </c>
      <c r="G174" t="s">
        <v>1329</v>
      </c>
      <c r="H174" t="s">
        <v>1330</v>
      </c>
      <c r="I174" t="s">
        <v>843</v>
      </c>
      <c r="J174" t="s">
        <v>839</v>
      </c>
      <c r="K174" t="s">
        <v>846</v>
      </c>
      <c r="L174">
        <v>1</v>
      </c>
      <c r="M174">
        <v>0</v>
      </c>
      <c r="N174">
        <v>3.9839999999999998E-4</v>
      </c>
      <c r="O174">
        <v>0</v>
      </c>
      <c r="P174" s="21">
        <v>1.342263094762095</v>
      </c>
      <c r="Q174" s="21">
        <v>0.85702006576983258</v>
      </c>
      <c r="R174" s="21">
        <v>5.4592341465994898E-2</v>
      </c>
      <c r="S174" s="21">
        <v>33.002252095791917</v>
      </c>
      <c r="T174" s="21"/>
      <c r="U174" s="21"/>
      <c r="V174" s="21"/>
      <c r="W174" s="21"/>
      <c r="X174" t="s">
        <v>843</v>
      </c>
      <c r="Y174" t="s">
        <v>842</v>
      </c>
      <c r="Z174" t="s">
        <v>843</v>
      </c>
      <c r="AA174" t="s">
        <v>843</v>
      </c>
      <c r="AB174" t="s">
        <v>843</v>
      </c>
    </row>
    <row r="175" spans="1:28" x14ac:dyDescent="0.2">
      <c r="B175" t="s">
        <v>1159</v>
      </c>
      <c r="C175" t="s">
        <v>834</v>
      </c>
      <c r="D175">
        <v>40364997</v>
      </c>
      <c r="E175" t="s">
        <v>835</v>
      </c>
      <c r="F175" t="s">
        <v>854</v>
      </c>
      <c r="G175" t="s">
        <v>1331</v>
      </c>
      <c r="H175" t="s">
        <v>1332</v>
      </c>
      <c r="I175" t="s">
        <v>1823</v>
      </c>
      <c r="J175" t="s">
        <v>839</v>
      </c>
      <c r="K175" t="s">
        <v>840</v>
      </c>
      <c r="L175">
        <v>0</v>
      </c>
      <c r="M175">
        <v>1</v>
      </c>
      <c r="N175">
        <v>0</v>
      </c>
      <c r="O175">
        <v>9.1069999999999996E-4</v>
      </c>
      <c r="P175" s="21">
        <v>0.14875482754028499</v>
      </c>
      <c r="Q175" s="21">
        <v>0.2435002635043961</v>
      </c>
      <c r="R175" s="21">
        <v>6.0501267563274714E-3</v>
      </c>
      <c r="S175" s="21">
        <v>3.6574438202303061</v>
      </c>
      <c r="T175" s="21"/>
      <c r="U175" s="21"/>
      <c r="V175" s="21"/>
      <c r="W175" s="21"/>
      <c r="X175" t="s">
        <v>874</v>
      </c>
      <c r="Y175" t="s">
        <v>1706</v>
      </c>
      <c r="Z175" t="s">
        <v>1333</v>
      </c>
      <c r="AA175" t="s">
        <v>866</v>
      </c>
      <c r="AB175" t="s">
        <v>1334</v>
      </c>
    </row>
    <row r="176" spans="1:28" x14ac:dyDescent="0.2">
      <c r="A176" s="6" t="s">
        <v>1</v>
      </c>
      <c r="B176" s="40" t="s">
        <v>3197</v>
      </c>
      <c r="C176" s="6" t="s">
        <v>817</v>
      </c>
      <c r="D176" s="6" t="s">
        <v>3199</v>
      </c>
      <c r="E176" s="6" t="s">
        <v>818</v>
      </c>
      <c r="F176" s="6" t="s">
        <v>819</v>
      </c>
      <c r="G176" s="6" t="s">
        <v>820</v>
      </c>
      <c r="H176" s="6" t="s">
        <v>821</v>
      </c>
      <c r="I176" s="6" t="s">
        <v>1702</v>
      </c>
      <c r="J176" s="6" t="s">
        <v>822</v>
      </c>
      <c r="K176" s="6" t="s">
        <v>823</v>
      </c>
      <c r="L176" s="6" t="s">
        <v>824</v>
      </c>
      <c r="M176" s="6" t="s">
        <v>825</v>
      </c>
      <c r="N176" s="6" t="s">
        <v>826</v>
      </c>
      <c r="O176" s="6" t="s">
        <v>827</v>
      </c>
      <c r="P176" s="6" t="s">
        <v>3204</v>
      </c>
      <c r="Q176" s="6" t="s">
        <v>3209</v>
      </c>
      <c r="R176" s="6" t="s">
        <v>3211</v>
      </c>
      <c r="S176" s="6" t="s">
        <v>3212</v>
      </c>
      <c r="T176" s="6" t="s">
        <v>3210</v>
      </c>
      <c r="U176" s="6" t="s">
        <v>1689</v>
      </c>
      <c r="V176" s="6" t="s">
        <v>3213</v>
      </c>
      <c r="W176" s="6" t="s">
        <v>3214</v>
      </c>
      <c r="X176" s="6" t="s">
        <v>828</v>
      </c>
      <c r="Y176" s="6" t="s">
        <v>829</v>
      </c>
      <c r="Z176" s="6" t="s">
        <v>830</v>
      </c>
      <c r="AA176" s="6" t="s">
        <v>831</v>
      </c>
      <c r="AB176" s="7" t="s">
        <v>832</v>
      </c>
    </row>
    <row r="177" spans="1:28" x14ac:dyDescent="0.2">
      <c r="A177" s="6" t="s">
        <v>1336</v>
      </c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>
        <v>1091</v>
      </c>
      <c r="M177" s="6">
        <v>528</v>
      </c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7"/>
    </row>
    <row r="178" spans="1:28" x14ac:dyDescent="0.2">
      <c r="B178" t="s">
        <v>833</v>
      </c>
      <c r="C178" t="s">
        <v>834</v>
      </c>
      <c r="D178">
        <v>40225257</v>
      </c>
      <c r="E178" t="s">
        <v>835</v>
      </c>
      <c r="F178" t="s">
        <v>854</v>
      </c>
      <c r="G178" t="s">
        <v>1337</v>
      </c>
      <c r="H178" t="s">
        <v>1338</v>
      </c>
      <c r="I178" t="s">
        <v>843</v>
      </c>
      <c r="J178" t="s">
        <v>839</v>
      </c>
      <c r="K178" t="s">
        <v>846</v>
      </c>
      <c r="L178">
        <v>1</v>
      </c>
      <c r="M178">
        <v>0</v>
      </c>
      <c r="N178">
        <v>4.6509999999999998E-4</v>
      </c>
      <c r="O178">
        <v>0</v>
      </c>
      <c r="P178" s="21">
        <v>1.453920220082531</v>
      </c>
      <c r="Q178" s="21">
        <v>0.81881603818213433</v>
      </c>
      <c r="R178" s="21">
        <v>5.9125765143366947E-2</v>
      </c>
      <c r="S178" s="21">
        <v>35.752332358644857</v>
      </c>
      <c r="T178" s="21"/>
      <c r="U178" s="21"/>
      <c r="V178" s="21"/>
      <c r="W178" s="21"/>
      <c r="X178" t="s">
        <v>843</v>
      </c>
      <c r="Y178" t="s">
        <v>843</v>
      </c>
      <c r="Z178" t="s">
        <v>843</v>
      </c>
      <c r="AA178" t="s">
        <v>843</v>
      </c>
      <c r="AB178" t="s">
        <v>843</v>
      </c>
    </row>
    <row r="179" spans="1:28" x14ac:dyDescent="0.2">
      <c r="B179" t="s">
        <v>833</v>
      </c>
      <c r="C179" t="s">
        <v>834</v>
      </c>
      <c r="D179">
        <v>40225264</v>
      </c>
      <c r="E179" t="s">
        <v>836</v>
      </c>
      <c r="F179" t="s">
        <v>847</v>
      </c>
      <c r="G179" t="s">
        <v>1339</v>
      </c>
      <c r="H179" t="s">
        <v>1340</v>
      </c>
      <c r="I179" t="s">
        <v>843</v>
      </c>
      <c r="J179" t="s">
        <v>839</v>
      </c>
      <c r="K179" t="s">
        <v>840</v>
      </c>
      <c r="L179">
        <v>0</v>
      </c>
      <c r="M179">
        <v>1</v>
      </c>
      <c r="N179">
        <v>0</v>
      </c>
      <c r="O179">
        <v>9.3630000000000004E-4</v>
      </c>
      <c r="P179" s="21">
        <v>0.16109329668651701</v>
      </c>
      <c r="Q179" s="21">
        <v>0.26379632830058058</v>
      </c>
      <c r="R179" s="21">
        <v>6.5510807274858224E-3</v>
      </c>
      <c r="S179" s="21">
        <v>3.9613387953608248</v>
      </c>
      <c r="T179" s="21"/>
      <c r="U179" s="21"/>
      <c r="V179" s="21"/>
      <c r="W179" s="21"/>
      <c r="X179" t="s">
        <v>1341</v>
      </c>
      <c r="Y179" t="s">
        <v>843</v>
      </c>
      <c r="Z179" t="s">
        <v>843</v>
      </c>
      <c r="AA179" t="s">
        <v>843</v>
      </c>
      <c r="AB179" t="s">
        <v>843</v>
      </c>
    </row>
    <row r="180" spans="1:28" x14ac:dyDescent="0.2">
      <c r="B180" t="s">
        <v>833</v>
      </c>
      <c r="C180" t="s">
        <v>834</v>
      </c>
      <c r="D180">
        <v>40225265</v>
      </c>
      <c r="E180" t="s">
        <v>836</v>
      </c>
      <c r="F180" t="s">
        <v>847</v>
      </c>
      <c r="G180" t="s">
        <v>1342</v>
      </c>
      <c r="H180" t="s">
        <v>1343</v>
      </c>
      <c r="I180" t="s">
        <v>843</v>
      </c>
      <c r="J180" t="s">
        <v>839</v>
      </c>
      <c r="K180" t="s">
        <v>840</v>
      </c>
      <c r="L180">
        <v>1</v>
      </c>
      <c r="M180">
        <v>0</v>
      </c>
      <c r="N180">
        <v>4.6549999999999998E-4</v>
      </c>
      <c r="O180">
        <v>0</v>
      </c>
      <c r="P180" s="21">
        <v>1.453920220082531</v>
      </c>
      <c r="Q180" s="21">
        <v>0.81881603818213433</v>
      </c>
      <c r="R180" s="21">
        <v>5.9125765143366947E-2</v>
      </c>
      <c r="S180" s="21">
        <v>35.752332358644857</v>
      </c>
      <c r="T180" s="21"/>
      <c r="U180" s="21"/>
      <c r="V180" s="21"/>
      <c r="W180" s="21"/>
      <c r="X180" t="s">
        <v>1344</v>
      </c>
      <c r="Y180" t="s">
        <v>843</v>
      </c>
      <c r="Z180" t="s">
        <v>843</v>
      </c>
      <c r="AA180" t="s">
        <v>843</v>
      </c>
      <c r="AB180" t="s">
        <v>843</v>
      </c>
    </row>
    <row r="181" spans="1:28" x14ac:dyDescent="0.2">
      <c r="B181" t="s">
        <v>833</v>
      </c>
      <c r="C181" t="s">
        <v>834</v>
      </c>
      <c r="D181">
        <v>40225266</v>
      </c>
      <c r="E181" t="s">
        <v>847</v>
      </c>
      <c r="F181" t="s">
        <v>854</v>
      </c>
      <c r="G181" t="s">
        <v>1345</v>
      </c>
      <c r="H181" t="s">
        <v>1340</v>
      </c>
      <c r="I181" t="s">
        <v>843</v>
      </c>
      <c r="J181" t="s">
        <v>839</v>
      </c>
      <c r="K181" t="s">
        <v>840</v>
      </c>
      <c r="L181">
        <v>0</v>
      </c>
      <c r="M181">
        <v>2</v>
      </c>
      <c r="N181">
        <v>0</v>
      </c>
      <c r="O181">
        <v>1.8730000000000001E-3</v>
      </c>
      <c r="P181" s="21">
        <v>9.6472743930371044E-2</v>
      </c>
      <c r="Q181" s="21">
        <v>0.13139918290754779</v>
      </c>
      <c r="R181" s="21">
        <v>4.6230795287161529E-3</v>
      </c>
      <c r="S181" s="21">
        <v>2.013158169493904</v>
      </c>
      <c r="T181" s="21"/>
      <c r="U181" s="21"/>
      <c r="V181" s="21"/>
      <c r="W181" s="21"/>
      <c r="X181" t="s">
        <v>1346</v>
      </c>
      <c r="Y181" t="s">
        <v>843</v>
      </c>
      <c r="Z181" t="s">
        <v>843</v>
      </c>
      <c r="AA181" t="s">
        <v>843</v>
      </c>
      <c r="AB181" t="s">
        <v>843</v>
      </c>
    </row>
    <row r="182" spans="1:28" x14ac:dyDescent="0.2">
      <c r="B182" t="s">
        <v>833</v>
      </c>
      <c r="C182" t="s">
        <v>834</v>
      </c>
      <c r="D182">
        <v>40225271</v>
      </c>
      <c r="E182" t="s">
        <v>854</v>
      </c>
      <c r="F182" t="s">
        <v>835</v>
      </c>
      <c r="G182" t="s">
        <v>1347</v>
      </c>
      <c r="H182" t="s">
        <v>1348</v>
      </c>
      <c r="I182" t="s">
        <v>843</v>
      </c>
      <c r="J182" t="s">
        <v>839</v>
      </c>
      <c r="K182" t="s">
        <v>840</v>
      </c>
      <c r="L182">
        <v>0</v>
      </c>
      <c r="M182">
        <v>1</v>
      </c>
      <c r="N182">
        <v>0</v>
      </c>
      <c r="O182">
        <v>9.3630000000000004E-4</v>
      </c>
      <c r="P182" s="21">
        <v>0.16109329668651701</v>
      </c>
      <c r="Q182" s="21">
        <v>0.26379632830058058</v>
      </c>
      <c r="R182" s="21">
        <v>6.5510807274858224E-3</v>
      </c>
      <c r="S182" s="21">
        <v>3.9613387953608248</v>
      </c>
      <c r="T182" s="21"/>
      <c r="U182" s="21"/>
      <c r="V182" s="21"/>
      <c r="W182" s="21"/>
      <c r="X182" t="s">
        <v>1349</v>
      </c>
      <c r="Y182" t="s">
        <v>843</v>
      </c>
      <c r="Z182" t="s">
        <v>843</v>
      </c>
      <c r="AA182" t="s">
        <v>843</v>
      </c>
      <c r="AB182" t="s">
        <v>843</v>
      </c>
    </row>
    <row r="183" spans="1:28" x14ac:dyDescent="0.2">
      <c r="B183" t="s">
        <v>833</v>
      </c>
      <c r="C183" t="s">
        <v>834</v>
      </c>
      <c r="D183">
        <v>40225278</v>
      </c>
      <c r="E183" t="s">
        <v>835</v>
      </c>
      <c r="F183" t="s">
        <v>854</v>
      </c>
      <c r="G183" t="s">
        <v>1350</v>
      </c>
      <c r="H183" t="s">
        <v>1351</v>
      </c>
      <c r="I183" t="s">
        <v>1838</v>
      </c>
      <c r="J183" t="s">
        <v>839</v>
      </c>
      <c r="K183" t="s">
        <v>846</v>
      </c>
      <c r="L183">
        <v>1</v>
      </c>
      <c r="M183">
        <v>0</v>
      </c>
      <c r="N183">
        <v>4.5659999999999999E-4</v>
      </c>
      <c r="O183">
        <v>0</v>
      </c>
      <c r="P183" s="21">
        <v>1.453920220082531</v>
      </c>
      <c r="Q183" s="21">
        <v>0.81881603818213433</v>
      </c>
      <c r="R183" s="21">
        <v>5.9125765143366947E-2</v>
      </c>
      <c r="S183" s="21">
        <v>35.752332358644857</v>
      </c>
      <c r="T183" s="21"/>
      <c r="U183" s="21"/>
      <c r="V183" s="21"/>
      <c r="W183" s="21"/>
      <c r="X183" t="s">
        <v>843</v>
      </c>
      <c r="Y183" t="s">
        <v>843</v>
      </c>
      <c r="Z183" t="s">
        <v>1043</v>
      </c>
      <c r="AA183" t="s">
        <v>866</v>
      </c>
      <c r="AB183" t="s">
        <v>880</v>
      </c>
    </row>
    <row r="184" spans="1:28" x14ac:dyDescent="0.2">
      <c r="B184" t="s">
        <v>833</v>
      </c>
      <c r="C184" t="s">
        <v>834</v>
      </c>
      <c r="D184">
        <v>40225580</v>
      </c>
      <c r="E184" t="s">
        <v>836</v>
      </c>
      <c r="F184" t="s">
        <v>854</v>
      </c>
      <c r="G184" t="s">
        <v>1213</v>
      </c>
      <c r="H184" t="s">
        <v>1214</v>
      </c>
      <c r="I184" t="s">
        <v>1793</v>
      </c>
      <c r="J184" t="s">
        <v>839</v>
      </c>
      <c r="K184" t="s">
        <v>840</v>
      </c>
      <c r="L184">
        <v>0</v>
      </c>
      <c r="M184">
        <v>1</v>
      </c>
      <c r="N184">
        <v>0</v>
      </c>
      <c r="O184">
        <v>9.3280000000000001E-4</v>
      </c>
      <c r="P184" s="21">
        <v>0.16109329668651701</v>
      </c>
      <c r="Q184" s="21">
        <v>0.26379632830058058</v>
      </c>
      <c r="R184" s="21">
        <v>6.5510807274858224E-3</v>
      </c>
      <c r="S184" s="21">
        <v>3.9613387953608248</v>
      </c>
      <c r="T184" s="21"/>
      <c r="U184" s="21"/>
      <c r="V184" s="21"/>
      <c r="W184" s="21"/>
      <c r="X184" t="s">
        <v>1215</v>
      </c>
      <c r="Y184" t="s">
        <v>1706</v>
      </c>
      <c r="Z184" t="s">
        <v>1216</v>
      </c>
      <c r="AA184" t="s">
        <v>865</v>
      </c>
      <c r="AB184" t="s">
        <v>1217</v>
      </c>
    </row>
    <row r="185" spans="1:28" x14ac:dyDescent="0.2">
      <c r="B185" t="s">
        <v>833</v>
      </c>
      <c r="C185" t="s">
        <v>834</v>
      </c>
      <c r="D185">
        <v>40232380</v>
      </c>
      <c r="E185" t="s">
        <v>854</v>
      </c>
      <c r="F185" t="s">
        <v>847</v>
      </c>
      <c r="G185" t="s">
        <v>855</v>
      </c>
      <c r="H185" t="s">
        <v>856</v>
      </c>
      <c r="I185" t="s">
        <v>1704</v>
      </c>
      <c r="J185" t="s">
        <v>839</v>
      </c>
      <c r="K185" t="s">
        <v>840</v>
      </c>
      <c r="L185">
        <v>2</v>
      </c>
      <c r="M185">
        <v>0</v>
      </c>
      <c r="N185">
        <v>9.033E-4</v>
      </c>
      <c r="O185">
        <v>0</v>
      </c>
      <c r="P185" s="21">
        <v>2.4254245066544291</v>
      </c>
      <c r="Q185" s="21">
        <v>0.56760637009302961</v>
      </c>
      <c r="R185" s="21">
        <v>0.1162294028264907</v>
      </c>
      <c r="S185" s="21">
        <v>50.612701213492869</v>
      </c>
      <c r="T185" s="21"/>
      <c r="U185" s="21"/>
      <c r="V185" s="21"/>
      <c r="W185" s="21"/>
      <c r="X185" t="s">
        <v>857</v>
      </c>
      <c r="Y185" t="s">
        <v>858</v>
      </c>
      <c r="Z185" t="s">
        <v>859</v>
      </c>
      <c r="AA185" t="s">
        <v>860</v>
      </c>
      <c r="AB185" t="s">
        <v>861</v>
      </c>
    </row>
    <row r="186" spans="1:28" x14ac:dyDescent="0.2">
      <c r="B186" t="s">
        <v>833</v>
      </c>
      <c r="C186" t="s">
        <v>834</v>
      </c>
      <c r="D186">
        <v>40235634</v>
      </c>
      <c r="E186" t="s">
        <v>836</v>
      </c>
      <c r="F186" t="s">
        <v>847</v>
      </c>
      <c r="G186" t="s">
        <v>862</v>
      </c>
      <c r="H186" t="s">
        <v>863</v>
      </c>
      <c r="I186" t="s">
        <v>1705</v>
      </c>
      <c r="J186" t="s">
        <v>839</v>
      </c>
      <c r="K186" t="s">
        <v>840</v>
      </c>
      <c r="L186">
        <v>4</v>
      </c>
      <c r="M186">
        <v>0</v>
      </c>
      <c r="N186">
        <v>1.807E-3</v>
      </c>
      <c r="O186">
        <v>0</v>
      </c>
      <c r="P186" s="21">
        <v>4.3737931034482758</v>
      </c>
      <c r="Q186" s="21">
        <v>0.32253718347355997</v>
      </c>
      <c r="R186" s="21">
        <v>0.23503691281105521</v>
      </c>
      <c r="S186" s="21">
        <v>81.391751971956253</v>
      </c>
      <c r="T186" s="21"/>
      <c r="U186" s="21"/>
      <c r="V186" s="21"/>
      <c r="W186" s="21"/>
      <c r="X186" t="s">
        <v>864</v>
      </c>
      <c r="Y186" t="s">
        <v>1706</v>
      </c>
      <c r="Z186" t="s">
        <v>865</v>
      </c>
      <c r="AA186" t="s">
        <v>866</v>
      </c>
      <c r="AB186" t="s">
        <v>867</v>
      </c>
    </row>
    <row r="187" spans="1:28" x14ac:dyDescent="0.2">
      <c r="B187" t="s">
        <v>833</v>
      </c>
      <c r="C187" t="s">
        <v>834</v>
      </c>
      <c r="D187">
        <v>40235642</v>
      </c>
      <c r="E187" t="s">
        <v>847</v>
      </c>
      <c r="F187" t="s">
        <v>836</v>
      </c>
      <c r="G187" t="s">
        <v>868</v>
      </c>
      <c r="H187" t="s">
        <v>869</v>
      </c>
      <c r="I187" t="s">
        <v>1707</v>
      </c>
      <c r="J187" t="s">
        <v>839</v>
      </c>
      <c r="K187" t="s">
        <v>846</v>
      </c>
      <c r="L187">
        <v>1</v>
      </c>
      <c r="M187">
        <v>2</v>
      </c>
      <c r="N187">
        <v>4.5169999999999997E-4</v>
      </c>
      <c r="O187">
        <v>1.866E-3</v>
      </c>
      <c r="P187" s="21">
        <v>0.28968363136176067</v>
      </c>
      <c r="Q187" s="21">
        <v>0.2309002833398521</v>
      </c>
      <c r="R187" s="21">
        <v>3.816197077976069E-2</v>
      </c>
      <c r="S187" s="21">
        <v>2.198958925974595</v>
      </c>
      <c r="T187" s="21">
        <v>0.24128440366972481</v>
      </c>
      <c r="U187" s="21">
        <v>0.2461349240499513</v>
      </c>
      <c r="V187" s="21">
        <v>2.1828623633629789E-2</v>
      </c>
      <c r="W187" s="21">
        <v>2.6670560833969472</v>
      </c>
      <c r="X187" t="s">
        <v>843</v>
      </c>
      <c r="Y187" t="s">
        <v>858</v>
      </c>
      <c r="Z187" t="s">
        <v>870</v>
      </c>
      <c r="AA187" t="s">
        <v>870</v>
      </c>
      <c r="AB187" t="s">
        <v>871</v>
      </c>
    </row>
    <row r="188" spans="1:28" x14ac:dyDescent="0.2">
      <c r="B188" t="s">
        <v>833</v>
      </c>
      <c r="C188" t="s">
        <v>834</v>
      </c>
      <c r="D188">
        <v>40249854</v>
      </c>
      <c r="E188" t="s">
        <v>847</v>
      </c>
      <c r="F188" t="s">
        <v>836</v>
      </c>
      <c r="G188" t="s">
        <v>905</v>
      </c>
      <c r="H188" t="s">
        <v>906</v>
      </c>
      <c r="I188" t="s">
        <v>1715</v>
      </c>
      <c r="J188" t="s">
        <v>839</v>
      </c>
      <c r="K188" t="s">
        <v>846</v>
      </c>
      <c r="L188">
        <v>2</v>
      </c>
      <c r="M188">
        <v>0</v>
      </c>
      <c r="N188">
        <v>9.033E-4</v>
      </c>
      <c r="O188">
        <v>0</v>
      </c>
      <c r="P188" s="21">
        <v>2.4254245066544291</v>
      </c>
      <c r="Q188" s="21">
        <v>0.56760637009302961</v>
      </c>
      <c r="R188" s="21">
        <v>0.1162294028264907</v>
      </c>
      <c r="S188" s="21">
        <v>50.612701213492869</v>
      </c>
      <c r="T188" s="21"/>
      <c r="U188" s="21"/>
      <c r="V188" s="21"/>
      <c r="W188" s="21"/>
      <c r="X188" t="s">
        <v>843</v>
      </c>
      <c r="Y188" t="s">
        <v>858</v>
      </c>
      <c r="Z188" t="s">
        <v>907</v>
      </c>
      <c r="AA188" t="s">
        <v>866</v>
      </c>
      <c r="AB188" t="s">
        <v>904</v>
      </c>
    </row>
    <row r="189" spans="1:28" x14ac:dyDescent="0.2">
      <c r="B189" t="s">
        <v>833</v>
      </c>
      <c r="C189" t="s">
        <v>834</v>
      </c>
      <c r="D189">
        <v>40249923</v>
      </c>
      <c r="E189" t="s">
        <v>835</v>
      </c>
      <c r="F189" t="s">
        <v>836</v>
      </c>
      <c r="G189" t="s">
        <v>908</v>
      </c>
      <c r="H189" t="s">
        <v>909</v>
      </c>
      <c r="I189" t="s">
        <v>1716</v>
      </c>
      <c r="J189" t="s">
        <v>839</v>
      </c>
      <c r="K189" t="s">
        <v>846</v>
      </c>
      <c r="L189">
        <v>7</v>
      </c>
      <c r="M189">
        <v>2</v>
      </c>
      <c r="N189">
        <v>3.1670000000000001E-3</v>
      </c>
      <c r="O189">
        <v>1.8730000000000001E-3</v>
      </c>
      <c r="P189" s="21">
        <v>1.456431535269709</v>
      </c>
      <c r="Q189" s="21">
        <v>0.60760992379217349</v>
      </c>
      <c r="R189" s="21">
        <v>0.34674229092618319</v>
      </c>
      <c r="S189" s="21">
        <v>6.1174909217510347</v>
      </c>
      <c r="T189" s="21">
        <v>1.698339483394834</v>
      </c>
      <c r="U189" s="21">
        <v>0.50980275853309598</v>
      </c>
      <c r="V189" s="21">
        <v>0.35158893021719478</v>
      </c>
      <c r="W189" s="21">
        <v>8.2037764928378571</v>
      </c>
      <c r="X189" t="s">
        <v>843</v>
      </c>
      <c r="Y189" t="s">
        <v>858</v>
      </c>
      <c r="Z189" t="s">
        <v>910</v>
      </c>
      <c r="AA189" t="s">
        <v>911</v>
      </c>
      <c r="AB189" t="s">
        <v>912</v>
      </c>
    </row>
    <row r="190" spans="1:28" x14ac:dyDescent="0.2">
      <c r="B190" t="s">
        <v>833</v>
      </c>
      <c r="C190" t="s">
        <v>834</v>
      </c>
      <c r="D190">
        <v>40252984</v>
      </c>
      <c r="E190" t="s">
        <v>847</v>
      </c>
      <c r="F190" t="s">
        <v>836</v>
      </c>
      <c r="G190" t="s">
        <v>917</v>
      </c>
      <c r="H190" t="s">
        <v>918</v>
      </c>
      <c r="I190" t="s">
        <v>1718</v>
      </c>
      <c r="J190" t="s">
        <v>839</v>
      </c>
      <c r="K190" t="s">
        <v>840</v>
      </c>
      <c r="L190">
        <v>1</v>
      </c>
      <c r="M190">
        <v>0</v>
      </c>
      <c r="N190">
        <v>4.5169999999999997E-4</v>
      </c>
      <c r="O190">
        <v>0</v>
      </c>
      <c r="P190" s="21">
        <v>1.453920220082531</v>
      </c>
      <c r="Q190" s="21">
        <v>0.81881603818213433</v>
      </c>
      <c r="R190" s="21">
        <v>5.9125765143366947E-2</v>
      </c>
      <c r="S190" s="21">
        <v>35.752332358644857</v>
      </c>
      <c r="T190" s="21"/>
      <c r="U190" s="21"/>
      <c r="V190" s="21"/>
      <c r="W190" s="21"/>
      <c r="X190" t="s">
        <v>919</v>
      </c>
      <c r="Y190" t="s">
        <v>858</v>
      </c>
      <c r="Z190" t="s">
        <v>899</v>
      </c>
      <c r="AA190" t="s">
        <v>866</v>
      </c>
      <c r="AB190" t="s">
        <v>859</v>
      </c>
    </row>
    <row r="191" spans="1:28" x14ac:dyDescent="0.2">
      <c r="B191" t="s">
        <v>833</v>
      </c>
      <c r="C191" t="s">
        <v>834</v>
      </c>
      <c r="D191">
        <v>40257342</v>
      </c>
      <c r="E191" t="s">
        <v>836</v>
      </c>
      <c r="F191" t="s">
        <v>847</v>
      </c>
      <c r="G191" t="s">
        <v>920</v>
      </c>
      <c r="H191" t="s">
        <v>921</v>
      </c>
      <c r="I191" t="s">
        <v>1719</v>
      </c>
      <c r="J191" t="s">
        <v>839</v>
      </c>
      <c r="K191" t="s">
        <v>846</v>
      </c>
      <c r="L191">
        <v>4</v>
      </c>
      <c r="M191">
        <v>0</v>
      </c>
      <c r="N191">
        <v>1.807E-3</v>
      </c>
      <c r="O191">
        <v>0</v>
      </c>
      <c r="P191" s="21">
        <v>4.3737931034482758</v>
      </c>
      <c r="Q191" s="21">
        <v>0.32253718347355997</v>
      </c>
      <c r="R191" s="21">
        <v>0.23503691281105521</v>
      </c>
      <c r="S191" s="21">
        <v>81.391751971956253</v>
      </c>
      <c r="T191" s="21"/>
      <c r="U191" s="21"/>
      <c r="V191" s="21"/>
      <c r="W191" s="21"/>
      <c r="X191" t="s">
        <v>843</v>
      </c>
      <c r="Y191" t="s">
        <v>888</v>
      </c>
      <c r="Z191" t="s">
        <v>871</v>
      </c>
      <c r="AA191" t="s">
        <v>866</v>
      </c>
      <c r="AB191" t="s">
        <v>860</v>
      </c>
    </row>
    <row r="192" spans="1:28" x14ac:dyDescent="0.2">
      <c r="B192" t="s">
        <v>833</v>
      </c>
      <c r="C192" t="s">
        <v>834</v>
      </c>
      <c r="D192">
        <v>40259538</v>
      </c>
      <c r="E192" t="s">
        <v>847</v>
      </c>
      <c r="F192" t="s">
        <v>836</v>
      </c>
      <c r="G192" t="s">
        <v>1352</v>
      </c>
      <c r="H192" t="s">
        <v>1353</v>
      </c>
      <c r="I192" t="s">
        <v>1839</v>
      </c>
      <c r="J192" t="s">
        <v>839</v>
      </c>
      <c r="K192" t="s">
        <v>840</v>
      </c>
      <c r="L192">
        <v>1</v>
      </c>
      <c r="M192">
        <v>0</v>
      </c>
      <c r="N192">
        <v>4.5169999999999997E-4</v>
      </c>
      <c r="O192">
        <v>0</v>
      </c>
      <c r="P192" s="21">
        <v>1.453920220082531</v>
      </c>
      <c r="Q192" s="21">
        <v>0.81881603818213433</v>
      </c>
      <c r="R192" s="21">
        <v>5.9125765143366947E-2</v>
      </c>
      <c r="S192" s="21">
        <v>35.752332358644857</v>
      </c>
      <c r="T192" s="21"/>
      <c r="U192" s="21"/>
      <c r="V192" s="21"/>
      <c r="W192" s="21"/>
      <c r="X192" t="s">
        <v>1354</v>
      </c>
      <c r="Y192" t="s">
        <v>842</v>
      </c>
      <c r="Z192" t="s">
        <v>1355</v>
      </c>
      <c r="AA192" t="s">
        <v>866</v>
      </c>
      <c r="AB192" t="s">
        <v>859</v>
      </c>
    </row>
    <row r="193" spans="2:28" x14ac:dyDescent="0.2">
      <c r="B193" t="s">
        <v>833</v>
      </c>
      <c r="C193" t="s">
        <v>834</v>
      </c>
      <c r="D193">
        <v>40259602</v>
      </c>
      <c r="E193" t="s">
        <v>847</v>
      </c>
      <c r="F193" t="s">
        <v>836</v>
      </c>
      <c r="G193" t="s">
        <v>1356</v>
      </c>
      <c r="H193" t="s">
        <v>1357</v>
      </c>
      <c r="I193" t="s">
        <v>843</v>
      </c>
      <c r="J193" t="s">
        <v>839</v>
      </c>
      <c r="K193" t="s">
        <v>840</v>
      </c>
      <c r="L193">
        <v>0</v>
      </c>
      <c r="M193">
        <v>1</v>
      </c>
      <c r="N193">
        <v>0</v>
      </c>
      <c r="O193">
        <v>9.6900000000000003E-4</v>
      </c>
      <c r="P193" s="21">
        <v>0.16109329668651701</v>
      </c>
      <c r="Q193" s="21">
        <v>0.26379632830058058</v>
      </c>
      <c r="R193" s="21">
        <v>6.5510807274858224E-3</v>
      </c>
      <c r="S193" s="21">
        <v>3.9613387953608248</v>
      </c>
      <c r="T193" s="21"/>
      <c r="U193" s="21"/>
      <c r="V193" s="21"/>
      <c r="W193" s="21"/>
      <c r="X193" t="s">
        <v>1358</v>
      </c>
      <c r="Y193" t="s">
        <v>843</v>
      </c>
      <c r="Z193" t="s">
        <v>843</v>
      </c>
      <c r="AA193" t="s">
        <v>843</v>
      </c>
      <c r="AB193" t="s">
        <v>843</v>
      </c>
    </row>
    <row r="194" spans="2:28" x14ac:dyDescent="0.2">
      <c r="B194" t="s">
        <v>833</v>
      </c>
      <c r="C194" t="s">
        <v>834</v>
      </c>
      <c r="D194">
        <v>40263806</v>
      </c>
      <c r="E194" t="s">
        <v>854</v>
      </c>
      <c r="F194" t="s">
        <v>835</v>
      </c>
      <c r="G194" t="s">
        <v>933</v>
      </c>
      <c r="H194" t="s">
        <v>934</v>
      </c>
      <c r="I194" t="s">
        <v>1723</v>
      </c>
      <c r="J194" t="s">
        <v>839</v>
      </c>
      <c r="K194" t="s">
        <v>840</v>
      </c>
      <c r="L194">
        <v>2</v>
      </c>
      <c r="M194">
        <v>3</v>
      </c>
      <c r="N194">
        <v>9.033E-4</v>
      </c>
      <c r="O194">
        <v>2.7989999999999998E-3</v>
      </c>
      <c r="P194" s="21">
        <v>0.34452238903822202</v>
      </c>
      <c r="Q194" s="21">
        <v>0.1990751302438207</v>
      </c>
      <c r="R194" s="21">
        <v>6.7747665113293457E-2</v>
      </c>
      <c r="S194" s="21">
        <v>1.7520260860667429</v>
      </c>
      <c r="T194" s="21">
        <v>0.32139577594123048</v>
      </c>
      <c r="U194" s="21">
        <v>0.21448785382033281</v>
      </c>
      <c r="V194" s="21">
        <v>5.3539420844846808E-2</v>
      </c>
      <c r="W194" s="21">
        <v>1.9293306345656489</v>
      </c>
      <c r="X194" t="s">
        <v>935</v>
      </c>
      <c r="Y194" t="s">
        <v>1706</v>
      </c>
      <c r="Z194" t="s">
        <v>904</v>
      </c>
      <c r="AA194" t="s">
        <v>936</v>
      </c>
      <c r="AB194" t="s">
        <v>866</v>
      </c>
    </row>
    <row r="195" spans="2:28" x14ac:dyDescent="0.2">
      <c r="B195" t="s">
        <v>833</v>
      </c>
      <c r="C195" t="s">
        <v>834</v>
      </c>
      <c r="D195">
        <v>40263832</v>
      </c>
      <c r="E195" t="s">
        <v>835</v>
      </c>
      <c r="F195" t="s">
        <v>847</v>
      </c>
      <c r="G195" t="s">
        <v>1359</v>
      </c>
      <c r="H195" t="s">
        <v>1360</v>
      </c>
      <c r="I195" t="s">
        <v>843</v>
      </c>
      <c r="J195" t="s">
        <v>839</v>
      </c>
      <c r="K195" t="s">
        <v>840</v>
      </c>
      <c r="L195">
        <v>1</v>
      </c>
      <c r="M195">
        <v>0</v>
      </c>
      <c r="N195">
        <v>4.5169999999999997E-4</v>
      </c>
      <c r="O195">
        <v>0</v>
      </c>
      <c r="P195" s="21">
        <v>1.453920220082531</v>
      </c>
      <c r="Q195" s="21">
        <v>0.81881603818213433</v>
      </c>
      <c r="R195" s="21">
        <v>5.9125765143366947E-2</v>
      </c>
      <c r="S195" s="21">
        <v>35.752332358644857</v>
      </c>
      <c r="T195" s="21"/>
      <c r="U195" s="21"/>
      <c r="V195" s="21"/>
      <c r="W195" s="21"/>
      <c r="X195" t="s">
        <v>1361</v>
      </c>
      <c r="Y195" t="s">
        <v>843</v>
      </c>
      <c r="Z195" t="s">
        <v>843</v>
      </c>
      <c r="AA195" t="s">
        <v>843</v>
      </c>
      <c r="AB195" t="s">
        <v>843</v>
      </c>
    </row>
    <row r="196" spans="2:28" x14ac:dyDescent="0.2">
      <c r="B196" t="s">
        <v>833</v>
      </c>
      <c r="C196" t="s">
        <v>834</v>
      </c>
      <c r="D196">
        <v>40274922</v>
      </c>
      <c r="E196" t="s">
        <v>835</v>
      </c>
      <c r="F196" t="s">
        <v>854</v>
      </c>
      <c r="G196" t="s">
        <v>1362</v>
      </c>
      <c r="H196" t="s">
        <v>1363</v>
      </c>
      <c r="I196" t="s">
        <v>1840</v>
      </c>
      <c r="J196" t="s">
        <v>839</v>
      </c>
      <c r="K196" t="s">
        <v>840</v>
      </c>
      <c r="L196">
        <v>1</v>
      </c>
      <c r="M196">
        <v>0</v>
      </c>
      <c r="N196">
        <v>4.7439999999999998E-4</v>
      </c>
      <c r="O196">
        <v>0</v>
      </c>
      <c r="P196" s="21">
        <v>1.453920220082531</v>
      </c>
      <c r="Q196" s="21">
        <v>0.81881603818213433</v>
      </c>
      <c r="R196" s="21">
        <v>5.9125765143366947E-2</v>
      </c>
      <c r="S196" s="21">
        <v>35.752332358644857</v>
      </c>
      <c r="T196" s="21"/>
      <c r="U196" s="21"/>
      <c r="V196" s="21"/>
      <c r="W196" s="21"/>
      <c r="X196" t="s">
        <v>1364</v>
      </c>
      <c r="Y196" t="s">
        <v>842</v>
      </c>
      <c r="Z196" t="s">
        <v>1268</v>
      </c>
      <c r="AA196" t="s">
        <v>866</v>
      </c>
      <c r="AB196" t="s">
        <v>866</v>
      </c>
    </row>
    <row r="197" spans="2:28" x14ac:dyDescent="0.2">
      <c r="B197" t="s">
        <v>949</v>
      </c>
      <c r="C197" t="s">
        <v>834</v>
      </c>
      <c r="D197">
        <v>40284019</v>
      </c>
      <c r="E197" t="s">
        <v>847</v>
      </c>
      <c r="F197" t="s">
        <v>836</v>
      </c>
      <c r="G197" t="s">
        <v>1365</v>
      </c>
      <c r="H197" t="s">
        <v>1366</v>
      </c>
      <c r="I197" t="s">
        <v>1841</v>
      </c>
      <c r="J197" t="s">
        <v>839</v>
      </c>
      <c r="K197" t="s">
        <v>846</v>
      </c>
      <c r="L197">
        <v>1</v>
      </c>
      <c r="M197">
        <v>0</v>
      </c>
      <c r="N197">
        <v>4.5169999999999997E-4</v>
      </c>
      <c r="O197">
        <v>0</v>
      </c>
      <c r="P197" s="21">
        <v>1.453920220082531</v>
      </c>
      <c r="Q197" s="21">
        <v>0.81881603818213433</v>
      </c>
      <c r="R197" s="21">
        <v>5.9125765143366947E-2</v>
      </c>
      <c r="S197" s="21">
        <v>35.752332358644857</v>
      </c>
      <c r="T197" s="21"/>
      <c r="U197" s="21"/>
      <c r="V197" s="21"/>
      <c r="W197" s="21"/>
      <c r="X197" t="s">
        <v>843</v>
      </c>
      <c r="Y197" t="s">
        <v>888</v>
      </c>
      <c r="Z197" t="s">
        <v>895</v>
      </c>
      <c r="AA197" t="s">
        <v>870</v>
      </c>
      <c r="AB197" t="s">
        <v>866</v>
      </c>
    </row>
    <row r="198" spans="2:28" x14ac:dyDescent="0.2">
      <c r="B198" t="s">
        <v>980</v>
      </c>
      <c r="C198" t="s">
        <v>834</v>
      </c>
      <c r="D198">
        <v>40295566</v>
      </c>
      <c r="E198" t="s">
        <v>854</v>
      </c>
      <c r="F198" t="s">
        <v>835</v>
      </c>
      <c r="G198" t="s">
        <v>1258</v>
      </c>
      <c r="H198" t="s">
        <v>1259</v>
      </c>
      <c r="I198" t="s">
        <v>1804</v>
      </c>
      <c r="J198" t="s">
        <v>839</v>
      </c>
      <c r="K198" t="s">
        <v>840</v>
      </c>
      <c r="L198">
        <v>0</v>
      </c>
      <c r="M198">
        <v>1</v>
      </c>
      <c r="N198">
        <v>0</v>
      </c>
      <c r="O198">
        <v>9.3280000000000001E-4</v>
      </c>
      <c r="P198" s="21">
        <v>0.16109329668651701</v>
      </c>
      <c r="Q198" s="21">
        <v>0.26379632830058058</v>
      </c>
      <c r="R198" s="21">
        <v>6.5510807274858224E-3</v>
      </c>
      <c r="S198" s="21">
        <v>3.9613387953608248</v>
      </c>
      <c r="T198" s="21"/>
      <c r="U198" s="21"/>
      <c r="V198" s="21"/>
      <c r="W198" s="21"/>
      <c r="X198" t="s">
        <v>1260</v>
      </c>
      <c r="Y198" t="s">
        <v>842</v>
      </c>
      <c r="Z198" t="s">
        <v>1261</v>
      </c>
      <c r="AA198" t="s">
        <v>1082</v>
      </c>
      <c r="AB198" t="s">
        <v>866</v>
      </c>
    </row>
    <row r="199" spans="2:28" x14ac:dyDescent="0.2">
      <c r="B199" t="s">
        <v>980</v>
      </c>
      <c r="C199" t="s">
        <v>834</v>
      </c>
      <c r="D199">
        <v>40298262</v>
      </c>
      <c r="E199" t="s">
        <v>854</v>
      </c>
      <c r="F199" t="s">
        <v>835</v>
      </c>
      <c r="G199" t="s">
        <v>1367</v>
      </c>
      <c r="H199" t="s">
        <v>1368</v>
      </c>
      <c r="I199" t="s">
        <v>843</v>
      </c>
      <c r="J199" t="s">
        <v>839</v>
      </c>
      <c r="K199" t="s">
        <v>840</v>
      </c>
      <c r="L199">
        <v>1</v>
      </c>
      <c r="M199">
        <v>0</v>
      </c>
      <c r="N199">
        <v>4.5580000000000002E-4</v>
      </c>
      <c r="O199">
        <v>0</v>
      </c>
      <c r="P199" s="21">
        <v>1.453920220082531</v>
      </c>
      <c r="Q199" s="21">
        <v>0.81881603818213433</v>
      </c>
      <c r="R199" s="21">
        <v>5.9125765143366947E-2</v>
      </c>
      <c r="S199" s="21">
        <v>35.752332358644857</v>
      </c>
      <c r="T199" s="21"/>
      <c r="U199" s="21"/>
      <c r="V199" s="21"/>
      <c r="W199" s="21"/>
      <c r="X199" t="s">
        <v>1369</v>
      </c>
      <c r="Y199" t="s">
        <v>843</v>
      </c>
      <c r="Z199" t="s">
        <v>843</v>
      </c>
      <c r="AA199" t="s">
        <v>843</v>
      </c>
      <c r="AB199" t="s">
        <v>843</v>
      </c>
    </row>
    <row r="200" spans="2:28" x14ac:dyDescent="0.2">
      <c r="B200" t="s">
        <v>980</v>
      </c>
      <c r="C200" t="s">
        <v>834</v>
      </c>
      <c r="D200">
        <v>40298268</v>
      </c>
      <c r="E200" t="s">
        <v>854</v>
      </c>
      <c r="F200" t="s">
        <v>835</v>
      </c>
      <c r="G200" t="s">
        <v>1370</v>
      </c>
      <c r="H200" t="s">
        <v>1371</v>
      </c>
      <c r="I200" t="s">
        <v>843</v>
      </c>
      <c r="J200" t="s">
        <v>839</v>
      </c>
      <c r="K200" t="s">
        <v>840</v>
      </c>
      <c r="L200">
        <v>1</v>
      </c>
      <c r="M200">
        <v>0</v>
      </c>
      <c r="N200">
        <v>4.5580000000000002E-4</v>
      </c>
      <c r="O200">
        <v>0</v>
      </c>
      <c r="P200" s="21">
        <v>1.453920220082531</v>
      </c>
      <c r="Q200" s="21">
        <v>0.81881603818213433</v>
      </c>
      <c r="R200" s="21">
        <v>5.9125765143366947E-2</v>
      </c>
      <c r="S200" s="21">
        <v>35.752332358644857</v>
      </c>
      <c r="T200" s="21"/>
      <c r="U200" s="21"/>
      <c r="V200" s="21"/>
      <c r="W200" s="21"/>
      <c r="X200" t="s">
        <v>1372</v>
      </c>
      <c r="Y200" t="s">
        <v>843</v>
      </c>
      <c r="Z200" t="s">
        <v>843</v>
      </c>
      <c r="AA200" t="s">
        <v>843</v>
      </c>
      <c r="AB200" t="s">
        <v>843</v>
      </c>
    </row>
    <row r="201" spans="2:28" x14ac:dyDescent="0.2">
      <c r="B201" t="s">
        <v>980</v>
      </c>
      <c r="C201" t="s">
        <v>834</v>
      </c>
      <c r="D201">
        <v>40299171</v>
      </c>
      <c r="E201" t="s">
        <v>835</v>
      </c>
      <c r="F201" t="s">
        <v>854</v>
      </c>
      <c r="G201" t="s">
        <v>1373</v>
      </c>
      <c r="H201" t="s">
        <v>1374</v>
      </c>
      <c r="I201" t="s">
        <v>843</v>
      </c>
      <c r="J201" t="s">
        <v>839</v>
      </c>
      <c r="K201" t="s">
        <v>840</v>
      </c>
      <c r="L201">
        <v>1</v>
      </c>
      <c r="M201">
        <v>0</v>
      </c>
      <c r="N201">
        <v>4.5169999999999997E-4</v>
      </c>
      <c r="O201">
        <v>0</v>
      </c>
      <c r="P201" s="21">
        <v>1.453920220082531</v>
      </c>
      <c r="Q201" s="21">
        <v>0.81881603818213433</v>
      </c>
      <c r="R201" s="21">
        <v>5.9125765143366947E-2</v>
      </c>
      <c r="S201" s="21">
        <v>35.752332358644857</v>
      </c>
      <c r="T201" s="21"/>
      <c r="U201" s="21"/>
      <c r="V201" s="21"/>
      <c r="W201" s="21"/>
      <c r="X201" t="s">
        <v>1375</v>
      </c>
      <c r="Y201" t="s">
        <v>843</v>
      </c>
      <c r="Z201" t="s">
        <v>843</v>
      </c>
      <c r="AA201" t="s">
        <v>843</v>
      </c>
      <c r="AB201" t="s">
        <v>843</v>
      </c>
    </row>
    <row r="202" spans="2:28" x14ac:dyDescent="0.2">
      <c r="B202" t="s">
        <v>980</v>
      </c>
      <c r="C202" t="s">
        <v>834</v>
      </c>
      <c r="D202">
        <v>40299190</v>
      </c>
      <c r="E202" t="s">
        <v>847</v>
      </c>
      <c r="F202" t="s">
        <v>836</v>
      </c>
      <c r="G202" t="s">
        <v>997</v>
      </c>
      <c r="H202" t="s">
        <v>998</v>
      </c>
      <c r="I202" t="s">
        <v>1741</v>
      </c>
      <c r="J202" t="s">
        <v>839</v>
      </c>
      <c r="K202" t="s">
        <v>846</v>
      </c>
      <c r="L202">
        <v>5</v>
      </c>
      <c r="M202">
        <v>4</v>
      </c>
      <c r="N202">
        <v>2.258E-3</v>
      </c>
      <c r="O202">
        <v>3.7309999999999999E-3</v>
      </c>
      <c r="P202" s="21">
        <v>0.59001891905711512</v>
      </c>
      <c r="Q202" s="21">
        <v>0.40815783317249671</v>
      </c>
      <c r="R202" s="21">
        <v>0.16900798244008999</v>
      </c>
      <c r="S202" s="21">
        <v>2.0597981220723049</v>
      </c>
      <c r="T202" s="21">
        <v>0.60313075506445668</v>
      </c>
      <c r="U202" s="21">
        <v>0.45242557336300798</v>
      </c>
      <c r="V202" s="21">
        <v>0.16128925000919339</v>
      </c>
      <c r="W202" s="21">
        <v>2.2553685858411949</v>
      </c>
      <c r="X202" t="s">
        <v>843</v>
      </c>
      <c r="Y202" t="s">
        <v>858</v>
      </c>
      <c r="Z202" t="s">
        <v>904</v>
      </c>
      <c r="AA202" t="s">
        <v>999</v>
      </c>
      <c r="AB202" t="s">
        <v>904</v>
      </c>
    </row>
    <row r="203" spans="2:28" x14ac:dyDescent="0.2">
      <c r="B203" t="s">
        <v>980</v>
      </c>
      <c r="C203" t="s">
        <v>834</v>
      </c>
      <c r="D203">
        <v>40303953</v>
      </c>
      <c r="E203" t="s">
        <v>835</v>
      </c>
      <c r="F203" t="s">
        <v>854</v>
      </c>
      <c r="G203" t="s">
        <v>1376</v>
      </c>
      <c r="H203" t="s">
        <v>1377</v>
      </c>
      <c r="I203" t="s">
        <v>1842</v>
      </c>
      <c r="J203" t="s">
        <v>839</v>
      </c>
      <c r="K203" t="s">
        <v>840</v>
      </c>
      <c r="L203">
        <v>2</v>
      </c>
      <c r="M203">
        <v>0</v>
      </c>
      <c r="N203">
        <v>9.0419999999999997E-4</v>
      </c>
      <c r="O203">
        <v>0</v>
      </c>
      <c r="P203" s="21">
        <v>2.4254245066544291</v>
      </c>
      <c r="Q203" s="21">
        <v>0.56760637009302961</v>
      </c>
      <c r="R203" s="21">
        <v>0.1162294028264907</v>
      </c>
      <c r="S203" s="21">
        <v>50.612701213492869</v>
      </c>
      <c r="T203" s="21"/>
      <c r="U203" s="21"/>
      <c r="V203" s="21"/>
      <c r="W203" s="21"/>
      <c r="X203" t="s">
        <v>1378</v>
      </c>
      <c r="Y203" t="s">
        <v>842</v>
      </c>
      <c r="Z203" t="s">
        <v>1101</v>
      </c>
      <c r="AA203" t="s">
        <v>866</v>
      </c>
      <c r="AB203" t="s">
        <v>1013</v>
      </c>
    </row>
    <row r="204" spans="2:28" x14ac:dyDescent="0.2">
      <c r="B204" t="s">
        <v>980</v>
      </c>
      <c r="C204" t="s">
        <v>834</v>
      </c>
      <c r="D204">
        <v>40304025</v>
      </c>
      <c r="E204" t="s">
        <v>835</v>
      </c>
      <c r="F204" t="s">
        <v>836</v>
      </c>
      <c r="G204" t="s">
        <v>1379</v>
      </c>
      <c r="H204" t="s">
        <v>1380</v>
      </c>
      <c r="I204" t="s">
        <v>843</v>
      </c>
      <c r="J204" t="s">
        <v>839</v>
      </c>
      <c r="K204" t="s">
        <v>840</v>
      </c>
      <c r="L204">
        <v>0</v>
      </c>
      <c r="M204">
        <v>1</v>
      </c>
      <c r="N204">
        <v>0</v>
      </c>
      <c r="O204">
        <v>9.3459999999999995E-4</v>
      </c>
      <c r="P204" s="21">
        <v>0.16109329668651701</v>
      </c>
      <c r="Q204" s="21">
        <v>0.26379632830058058</v>
      </c>
      <c r="R204" s="21">
        <v>6.5510807274858224E-3</v>
      </c>
      <c r="S204" s="21">
        <v>3.9613387953608248</v>
      </c>
      <c r="T204" s="21"/>
      <c r="U204" s="21"/>
      <c r="V204" s="21"/>
      <c r="W204" s="21"/>
      <c r="X204" t="s">
        <v>1381</v>
      </c>
      <c r="Y204" t="s">
        <v>843</v>
      </c>
      <c r="Z204" t="s">
        <v>843</v>
      </c>
      <c r="AA204" t="s">
        <v>843</v>
      </c>
      <c r="AB204" t="s">
        <v>843</v>
      </c>
    </row>
    <row r="205" spans="2:28" x14ac:dyDescent="0.2">
      <c r="B205" t="s">
        <v>980</v>
      </c>
      <c r="C205" t="s">
        <v>834</v>
      </c>
      <c r="D205">
        <v>40304029</v>
      </c>
      <c r="E205" t="s">
        <v>854</v>
      </c>
      <c r="F205" t="s">
        <v>835</v>
      </c>
      <c r="G205" t="s">
        <v>1382</v>
      </c>
      <c r="H205" t="s">
        <v>1383</v>
      </c>
      <c r="I205" t="s">
        <v>1843</v>
      </c>
      <c r="J205" t="s">
        <v>839</v>
      </c>
      <c r="K205" t="s">
        <v>846</v>
      </c>
      <c r="L205">
        <v>3</v>
      </c>
      <c r="M205">
        <v>0</v>
      </c>
      <c r="N205">
        <v>1.356E-3</v>
      </c>
      <c r="O205">
        <v>0</v>
      </c>
      <c r="P205" s="21">
        <v>3.3987138263665591</v>
      </c>
      <c r="Q205" s="21">
        <v>0.41868542318129309</v>
      </c>
      <c r="R205" s="21">
        <v>0.17522825356360361</v>
      </c>
      <c r="S205" s="21">
        <v>65.921193863536359</v>
      </c>
      <c r="T205" s="21"/>
      <c r="U205" s="21"/>
      <c r="V205" s="21"/>
      <c r="W205" s="21"/>
      <c r="X205" t="s">
        <v>843</v>
      </c>
      <c r="Y205" t="s">
        <v>888</v>
      </c>
      <c r="Z205" t="s">
        <v>1101</v>
      </c>
      <c r="AA205" t="s">
        <v>866</v>
      </c>
      <c r="AB205" t="s">
        <v>866</v>
      </c>
    </row>
    <row r="206" spans="2:28" x14ac:dyDescent="0.2">
      <c r="B206" t="s">
        <v>980</v>
      </c>
      <c r="C206" t="s">
        <v>834</v>
      </c>
      <c r="D206">
        <v>40304038</v>
      </c>
      <c r="E206" t="s">
        <v>836</v>
      </c>
      <c r="F206" t="s">
        <v>847</v>
      </c>
      <c r="G206" t="s">
        <v>1384</v>
      </c>
      <c r="H206" t="s">
        <v>1385</v>
      </c>
      <c r="I206" t="s">
        <v>843</v>
      </c>
      <c r="J206" t="s">
        <v>839</v>
      </c>
      <c r="K206" t="s">
        <v>846</v>
      </c>
      <c r="L206">
        <v>1</v>
      </c>
      <c r="M206">
        <v>0</v>
      </c>
      <c r="N206">
        <v>4.5209999999999998E-4</v>
      </c>
      <c r="O206">
        <v>0</v>
      </c>
      <c r="P206" s="21">
        <v>1.453920220082531</v>
      </c>
      <c r="Q206" s="21">
        <v>0.81881603818213433</v>
      </c>
      <c r="R206" s="21">
        <v>5.9125765143366947E-2</v>
      </c>
      <c r="S206" s="21">
        <v>35.752332358644857</v>
      </c>
      <c r="T206" s="21"/>
      <c r="U206" s="21"/>
      <c r="V206" s="21"/>
      <c r="W206" s="21"/>
      <c r="X206" t="s">
        <v>843</v>
      </c>
      <c r="Y206" t="s">
        <v>843</v>
      </c>
      <c r="Z206" t="s">
        <v>843</v>
      </c>
      <c r="AA206" t="s">
        <v>843</v>
      </c>
      <c r="AB206" t="s">
        <v>843</v>
      </c>
    </row>
    <row r="207" spans="2:28" x14ac:dyDescent="0.2">
      <c r="B207" t="s">
        <v>1033</v>
      </c>
      <c r="C207" t="s">
        <v>834</v>
      </c>
      <c r="D207">
        <v>40309234</v>
      </c>
      <c r="E207" t="s">
        <v>835</v>
      </c>
      <c r="F207" t="s">
        <v>836</v>
      </c>
      <c r="G207" t="s">
        <v>1386</v>
      </c>
      <c r="I207" t="s">
        <v>843</v>
      </c>
      <c r="J207" t="s">
        <v>947</v>
      </c>
      <c r="K207" t="s">
        <v>843</v>
      </c>
      <c r="L207">
        <v>1</v>
      </c>
      <c r="M207">
        <v>0</v>
      </c>
      <c r="N207">
        <v>4.5169999999999997E-4</v>
      </c>
      <c r="O207">
        <v>0</v>
      </c>
      <c r="P207" s="21">
        <v>1.453920220082531</v>
      </c>
      <c r="Q207" s="21">
        <v>0.81881603818213433</v>
      </c>
      <c r="R207" s="21">
        <v>5.9125765143366947E-2</v>
      </c>
      <c r="S207" s="21">
        <v>35.752332358644857</v>
      </c>
      <c r="T207" s="21"/>
      <c r="U207" s="21"/>
      <c r="V207" s="21"/>
      <c r="W207" s="21"/>
      <c r="X207" t="s">
        <v>1387</v>
      </c>
      <c r="Y207" t="s">
        <v>843</v>
      </c>
      <c r="Z207" t="s">
        <v>843</v>
      </c>
      <c r="AA207" t="s">
        <v>843</v>
      </c>
      <c r="AB207" t="s">
        <v>843</v>
      </c>
    </row>
    <row r="208" spans="2:28" x14ac:dyDescent="0.2">
      <c r="B208" t="s">
        <v>1033</v>
      </c>
      <c r="C208" t="s">
        <v>834</v>
      </c>
      <c r="D208">
        <v>40310434</v>
      </c>
      <c r="E208" t="s">
        <v>847</v>
      </c>
      <c r="F208" t="s">
        <v>836</v>
      </c>
      <c r="G208" t="s">
        <v>1044</v>
      </c>
      <c r="H208" t="s">
        <v>1045</v>
      </c>
      <c r="I208" t="s">
        <v>1751</v>
      </c>
      <c r="J208" t="s">
        <v>839</v>
      </c>
      <c r="K208" t="s">
        <v>840</v>
      </c>
      <c r="L208">
        <v>1</v>
      </c>
      <c r="M208">
        <v>0</v>
      </c>
      <c r="N208">
        <v>4.5409999999999998E-4</v>
      </c>
      <c r="O208">
        <v>0</v>
      </c>
      <c r="P208" s="21">
        <v>1.453920220082531</v>
      </c>
      <c r="Q208" s="21">
        <v>0.81881603818213433</v>
      </c>
      <c r="R208" s="21">
        <v>5.9125765143366947E-2</v>
      </c>
      <c r="S208" s="21">
        <v>35.752332358644857</v>
      </c>
      <c r="T208" s="21"/>
      <c r="U208" s="21"/>
      <c r="V208" s="21"/>
      <c r="W208" s="21"/>
      <c r="X208" t="s">
        <v>1046</v>
      </c>
      <c r="Y208" t="s">
        <v>1047</v>
      </c>
      <c r="Z208" t="s">
        <v>1048</v>
      </c>
      <c r="AA208" t="s">
        <v>866</v>
      </c>
      <c r="AB208" t="s">
        <v>1049</v>
      </c>
    </row>
    <row r="209" spans="2:28" x14ac:dyDescent="0.2">
      <c r="B209" t="s">
        <v>1033</v>
      </c>
      <c r="C209" t="s">
        <v>834</v>
      </c>
      <c r="D209">
        <v>40313976</v>
      </c>
      <c r="E209" t="s">
        <v>835</v>
      </c>
      <c r="F209" t="s">
        <v>854</v>
      </c>
      <c r="G209" t="s">
        <v>1078</v>
      </c>
      <c r="H209" t="s">
        <v>1079</v>
      </c>
      <c r="I209" t="s">
        <v>1756</v>
      </c>
      <c r="J209" t="s">
        <v>839</v>
      </c>
      <c r="K209" t="s">
        <v>840</v>
      </c>
      <c r="L209">
        <v>4</v>
      </c>
      <c r="M209">
        <v>4</v>
      </c>
      <c r="N209">
        <v>1.807E-3</v>
      </c>
      <c r="O209">
        <v>3.7309999999999999E-3</v>
      </c>
      <c r="P209" s="21">
        <v>0.48229885057471272</v>
      </c>
      <c r="Q209" s="21">
        <v>0.27556959574097689</v>
      </c>
      <c r="R209" s="21">
        <v>0.13002795517313201</v>
      </c>
      <c r="S209" s="21">
        <v>1.788939778034395</v>
      </c>
      <c r="T209" s="21">
        <v>0.48206071757129709</v>
      </c>
      <c r="U209" s="21">
        <v>0.30346822662792139</v>
      </c>
      <c r="V209" s="21">
        <v>0.1200881919433355</v>
      </c>
      <c r="W209" s="21">
        <v>1.9350989607288389</v>
      </c>
      <c r="X209" t="s">
        <v>1080</v>
      </c>
      <c r="Y209" t="s">
        <v>858</v>
      </c>
      <c r="Z209" t="s">
        <v>1081</v>
      </c>
      <c r="AA209" t="s">
        <v>1082</v>
      </c>
      <c r="AB209" t="s">
        <v>1083</v>
      </c>
    </row>
    <row r="210" spans="2:28" x14ac:dyDescent="0.2">
      <c r="B210" t="s">
        <v>1033</v>
      </c>
      <c r="C210" t="s">
        <v>834</v>
      </c>
      <c r="D210">
        <v>40320019</v>
      </c>
      <c r="E210" t="s">
        <v>854</v>
      </c>
      <c r="F210" t="s">
        <v>847</v>
      </c>
      <c r="G210" t="s">
        <v>1388</v>
      </c>
      <c r="H210" t="s">
        <v>1389</v>
      </c>
      <c r="I210" t="s">
        <v>843</v>
      </c>
      <c r="J210" t="s">
        <v>839</v>
      </c>
      <c r="K210" t="s">
        <v>840</v>
      </c>
      <c r="L210">
        <v>0</v>
      </c>
      <c r="M210">
        <v>2</v>
      </c>
      <c r="N210">
        <v>0</v>
      </c>
      <c r="O210">
        <v>1.8730000000000001E-3</v>
      </c>
      <c r="P210" s="21">
        <v>9.6472743930371044E-2</v>
      </c>
      <c r="Q210" s="21">
        <v>0.13139918290754779</v>
      </c>
      <c r="R210" s="21">
        <v>4.6230795287161529E-3</v>
      </c>
      <c r="S210" s="21">
        <v>2.013158169493904</v>
      </c>
      <c r="T210" s="21"/>
      <c r="U210" s="21"/>
      <c r="V210" s="21"/>
      <c r="W210" s="21"/>
      <c r="X210" t="s">
        <v>1390</v>
      </c>
      <c r="Y210" t="s">
        <v>843</v>
      </c>
      <c r="Z210" t="s">
        <v>843</v>
      </c>
      <c r="AA210" t="s">
        <v>843</v>
      </c>
      <c r="AB210" t="s">
        <v>843</v>
      </c>
    </row>
    <row r="211" spans="2:28" x14ac:dyDescent="0.2">
      <c r="B211" t="s">
        <v>1033</v>
      </c>
      <c r="C211" t="s">
        <v>834</v>
      </c>
      <c r="D211">
        <v>40320026</v>
      </c>
      <c r="E211" t="s">
        <v>836</v>
      </c>
      <c r="F211" t="s">
        <v>847</v>
      </c>
      <c r="G211" t="s">
        <v>1116</v>
      </c>
      <c r="H211" t="s">
        <v>1117</v>
      </c>
      <c r="I211" t="s">
        <v>843</v>
      </c>
      <c r="J211" t="s">
        <v>839</v>
      </c>
      <c r="K211" t="s">
        <v>846</v>
      </c>
      <c r="L211">
        <v>3</v>
      </c>
      <c r="M211">
        <v>1</v>
      </c>
      <c r="N211">
        <v>1.3550000000000001E-3</v>
      </c>
      <c r="O211">
        <v>9.3459999999999995E-4</v>
      </c>
      <c r="P211" s="21">
        <v>1.130760986066452</v>
      </c>
      <c r="Q211" s="21">
        <v>0.89993774516164704</v>
      </c>
      <c r="R211" s="21">
        <v>0.16651040700897499</v>
      </c>
      <c r="S211" s="21">
        <v>7.6789218798862056</v>
      </c>
      <c r="T211" s="21">
        <v>1.453125</v>
      </c>
      <c r="U211" s="21">
        <v>0.7464630605173237</v>
      </c>
      <c r="V211" s="21">
        <v>0.150787172556029</v>
      </c>
      <c r="W211" s="21">
        <v>14.00365979301316</v>
      </c>
      <c r="X211" t="s">
        <v>843</v>
      </c>
      <c r="Y211" t="s">
        <v>843</v>
      </c>
      <c r="Z211" t="s">
        <v>843</v>
      </c>
      <c r="AA211" t="s">
        <v>843</v>
      </c>
      <c r="AB211" t="s">
        <v>843</v>
      </c>
    </row>
    <row r="212" spans="2:28" x14ac:dyDescent="0.2">
      <c r="B212" t="s">
        <v>1033</v>
      </c>
      <c r="C212" t="s">
        <v>834</v>
      </c>
      <c r="D212">
        <v>40320028</v>
      </c>
      <c r="E212" t="s">
        <v>854</v>
      </c>
      <c r="F212" t="s">
        <v>835</v>
      </c>
      <c r="G212" t="s">
        <v>1118</v>
      </c>
      <c r="H212" t="s">
        <v>1119</v>
      </c>
      <c r="I212" t="s">
        <v>1764</v>
      </c>
      <c r="J212" t="s">
        <v>839</v>
      </c>
      <c r="K212" t="s">
        <v>840</v>
      </c>
      <c r="L212">
        <v>3</v>
      </c>
      <c r="M212">
        <v>2</v>
      </c>
      <c r="N212">
        <v>1.356E-3</v>
      </c>
      <c r="O212">
        <v>1.866E-3</v>
      </c>
      <c r="P212" s="21">
        <v>0.67717041800643085</v>
      </c>
      <c r="Q212" s="21">
        <v>0.63849586047993778</v>
      </c>
      <c r="R212" s="21">
        <v>0.1331607648975241</v>
      </c>
      <c r="S212" s="21">
        <v>3.4436553092489079</v>
      </c>
      <c r="T212" s="21">
        <v>0.7251838235294118</v>
      </c>
      <c r="U212" s="21">
        <v>0.72528425770131566</v>
      </c>
      <c r="V212" s="21">
        <v>0.12080444233019071</v>
      </c>
      <c r="W212" s="21">
        <v>4.3532470144710027</v>
      </c>
      <c r="X212" t="s">
        <v>1120</v>
      </c>
      <c r="Y212" t="s">
        <v>843</v>
      </c>
      <c r="Z212" t="s">
        <v>1121</v>
      </c>
      <c r="AA212" t="s">
        <v>866</v>
      </c>
      <c r="AB212" t="s">
        <v>866</v>
      </c>
    </row>
    <row r="213" spans="2:28" x14ac:dyDescent="0.2">
      <c r="B213" t="s">
        <v>1033</v>
      </c>
      <c r="C213" t="s">
        <v>834</v>
      </c>
      <c r="D213">
        <v>40320043</v>
      </c>
      <c r="E213" t="s">
        <v>835</v>
      </c>
      <c r="F213" t="s">
        <v>854</v>
      </c>
      <c r="G213" t="s">
        <v>1122</v>
      </c>
      <c r="H213" t="s">
        <v>1123</v>
      </c>
      <c r="I213" t="s">
        <v>1765</v>
      </c>
      <c r="J213" t="s">
        <v>839</v>
      </c>
      <c r="K213" t="s">
        <v>840</v>
      </c>
      <c r="L213">
        <v>2</v>
      </c>
      <c r="M213">
        <v>0</v>
      </c>
      <c r="N213">
        <v>9.033E-4</v>
      </c>
      <c r="O213">
        <v>0</v>
      </c>
      <c r="P213" s="21">
        <v>2.4254245066544291</v>
      </c>
      <c r="Q213" s="21">
        <v>0.56760637009302961</v>
      </c>
      <c r="R213" s="21">
        <v>0.1162294028264907</v>
      </c>
      <c r="S213" s="21">
        <v>50.612701213492869</v>
      </c>
      <c r="T213" s="21"/>
      <c r="U213" s="21"/>
      <c r="V213" s="21"/>
      <c r="W213" s="21"/>
      <c r="X213" t="s">
        <v>1124</v>
      </c>
      <c r="Y213" t="s">
        <v>1706</v>
      </c>
      <c r="Z213" t="s">
        <v>859</v>
      </c>
      <c r="AA213" t="s">
        <v>866</v>
      </c>
      <c r="AB213" t="s">
        <v>1102</v>
      </c>
    </row>
    <row r="214" spans="2:28" x14ac:dyDescent="0.2">
      <c r="B214" t="s">
        <v>1138</v>
      </c>
      <c r="C214" t="s">
        <v>834</v>
      </c>
      <c r="D214">
        <v>40335006</v>
      </c>
      <c r="E214" t="s">
        <v>854</v>
      </c>
      <c r="F214" t="s">
        <v>835</v>
      </c>
      <c r="G214" t="s">
        <v>1391</v>
      </c>
      <c r="H214" t="s">
        <v>1392</v>
      </c>
      <c r="I214" t="s">
        <v>1844</v>
      </c>
      <c r="J214" t="s">
        <v>839</v>
      </c>
      <c r="K214" t="s">
        <v>840</v>
      </c>
      <c r="L214">
        <v>0</v>
      </c>
      <c r="M214">
        <v>1</v>
      </c>
      <c r="N214">
        <v>0</v>
      </c>
      <c r="O214">
        <v>9.3280000000000001E-4</v>
      </c>
      <c r="P214" s="21">
        <v>0.16109329668651701</v>
      </c>
      <c r="Q214" s="21">
        <v>0.26379632830058058</v>
      </c>
      <c r="R214" s="21">
        <v>6.5510807274858224E-3</v>
      </c>
      <c r="S214" s="21">
        <v>3.9613387953608248</v>
      </c>
      <c r="T214" s="21"/>
      <c r="U214" s="21"/>
      <c r="V214" s="21"/>
      <c r="W214" s="21"/>
      <c r="X214" t="s">
        <v>1393</v>
      </c>
      <c r="Y214" t="s">
        <v>842</v>
      </c>
      <c r="Z214" t="s">
        <v>843</v>
      </c>
      <c r="AA214" t="s">
        <v>843</v>
      </c>
      <c r="AB214" t="s">
        <v>843</v>
      </c>
    </row>
    <row r="215" spans="2:28" x14ac:dyDescent="0.2">
      <c r="B215" t="s">
        <v>1138</v>
      </c>
      <c r="C215" t="s">
        <v>834</v>
      </c>
      <c r="D215">
        <v>40340399</v>
      </c>
      <c r="E215" t="s">
        <v>847</v>
      </c>
      <c r="F215" t="s">
        <v>836</v>
      </c>
      <c r="G215" t="s">
        <v>1394</v>
      </c>
      <c r="H215" t="s">
        <v>1395</v>
      </c>
      <c r="I215" t="s">
        <v>1833</v>
      </c>
      <c r="J215" t="s">
        <v>839</v>
      </c>
      <c r="K215" t="s">
        <v>846</v>
      </c>
      <c r="L215">
        <v>2</v>
      </c>
      <c r="M215">
        <v>1</v>
      </c>
      <c r="N215">
        <v>9.033E-4</v>
      </c>
      <c r="O215">
        <v>9.3280000000000001E-4</v>
      </c>
      <c r="P215" s="21">
        <v>0.80694508184182345</v>
      </c>
      <c r="Q215" s="21">
        <v>0.83568574185652245</v>
      </c>
      <c r="R215" s="21">
        <v>0.10630457441152889</v>
      </c>
      <c r="S215" s="21">
        <v>6.1254218711973643</v>
      </c>
      <c r="T215" s="21">
        <v>0.967860422405877</v>
      </c>
      <c r="U215" s="21">
        <v>0.97874063561186619</v>
      </c>
      <c r="V215" s="21">
        <v>8.7561016247584597E-2</v>
      </c>
      <c r="W215" s="21">
        <v>10.698297454782271</v>
      </c>
      <c r="X215" t="s">
        <v>843</v>
      </c>
      <c r="Y215" t="s">
        <v>858</v>
      </c>
      <c r="Z215" t="s">
        <v>904</v>
      </c>
      <c r="AA215" t="s">
        <v>865</v>
      </c>
      <c r="AB215" t="s">
        <v>1032</v>
      </c>
    </row>
    <row r="216" spans="2:28" x14ac:dyDescent="0.2">
      <c r="B216" t="s">
        <v>1138</v>
      </c>
      <c r="C216" t="s">
        <v>834</v>
      </c>
      <c r="D216">
        <v>40340400</v>
      </c>
      <c r="E216" t="s">
        <v>835</v>
      </c>
      <c r="F216" t="s">
        <v>854</v>
      </c>
      <c r="G216" t="s">
        <v>1152</v>
      </c>
      <c r="H216" t="s">
        <v>1153</v>
      </c>
      <c r="I216" t="s">
        <v>1775</v>
      </c>
      <c r="J216" t="s">
        <v>839</v>
      </c>
      <c r="K216" t="s">
        <v>840</v>
      </c>
      <c r="L216">
        <v>109</v>
      </c>
      <c r="M216">
        <v>8</v>
      </c>
      <c r="N216">
        <v>4.9230000000000003E-2</v>
      </c>
      <c r="O216">
        <v>7.463E-3</v>
      </c>
      <c r="P216" s="21">
        <v>6.8246969016614276</v>
      </c>
      <c r="Q216" s="21">
        <v>9.6913723490743564E-8</v>
      </c>
      <c r="R216" s="21">
        <v>3.36903167224364</v>
      </c>
      <c r="S216" s="21">
        <v>13.82488867150632</v>
      </c>
      <c r="T216" s="21">
        <v>7.2148676171079433</v>
      </c>
      <c r="U216" s="21">
        <v>9.4639724723677432E-8</v>
      </c>
      <c r="V216" s="21">
        <v>3.491644069564094</v>
      </c>
      <c r="W216" s="21">
        <v>14.90825344603107</v>
      </c>
      <c r="X216" t="s">
        <v>1154</v>
      </c>
      <c r="Y216" t="s">
        <v>1155</v>
      </c>
      <c r="Z216" t="s">
        <v>899</v>
      </c>
      <c r="AA216" t="s">
        <v>1156</v>
      </c>
      <c r="AB216" t="s">
        <v>904</v>
      </c>
    </row>
    <row r="217" spans="2:28" x14ac:dyDescent="0.2">
      <c r="B217" t="s">
        <v>1159</v>
      </c>
      <c r="C217" t="s">
        <v>834</v>
      </c>
      <c r="D217">
        <v>40351667</v>
      </c>
      <c r="E217" t="s">
        <v>847</v>
      </c>
      <c r="F217" t="s">
        <v>854</v>
      </c>
      <c r="G217" t="s">
        <v>1163</v>
      </c>
      <c r="H217" t="s">
        <v>1164</v>
      </c>
      <c r="I217" t="s">
        <v>1778</v>
      </c>
      <c r="J217" t="s">
        <v>839</v>
      </c>
      <c r="K217" t="s">
        <v>846</v>
      </c>
      <c r="L217">
        <v>9</v>
      </c>
      <c r="M217">
        <v>5</v>
      </c>
      <c r="N217">
        <v>4.065E-3</v>
      </c>
      <c r="O217">
        <v>4.6639999999999997E-3</v>
      </c>
      <c r="P217" s="21">
        <v>0.83531387780810418</v>
      </c>
      <c r="Q217" s="21">
        <v>0.73822614276724274</v>
      </c>
      <c r="R217" s="21">
        <v>0.29075160678286172</v>
      </c>
      <c r="S217" s="21">
        <v>2.3998122733674299</v>
      </c>
      <c r="T217" s="21">
        <v>0.87005545286506469</v>
      </c>
      <c r="U217" s="21">
        <v>0.80380103335053699</v>
      </c>
      <c r="V217" s="21">
        <v>0.29013583701366952</v>
      </c>
      <c r="W217" s="21">
        <v>2.6091106112636742</v>
      </c>
      <c r="X217" t="s">
        <v>843</v>
      </c>
      <c r="Y217" t="s">
        <v>858</v>
      </c>
      <c r="Z217" t="s">
        <v>1165</v>
      </c>
      <c r="AA217" t="s">
        <v>1156</v>
      </c>
      <c r="AB217" t="s">
        <v>1166</v>
      </c>
    </row>
    <row r="218" spans="2:28" x14ac:dyDescent="0.2">
      <c r="B218" t="s">
        <v>1159</v>
      </c>
      <c r="C218" t="s">
        <v>834</v>
      </c>
      <c r="D218">
        <v>40354410</v>
      </c>
      <c r="E218" t="s">
        <v>835</v>
      </c>
      <c r="F218" t="s">
        <v>854</v>
      </c>
      <c r="G218" t="s">
        <v>1396</v>
      </c>
      <c r="H218" t="s">
        <v>1397</v>
      </c>
      <c r="I218" t="s">
        <v>1845</v>
      </c>
      <c r="J218" t="s">
        <v>839</v>
      </c>
      <c r="K218" t="s">
        <v>840</v>
      </c>
      <c r="L218">
        <v>3</v>
      </c>
      <c r="M218">
        <v>0</v>
      </c>
      <c r="N218">
        <v>1.3550000000000001E-3</v>
      </c>
      <c r="O218">
        <v>0</v>
      </c>
      <c r="P218" s="21">
        <v>3.3987138263665591</v>
      </c>
      <c r="Q218" s="21">
        <v>0.41868542318129309</v>
      </c>
      <c r="R218" s="21">
        <v>0.17522825356360361</v>
      </c>
      <c r="S218" s="21">
        <v>65.921193863536359</v>
      </c>
      <c r="T218" s="21"/>
      <c r="U218" s="21"/>
      <c r="V218" s="21"/>
      <c r="W218" s="21"/>
      <c r="X218" t="s">
        <v>1398</v>
      </c>
      <c r="Y218" t="s">
        <v>842</v>
      </c>
      <c r="Z218" t="s">
        <v>1399</v>
      </c>
      <c r="AA218" t="s">
        <v>866</v>
      </c>
      <c r="AB218" t="s">
        <v>1400</v>
      </c>
    </row>
    <row r="219" spans="2:28" x14ac:dyDescent="0.2">
      <c r="B219" t="s">
        <v>1159</v>
      </c>
      <c r="C219" t="s">
        <v>834</v>
      </c>
      <c r="D219">
        <v>40354433</v>
      </c>
      <c r="E219" t="s">
        <v>847</v>
      </c>
      <c r="F219" t="s">
        <v>836</v>
      </c>
      <c r="G219" t="s">
        <v>1401</v>
      </c>
      <c r="H219" t="s">
        <v>1402</v>
      </c>
      <c r="I219" t="s">
        <v>843</v>
      </c>
      <c r="J219" t="s">
        <v>839</v>
      </c>
      <c r="K219" t="s">
        <v>846</v>
      </c>
      <c r="L219">
        <v>1</v>
      </c>
      <c r="M219">
        <v>0</v>
      </c>
      <c r="N219">
        <v>4.5169999999999997E-4</v>
      </c>
      <c r="O219">
        <v>0</v>
      </c>
      <c r="P219" s="21">
        <v>1.453920220082531</v>
      </c>
      <c r="Q219" s="21">
        <v>0.81881603818213433</v>
      </c>
      <c r="R219" s="21">
        <v>5.9125765143366947E-2</v>
      </c>
      <c r="S219" s="21">
        <v>35.752332358644857</v>
      </c>
      <c r="T219" s="21"/>
      <c r="U219" s="21"/>
      <c r="V219" s="21"/>
      <c r="W219" s="21"/>
      <c r="X219" t="s">
        <v>843</v>
      </c>
      <c r="Y219" t="s">
        <v>843</v>
      </c>
      <c r="Z219" t="s">
        <v>843</v>
      </c>
      <c r="AA219" t="s">
        <v>843</v>
      </c>
      <c r="AB219" t="s">
        <v>843</v>
      </c>
    </row>
    <row r="220" spans="2:28" x14ac:dyDescent="0.2">
      <c r="B220" t="s">
        <v>1159</v>
      </c>
      <c r="C220" t="s">
        <v>834</v>
      </c>
      <c r="D220">
        <v>40363443</v>
      </c>
      <c r="E220" t="s">
        <v>836</v>
      </c>
      <c r="F220" t="s">
        <v>847</v>
      </c>
      <c r="G220" t="s">
        <v>1403</v>
      </c>
      <c r="H220" t="s">
        <v>1404</v>
      </c>
      <c r="I220" t="s">
        <v>1846</v>
      </c>
      <c r="J220" t="s">
        <v>839</v>
      </c>
      <c r="K220" t="s">
        <v>840</v>
      </c>
      <c r="L220">
        <v>0</v>
      </c>
      <c r="M220">
        <v>1</v>
      </c>
      <c r="N220">
        <v>0</v>
      </c>
      <c r="O220">
        <v>9.3280000000000001E-4</v>
      </c>
      <c r="P220" s="21">
        <v>0.16109329668651701</v>
      </c>
      <c r="Q220" s="21">
        <v>0.26379632830058058</v>
      </c>
      <c r="R220" s="21">
        <v>6.5510807274858224E-3</v>
      </c>
      <c r="S220" s="21">
        <v>3.9613387953608248</v>
      </c>
      <c r="T220" s="21"/>
      <c r="U220" s="21"/>
      <c r="V220" s="21"/>
      <c r="W220" s="21"/>
      <c r="X220" t="s">
        <v>1405</v>
      </c>
      <c r="Y220" t="s">
        <v>842</v>
      </c>
      <c r="Z220" t="s">
        <v>1016</v>
      </c>
      <c r="AA220" t="s">
        <v>900</v>
      </c>
      <c r="AB220" t="s">
        <v>866</v>
      </c>
    </row>
    <row r="221" spans="2:28" x14ac:dyDescent="0.2">
      <c r="B221" t="s">
        <v>1159</v>
      </c>
      <c r="C221" t="s">
        <v>834</v>
      </c>
      <c r="D221">
        <v>40364927</v>
      </c>
      <c r="E221" t="s">
        <v>854</v>
      </c>
      <c r="F221" t="s">
        <v>835</v>
      </c>
      <c r="G221" t="s">
        <v>1406</v>
      </c>
      <c r="H221" t="s">
        <v>1407</v>
      </c>
      <c r="I221" t="s">
        <v>1847</v>
      </c>
      <c r="J221" t="s">
        <v>839</v>
      </c>
      <c r="K221" t="s">
        <v>840</v>
      </c>
      <c r="L221">
        <v>1</v>
      </c>
      <c r="M221">
        <v>0</v>
      </c>
      <c r="N221">
        <v>4.5580000000000002E-4</v>
      </c>
      <c r="O221">
        <v>0</v>
      </c>
      <c r="P221" s="21">
        <v>1.453920220082531</v>
      </c>
      <c r="Q221" s="21">
        <v>0.81881603818213433</v>
      </c>
      <c r="R221" s="21">
        <v>5.9125765143366947E-2</v>
      </c>
      <c r="S221" s="21">
        <v>35.752332358644857</v>
      </c>
      <c r="T221" s="21"/>
      <c r="U221" s="21"/>
      <c r="V221" s="21"/>
      <c r="W221" s="21"/>
      <c r="X221" t="s">
        <v>1408</v>
      </c>
      <c r="Y221" t="s">
        <v>842</v>
      </c>
      <c r="Z221" t="s">
        <v>843</v>
      </c>
      <c r="AA221" t="s">
        <v>843</v>
      </c>
      <c r="AB221" t="s">
        <v>843</v>
      </c>
    </row>
    <row r="222" spans="2:28" x14ac:dyDescent="0.2">
      <c r="B222" t="s">
        <v>1159</v>
      </c>
      <c r="C222" t="s">
        <v>834</v>
      </c>
      <c r="D222">
        <v>40364960</v>
      </c>
      <c r="E222" t="s">
        <v>854</v>
      </c>
      <c r="F222" t="s">
        <v>835</v>
      </c>
      <c r="G222" t="s">
        <v>1409</v>
      </c>
      <c r="H222" t="s">
        <v>1410</v>
      </c>
      <c r="I222" t="s">
        <v>1848</v>
      </c>
      <c r="J222" t="s">
        <v>839</v>
      </c>
      <c r="K222" t="s">
        <v>840</v>
      </c>
      <c r="L222">
        <v>1</v>
      </c>
      <c r="M222">
        <v>0</v>
      </c>
      <c r="N222">
        <v>4.5169999999999997E-4</v>
      </c>
      <c r="O222">
        <v>0</v>
      </c>
      <c r="P222" s="21">
        <v>1.453920220082531</v>
      </c>
      <c r="Q222" s="21">
        <v>0.81881603818213433</v>
      </c>
      <c r="R222" s="21">
        <v>5.9125765143366947E-2</v>
      </c>
      <c r="S222" s="21">
        <v>35.752332358644857</v>
      </c>
      <c r="T222" s="21"/>
      <c r="U222" s="21"/>
      <c r="V222" s="21"/>
      <c r="W222" s="21"/>
      <c r="X222" t="s">
        <v>1411</v>
      </c>
      <c r="Y222" t="s">
        <v>842</v>
      </c>
      <c r="Z222" t="s">
        <v>1272</v>
      </c>
      <c r="AA222" t="s">
        <v>900</v>
      </c>
      <c r="AB222" t="s">
        <v>1208</v>
      </c>
    </row>
    <row r="223" spans="2:28" x14ac:dyDescent="0.2">
      <c r="B223" t="s">
        <v>1159</v>
      </c>
      <c r="C223" t="s">
        <v>834</v>
      </c>
      <c r="D223">
        <v>40364984</v>
      </c>
      <c r="E223" t="s">
        <v>847</v>
      </c>
      <c r="F223" t="s">
        <v>836</v>
      </c>
      <c r="G223" t="s">
        <v>1412</v>
      </c>
      <c r="H223" t="s">
        <v>1413</v>
      </c>
      <c r="I223" t="s">
        <v>1837</v>
      </c>
      <c r="J223" t="s">
        <v>839</v>
      </c>
      <c r="K223" t="s">
        <v>840</v>
      </c>
      <c r="L223">
        <v>0</v>
      </c>
      <c r="M223">
        <v>1</v>
      </c>
      <c r="N223">
        <v>0</v>
      </c>
      <c r="O223">
        <v>9.3630000000000004E-4</v>
      </c>
      <c r="P223" s="21">
        <v>0.16109329668651701</v>
      </c>
      <c r="Q223" s="21">
        <v>0.26379632830058058</v>
      </c>
      <c r="R223" s="21">
        <v>6.5510807274858224E-3</v>
      </c>
      <c r="S223" s="21">
        <v>3.9613387953608248</v>
      </c>
      <c r="T223" s="21"/>
      <c r="U223" s="21"/>
      <c r="V223" s="21"/>
      <c r="W223" s="21"/>
      <c r="X223" t="s">
        <v>1414</v>
      </c>
      <c r="Y223" t="s">
        <v>842</v>
      </c>
      <c r="Z223" t="s">
        <v>1134</v>
      </c>
      <c r="AA223" t="s">
        <v>866</v>
      </c>
      <c r="AB223" t="s">
        <v>1334</v>
      </c>
    </row>
    <row r="224" spans="2:28" x14ac:dyDescent="0.2">
      <c r="B224" t="s">
        <v>1159</v>
      </c>
      <c r="C224" t="s">
        <v>834</v>
      </c>
      <c r="D224">
        <v>40367717</v>
      </c>
      <c r="E224" t="s">
        <v>854</v>
      </c>
      <c r="F224" t="s">
        <v>836</v>
      </c>
      <c r="G224" t="s">
        <v>1415</v>
      </c>
      <c r="H224" t="s">
        <v>1416</v>
      </c>
      <c r="I224" t="s">
        <v>843</v>
      </c>
      <c r="J224" t="s">
        <v>839</v>
      </c>
      <c r="K224" t="s">
        <v>840</v>
      </c>
      <c r="L224">
        <v>1</v>
      </c>
      <c r="M224">
        <v>0</v>
      </c>
      <c r="N224">
        <v>4.5169999999999997E-4</v>
      </c>
      <c r="O224">
        <v>0</v>
      </c>
      <c r="P224" s="21">
        <v>1.453920220082531</v>
      </c>
      <c r="Q224" s="21">
        <v>0.81881603818213433</v>
      </c>
      <c r="R224" s="21">
        <v>5.9125765143366947E-2</v>
      </c>
      <c r="S224" s="21">
        <v>35.752332358644857</v>
      </c>
      <c r="T224" s="21"/>
      <c r="U224" s="21"/>
      <c r="V224" s="21"/>
      <c r="W224" s="21"/>
      <c r="X224" t="s">
        <v>1417</v>
      </c>
      <c r="Y224" t="s">
        <v>843</v>
      </c>
      <c r="Z224" t="s">
        <v>843</v>
      </c>
      <c r="AA224" t="s">
        <v>843</v>
      </c>
      <c r="AB224" t="s">
        <v>843</v>
      </c>
    </row>
    <row r="225" spans="1:28" x14ac:dyDescent="0.2">
      <c r="A225" s="6" t="s">
        <v>1</v>
      </c>
      <c r="B225" s="40" t="s">
        <v>3197</v>
      </c>
      <c r="C225" s="6" t="s">
        <v>817</v>
      </c>
      <c r="D225" s="6" t="s">
        <v>3199</v>
      </c>
      <c r="E225" s="6" t="s">
        <v>818</v>
      </c>
      <c r="F225" s="6" t="s">
        <v>819</v>
      </c>
      <c r="G225" s="6" t="s">
        <v>820</v>
      </c>
      <c r="H225" s="6" t="s">
        <v>821</v>
      </c>
      <c r="I225" s="6" t="s">
        <v>1702</v>
      </c>
      <c r="J225" s="6" t="s">
        <v>822</v>
      </c>
      <c r="K225" s="6" t="s">
        <v>823</v>
      </c>
      <c r="L225" s="6" t="s">
        <v>824</v>
      </c>
      <c r="M225" s="6" t="s">
        <v>825</v>
      </c>
      <c r="N225" s="6" t="s">
        <v>826</v>
      </c>
      <c r="O225" s="6" t="s">
        <v>827</v>
      </c>
      <c r="P225" s="6" t="s">
        <v>3204</v>
      </c>
      <c r="Q225" s="6" t="s">
        <v>3209</v>
      </c>
      <c r="R225" s="6" t="s">
        <v>3211</v>
      </c>
      <c r="S225" s="6" t="s">
        <v>3212</v>
      </c>
      <c r="T225" s="6" t="s">
        <v>3210</v>
      </c>
      <c r="U225" s="6" t="s">
        <v>1689</v>
      </c>
      <c r="V225" s="6" t="s">
        <v>3213</v>
      </c>
      <c r="W225" s="6" t="s">
        <v>3214</v>
      </c>
      <c r="X225" s="6" t="s">
        <v>828</v>
      </c>
      <c r="Y225" s="6" t="s">
        <v>829</v>
      </c>
      <c r="Z225" s="6" t="s">
        <v>830</v>
      </c>
      <c r="AA225" s="6" t="s">
        <v>831</v>
      </c>
      <c r="AB225" s="7" t="s">
        <v>832</v>
      </c>
    </row>
    <row r="226" spans="1:28" x14ac:dyDescent="0.2">
      <c r="A226" s="6" t="s">
        <v>1696</v>
      </c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>
        <v>485</v>
      </c>
      <c r="M226" s="6">
        <v>442</v>
      </c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7"/>
    </row>
    <row r="227" spans="1:28" x14ac:dyDescent="0.2">
      <c r="B227" t="s">
        <v>833</v>
      </c>
      <c r="C227" t="s">
        <v>834</v>
      </c>
      <c r="D227">
        <v>40225267</v>
      </c>
      <c r="E227" t="s">
        <v>854</v>
      </c>
      <c r="F227" t="s">
        <v>835</v>
      </c>
      <c r="G227" t="s">
        <v>1418</v>
      </c>
      <c r="H227" t="s">
        <v>1419</v>
      </c>
      <c r="I227" t="s">
        <v>1824</v>
      </c>
      <c r="J227" t="s">
        <v>839</v>
      </c>
      <c r="K227" t="s">
        <v>840</v>
      </c>
      <c r="L227">
        <v>1</v>
      </c>
      <c r="M227">
        <v>0</v>
      </c>
      <c r="N227">
        <v>1.109E-3</v>
      </c>
      <c r="O227">
        <v>0</v>
      </c>
      <c r="P227" s="21">
        <v>2.7399380804953561</v>
      </c>
      <c r="Q227" s="21">
        <v>0.53741150400711857</v>
      </c>
      <c r="R227" s="21">
        <v>0.111322366149369</v>
      </c>
      <c r="S227" s="21">
        <v>67.437128266529683</v>
      </c>
      <c r="T227" s="21"/>
      <c r="U227" s="21"/>
      <c r="V227" s="21"/>
      <c r="W227" s="21"/>
      <c r="X227" t="s">
        <v>1420</v>
      </c>
      <c r="Y227" t="s">
        <v>843</v>
      </c>
      <c r="Z227" t="s">
        <v>843</v>
      </c>
      <c r="AA227" t="s">
        <v>843</v>
      </c>
      <c r="AB227" t="s">
        <v>843</v>
      </c>
    </row>
    <row r="228" spans="1:28" x14ac:dyDescent="0.2">
      <c r="B228" t="s">
        <v>833</v>
      </c>
      <c r="C228" t="s">
        <v>834</v>
      </c>
      <c r="D228">
        <v>40225268</v>
      </c>
      <c r="E228" t="s">
        <v>847</v>
      </c>
      <c r="F228" t="s">
        <v>836</v>
      </c>
      <c r="G228" t="s">
        <v>1421</v>
      </c>
      <c r="H228" t="s">
        <v>1422</v>
      </c>
      <c r="I228" t="s">
        <v>1825</v>
      </c>
      <c r="J228" t="s">
        <v>839</v>
      </c>
      <c r="K228" t="s">
        <v>840</v>
      </c>
      <c r="L228">
        <v>1</v>
      </c>
      <c r="M228">
        <v>0</v>
      </c>
      <c r="N228">
        <v>1.109E-3</v>
      </c>
      <c r="O228">
        <v>0</v>
      </c>
      <c r="P228" s="21">
        <v>2.7399380804953561</v>
      </c>
      <c r="Q228" s="21">
        <v>0.53741150400711857</v>
      </c>
      <c r="R228" s="21">
        <v>0.111322366149369</v>
      </c>
      <c r="S228" s="21">
        <v>67.437128266529683</v>
      </c>
      <c r="T228" s="21"/>
      <c r="U228" s="21"/>
      <c r="V228" s="21"/>
      <c r="W228" s="21"/>
      <c r="X228" t="s">
        <v>1423</v>
      </c>
      <c r="Y228" t="s">
        <v>842</v>
      </c>
      <c r="Z228" t="s">
        <v>1424</v>
      </c>
      <c r="AA228" t="s">
        <v>866</v>
      </c>
      <c r="AB228" t="s">
        <v>1425</v>
      </c>
    </row>
    <row r="229" spans="1:28" x14ac:dyDescent="0.2">
      <c r="B229" t="s">
        <v>833</v>
      </c>
      <c r="C229" t="s">
        <v>834</v>
      </c>
      <c r="D229">
        <v>40225273</v>
      </c>
      <c r="E229" t="s">
        <v>836</v>
      </c>
      <c r="F229" t="s">
        <v>847</v>
      </c>
      <c r="G229" t="s">
        <v>1426</v>
      </c>
      <c r="H229" t="s">
        <v>1427</v>
      </c>
      <c r="I229" t="s">
        <v>843</v>
      </c>
      <c r="J229" t="s">
        <v>839</v>
      </c>
      <c r="K229" t="s">
        <v>840</v>
      </c>
      <c r="L229">
        <v>0</v>
      </c>
      <c r="M229">
        <v>1</v>
      </c>
      <c r="N229">
        <v>0</v>
      </c>
      <c r="O229">
        <v>1.5579999999999999E-3</v>
      </c>
      <c r="P229" s="21">
        <v>0.30312392722279441</v>
      </c>
      <c r="Q229" s="21">
        <v>0.46517990682626742</v>
      </c>
      <c r="R229" s="21">
        <v>1.231577293796219E-2</v>
      </c>
      <c r="S229" s="21">
        <v>7.4606860420222594</v>
      </c>
      <c r="T229" s="21"/>
      <c r="U229" s="21"/>
      <c r="V229" s="21"/>
      <c r="W229" s="21"/>
      <c r="X229" t="s">
        <v>1428</v>
      </c>
      <c r="Y229" t="s">
        <v>843</v>
      </c>
      <c r="Z229" t="s">
        <v>843</v>
      </c>
      <c r="AA229" t="s">
        <v>843</v>
      </c>
      <c r="AB229" t="s">
        <v>843</v>
      </c>
    </row>
    <row r="230" spans="1:28" x14ac:dyDescent="0.2">
      <c r="B230" t="s">
        <v>833</v>
      </c>
      <c r="C230" t="s">
        <v>834</v>
      </c>
      <c r="D230">
        <v>40225278</v>
      </c>
      <c r="E230" t="s">
        <v>835</v>
      </c>
      <c r="F230" t="s">
        <v>836</v>
      </c>
      <c r="G230" t="s">
        <v>851</v>
      </c>
      <c r="H230" t="s">
        <v>852</v>
      </c>
      <c r="I230" t="s">
        <v>843</v>
      </c>
      <c r="J230" t="s">
        <v>839</v>
      </c>
      <c r="K230" t="s">
        <v>840</v>
      </c>
      <c r="L230">
        <v>1</v>
      </c>
      <c r="M230">
        <v>0</v>
      </c>
      <c r="N230">
        <v>1.109E-3</v>
      </c>
      <c r="O230">
        <v>0</v>
      </c>
      <c r="P230" s="21">
        <v>2.7399380804953561</v>
      </c>
      <c r="Q230" s="21">
        <v>0.53741150400711857</v>
      </c>
      <c r="R230" s="21">
        <v>0.111322366149369</v>
      </c>
      <c r="S230" s="21">
        <v>67.437128266529683</v>
      </c>
      <c r="T230" s="21"/>
      <c r="U230" s="21"/>
      <c r="V230" s="21"/>
      <c r="W230" s="21"/>
      <c r="X230" t="s">
        <v>853</v>
      </c>
      <c r="Y230" t="s">
        <v>843</v>
      </c>
      <c r="Z230" t="s">
        <v>843</v>
      </c>
      <c r="AA230" t="s">
        <v>843</v>
      </c>
      <c r="AB230" t="s">
        <v>843</v>
      </c>
    </row>
    <row r="231" spans="1:28" x14ac:dyDescent="0.2">
      <c r="B231" t="s">
        <v>833</v>
      </c>
      <c r="C231" t="s">
        <v>834</v>
      </c>
      <c r="D231">
        <v>40225580</v>
      </c>
      <c r="E231" t="s">
        <v>836</v>
      </c>
      <c r="F231" t="s">
        <v>854</v>
      </c>
      <c r="G231" t="s">
        <v>1213</v>
      </c>
      <c r="H231" t="s">
        <v>1214</v>
      </c>
      <c r="I231" t="s">
        <v>1793</v>
      </c>
      <c r="J231" t="s">
        <v>839</v>
      </c>
      <c r="K231" t="s">
        <v>840</v>
      </c>
      <c r="L231">
        <v>0</v>
      </c>
      <c r="M231">
        <v>1</v>
      </c>
      <c r="N231">
        <v>0</v>
      </c>
      <c r="O231">
        <v>1.5529999999999999E-3</v>
      </c>
      <c r="P231" s="21">
        <v>0.30312392722279441</v>
      </c>
      <c r="Q231" s="21">
        <v>0.46517990682626742</v>
      </c>
      <c r="R231" s="21">
        <v>1.231577293796219E-2</v>
      </c>
      <c r="S231" s="21">
        <v>7.4606860420222594</v>
      </c>
      <c r="T231" s="21"/>
      <c r="U231" s="21"/>
      <c r="V231" s="21"/>
      <c r="W231" s="21"/>
      <c r="X231" t="s">
        <v>1215</v>
      </c>
      <c r="Y231" t="s">
        <v>1706</v>
      </c>
      <c r="Z231" t="s">
        <v>1216</v>
      </c>
      <c r="AA231" t="s">
        <v>865</v>
      </c>
      <c r="AB231" t="s">
        <v>1217</v>
      </c>
    </row>
    <row r="232" spans="1:28" x14ac:dyDescent="0.2">
      <c r="B232" t="s">
        <v>833</v>
      </c>
      <c r="C232" t="s">
        <v>834</v>
      </c>
      <c r="D232">
        <v>40238004</v>
      </c>
      <c r="E232" t="s">
        <v>835</v>
      </c>
      <c r="F232" t="s">
        <v>854</v>
      </c>
      <c r="G232" t="s">
        <v>1429</v>
      </c>
      <c r="H232" t="s">
        <v>1430</v>
      </c>
      <c r="I232" t="s">
        <v>843</v>
      </c>
      <c r="J232" t="s">
        <v>839</v>
      </c>
      <c r="K232" t="s">
        <v>840</v>
      </c>
      <c r="L232">
        <v>0</v>
      </c>
      <c r="M232">
        <v>1</v>
      </c>
      <c r="N232">
        <v>0</v>
      </c>
      <c r="O232">
        <v>1.5529999999999999E-3</v>
      </c>
      <c r="P232" s="21">
        <v>0.30312392722279441</v>
      </c>
      <c r="Q232" s="21">
        <v>0.46517990682626742</v>
      </c>
      <c r="R232" s="21">
        <v>1.231577293796219E-2</v>
      </c>
      <c r="S232" s="21">
        <v>7.4606860420222594</v>
      </c>
      <c r="T232" s="21"/>
      <c r="U232" s="21"/>
      <c r="V232" s="21"/>
      <c r="W232" s="21"/>
      <c r="X232" t="s">
        <v>1431</v>
      </c>
      <c r="Y232" t="s">
        <v>843</v>
      </c>
      <c r="Z232" t="s">
        <v>843</v>
      </c>
      <c r="AA232" t="s">
        <v>843</v>
      </c>
      <c r="AB232" t="s">
        <v>843</v>
      </c>
    </row>
    <row r="233" spans="1:28" x14ac:dyDescent="0.2">
      <c r="B233" t="s">
        <v>833</v>
      </c>
      <c r="C233" t="s">
        <v>834</v>
      </c>
      <c r="D233">
        <v>40238028</v>
      </c>
      <c r="E233" t="s">
        <v>835</v>
      </c>
      <c r="F233" t="s">
        <v>836</v>
      </c>
      <c r="G233" t="s">
        <v>1432</v>
      </c>
      <c r="H233" t="s">
        <v>1433</v>
      </c>
      <c r="I233" t="s">
        <v>843</v>
      </c>
      <c r="J233" t="s">
        <v>839</v>
      </c>
      <c r="K233" t="s">
        <v>840</v>
      </c>
      <c r="L233">
        <v>1</v>
      </c>
      <c r="M233">
        <v>0</v>
      </c>
      <c r="N233">
        <v>1.106E-3</v>
      </c>
      <c r="O233">
        <v>0</v>
      </c>
      <c r="P233" s="21">
        <v>2.7399380804953561</v>
      </c>
      <c r="Q233" s="21">
        <v>0.53741150400711857</v>
      </c>
      <c r="R233" s="21">
        <v>0.111322366149369</v>
      </c>
      <c r="S233" s="21">
        <v>67.437128266529683</v>
      </c>
      <c r="T233" s="21"/>
      <c r="U233" s="21"/>
      <c r="V233" s="21"/>
      <c r="W233" s="21"/>
      <c r="X233" t="s">
        <v>1434</v>
      </c>
      <c r="Y233" t="s">
        <v>843</v>
      </c>
      <c r="Z233" t="s">
        <v>843</v>
      </c>
      <c r="AA233" t="s">
        <v>843</v>
      </c>
      <c r="AB233" t="s">
        <v>843</v>
      </c>
    </row>
    <row r="234" spans="1:28" x14ac:dyDescent="0.2">
      <c r="B234" t="s">
        <v>833</v>
      </c>
      <c r="C234" t="s">
        <v>834</v>
      </c>
      <c r="D234">
        <v>40238085</v>
      </c>
      <c r="E234" t="s">
        <v>847</v>
      </c>
      <c r="F234" t="s">
        <v>854</v>
      </c>
      <c r="G234" t="s">
        <v>1435</v>
      </c>
      <c r="H234" t="s">
        <v>1436</v>
      </c>
      <c r="I234" t="s">
        <v>843</v>
      </c>
      <c r="J234" t="s">
        <v>839</v>
      </c>
      <c r="K234" t="s">
        <v>840</v>
      </c>
      <c r="L234">
        <v>0</v>
      </c>
      <c r="M234">
        <v>1</v>
      </c>
      <c r="N234">
        <v>0</v>
      </c>
      <c r="O234">
        <v>1.567E-3</v>
      </c>
      <c r="P234" s="21">
        <v>0.30312392722279441</v>
      </c>
      <c r="Q234" s="21">
        <v>0.46517990682626742</v>
      </c>
      <c r="R234" s="21">
        <v>1.231577293796219E-2</v>
      </c>
      <c r="S234" s="21">
        <v>7.4606860420222594</v>
      </c>
      <c r="T234" s="21"/>
      <c r="U234" s="21"/>
      <c r="V234" s="21"/>
      <c r="W234" s="21"/>
      <c r="X234" t="s">
        <v>1437</v>
      </c>
      <c r="Y234" t="s">
        <v>843</v>
      </c>
      <c r="Z234" t="s">
        <v>843</v>
      </c>
      <c r="AA234" t="s">
        <v>843</v>
      </c>
      <c r="AB234" t="s">
        <v>843</v>
      </c>
    </row>
    <row r="235" spans="1:28" x14ac:dyDescent="0.2">
      <c r="B235" t="s">
        <v>833</v>
      </c>
      <c r="C235" t="s">
        <v>834</v>
      </c>
      <c r="D235">
        <v>40238103</v>
      </c>
      <c r="E235" t="s">
        <v>835</v>
      </c>
      <c r="F235" t="s">
        <v>836</v>
      </c>
      <c r="G235" t="s">
        <v>1438</v>
      </c>
      <c r="H235" t="s">
        <v>1439</v>
      </c>
      <c r="I235" t="s">
        <v>843</v>
      </c>
      <c r="J235" t="s">
        <v>839</v>
      </c>
      <c r="K235" t="s">
        <v>840</v>
      </c>
      <c r="L235">
        <v>1</v>
      </c>
      <c r="M235">
        <v>0</v>
      </c>
      <c r="N235">
        <v>1.109E-3</v>
      </c>
      <c r="O235">
        <v>0</v>
      </c>
      <c r="P235" s="21">
        <v>2.7399380804953561</v>
      </c>
      <c r="Q235" s="21">
        <v>0.53741150400711857</v>
      </c>
      <c r="R235" s="21">
        <v>0.111322366149369</v>
      </c>
      <c r="S235" s="21">
        <v>67.437128266529683</v>
      </c>
      <c r="T235" s="21"/>
      <c r="U235" s="21"/>
      <c r="V235" s="21"/>
      <c r="W235" s="21"/>
      <c r="X235" t="s">
        <v>1440</v>
      </c>
      <c r="Y235" t="s">
        <v>843</v>
      </c>
      <c r="Z235" t="s">
        <v>843</v>
      </c>
      <c r="AA235" t="s">
        <v>843</v>
      </c>
      <c r="AB235" t="s">
        <v>843</v>
      </c>
    </row>
    <row r="236" spans="1:28" x14ac:dyDescent="0.2">
      <c r="B236" t="s">
        <v>833</v>
      </c>
      <c r="C236" t="s">
        <v>834</v>
      </c>
      <c r="D236">
        <v>40240512</v>
      </c>
      <c r="E236" t="s">
        <v>835</v>
      </c>
      <c r="F236" t="s">
        <v>854</v>
      </c>
      <c r="G236" t="s">
        <v>1441</v>
      </c>
      <c r="H236" t="s">
        <v>1442</v>
      </c>
      <c r="I236" t="s">
        <v>843</v>
      </c>
      <c r="J236" t="s">
        <v>839</v>
      </c>
      <c r="K236" t="s">
        <v>840</v>
      </c>
      <c r="L236">
        <v>0</v>
      </c>
      <c r="M236">
        <v>1</v>
      </c>
      <c r="N236">
        <v>0</v>
      </c>
      <c r="O236">
        <v>1.5529999999999999E-3</v>
      </c>
      <c r="P236" s="21">
        <v>0.30312392722279441</v>
      </c>
      <c r="Q236" s="21">
        <v>0.46517990682626742</v>
      </c>
      <c r="R236" s="21">
        <v>1.231577293796219E-2</v>
      </c>
      <c r="S236" s="21">
        <v>7.4606860420222594</v>
      </c>
      <c r="T236" s="21"/>
      <c r="U236" s="21"/>
      <c r="V236" s="21"/>
      <c r="W236" s="21"/>
      <c r="X236" t="s">
        <v>1443</v>
      </c>
      <c r="Y236" t="s">
        <v>843</v>
      </c>
      <c r="Z236" t="s">
        <v>843</v>
      </c>
      <c r="AA236" t="s">
        <v>843</v>
      </c>
      <c r="AB236" t="s">
        <v>843</v>
      </c>
    </row>
    <row r="237" spans="1:28" x14ac:dyDescent="0.2">
      <c r="B237" t="s">
        <v>833</v>
      </c>
      <c r="C237" t="s">
        <v>834</v>
      </c>
      <c r="D237">
        <v>40243563</v>
      </c>
      <c r="E237" t="s">
        <v>854</v>
      </c>
      <c r="F237" t="s">
        <v>835</v>
      </c>
      <c r="G237" t="s">
        <v>1444</v>
      </c>
      <c r="H237" t="s">
        <v>1445</v>
      </c>
      <c r="I237" t="s">
        <v>1826</v>
      </c>
      <c r="J237" t="s">
        <v>839</v>
      </c>
      <c r="K237" t="s">
        <v>846</v>
      </c>
      <c r="L237">
        <v>1</v>
      </c>
      <c r="M237">
        <v>0</v>
      </c>
      <c r="N237">
        <v>1.119E-3</v>
      </c>
      <c r="O237">
        <v>0</v>
      </c>
      <c r="P237" s="21">
        <v>2.7399380804953561</v>
      </c>
      <c r="Q237" s="21">
        <v>0.53741150400711857</v>
      </c>
      <c r="R237" s="21">
        <v>0.111322366149369</v>
      </c>
      <c r="S237" s="21">
        <v>67.437128266529683</v>
      </c>
      <c r="T237" s="21"/>
      <c r="U237" s="21"/>
      <c r="V237" s="21"/>
      <c r="W237" s="21"/>
      <c r="X237" t="s">
        <v>843</v>
      </c>
      <c r="Y237" t="s">
        <v>843</v>
      </c>
      <c r="Z237" t="s">
        <v>843</v>
      </c>
      <c r="AA237" t="s">
        <v>843</v>
      </c>
      <c r="AB237" t="s">
        <v>843</v>
      </c>
    </row>
    <row r="238" spans="1:28" x14ac:dyDescent="0.2">
      <c r="B238" t="s">
        <v>833</v>
      </c>
      <c r="C238" t="s">
        <v>834</v>
      </c>
      <c r="D238">
        <v>40243668</v>
      </c>
      <c r="E238" t="s">
        <v>836</v>
      </c>
      <c r="F238" t="s">
        <v>847</v>
      </c>
      <c r="G238" t="s">
        <v>897</v>
      </c>
      <c r="H238" t="s">
        <v>898</v>
      </c>
      <c r="I238" t="s">
        <v>1713</v>
      </c>
      <c r="J238" t="s">
        <v>839</v>
      </c>
      <c r="K238" t="s">
        <v>846</v>
      </c>
      <c r="L238">
        <v>0</v>
      </c>
      <c r="M238">
        <v>1</v>
      </c>
      <c r="N238">
        <v>0</v>
      </c>
      <c r="O238">
        <v>1.5529999999999999E-3</v>
      </c>
      <c r="P238" s="21">
        <v>0.30312392722279441</v>
      </c>
      <c r="Q238" s="21">
        <v>0.46517990682626742</v>
      </c>
      <c r="R238" s="21">
        <v>1.231577293796219E-2</v>
      </c>
      <c r="S238" s="21">
        <v>7.4606860420222594</v>
      </c>
      <c r="T238" s="21"/>
      <c r="U238" s="21"/>
      <c r="V238" s="21"/>
      <c r="W238" s="21"/>
      <c r="X238" t="s">
        <v>843</v>
      </c>
      <c r="Y238" t="s">
        <v>1706</v>
      </c>
      <c r="Z238" t="s">
        <v>899</v>
      </c>
      <c r="AA238" t="s">
        <v>866</v>
      </c>
      <c r="AB238" t="s">
        <v>900</v>
      </c>
    </row>
    <row r="239" spans="1:28" x14ac:dyDescent="0.2">
      <c r="B239" t="s">
        <v>833</v>
      </c>
      <c r="C239" t="s">
        <v>834</v>
      </c>
      <c r="D239">
        <v>40249854</v>
      </c>
      <c r="E239" t="s">
        <v>847</v>
      </c>
      <c r="F239" t="s">
        <v>836</v>
      </c>
      <c r="G239" t="s">
        <v>905</v>
      </c>
      <c r="H239" t="s">
        <v>906</v>
      </c>
      <c r="I239" t="s">
        <v>1715</v>
      </c>
      <c r="J239" t="s">
        <v>839</v>
      </c>
      <c r="K239" t="s">
        <v>846</v>
      </c>
      <c r="L239">
        <v>0</v>
      </c>
      <c r="M239">
        <v>1</v>
      </c>
      <c r="N239">
        <v>0</v>
      </c>
      <c r="O239">
        <v>1.5529999999999999E-3</v>
      </c>
      <c r="P239" s="21">
        <v>0.30312392722279441</v>
      </c>
      <c r="Q239" s="21">
        <v>0.46517990682626742</v>
      </c>
      <c r="R239" s="21">
        <v>1.231577293796219E-2</v>
      </c>
      <c r="S239" s="21">
        <v>7.4606860420222594</v>
      </c>
      <c r="T239" s="21"/>
      <c r="U239" s="21"/>
      <c r="V239" s="21"/>
      <c r="W239" s="21"/>
      <c r="X239" t="s">
        <v>843</v>
      </c>
      <c r="Y239" t="s">
        <v>858</v>
      </c>
      <c r="Z239" t="s">
        <v>907</v>
      </c>
      <c r="AA239" t="s">
        <v>866</v>
      </c>
      <c r="AB239" t="s">
        <v>904</v>
      </c>
    </row>
    <row r="240" spans="1:28" x14ac:dyDescent="0.2">
      <c r="B240" t="s">
        <v>833</v>
      </c>
      <c r="C240" t="s">
        <v>834</v>
      </c>
      <c r="D240">
        <v>40249861</v>
      </c>
      <c r="E240" t="s">
        <v>847</v>
      </c>
      <c r="F240" t="s">
        <v>854</v>
      </c>
      <c r="G240" t="s">
        <v>1446</v>
      </c>
      <c r="H240" t="s">
        <v>1447</v>
      </c>
      <c r="I240" t="s">
        <v>843</v>
      </c>
      <c r="J240" t="s">
        <v>839</v>
      </c>
      <c r="K240" t="s">
        <v>840</v>
      </c>
      <c r="L240">
        <v>0</v>
      </c>
      <c r="M240">
        <v>1</v>
      </c>
      <c r="N240">
        <v>0</v>
      </c>
      <c r="O240">
        <v>1.5529999999999999E-3</v>
      </c>
      <c r="P240" s="21">
        <v>0.30312392722279441</v>
      </c>
      <c r="Q240" s="21">
        <v>0.46517990682626742</v>
      </c>
      <c r="R240" s="21">
        <v>1.231577293796219E-2</v>
      </c>
      <c r="S240" s="21">
        <v>7.4606860420222594</v>
      </c>
      <c r="T240" s="21"/>
      <c r="U240" s="21"/>
      <c r="V240" s="21"/>
      <c r="W240" s="21"/>
      <c r="X240" t="s">
        <v>1448</v>
      </c>
      <c r="Y240" t="s">
        <v>843</v>
      </c>
      <c r="Z240" t="s">
        <v>843</v>
      </c>
      <c r="AA240" t="s">
        <v>843</v>
      </c>
      <c r="AB240" t="s">
        <v>843</v>
      </c>
    </row>
    <row r="241" spans="2:28" x14ac:dyDescent="0.2">
      <c r="B241" t="s">
        <v>833</v>
      </c>
      <c r="C241" t="s">
        <v>834</v>
      </c>
      <c r="D241">
        <v>40249866</v>
      </c>
      <c r="E241" t="s">
        <v>835</v>
      </c>
      <c r="F241" t="s">
        <v>854</v>
      </c>
      <c r="G241" t="s">
        <v>1449</v>
      </c>
      <c r="H241" t="s">
        <v>1450</v>
      </c>
      <c r="I241" t="s">
        <v>843</v>
      </c>
      <c r="J241" t="s">
        <v>839</v>
      </c>
      <c r="K241" t="s">
        <v>846</v>
      </c>
      <c r="L241">
        <v>0</v>
      </c>
      <c r="M241">
        <v>1</v>
      </c>
      <c r="N241">
        <v>0</v>
      </c>
      <c r="O241">
        <v>1.5529999999999999E-3</v>
      </c>
      <c r="P241" s="21">
        <v>0.30312392722279441</v>
      </c>
      <c r="Q241" s="21">
        <v>0.46517990682626742</v>
      </c>
      <c r="R241" s="21">
        <v>1.231577293796219E-2</v>
      </c>
      <c r="S241" s="21">
        <v>7.4606860420222594</v>
      </c>
      <c r="T241" s="21"/>
      <c r="U241" s="21"/>
      <c r="V241" s="21"/>
      <c r="W241" s="21"/>
      <c r="X241" t="s">
        <v>843</v>
      </c>
      <c r="Y241" t="s">
        <v>888</v>
      </c>
      <c r="Z241" t="s">
        <v>843</v>
      </c>
      <c r="AA241" t="s">
        <v>843</v>
      </c>
      <c r="AB241" t="s">
        <v>843</v>
      </c>
    </row>
    <row r="242" spans="2:28" x14ac:dyDescent="0.2">
      <c r="B242" t="s">
        <v>833</v>
      </c>
      <c r="C242" t="s">
        <v>834</v>
      </c>
      <c r="D242">
        <v>40249923</v>
      </c>
      <c r="E242" t="s">
        <v>835</v>
      </c>
      <c r="F242" t="s">
        <v>836</v>
      </c>
      <c r="G242" t="s">
        <v>908</v>
      </c>
      <c r="H242" t="s">
        <v>909</v>
      </c>
      <c r="I242" t="s">
        <v>1716</v>
      </c>
      <c r="J242" t="s">
        <v>839</v>
      </c>
      <c r="K242" t="s">
        <v>846</v>
      </c>
      <c r="L242">
        <v>2</v>
      </c>
      <c r="M242">
        <v>0</v>
      </c>
      <c r="N242">
        <v>2.212E-3</v>
      </c>
      <c r="O242">
        <v>0</v>
      </c>
      <c r="P242" s="21">
        <v>4.5760082730093066</v>
      </c>
      <c r="Q242" s="21">
        <v>0.32668858787580568</v>
      </c>
      <c r="R242" s="21">
        <v>0.2190777533499956</v>
      </c>
      <c r="S242" s="21">
        <v>95.581826061528005</v>
      </c>
      <c r="T242" s="21"/>
      <c r="U242" s="21"/>
      <c r="V242" s="21"/>
      <c r="W242" s="21"/>
      <c r="X242" t="s">
        <v>843</v>
      </c>
      <c r="Y242" t="s">
        <v>858</v>
      </c>
      <c r="Z242" t="s">
        <v>910</v>
      </c>
      <c r="AA242" t="s">
        <v>911</v>
      </c>
      <c r="AB242" t="s">
        <v>912</v>
      </c>
    </row>
    <row r="243" spans="2:28" x14ac:dyDescent="0.2">
      <c r="B243" t="s">
        <v>833</v>
      </c>
      <c r="C243" t="s">
        <v>834</v>
      </c>
      <c r="D243">
        <v>40251275</v>
      </c>
      <c r="E243" t="s">
        <v>835</v>
      </c>
      <c r="F243" t="s">
        <v>836</v>
      </c>
      <c r="G243" t="s">
        <v>1451</v>
      </c>
      <c r="H243" t="s">
        <v>1452</v>
      </c>
      <c r="I243" t="s">
        <v>843</v>
      </c>
      <c r="J243" t="s">
        <v>839</v>
      </c>
      <c r="K243" t="s">
        <v>840</v>
      </c>
      <c r="L243">
        <v>1</v>
      </c>
      <c r="M243">
        <v>0</v>
      </c>
      <c r="N243">
        <v>1.109E-3</v>
      </c>
      <c r="O243">
        <v>0</v>
      </c>
      <c r="P243" s="21">
        <v>2.7399380804953561</v>
      </c>
      <c r="Q243" s="21">
        <v>0.53741150400711857</v>
      </c>
      <c r="R243" s="21">
        <v>0.111322366149369</v>
      </c>
      <c r="S243" s="21">
        <v>67.437128266529683</v>
      </c>
      <c r="T243" s="21"/>
      <c r="U243" s="21"/>
      <c r="V243" s="21"/>
      <c r="W243" s="21"/>
      <c r="X243" t="s">
        <v>1453</v>
      </c>
      <c r="Y243" t="s">
        <v>842</v>
      </c>
      <c r="Z243" t="s">
        <v>843</v>
      </c>
      <c r="AA243" t="s">
        <v>843</v>
      </c>
      <c r="AB243" t="s">
        <v>843</v>
      </c>
    </row>
    <row r="244" spans="2:28" x14ac:dyDescent="0.2">
      <c r="B244" t="s">
        <v>833</v>
      </c>
      <c r="C244" t="s">
        <v>834</v>
      </c>
      <c r="D244">
        <v>40251306</v>
      </c>
      <c r="E244" t="s">
        <v>835</v>
      </c>
      <c r="F244" t="s">
        <v>836</v>
      </c>
      <c r="G244" t="s">
        <v>1454</v>
      </c>
      <c r="H244" t="s">
        <v>1455</v>
      </c>
      <c r="I244" t="s">
        <v>843</v>
      </c>
      <c r="J244" t="s">
        <v>839</v>
      </c>
      <c r="K244" t="s">
        <v>840</v>
      </c>
      <c r="L244">
        <v>0</v>
      </c>
      <c r="M244">
        <v>1</v>
      </c>
      <c r="N244">
        <v>0</v>
      </c>
      <c r="O244">
        <v>1.572E-3</v>
      </c>
      <c r="P244" s="21">
        <v>0.30312392722279441</v>
      </c>
      <c r="Q244" s="21">
        <v>0.46517990682626742</v>
      </c>
      <c r="R244" s="21">
        <v>1.231577293796219E-2</v>
      </c>
      <c r="S244" s="21">
        <v>7.4606860420222594</v>
      </c>
      <c r="T244" s="21"/>
      <c r="U244" s="21"/>
      <c r="V244" s="21"/>
      <c r="W244" s="21"/>
      <c r="X244" t="s">
        <v>1456</v>
      </c>
      <c r="Y244" t="s">
        <v>843</v>
      </c>
      <c r="Z244" t="s">
        <v>843</v>
      </c>
      <c r="AA244" t="s">
        <v>843</v>
      </c>
      <c r="AB244" t="s">
        <v>843</v>
      </c>
    </row>
    <row r="245" spans="2:28" x14ac:dyDescent="0.2">
      <c r="B245" t="s">
        <v>833</v>
      </c>
      <c r="C245" t="s">
        <v>834</v>
      </c>
      <c r="D245">
        <v>40251541</v>
      </c>
      <c r="E245" t="s">
        <v>835</v>
      </c>
      <c r="F245" t="s">
        <v>836</v>
      </c>
      <c r="G245" t="s">
        <v>1457</v>
      </c>
      <c r="H245" t="s">
        <v>1458</v>
      </c>
      <c r="I245" t="s">
        <v>843</v>
      </c>
      <c r="J245" t="s">
        <v>839</v>
      </c>
      <c r="K245" t="s">
        <v>840</v>
      </c>
      <c r="L245">
        <v>1</v>
      </c>
      <c r="M245">
        <v>0</v>
      </c>
      <c r="N245">
        <v>1.101E-3</v>
      </c>
      <c r="O245">
        <v>0</v>
      </c>
      <c r="P245" s="21">
        <v>2.7399380804953561</v>
      </c>
      <c r="Q245" s="21">
        <v>0.53741150400711857</v>
      </c>
      <c r="R245" s="21">
        <v>0.111322366149369</v>
      </c>
      <c r="S245" s="21">
        <v>67.437128266529683</v>
      </c>
      <c r="T245" s="21"/>
      <c r="U245" s="21"/>
      <c r="V245" s="21"/>
      <c r="W245" s="21"/>
      <c r="X245" t="s">
        <v>1459</v>
      </c>
      <c r="Y245" t="s">
        <v>843</v>
      </c>
      <c r="Z245" t="s">
        <v>843</v>
      </c>
      <c r="AA245" t="s">
        <v>843</v>
      </c>
      <c r="AB245" t="s">
        <v>843</v>
      </c>
    </row>
    <row r="246" spans="2:28" x14ac:dyDescent="0.2">
      <c r="B246" t="s">
        <v>833</v>
      </c>
      <c r="C246" t="s">
        <v>834</v>
      </c>
      <c r="D246">
        <v>40252926</v>
      </c>
      <c r="E246" t="s">
        <v>835</v>
      </c>
      <c r="F246" t="s">
        <v>836</v>
      </c>
      <c r="G246" t="s">
        <v>1460</v>
      </c>
      <c r="H246" t="s">
        <v>1461</v>
      </c>
      <c r="I246" t="s">
        <v>843</v>
      </c>
      <c r="J246" t="s">
        <v>839</v>
      </c>
      <c r="K246" t="s">
        <v>883</v>
      </c>
      <c r="L246">
        <v>0</v>
      </c>
      <c r="M246">
        <v>1</v>
      </c>
      <c r="N246">
        <v>0</v>
      </c>
      <c r="O246">
        <v>1.5579999999999999E-3</v>
      </c>
      <c r="P246" s="21">
        <v>0.30312392722279441</v>
      </c>
      <c r="Q246" s="21">
        <v>0.46517990682626742</v>
      </c>
      <c r="R246" s="21">
        <v>1.231577293796219E-2</v>
      </c>
      <c r="S246" s="21">
        <v>7.4606860420222594</v>
      </c>
      <c r="T246" s="21"/>
      <c r="U246" s="21"/>
      <c r="V246" s="21"/>
      <c r="W246" s="21"/>
      <c r="X246" t="s">
        <v>1462</v>
      </c>
      <c r="Y246" t="s">
        <v>843</v>
      </c>
      <c r="Z246" t="s">
        <v>843</v>
      </c>
      <c r="AA246" t="s">
        <v>843</v>
      </c>
      <c r="AB246" t="s">
        <v>843</v>
      </c>
    </row>
    <row r="247" spans="2:28" x14ac:dyDescent="0.2">
      <c r="B247" t="s">
        <v>833</v>
      </c>
      <c r="C247" t="s">
        <v>834</v>
      </c>
      <c r="D247">
        <v>40252979</v>
      </c>
      <c r="E247" t="s">
        <v>854</v>
      </c>
      <c r="F247" t="s">
        <v>835</v>
      </c>
      <c r="G247" t="s">
        <v>1463</v>
      </c>
      <c r="H247" t="s">
        <v>1464</v>
      </c>
      <c r="I247" t="s">
        <v>843</v>
      </c>
      <c r="J247" t="s">
        <v>839</v>
      </c>
      <c r="K247" t="s">
        <v>846</v>
      </c>
      <c r="L247">
        <v>0</v>
      </c>
      <c r="M247">
        <v>1</v>
      </c>
      <c r="N247">
        <v>0</v>
      </c>
      <c r="O247">
        <v>1.5529999999999999E-3</v>
      </c>
      <c r="P247" s="21">
        <v>0.30312392722279441</v>
      </c>
      <c r="Q247" s="21">
        <v>0.46517990682626742</v>
      </c>
      <c r="R247" s="21">
        <v>1.231577293796219E-2</v>
      </c>
      <c r="S247" s="21">
        <v>7.4606860420222594</v>
      </c>
      <c r="T247" s="21"/>
      <c r="U247" s="21"/>
      <c r="V247" s="21"/>
      <c r="W247" s="21"/>
      <c r="X247" t="s">
        <v>1465</v>
      </c>
      <c r="Y247" t="s">
        <v>888</v>
      </c>
      <c r="Z247" t="s">
        <v>843</v>
      </c>
      <c r="AA247" t="s">
        <v>843</v>
      </c>
      <c r="AB247" t="s">
        <v>843</v>
      </c>
    </row>
    <row r="248" spans="2:28" x14ac:dyDescent="0.2">
      <c r="B248" t="s">
        <v>833</v>
      </c>
      <c r="C248" t="s">
        <v>834</v>
      </c>
      <c r="D248">
        <v>40252984</v>
      </c>
      <c r="E248" t="s">
        <v>847</v>
      </c>
      <c r="F248" t="s">
        <v>836</v>
      </c>
      <c r="G248" t="s">
        <v>917</v>
      </c>
      <c r="H248" t="s">
        <v>918</v>
      </c>
      <c r="I248" t="s">
        <v>1718</v>
      </c>
      <c r="J248" t="s">
        <v>839</v>
      </c>
      <c r="K248" t="s">
        <v>840</v>
      </c>
      <c r="L248">
        <v>6</v>
      </c>
      <c r="M248">
        <v>4</v>
      </c>
      <c r="N248">
        <v>6.6080000000000002E-3</v>
      </c>
      <c r="O248">
        <v>6.2110000000000004E-3</v>
      </c>
      <c r="P248" s="21">
        <v>1.3209361603522189</v>
      </c>
      <c r="Q248" s="21">
        <v>0.65179468863015533</v>
      </c>
      <c r="R248" s="21">
        <v>0.39432697834568092</v>
      </c>
      <c r="S248" s="21">
        <v>4.4249377687682481</v>
      </c>
      <c r="T248" s="21">
        <v>1.37160751565762</v>
      </c>
      <c r="U248" s="21">
        <v>0.62627822101454433</v>
      </c>
      <c r="V248" s="21">
        <v>0.38450072729045459</v>
      </c>
      <c r="W248" s="21">
        <v>4.8928572652277849</v>
      </c>
      <c r="X248" t="s">
        <v>919</v>
      </c>
      <c r="Y248" t="s">
        <v>858</v>
      </c>
      <c r="Z248" t="s">
        <v>899</v>
      </c>
      <c r="AA248" t="s">
        <v>866</v>
      </c>
      <c r="AB248" t="s">
        <v>859</v>
      </c>
    </row>
    <row r="249" spans="2:28" x14ac:dyDescent="0.2">
      <c r="B249" t="s">
        <v>833</v>
      </c>
      <c r="C249" t="s">
        <v>834</v>
      </c>
      <c r="D249">
        <v>40257262</v>
      </c>
      <c r="E249" t="s">
        <v>854</v>
      </c>
      <c r="F249" t="s">
        <v>835</v>
      </c>
      <c r="G249" t="s">
        <v>1466</v>
      </c>
      <c r="H249" t="s">
        <v>1467</v>
      </c>
      <c r="I249" t="s">
        <v>843</v>
      </c>
      <c r="J249" t="s">
        <v>839</v>
      </c>
      <c r="K249" t="s">
        <v>840</v>
      </c>
      <c r="L249">
        <v>0</v>
      </c>
      <c r="M249">
        <v>1</v>
      </c>
      <c r="N249">
        <v>0</v>
      </c>
      <c r="O249">
        <v>1.567E-3</v>
      </c>
      <c r="P249" s="21">
        <v>0.30312392722279441</v>
      </c>
      <c r="Q249" s="21">
        <v>0.46517990682626742</v>
      </c>
      <c r="R249" s="21">
        <v>1.231577293796219E-2</v>
      </c>
      <c r="S249" s="21">
        <v>7.4606860420222594</v>
      </c>
      <c r="T249" s="21"/>
      <c r="U249" s="21"/>
      <c r="V249" s="21"/>
      <c r="W249" s="21"/>
      <c r="X249" t="s">
        <v>1468</v>
      </c>
      <c r="Y249" t="s">
        <v>843</v>
      </c>
      <c r="Z249" t="s">
        <v>843</v>
      </c>
      <c r="AA249" t="s">
        <v>843</v>
      </c>
      <c r="AB249" t="s">
        <v>843</v>
      </c>
    </row>
    <row r="250" spans="2:28" x14ac:dyDescent="0.2">
      <c r="B250" t="s">
        <v>833</v>
      </c>
      <c r="C250" t="s">
        <v>834</v>
      </c>
      <c r="D250">
        <v>40257267</v>
      </c>
      <c r="E250" t="s">
        <v>835</v>
      </c>
      <c r="F250" t="s">
        <v>854</v>
      </c>
      <c r="G250" t="s">
        <v>1469</v>
      </c>
      <c r="H250" t="s">
        <v>1470</v>
      </c>
      <c r="I250" t="s">
        <v>843</v>
      </c>
      <c r="J250" t="s">
        <v>839</v>
      </c>
      <c r="K250" t="s">
        <v>846</v>
      </c>
      <c r="L250">
        <v>0</v>
      </c>
      <c r="M250">
        <v>1</v>
      </c>
      <c r="N250">
        <v>0</v>
      </c>
      <c r="O250">
        <v>1.567E-3</v>
      </c>
      <c r="P250" s="21">
        <v>0.30312392722279441</v>
      </c>
      <c r="Q250" s="21">
        <v>0.46517990682626742</v>
      </c>
      <c r="R250" s="21">
        <v>1.231577293796219E-2</v>
      </c>
      <c r="S250" s="21">
        <v>7.4606860420222594</v>
      </c>
      <c r="T250" s="21"/>
      <c r="U250" s="21"/>
      <c r="V250" s="21"/>
      <c r="W250" s="21"/>
      <c r="X250" t="s">
        <v>843</v>
      </c>
      <c r="Y250" t="s">
        <v>843</v>
      </c>
      <c r="Z250" t="s">
        <v>843</v>
      </c>
      <c r="AA250" t="s">
        <v>843</v>
      </c>
      <c r="AB250" t="s">
        <v>843</v>
      </c>
    </row>
    <row r="251" spans="2:28" x14ac:dyDescent="0.2">
      <c r="B251" t="s">
        <v>833</v>
      </c>
      <c r="C251" t="s">
        <v>834</v>
      </c>
      <c r="D251">
        <v>40257272</v>
      </c>
      <c r="E251" t="s">
        <v>847</v>
      </c>
      <c r="F251" t="s">
        <v>854</v>
      </c>
      <c r="G251" t="s">
        <v>1471</v>
      </c>
      <c r="H251" t="s">
        <v>1472</v>
      </c>
      <c r="I251" t="s">
        <v>843</v>
      </c>
      <c r="J251" t="s">
        <v>839</v>
      </c>
      <c r="K251" t="s">
        <v>883</v>
      </c>
      <c r="L251">
        <v>0</v>
      </c>
      <c r="M251">
        <v>1</v>
      </c>
      <c r="N251">
        <v>0</v>
      </c>
      <c r="O251">
        <v>1.567E-3</v>
      </c>
      <c r="P251" s="21">
        <v>0.30312392722279441</v>
      </c>
      <c r="Q251" s="21">
        <v>0.46517990682626742</v>
      </c>
      <c r="R251" s="21">
        <v>1.231577293796219E-2</v>
      </c>
      <c r="S251" s="21">
        <v>7.4606860420222594</v>
      </c>
      <c r="T251" s="21"/>
      <c r="U251" s="21"/>
      <c r="V251" s="21"/>
      <c r="W251" s="21"/>
      <c r="X251" t="s">
        <v>1252</v>
      </c>
      <c r="Y251" t="s">
        <v>843</v>
      </c>
      <c r="Z251" t="s">
        <v>843</v>
      </c>
      <c r="AA251" t="s">
        <v>843</v>
      </c>
      <c r="AB251" t="s">
        <v>843</v>
      </c>
    </row>
    <row r="252" spans="2:28" x14ac:dyDescent="0.2">
      <c r="B252" t="s">
        <v>833</v>
      </c>
      <c r="C252" t="s">
        <v>834</v>
      </c>
      <c r="D252">
        <v>40257342</v>
      </c>
      <c r="E252" t="s">
        <v>836</v>
      </c>
      <c r="F252" t="s">
        <v>847</v>
      </c>
      <c r="G252" t="s">
        <v>920</v>
      </c>
      <c r="H252" t="s">
        <v>921</v>
      </c>
      <c r="I252" t="s">
        <v>1719</v>
      </c>
      <c r="J252" t="s">
        <v>839</v>
      </c>
      <c r="K252" t="s">
        <v>846</v>
      </c>
      <c r="L252">
        <v>2</v>
      </c>
      <c r="M252">
        <v>3</v>
      </c>
      <c r="N252">
        <v>2.2030000000000001E-3</v>
      </c>
      <c r="O252">
        <v>4.6579999999999998E-3</v>
      </c>
      <c r="P252" s="21">
        <v>0.64928349830107845</v>
      </c>
      <c r="Q252" s="21">
        <v>0.60312794214298937</v>
      </c>
      <c r="R252" s="21">
        <v>0.12744729638846719</v>
      </c>
      <c r="S252" s="21">
        <v>3.3077913232550502</v>
      </c>
      <c r="T252" s="21">
        <v>0.60593512767425806</v>
      </c>
      <c r="U252" s="21">
        <v>0.58412288434606907</v>
      </c>
      <c r="V252" s="21">
        <v>0.10077435692196821</v>
      </c>
      <c r="W252" s="21">
        <v>3.6433611700833519</v>
      </c>
      <c r="X252" t="s">
        <v>843</v>
      </c>
      <c r="Y252" t="s">
        <v>888</v>
      </c>
      <c r="Z252" t="s">
        <v>871</v>
      </c>
      <c r="AA252" t="s">
        <v>866</v>
      </c>
      <c r="AB252" t="s">
        <v>860</v>
      </c>
    </row>
    <row r="253" spans="2:28" x14ac:dyDescent="0.2">
      <c r="B253" t="s">
        <v>833</v>
      </c>
      <c r="C253" t="s">
        <v>834</v>
      </c>
      <c r="D253">
        <v>40259510</v>
      </c>
      <c r="E253" t="s">
        <v>835</v>
      </c>
      <c r="F253" t="s">
        <v>836</v>
      </c>
      <c r="G253" t="s">
        <v>1473</v>
      </c>
      <c r="H253" t="s">
        <v>1474</v>
      </c>
      <c r="I253" t="s">
        <v>843</v>
      </c>
      <c r="J253" t="s">
        <v>839</v>
      </c>
      <c r="K253" t="s">
        <v>846</v>
      </c>
      <c r="L253">
        <v>0</v>
      </c>
      <c r="M253">
        <v>1</v>
      </c>
      <c r="N253">
        <v>0</v>
      </c>
      <c r="O253">
        <v>1.5579999999999999E-3</v>
      </c>
      <c r="P253" s="21">
        <v>0.30312392722279441</v>
      </c>
      <c r="Q253" s="21">
        <v>0.46517990682626742</v>
      </c>
      <c r="R253" s="21">
        <v>1.231577293796219E-2</v>
      </c>
      <c r="S253" s="21">
        <v>7.4606860420222594</v>
      </c>
      <c r="T253" s="21"/>
      <c r="U253" s="21"/>
      <c r="V253" s="21"/>
      <c r="W253" s="21"/>
      <c r="X253" t="s">
        <v>843</v>
      </c>
      <c r="Y253" t="s">
        <v>843</v>
      </c>
      <c r="Z253" t="s">
        <v>843</v>
      </c>
      <c r="AA253" t="s">
        <v>843</v>
      </c>
      <c r="AB253" t="s">
        <v>843</v>
      </c>
    </row>
    <row r="254" spans="2:28" x14ac:dyDescent="0.2">
      <c r="B254" t="s">
        <v>833</v>
      </c>
      <c r="C254" t="s">
        <v>834</v>
      </c>
      <c r="D254">
        <v>40259544</v>
      </c>
      <c r="E254" t="s">
        <v>835</v>
      </c>
      <c r="F254" t="s">
        <v>836</v>
      </c>
      <c r="G254" t="s">
        <v>1475</v>
      </c>
      <c r="H254" t="s">
        <v>1476</v>
      </c>
      <c r="I254" t="s">
        <v>843</v>
      </c>
      <c r="J254" t="s">
        <v>839</v>
      </c>
      <c r="K254" t="s">
        <v>883</v>
      </c>
      <c r="L254">
        <v>1</v>
      </c>
      <c r="M254">
        <v>0</v>
      </c>
      <c r="N254">
        <v>1.101E-3</v>
      </c>
      <c r="O254">
        <v>0</v>
      </c>
      <c r="P254" s="21">
        <v>2.7399380804953561</v>
      </c>
      <c r="Q254" s="21">
        <v>0.53741150400711857</v>
      </c>
      <c r="R254" s="21">
        <v>0.111322366149369</v>
      </c>
      <c r="S254" s="21">
        <v>67.437128266529683</v>
      </c>
      <c r="T254" s="21"/>
      <c r="U254" s="21"/>
      <c r="V254" s="21"/>
      <c r="W254" s="21"/>
      <c r="X254" t="s">
        <v>1462</v>
      </c>
      <c r="Y254" t="s">
        <v>843</v>
      </c>
      <c r="Z254" t="s">
        <v>843</v>
      </c>
      <c r="AA254" t="s">
        <v>843</v>
      </c>
      <c r="AB254" t="s">
        <v>843</v>
      </c>
    </row>
    <row r="255" spans="2:28" x14ac:dyDescent="0.2">
      <c r="B255" t="s">
        <v>833</v>
      </c>
      <c r="C255" t="s">
        <v>834</v>
      </c>
      <c r="D255">
        <v>40259547</v>
      </c>
      <c r="E255" t="s">
        <v>854</v>
      </c>
      <c r="F255" t="s">
        <v>835</v>
      </c>
      <c r="G255" t="s">
        <v>1477</v>
      </c>
      <c r="H255" t="s">
        <v>1478</v>
      </c>
      <c r="I255" t="s">
        <v>843</v>
      </c>
      <c r="J255" t="s">
        <v>839</v>
      </c>
      <c r="K255" t="s">
        <v>840</v>
      </c>
      <c r="L255">
        <v>0</v>
      </c>
      <c r="M255">
        <v>1</v>
      </c>
      <c r="N255">
        <v>0</v>
      </c>
      <c r="O255">
        <v>1.567E-3</v>
      </c>
      <c r="P255" s="21">
        <v>0.30312392722279441</v>
      </c>
      <c r="Q255" s="21">
        <v>0.46517990682626742</v>
      </c>
      <c r="R255" s="21">
        <v>1.231577293796219E-2</v>
      </c>
      <c r="S255" s="21">
        <v>7.4606860420222594</v>
      </c>
      <c r="T255" s="21"/>
      <c r="U255" s="21"/>
      <c r="V255" s="21"/>
      <c r="W255" s="21"/>
      <c r="X255" t="s">
        <v>1479</v>
      </c>
      <c r="Y255" t="s">
        <v>843</v>
      </c>
      <c r="Z255" t="s">
        <v>843</v>
      </c>
      <c r="AA255" t="s">
        <v>843</v>
      </c>
      <c r="AB255" t="s">
        <v>843</v>
      </c>
    </row>
    <row r="256" spans="2:28" x14ac:dyDescent="0.2">
      <c r="B256" t="s">
        <v>833</v>
      </c>
      <c r="C256" t="s">
        <v>834</v>
      </c>
      <c r="D256">
        <v>40263878</v>
      </c>
      <c r="E256" t="s">
        <v>847</v>
      </c>
      <c r="F256" t="s">
        <v>836</v>
      </c>
      <c r="G256" t="s">
        <v>1480</v>
      </c>
      <c r="H256" t="s">
        <v>1481</v>
      </c>
      <c r="I256" t="s">
        <v>843</v>
      </c>
      <c r="J256" t="s">
        <v>839</v>
      </c>
      <c r="K256" t="s">
        <v>846</v>
      </c>
      <c r="L256">
        <v>0</v>
      </c>
      <c r="M256">
        <v>1</v>
      </c>
      <c r="N256">
        <v>0</v>
      </c>
      <c r="O256">
        <v>1.562E-3</v>
      </c>
      <c r="P256" s="21">
        <v>0.30312392722279441</v>
      </c>
      <c r="Q256" s="21">
        <v>0.46517990682626742</v>
      </c>
      <c r="R256" s="21">
        <v>1.231577293796219E-2</v>
      </c>
      <c r="S256" s="21">
        <v>7.4606860420222594</v>
      </c>
      <c r="T256" s="21"/>
      <c r="U256" s="21"/>
      <c r="V256" s="21"/>
      <c r="W256" s="21"/>
      <c r="X256" t="s">
        <v>843</v>
      </c>
      <c r="Y256" t="s">
        <v>843</v>
      </c>
      <c r="Z256" t="s">
        <v>843</v>
      </c>
      <c r="AA256" t="s">
        <v>843</v>
      </c>
      <c r="AB256" t="s">
        <v>843</v>
      </c>
    </row>
    <row r="257" spans="2:28" x14ac:dyDescent="0.2">
      <c r="B257" t="s">
        <v>833</v>
      </c>
      <c r="C257" t="s">
        <v>834</v>
      </c>
      <c r="D257">
        <v>40263900</v>
      </c>
      <c r="E257" t="s">
        <v>835</v>
      </c>
      <c r="F257" t="s">
        <v>854</v>
      </c>
      <c r="G257" t="s">
        <v>1482</v>
      </c>
      <c r="H257" t="s">
        <v>1483</v>
      </c>
      <c r="I257" t="s">
        <v>843</v>
      </c>
      <c r="J257" t="s">
        <v>839</v>
      </c>
      <c r="K257" t="s">
        <v>840</v>
      </c>
      <c r="L257">
        <v>1</v>
      </c>
      <c r="M257">
        <v>0</v>
      </c>
      <c r="N257">
        <v>1.1039999999999999E-3</v>
      </c>
      <c r="O257">
        <v>0</v>
      </c>
      <c r="P257" s="21">
        <v>2.7399380804953561</v>
      </c>
      <c r="Q257" s="21">
        <v>0.53741150400711857</v>
      </c>
      <c r="R257" s="21">
        <v>0.111322366149369</v>
      </c>
      <c r="S257" s="21">
        <v>67.437128266529683</v>
      </c>
      <c r="T257" s="21"/>
      <c r="U257" s="21"/>
      <c r="V257" s="21"/>
      <c r="W257" s="21"/>
      <c r="X257" t="s">
        <v>1484</v>
      </c>
      <c r="Y257" t="s">
        <v>842</v>
      </c>
      <c r="Z257" t="s">
        <v>843</v>
      </c>
      <c r="AA257" t="s">
        <v>843</v>
      </c>
      <c r="AB257" t="s">
        <v>843</v>
      </c>
    </row>
    <row r="258" spans="2:28" x14ac:dyDescent="0.2">
      <c r="B258" t="s">
        <v>833</v>
      </c>
      <c r="C258" t="s">
        <v>834</v>
      </c>
      <c r="D258">
        <v>40274865</v>
      </c>
      <c r="E258" t="s">
        <v>847</v>
      </c>
      <c r="F258" t="s">
        <v>854</v>
      </c>
      <c r="G258" t="s">
        <v>1485</v>
      </c>
      <c r="H258" t="s">
        <v>1486</v>
      </c>
      <c r="I258" t="s">
        <v>843</v>
      </c>
      <c r="J258" t="s">
        <v>839</v>
      </c>
      <c r="K258" t="s">
        <v>840</v>
      </c>
      <c r="L258">
        <v>0</v>
      </c>
      <c r="M258">
        <v>1</v>
      </c>
      <c r="N258">
        <v>0</v>
      </c>
      <c r="O258">
        <v>1.572E-3</v>
      </c>
      <c r="P258" s="21">
        <v>0.30312392722279441</v>
      </c>
      <c r="Q258" s="21">
        <v>0.46517990682626742</v>
      </c>
      <c r="R258" s="21">
        <v>1.231577293796219E-2</v>
      </c>
      <c r="S258" s="21">
        <v>7.4606860420222594</v>
      </c>
      <c r="T258" s="21"/>
      <c r="U258" s="21"/>
      <c r="V258" s="21"/>
      <c r="W258" s="21"/>
      <c r="X258" t="s">
        <v>1487</v>
      </c>
      <c r="Y258" t="s">
        <v>843</v>
      </c>
      <c r="Z258" t="s">
        <v>843</v>
      </c>
      <c r="AA258" t="s">
        <v>843</v>
      </c>
      <c r="AB258" t="s">
        <v>843</v>
      </c>
    </row>
    <row r="259" spans="2:28" x14ac:dyDescent="0.2">
      <c r="B259" t="s">
        <v>833</v>
      </c>
      <c r="C259" t="s">
        <v>834</v>
      </c>
      <c r="D259">
        <v>40274867</v>
      </c>
      <c r="E259" t="s">
        <v>835</v>
      </c>
      <c r="F259" t="s">
        <v>836</v>
      </c>
      <c r="G259" t="s">
        <v>1488</v>
      </c>
      <c r="H259" t="s">
        <v>1489</v>
      </c>
      <c r="I259" t="s">
        <v>843</v>
      </c>
      <c r="J259" t="s">
        <v>839</v>
      </c>
      <c r="K259" t="s">
        <v>846</v>
      </c>
      <c r="L259">
        <v>0</v>
      </c>
      <c r="M259">
        <v>1</v>
      </c>
      <c r="N259">
        <v>0</v>
      </c>
      <c r="O259">
        <v>1.572E-3</v>
      </c>
      <c r="P259" s="21">
        <v>0.30312392722279441</v>
      </c>
      <c r="Q259" s="21">
        <v>0.46517990682626742</v>
      </c>
      <c r="R259" s="21">
        <v>1.231577293796219E-2</v>
      </c>
      <c r="S259" s="21">
        <v>7.4606860420222594</v>
      </c>
      <c r="T259" s="21"/>
      <c r="U259" s="21"/>
      <c r="V259" s="21"/>
      <c r="W259" s="21"/>
      <c r="X259" t="s">
        <v>843</v>
      </c>
      <c r="Y259" t="s">
        <v>843</v>
      </c>
      <c r="Z259" t="s">
        <v>843</v>
      </c>
      <c r="AA259" t="s">
        <v>843</v>
      </c>
      <c r="AB259" t="s">
        <v>843</v>
      </c>
    </row>
    <row r="260" spans="2:28" x14ac:dyDescent="0.2">
      <c r="B260" t="s">
        <v>833</v>
      </c>
      <c r="C260" t="s">
        <v>834</v>
      </c>
      <c r="D260">
        <v>40274874</v>
      </c>
      <c r="E260" t="s">
        <v>854</v>
      </c>
      <c r="F260" t="s">
        <v>835</v>
      </c>
      <c r="G260" t="s">
        <v>1490</v>
      </c>
      <c r="H260" t="s">
        <v>1491</v>
      </c>
      <c r="I260" t="s">
        <v>843</v>
      </c>
      <c r="J260" t="s">
        <v>839</v>
      </c>
      <c r="K260" t="s">
        <v>840</v>
      </c>
      <c r="L260">
        <v>1</v>
      </c>
      <c r="M260">
        <v>0</v>
      </c>
      <c r="N260">
        <v>1.106E-3</v>
      </c>
      <c r="O260">
        <v>0</v>
      </c>
      <c r="P260" s="21">
        <v>2.7399380804953561</v>
      </c>
      <c r="Q260" s="21">
        <v>0.53741150400711857</v>
      </c>
      <c r="R260" s="21">
        <v>0.111322366149369</v>
      </c>
      <c r="S260" s="21">
        <v>67.437128266529683</v>
      </c>
      <c r="T260" s="21"/>
      <c r="U260" s="21"/>
      <c r="V260" s="21"/>
      <c r="W260" s="21"/>
      <c r="X260" t="s">
        <v>1492</v>
      </c>
      <c r="Y260" t="s">
        <v>843</v>
      </c>
      <c r="Z260" t="s">
        <v>843</v>
      </c>
      <c r="AA260" t="s">
        <v>843</v>
      </c>
      <c r="AB260" t="s">
        <v>843</v>
      </c>
    </row>
    <row r="261" spans="2:28" x14ac:dyDescent="0.2">
      <c r="B261" t="s">
        <v>833</v>
      </c>
      <c r="C261" t="s">
        <v>834</v>
      </c>
      <c r="D261">
        <v>40274951</v>
      </c>
      <c r="E261" t="s">
        <v>847</v>
      </c>
      <c r="F261" t="s">
        <v>836</v>
      </c>
      <c r="G261" t="s">
        <v>1493</v>
      </c>
      <c r="H261" t="s">
        <v>1494</v>
      </c>
      <c r="I261" t="s">
        <v>843</v>
      </c>
      <c r="J261" t="s">
        <v>839</v>
      </c>
      <c r="K261" t="s">
        <v>846</v>
      </c>
      <c r="L261">
        <v>0</v>
      </c>
      <c r="M261">
        <v>1</v>
      </c>
      <c r="N261">
        <v>0</v>
      </c>
      <c r="O261">
        <v>1.562E-3</v>
      </c>
      <c r="P261" s="21">
        <v>0.30312392722279441</v>
      </c>
      <c r="Q261" s="21">
        <v>0.46517990682626742</v>
      </c>
      <c r="R261" s="21">
        <v>1.231577293796219E-2</v>
      </c>
      <c r="S261" s="21">
        <v>7.4606860420222594</v>
      </c>
      <c r="T261" s="21"/>
      <c r="U261" s="21"/>
      <c r="V261" s="21"/>
      <c r="W261" s="21"/>
      <c r="X261" t="s">
        <v>843</v>
      </c>
      <c r="Y261" t="s">
        <v>843</v>
      </c>
      <c r="Z261" t="s">
        <v>843</v>
      </c>
      <c r="AA261" t="s">
        <v>843</v>
      </c>
      <c r="AB261" t="s">
        <v>843</v>
      </c>
    </row>
    <row r="262" spans="2:28" x14ac:dyDescent="0.2">
      <c r="B262" t="s">
        <v>949</v>
      </c>
      <c r="C262" t="s">
        <v>834</v>
      </c>
      <c r="D262">
        <v>40277955</v>
      </c>
      <c r="E262" t="s">
        <v>847</v>
      </c>
      <c r="F262" t="s">
        <v>836</v>
      </c>
      <c r="G262" t="s">
        <v>1495</v>
      </c>
      <c r="H262" t="s">
        <v>1496</v>
      </c>
      <c r="I262" t="s">
        <v>843</v>
      </c>
      <c r="J262" t="s">
        <v>839</v>
      </c>
      <c r="K262" t="s">
        <v>840</v>
      </c>
      <c r="L262">
        <v>1</v>
      </c>
      <c r="M262">
        <v>0</v>
      </c>
      <c r="N262">
        <v>1.101E-3</v>
      </c>
      <c r="O262">
        <v>0</v>
      </c>
      <c r="P262" s="21">
        <v>2.7399380804953561</v>
      </c>
      <c r="Q262" s="21">
        <v>0.53741150400711857</v>
      </c>
      <c r="R262" s="21">
        <v>0.111322366149369</v>
      </c>
      <c r="S262" s="21">
        <v>67.437128266529683</v>
      </c>
      <c r="T262" s="21"/>
      <c r="U262" s="21"/>
      <c r="V262" s="21"/>
      <c r="W262" s="21"/>
      <c r="X262" t="s">
        <v>1497</v>
      </c>
      <c r="Y262" t="s">
        <v>843</v>
      </c>
      <c r="Z262" t="s">
        <v>843</v>
      </c>
      <c r="AA262" t="s">
        <v>843</v>
      </c>
      <c r="AB262" t="s">
        <v>843</v>
      </c>
    </row>
    <row r="263" spans="2:28" x14ac:dyDescent="0.2">
      <c r="B263" t="s">
        <v>949</v>
      </c>
      <c r="C263" t="s">
        <v>834</v>
      </c>
      <c r="D263">
        <v>40277985</v>
      </c>
      <c r="E263" t="s">
        <v>847</v>
      </c>
      <c r="F263" t="s">
        <v>836</v>
      </c>
      <c r="G263" t="s">
        <v>1498</v>
      </c>
      <c r="H263" t="s">
        <v>1499</v>
      </c>
      <c r="I263" t="s">
        <v>1827</v>
      </c>
      <c r="J263" t="s">
        <v>839</v>
      </c>
      <c r="K263" t="s">
        <v>840</v>
      </c>
      <c r="L263">
        <v>1</v>
      </c>
      <c r="M263">
        <v>0</v>
      </c>
      <c r="N263">
        <v>1.106E-3</v>
      </c>
      <c r="O263">
        <v>0</v>
      </c>
      <c r="P263" s="21">
        <v>2.7399380804953561</v>
      </c>
      <c r="Q263" s="21">
        <v>0.53741150400711857</v>
      </c>
      <c r="R263" s="21">
        <v>0.111322366149369</v>
      </c>
      <c r="S263" s="21">
        <v>67.437128266529683</v>
      </c>
      <c r="T263" s="21"/>
      <c r="U263" s="21"/>
      <c r="V263" s="21"/>
      <c r="W263" s="21"/>
      <c r="X263" t="s">
        <v>1500</v>
      </c>
      <c r="Y263" t="s">
        <v>842</v>
      </c>
      <c r="Z263" t="s">
        <v>843</v>
      </c>
      <c r="AA263" t="s">
        <v>843</v>
      </c>
      <c r="AB263" t="s">
        <v>843</v>
      </c>
    </row>
    <row r="264" spans="2:28" x14ac:dyDescent="0.2">
      <c r="B264" t="s">
        <v>949</v>
      </c>
      <c r="C264" t="s">
        <v>834</v>
      </c>
      <c r="D264">
        <v>40278157</v>
      </c>
      <c r="E264" t="s">
        <v>847</v>
      </c>
      <c r="F264" t="s">
        <v>854</v>
      </c>
      <c r="G264" t="s">
        <v>1501</v>
      </c>
      <c r="H264" t="s">
        <v>1502</v>
      </c>
      <c r="I264" t="s">
        <v>843</v>
      </c>
      <c r="J264" t="s">
        <v>839</v>
      </c>
      <c r="K264" t="s">
        <v>840</v>
      </c>
      <c r="L264">
        <v>0</v>
      </c>
      <c r="M264">
        <v>1</v>
      </c>
      <c r="N264">
        <v>0</v>
      </c>
      <c r="O264">
        <v>1.5579999999999999E-3</v>
      </c>
      <c r="P264" s="21">
        <v>0.30312392722279441</v>
      </c>
      <c r="Q264" s="21">
        <v>0.46517990682626742</v>
      </c>
      <c r="R264" s="21">
        <v>1.231577293796219E-2</v>
      </c>
      <c r="S264" s="21">
        <v>7.4606860420222594</v>
      </c>
      <c r="T264" s="21"/>
      <c r="U264" s="21"/>
      <c r="V264" s="21"/>
      <c r="W264" s="21"/>
      <c r="X264" t="s">
        <v>1503</v>
      </c>
      <c r="Y264" t="s">
        <v>843</v>
      </c>
      <c r="Z264" t="s">
        <v>843</v>
      </c>
      <c r="AA264" t="s">
        <v>843</v>
      </c>
      <c r="AB264" t="s">
        <v>843</v>
      </c>
    </row>
    <row r="265" spans="2:28" x14ac:dyDescent="0.2">
      <c r="B265" t="s">
        <v>949</v>
      </c>
      <c r="C265" t="s">
        <v>834</v>
      </c>
      <c r="D265">
        <v>40278158</v>
      </c>
      <c r="E265" t="s">
        <v>836</v>
      </c>
      <c r="F265" t="s">
        <v>847</v>
      </c>
      <c r="G265" t="s">
        <v>1504</v>
      </c>
      <c r="H265" t="s">
        <v>1505</v>
      </c>
      <c r="I265" t="s">
        <v>843</v>
      </c>
      <c r="J265" t="s">
        <v>839</v>
      </c>
      <c r="K265" t="s">
        <v>840</v>
      </c>
      <c r="L265">
        <v>1</v>
      </c>
      <c r="M265">
        <v>0</v>
      </c>
      <c r="N265">
        <v>1.1039999999999999E-3</v>
      </c>
      <c r="O265">
        <v>0</v>
      </c>
      <c r="P265" s="21">
        <v>2.7399380804953561</v>
      </c>
      <c r="Q265" s="21">
        <v>0.53741150400711857</v>
      </c>
      <c r="R265" s="21">
        <v>0.111322366149369</v>
      </c>
      <c r="S265" s="21">
        <v>67.437128266529683</v>
      </c>
      <c r="T265" s="21"/>
      <c r="U265" s="21"/>
      <c r="V265" s="21"/>
      <c r="W265" s="21"/>
      <c r="X265" t="s">
        <v>1506</v>
      </c>
      <c r="Y265" t="s">
        <v>843</v>
      </c>
      <c r="Z265" t="s">
        <v>843</v>
      </c>
      <c r="AA265" t="s">
        <v>843</v>
      </c>
      <c r="AB265" t="s">
        <v>843</v>
      </c>
    </row>
    <row r="266" spans="2:28" x14ac:dyDescent="0.2">
      <c r="B266" t="s">
        <v>949</v>
      </c>
      <c r="C266" t="s">
        <v>834</v>
      </c>
      <c r="D266">
        <v>40278164</v>
      </c>
      <c r="E266" t="s">
        <v>835</v>
      </c>
      <c r="F266" t="s">
        <v>854</v>
      </c>
      <c r="G266" t="s">
        <v>1507</v>
      </c>
      <c r="H266" t="s">
        <v>1508</v>
      </c>
      <c r="I266" t="s">
        <v>843</v>
      </c>
      <c r="J266" t="s">
        <v>839</v>
      </c>
      <c r="K266" t="s">
        <v>840</v>
      </c>
      <c r="L266">
        <v>0</v>
      </c>
      <c r="M266">
        <v>1</v>
      </c>
      <c r="N266">
        <v>0</v>
      </c>
      <c r="O266">
        <v>1.5579999999999999E-3</v>
      </c>
      <c r="P266" s="21">
        <v>0.30312392722279441</v>
      </c>
      <c r="Q266" s="21">
        <v>0.46517990682626742</v>
      </c>
      <c r="R266" s="21">
        <v>1.231577293796219E-2</v>
      </c>
      <c r="S266" s="21">
        <v>7.4606860420222594</v>
      </c>
      <c r="T266" s="21"/>
      <c r="U266" s="21"/>
      <c r="V266" s="21"/>
      <c r="W266" s="21"/>
      <c r="X266" t="s">
        <v>1509</v>
      </c>
      <c r="Y266" t="s">
        <v>842</v>
      </c>
      <c r="Z266" t="s">
        <v>843</v>
      </c>
      <c r="AA266" t="s">
        <v>843</v>
      </c>
      <c r="AB266" t="s">
        <v>843</v>
      </c>
    </row>
    <row r="267" spans="2:28" x14ac:dyDescent="0.2">
      <c r="B267" t="s">
        <v>949</v>
      </c>
      <c r="C267" t="s">
        <v>834</v>
      </c>
      <c r="D267">
        <v>40278192</v>
      </c>
      <c r="E267" t="s">
        <v>835</v>
      </c>
      <c r="F267" t="s">
        <v>836</v>
      </c>
      <c r="G267" t="s">
        <v>1510</v>
      </c>
      <c r="H267" t="s">
        <v>1511</v>
      </c>
      <c r="I267" t="s">
        <v>843</v>
      </c>
      <c r="J267" t="s">
        <v>839</v>
      </c>
      <c r="K267" t="s">
        <v>840</v>
      </c>
      <c r="L267">
        <v>1</v>
      </c>
      <c r="M267">
        <v>0</v>
      </c>
      <c r="N267">
        <v>1.111E-3</v>
      </c>
      <c r="O267">
        <v>0</v>
      </c>
      <c r="P267" s="21">
        <v>2.7399380804953561</v>
      </c>
      <c r="Q267" s="21">
        <v>0.53741150400711857</v>
      </c>
      <c r="R267" s="21">
        <v>0.111322366149369</v>
      </c>
      <c r="S267" s="21">
        <v>67.437128266529683</v>
      </c>
      <c r="T267" s="21"/>
      <c r="U267" s="21"/>
      <c r="V267" s="21"/>
      <c r="W267" s="21"/>
      <c r="X267" t="s">
        <v>1512</v>
      </c>
      <c r="Y267" t="s">
        <v>843</v>
      </c>
      <c r="Z267" t="s">
        <v>843</v>
      </c>
      <c r="AA267" t="s">
        <v>843</v>
      </c>
      <c r="AB267" t="s">
        <v>843</v>
      </c>
    </row>
    <row r="268" spans="2:28" x14ac:dyDescent="0.2">
      <c r="B268" t="s">
        <v>949</v>
      </c>
      <c r="C268" t="s">
        <v>834</v>
      </c>
      <c r="D268">
        <v>40278240</v>
      </c>
      <c r="E268" t="s">
        <v>835</v>
      </c>
      <c r="F268" t="s">
        <v>836</v>
      </c>
      <c r="G268" t="s">
        <v>1513</v>
      </c>
      <c r="H268" t="s">
        <v>1514</v>
      </c>
      <c r="I268" t="s">
        <v>843</v>
      </c>
      <c r="J268" t="s">
        <v>839</v>
      </c>
      <c r="K268" t="s">
        <v>840</v>
      </c>
      <c r="L268">
        <v>0</v>
      </c>
      <c r="M268">
        <v>1</v>
      </c>
      <c r="N268">
        <v>0</v>
      </c>
      <c r="O268">
        <v>1.562E-3</v>
      </c>
      <c r="P268" s="21">
        <v>0.30312392722279441</v>
      </c>
      <c r="Q268" s="21">
        <v>0.46517990682626742</v>
      </c>
      <c r="R268" s="21">
        <v>1.231577293796219E-2</v>
      </c>
      <c r="S268" s="21">
        <v>7.4606860420222594</v>
      </c>
      <c r="T268" s="21"/>
      <c r="U268" s="21"/>
      <c r="V268" s="21"/>
      <c r="W268" s="21"/>
      <c r="X268" t="s">
        <v>1515</v>
      </c>
      <c r="Y268" t="s">
        <v>843</v>
      </c>
      <c r="Z268" t="s">
        <v>843</v>
      </c>
      <c r="AA268" t="s">
        <v>843</v>
      </c>
      <c r="AB268" t="s">
        <v>843</v>
      </c>
    </row>
    <row r="269" spans="2:28" x14ac:dyDescent="0.2">
      <c r="B269" t="s">
        <v>949</v>
      </c>
      <c r="C269" t="s">
        <v>834</v>
      </c>
      <c r="D269">
        <v>40278248</v>
      </c>
      <c r="E269" t="s">
        <v>847</v>
      </c>
      <c r="F269" t="s">
        <v>854</v>
      </c>
      <c r="G269" t="s">
        <v>1516</v>
      </c>
      <c r="H269" t="s">
        <v>1517</v>
      </c>
      <c r="I269" t="s">
        <v>843</v>
      </c>
      <c r="J269" t="s">
        <v>839</v>
      </c>
      <c r="K269" t="s">
        <v>840</v>
      </c>
      <c r="L269">
        <v>1</v>
      </c>
      <c r="M269">
        <v>0</v>
      </c>
      <c r="N269">
        <v>1.1039999999999999E-3</v>
      </c>
      <c r="O269">
        <v>0</v>
      </c>
      <c r="P269" s="21">
        <v>2.7399380804953561</v>
      </c>
      <c r="Q269" s="21">
        <v>0.53741150400711857</v>
      </c>
      <c r="R269" s="21">
        <v>0.111322366149369</v>
      </c>
      <c r="S269" s="21">
        <v>67.437128266529683</v>
      </c>
      <c r="T269" s="21"/>
      <c r="U269" s="21"/>
      <c r="V269" s="21"/>
      <c r="W269" s="21"/>
      <c r="X269" t="s">
        <v>1518</v>
      </c>
      <c r="Y269" t="s">
        <v>843</v>
      </c>
      <c r="Z269" t="s">
        <v>843</v>
      </c>
      <c r="AA269" t="s">
        <v>843</v>
      </c>
      <c r="AB269" t="s">
        <v>843</v>
      </c>
    </row>
    <row r="270" spans="2:28" x14ac:dyDescent="0.2">
      <c r="B270" t="s">
        <v>949</v>
      </c>
      <c r="C270" t="s">
        <v>834</v>
      </c>
      <c r="D270">
        <v>40278261</v>
      </c>
      <c r="E270" t="s">
        <v>835</v>
      </c>
      <c r="F270" t="s">
        <v>836</v>
      </c>
      <c r="G270" t="s">
        <v>1519</v>
      </c>
      <c r="H270" t="s">
        <v>1520</v>
      </c>
      <c r="I270" t="s">
        <v>843</v>
      </c>
      <c r="J270" t="s">
        <v>839</v>
      </c>
      <c r="K270" t="s">
        <v>840</v>
      </c>
      <c r="L270">
        <v>0</v>
      </c>
      <c r="M270">
        <v>1</v>
      </c>
      <c r="N270">
        <v>0</v>
      </c>
      <c r="O270">
        <v>1.562E-3</v>
      </c>
      <c r="P270" s="21">
        <v>0.30312392722279441</v>
      </c>
      <c r="Q270" s="21">
        <v>0.46517990682626742</v>
      </c>
      <c r="R270" s="21">
        <v>1.231577293796219E-2</v>
      </c>
      <c r="S270" s="21">
        <v>7.4606860420222594</v>
      </c>
      <c r="T270" s="21"/>
      <c r="U270" s="21"/>
      <c r="V270" s="21"/>
      <c r="W270" s="21"/>
      <c r="X270" t="s">
        <v>1521</v>
      </c>
      <c r="Y270" t="s">
        <v>843</v>
      </c>
      <c r="Z270" t="s">
        <v>843</v>
      </c>
      <c r="AA270" t="s">
        <v>843</v>
      </c>
      <c r="AB270" t="s">
        <v>843</v>
      </c>
    </row>
    <row r="271" spans="2:28" x14ac:dyDescent="0.2">
      <c r="B271" t="s">
        <v>949</v>
      </c>
      <c r="C271" t="s">
        <v>834</v>
      </c>
      <c r="D271">
        <v>40283874</v>
      </c>
      <c r="E271" t="s">
        <v>835</v>
      </c>
      <c r="F271" t="s">
        <v>836</v>
      </c>
      <c r="G271" t="s">
        <v>1522</v>
      </c>
      <c r="I271" t="s">
        <v>843</v>
      </c>
      <c r="J271" t="s">
        <v>947</v>
      </c>
      <c r="K271" t="s">
        <v>843</v>
      </c>
      <c r="L271">
        <v>1</v>
      </c>
      <c r="M271">
        <v>0</v>
      </c>
      <c r="N271">
        <v>1.101E-3</v>
      </c>
      <c r="O271">
        <v>0</v>
      </c>
      <c r="P271" s="21">
        <v>2.7399380804953561</v>
      </c>
      <c r="Q271" s="21">
        <v>0.53741150400711857</v>
      </c>
      <c r="R271" s="21">
        <v>0.111322366149369</v>
      </c>
      <c r="S271" s="21">
        <v>67.437128266529683</v>
      </c>
      <c r="T271" s="21"/>
      <c r="U271" s="21"/>
      <c r="V271" s="21"/>
      <c r="W271" s="21"/>
      <c r="X271" t="s">
        <v>1523</v>
      </c>
      <c r="Y271" t="s">
        <v>843</v>
      </c>
      <c r="Z271" t="s">
        <v>843</v>
      </c>
      <c r="AA271" t="s">
        <v>843</v>
      </c>
      <c r="AB271" t="s">
        <v>843</v>
      </c>
    </row>
    <row r="272" spans="2:28" x14ac:dyDescent="0.2">
      <c r="B272" t="s">
        <v>949</v>
      </c>
      <c r="C272" t="s">
        <v>834</v>
      </c>
      <c r="D272">
        <v>40283897</v>
      </c>
      <c r="E272" t="s">
        <v>847</v>
      </c>
      <c r="F272" t="s">
        <v>854</v>
      </c>
      <c r="G272" t="s">
        <v>1524</v>
      </c>
      <c r="H272" t="s">
        <v>1525</v>
      </c>
      <c r="I272" t="s">
        <v>843</v>
      </c>
      <c r="J272" t="s">
        <v>839</v>
      </c>
      <c r="K272" t="s">
        <v>840</v>
      </c>
      <c r="L272">
        <v>0</v>
      </c>
      <c r="M272">
        <v>1</v>
      </c>
      <c r="N272">
        <v>0</v>
      </c>
      <c r="O272">
        <v>1.5579999999999999E-3</v>
      </c>
      <c r="P272" s="21">
        <v>0.30312392722279441</v>
      </c>
      <c r="Q272" s="21">
        <v>0.46517990682626742</v>
      </c>
      <c r="R272" s="21">
        <v>1.231577293796219E-2</v>
      </c>
      <c r="S272" s="21">
        <v>7.4606860420222594</v>
      </c>
      <c r="T272" s="21"/>
      <c r="U272" s="21"/>
      <c r="V272" s="21"/>
      <c r="W272" s="21"/>
      <c r="X272" t="s">
        <v>1526</v>
      </c>
      <c r="Y272" t="s">
        <v>843</v>
      </c>
      <c r="Z272" t="s">
        <v>843</v>
      </c>
      <c r="AA272" t="s">
        <v>843</v>
      </c>
      <c r="AB272" t="s">
        <v>843</v>
      </c>
    </row>
    <row r="273" spans="2:28" x14ac:dyDescent="0.2">
      <c r="B273" t="s">
        <v>949</v>
      </c>
      <c r="C273" t="s">
        <v>834</v>
      </c>
      <c r="D273">
        <v>40283926</v>
      </c>
      <c r="E273" t="s">
        <v>835</v>
      </c>
      <c r="F273" t="s">
        <v>854</v>
      </c>
      <c r="G273" t="s">
        <v>1527</v>
      </c>
      <c r="H273" t="s">
        <v>1528</v>
      </c>
      <c r="I273" t="s">
        <v>843</v>
      </c>
      <c r="J273" t="s">
        <v>839</v>
      </c>
      <c r="K273" t="s">
        <v>840</v>
      </c>
      <c r="L273">
        <v>0</v>
      </c>
      <c r="M273">
        <v>1</v>
      </c>
      <c r="N273">
        <v>0</v>
      </c>
      <c r="O273">
        <v>1.5579999999999999E-3</v>
      </c>
      <c r="P273" s="21">
        <v>0.30312392722279441</v>
      </c>
      <c r="Q273" s="21">
        <v>0.46517990682626742</v>
      </c>
      <c r="R273" s="21">
        <v>1.231577293796219E-2</v>
      </c>
      <c r="S273" s="21">
        <v>7.4606860420222594</v>
      </c>
      <c r="T273" s="21"/>
      <c r="U273" s="21"/>
      <c r="V273" s="21"/>
      <c r="W273" s="21"/>
      <c r="X273" t="s">
        <v>1529</v>
      </c>
      <c r="Y273" t="s">
        <v>843</v>
      </c>
      <c r="Z273" t="s">
        <v>843</v>
      </c>
      <c r="AA273" t="s">
        <v>843</v>
      </c>
      <c r="AB273" t="s">
        <v>843</v>
      </c>
    </row>
    <row r="274" spans="2:28" x14ac:dyDescent="0.2">
      <c r="B274" t="s">
        <v>949</v>
      </c>
      <c r="C274" t="s">
        <v>834</v>
      </c>
      <c r="D274">
        <v>40284011</v>
      </c>
      <c r="E274" t="s">
        <v>835</v>
      </c>
      <c r="F274" t="s">
        <v>836</v>
      </c>
      <c r="G274" t="s">
        <v>972</v>
      </c>
      <c r="H274" t="s">
        <v>973</v>
      </c>
      <c r="I274" t="s">
        <v>1733</v>
      </c>
      <c r="J274" t="s">
        <v>839</v>
      </c>
      <c r="K274" t="s">
        <v>840</v>
      </c>
      <c r="L274">
        <v>0</v>
      </c>
      <c r="M274">
        <v>1</v>
      </c>
      <c r="N274">
        <v>0</v>
      </c>
      <c r="O274">
        <v>1.5529999999999999E-3</v>
      </c>
      <c r="P274" s="21">
        <v>0.30312392722279441</v>
      </c>
      <c r="Q274" s="21">
        <v>0.46517990682626742</v>
      </c>
      <c r="R274" s="21">
        <v>1.231577293796219E-2</v>
      </c>
      <c r="S274" s="21">
        <v>7.4606860420222594</v>
      </c>
      <c r="T274" s="21"/>
      <c r="U274" s="21"/>
      <c r="V274" s="21"/>
      <c r="W274" s="21"/>
      <c r="X274" t="s">
        <v>974</v>
      </c>
      <c r="Y274" t="s">
        <v>1706</v>
      </c>
      <c r="Z274" t="s">
        <v>975</v>
      </c>
      <c r="AA274" t="s">
        <v>866</v>
      </c>
      <c r="AB274" t="s">
        <v>975</v>
      </c>
    </row>
    <row r="275" spans="2:28" x14ac:dyDescent="0.2">
      <c r="B275" t="s">
        <v>980</v>
      </c>
      <c r="C275" t="s">
        <v>834</v>
      </c>
      <c r="D275">
        <v>40295485</v>
      </c>
      <c r="E275" t="s">
        <v>836</v>
      </c>
      <c r="F275" t="s">
        <v>835</v>
      </c>
      <c r="G275" t="s">
        <v>1530</v>
      </c>
      <c r="H275" t="s">
        <v>1531</v>
      </c>
      <c r="I275" t="s">
        <v>843</v>
      </c>
      <c r="J275" t="s">
        <v>839</v>
      </c>
      <c r="K275" t="s">
        <v>846</v>
      </c>
      <c r="L275">
        <v>1</v>
      </c>
      <c r="M275">
        <v>0</v>
      </c>
      <c r="N275">
        <v>1.119E-3</v>
      </c>
      <c r="O275">
        <v>0</v>
      </c>
      <c r="P275" s="21">
        <v>2.7399380804953561</v>
      </c>
      <c r="Q275" s="21">
        <v>0.53741150400711857</v>
      </c>
      <c r="R275" s="21">
        <v>0.111322366149369</v>
      </c>
      <c r="S275" s="21">
        <v>67.437128266529683</v>
      </c>
      <c r="T275" s="21"/>
      <c r="U275" s="21"/>
      <c r="V275" s="21"/>
      <c r="W275" s="21"/>
      <c r="X275" t="s">
        <v>843</v>
      </c>
      <c r="Y275" t="s">
        <v>843</v>
      </c>
      <c r="Z275" t="s">
        <v>843</v>
      </c>
      <c r="AA275" t="s">
        <v>843</v>
      </c>
      <c r="AB275" t="s">
        <v>843</v>
      </c>
    </row>
    <row r="276" spans="2:28" x14ac:dyDescent="0.2">
      <c r="B276" t="s">
        <v>980</v>
      </c>
      <c r="C276" t="s">
        <v>834</v>
      </c>
      <c r="D276">
        <v>40295517</v>
      </c>
      <c r="E276" t="s">
        <v>847</v>
      </c>
      <c r="F276" t="s">
        <v>854</v>
      </c>
      <c r="G276" t="s">
        <v>1532</v>
      </c>
      <c r="H276" t="s">
        <v>1533</v>
      </c>
      <c r="I276" t="s">
        <v>843</v>
      </c>
      <c r="J276" t="s">
        <v>839</v>
      </c>
      <c r="K276" t="s">
        <v>883</v>
      </c>
      <c r="L276">
        <v>0</v>
      </c>
      <c r="M276">
        <v>1</v>
      </c>
      <c r="N276">
        <v>0</v>
      </c>
      <c r="O276">
        <v>1.5529999999999999E-3</v>
      </c>
      <c r="P276" s="21">
        <v>0.30312392722279441</v>
      </c>
      <c r="Q276" s="21">
        <v>0.46517990682626742</v>
      </c>
      <c r="R276" s="21">
        <v>1.231577293796219E-2</v>
      </c>
      <c r="S276" s="21">
        <v>7.4606860420222594</v>
      </c>
      <c r="T276" s="21"/>
      <c r="U276" s="21"/>
      <c r="V276" s="21"/>
      <c r="W276" s="21"/>
      <c r="X276" t="s">
        <v>1534</v>
      </c>
      <c r="Y276" t="s">
        <v>843</v>
      </c>
      <c r="Z276" t="s">
        <v>843</v>
      </c>
      <c r="AA276" t="s">
        <v>843</v>
      </c>
      <c r="AB276" t="s">
        <v>843</v>
      </c>
    </row>
    <row r="277" spans="2:28" x14ac:dyDescent="0.2">
      <c r="B277" t="s">
        <v>980</v>
      </c>
      <c r="C277" t="s">
        <v>834</v>
      </c>
      <c r="D277">
        <v>40295560</v>
      </c>
      <c r="E277" t="s">
        <v>847</v>
      </c>
      <c r="F277" t="s">
        <v>836</v>
      </c>
      <c r="G277" t="s">
        <v>1535</v>
      </c>
      <c r="H277" t="s">
        <v>1536</v>
      </c>
      <c r="I277" t="s">
        <v>843</v>
      </c>
      <c r="J277" t="s">
        <v>839</v>
      </c>
      <c r="K277" t="s">
        <v>846</v>
      </c>
      <c r="L277">
        <v>0</v>
      </c>
      <c r="M277">
        <v>1</v>
      </c>
      <c r="N277">
        <v>0</v>
      </c>
      <c r="O277">
        <v>1.5529999999999999E-3</v>
      </c>
      <c r="P277" s="21">
        <v>0.30312392722279441</v>
      </c>
      <c r="Q277" s="21">
        <v>0.46517990682626742</v>
      </c>
      <c r="R277" s="21">
        <v>1.231577293796219E-2</v>
      </c>
      <c r="S277" s="21">
        <v>7.4606860420222594</v>
      </c>
      <c r="T277" s="21"/>
      <c r="U277" s="21"/>
      <c r="V277" s="21"/>
      <c r="W277" s="21"/>
      <c r="X277" t="s">
        <v>843</v>
      </c>
      <c r="Y277" t="s">
        <v>843</v>
      </c>
      <c r="Z277" t="s">
        <v>843</v>
      </c>
      <c r="AA277" t="s">
        <v>843</v>
      </c>
      <c r="AB277" t="s">
        <v>843</v>
      </c>
    </row>
    <row r="278" spans="2:28" x14ac:dyDescent="0.2">
      <c r="B278" t="s">
        <v>980</v>
      </c>
      <c r="C278" t="s">
        <v>834</v>
      </c>
      <c r="D278">
        <v>40298273</v>
      </c>
      <c r="E278" t="s">
        <v>847</v>
      </c>
      <c r="F278" t="s">
        <v>854</v>
      </c>
      <c r="G278" t="s">
        <v>1537</v>
      </c>
      <c r="H278" t="s">
        <v>1538</v>
      </c>
      <c r="I278" t="s">
        <v>843</v>
      </c>
      <c r="J278" t="s">
        <v>839</v>
      </c>
      <c r="K278" t="s">
        <v>840</v>
      </c>
      <c r="L278">
        <v>1</v>
      </c>
      <c r="M278">
        <v>0</v>
      </c>
      <c r="N278">
        <v>1.119E-3</v>
      </c>
      <c r="O278">
        <v>0</v>
      </c>
      <c r="P278" s="21">
        <v>2.7399380804953561</v>
      </c>
      <c r="Q278" s="21">
        <v>0.53741150400711857</v>
      </c>
      <c r="R278" s="21">
        <v>0.111322366149369</v>
      </c>
      <c r="S278" s="21">
        <v>67.437128266529683</v>
      </c>
      <c r="T278" s="21"/>
      <c r="U278" s="21"/>
      <c r="V278" s="21"/>
      <c r="W278" s="21"/>
      <c r="X278" t="s">
        <v>1539</v>
      </c>
      <c r="Y278" t="s">
        <v>843</v>
      </c>
      <c r="Z278" t="s">
        <v>843</v>
      </c>
      <c r="AA278" t="s">
        <v>843</v>
      </c>
      <c r="AB278" t="s">
        <v>843</v>
      </c>
    </row>
    <row r="279" spans="2:28" x14ac:dyDescent="0.2">
      <c r="B279" t="s">
        <v>980</v>
      </c>
      <c r="C279" t="s">
        <v>834</v>
      </c>
      <c r="D279">
        <v>40298292</v>
      </c>
      <c r="E279" t="s">
        <v>847</v>
      </c>
      <c r="F279" t="s">
        <v>854</v>
      </c>
      <c r="G279" t="s">
        <v>1540</v>
      </c>
      <c r="H279" t="s">
        <v>1541</v>
      </c>
      <c r="I279" t="s">
        <v>843</v>
      </c>
      <c r="J279" t="s">
        <v>839</v>
      </c>
      <c r="K279" t="s">
        <v>883</v>
      </c>
      <c r="L279">
        <v>0</v>
      </c>
      <c r="M279">
        <v>1</v>
      </c>
      <c r="N279">
        <v>0</v>
      </c>
      <c r="O279">
        <v>1.5529999999999999E-3</v>
      </c>
      <c r="P279" s="21">
        <v>0.30312392722279441</v>
      </c>
      <c r="Q279" s="21">
        <v>0.46517990682626742</v>
      </c>
      <c r="R279" s="21">
        <v>1.231577293796219E-2</v>
      </c>
      <c r="S279" s="21">
        <v>7.4606860420222594</v>
      </c>
      <c r="T279" s="21"/>
      <c r="U279" s="21"/>
      <c r="V279" s="21"/>
      <c r="W279" s="21"/>
      <c r="X279" t="s">
        <v>1542</v>
      </c>
      <c r="Y279" t="s">
        <v>843</v>
      </c>
      <c r="Z279" t="s">
        <v>843</v>
      </c>
      <c r="AA279" t="s">
        <v>843</v>
      </c>
      <c r="AB279" t="s">
        <v>843</v>
      </c>
    </row>
    <row r="280" spans="2:28" x14ac:dyDescent="0.2">
      <c r="B280" t="s">
        <v>980</v>
      </c>
      <c r="C280" t="s">
        <v>834</v>
      </c>
      <c r="D280">
        <v>40298301</v>
      </c>
      <c r="E280" t="s">
        <v>847</v>
      </c>
      <c r="F280" t="s">
        <v>854</v>
      </c>
      <c r="G280" t="s">
        <v>1543</v>
      </c>
      <c r="H280" t="s">
        <v>1544</v>
      </c>
      <c r="I280" t="s">
        <v>843</v>
      </c>
      <c r="J280" t="s">
        <v>839</v>
      </c>
      <c r="K280" t="s">
        <v>840</v>
      </c>
      <c r="L280">
        <v>1</v>
      </c>
      <c r="M280">
        <v>0</v>
      </c>
      <c r="N280">
        <v>1.1039999999999999E-3</v>
      </c>
      <c r="O280">
        <v>0</v>
      </c>
      <c r="P280" s="21">
        <v>2.7399380804953561</v>
      </c>
      <c r="Q280" s="21">
        <v>0.53741150400711857</v>
      </c>
      <c r="R280" s="21">
        <v>0.111322366149369</v>
      </c>
      <c r="S280" s="21">
        <v>67.437128266529683</v>
      </c>
      <c r="T280" s="21"/>
      <c r="U280" s="21"/>
      <c r="V280" s="21"/>
      <c r="W280" s="21"/>
      <c r="X280" t="s">
        <v>1545</v>
      </c>
      <c r="Y280" t="s">
        <v>842</v>
      </c>
      <c r="Z280" t="s">
        <v>843</v>
      </c>
      <c r="AA280" t="s">
        <v>843</v>
      </c>
      <c r="AB280" t="s">
        <v>843</v>
      </c>
    </row>
    <row r="281" spans="2:28" x14ac:dyDescent="0.2">
      <c r="B281" t="s">
        <v>980</v>
      </c>
      <c r="C281" t="s">
        <v>834</v>
      </c>
      <c r="D281">
        <v>40298317</v>
      </c>
      <c r="E281" t="s">
        <v>835</v>
      </c>
      <c r="F281" t="s">
        <v>836</v>
      </c>
      <c r="G281" t="s">
        <v>1546</v>
      </c>
      <c r="H281" t="s">
        <v>1547</v>
      </c>
      <c r="I281" t="s">
        <v>843</v>
      </c>
      <c r="J281" t="s">
        <v>839</v>
      </c>
      <c r="K281" t="s">
        <v>840</v>
      </c>
      <c r="L281">
        <v>1</v>
      </c>
      <c r="M281">
        <v>0</v>
      </c>
      <c r="N281">
        <v>1.1039999999999999E-3</v>
      </c>
      <c r="O281">
        <v>0</v>
      </c>
      <c r="P281" s="21">
        <v>2.7399380804953561</v>
      </c>
      <c r="Q281" s="21">
        <v>0.53741150400711857</v>
      </c>
      <c r="R281" s="21">
        <v>0.111322366149369</v>
      </c>
      <c r="S281" s="21">
        <v>67.437128266529683</v>
      </c>
      <c r="T281" s="21"/>
      <c r="U281" s="21"/>
      <c r="V281" s="21"/>
      <c r="W281" s="21"/>
      <c r="X281" t="s">
        <v>1548</v>
      </c>
      <c r="Y281" t="s">
        <v>843</v>
      </c>
      <c r="Z281" t="s">
        <v>843</v>
      </c>
      <c r="AA281" t="s">
        <v>843</v>
      </c>
      <c r="AB281" t="s">
        <v>843</v>
      </c>
    </row>
    <row r="282" spans="2:28" x14ac:dyDescent="0.2">
      <c r="B282" t="s">
        <v>980</v>
      </c>
      <c r="C282" t="s">
        <v>834</v>
      </c>
      <c r="D282">
        <v>40298351</v>
      </c>
      <c r="E282" t="s">
        <v>835</v>
      </c>
      <c r="F282" t="s">
        <v>836</v>
      </c>
      <c r="G282" t="s">
        <v>1549</v>
      </c>
      <c r="H282" t="s">
        <v>1550</v>
      </c>
      <c r="I282" t="s">
        <v>843</v>
      </c>
      <c r="J282" t="s">
        <v>839</v>
      </c>
      <c r="K282" t="s">
        <v>840</v>
      </c>
      <c r="L282">
        <v>1</v>
      </c>
      <c r="M282">
        <v>0</v>
      </c>
      <c r="N282">
        <v>1.1039999999999999E-3</v>
      </c>
      <c r="O282">
        <v>0</v>
      </c>
      <c r="P282" s="21">
        <v>2.7399380804953561</v>
      </c>
      <c r="Q282" s="21">
        <v>0.53741150400711857</v>
      </c>
      <c r="R282" s="21">
        <v>0.111322366149369</v>
      </c>
      <c r="S282" s="21">
        <v>67.437128266529683</v>
      </c>
      <c r="T282" s="21"/>
      <c r="U282" s="21"/>
      <c r="V282" s="21"/>
      <c r="W282" s="21"/>
      <c r="X282" t="s">
        <v>1551</v>
      </c>
      <c r="Y282" t="s">
        <v>843</v>
      </c>
      <c r="Z282" t="s">
        <v>843</v>
      </c>
      <c r="AA282" t="s">
        <v>843</v>
      </c>
      <c r="AB282" t="s">
        <v>843</v>
      </c>
    </row>
    <row r="283" spans="2:28" x14ac:dyDescent="0.2">
      <c r="B283" t="s">
        <v>980</v>
      </c>
      <c r="C283" t="s">
        <v>834</v>
      </c>
      <c r="D283">
        <v>40298361</v>
      </c>
      <c r="E283" t="s">
        <v>847</v>
      </c>
      <c r="F283" t="s">
        <v>854</v>
      </c>
      <c r="G283" t="s">
        <v>1552</v>
      </c>
      <c r="H283" t="s">
        <v>1553</v>
      </c>
      <c r="I283" t="s">
        <v>843</v>
      </c>
      <c r="J283" t="s">
        <v>839</v>
      </c>
      <c r="K283" t="s">
        <v>840</v>
      </c>
      <c r="L283">
        <v>0</v>
      </c>
      <c r="M283">
        <v>1</v>
      </c>
      <c r="N283">
        <v>0</v>
      </c>
      <c r="O283">
        <v>1.572E-3</v>
      </c>
      <c r="P283" s="21">
        <v>0.30312392722279441</v>
      </c>
      <c r="Q283" s="21">
        <v>0.46517990682626742</v>
      </c>
      <c r="R283" s="21">
        <v>1.231577293796219E-2</v>
      </c>
      <c r="S283" s="21">
        <v>7.4606860420222594</v>
      </c>
      <c r="T283" s="21"/>
      <c r="U283" s="21"/>
      <c r="V283" s="21"/>
      <c r="W283" s="21"/>
      <c r="X283" t="s">
        <v>1554</v>
      </c>
      <c r="Y283" t="s">
        <v>843</v>
      </c>
      <c r="Z283" t="s">
        <v>843</v>
      </c>
      <c r="AA283" t="s">
        <v>843</v>
      </c>
      <c r="AB283" t="s">
        <v>843</v>
      </c>
    </row>
    <row r="284" spans="2:28" x14ac:dyDescent="0.2">
      <c r="B284" t="s">
        <v>980</v>
      </c>
      <c r="C284" t="s">
        <v>834</v>
      </c>
      <c r="D284">
        <v>40298368</v>
      </c>
      <c r="E284" t="s">
        <v>835</v>
      </c>
      <c r="F284" t="s">
        <v>836</v>
      </c>
      <c r="G284" t="s">
        <v>1555</v>
      </c>
      <c r="H284" t="s">
        <v>1556</v>
      </c>
      <c r="I284" t="s">
        <v>843</v>
      </c>
      <c r="J284" t="s">
        <v>839</v>
      </c>
      <c r="K284" t="s">
        <v>846</v>
      </c>
      <c r="L284">
        <v>0</v>
      </c>
      <c r="M284">
        <v>1</v>
      </c>
      <c r="N284">
        <v>0</v>
      </c>
      <c r="O284">
        <v>1.5579999999999999E-3</v>
      </c>
      <c r="P284" s="21">
        <v>0.30312392722279441</v>
      </c>
      <c r="Q284" s="21">
        <v>0.46517990682626742</v>
      </c>
      <c r="R284" s="21">
        <v>1.231577293796219E-2</v>
      </c>
      <c r="S284" s="21">
        <v>7.4606860420222594</v>
      </c>
      <c r="T284" s="21"/>
      <c r="U284" s="21"/>
      <c r="V284" s="21"/>
      <c r="W284" s="21"/>
      <c r="X284" t="s">
        <v>843</v>
      </c>
      <c r="Y284" t="s">
        <v>843</v>
      </c>
      <c r="Z284" t="s">
        <v>843</v>
      </c>
      <c r="AA284" t="s">
        <v>843</v>
      </c>
      <c r="AB284" t="s">
        <v>843</v>
      </c>
    </row>
    <row r="285" spans="2:28" x14ac:dyDescent="0.2">
      <c r="B285" t="s">
        <v>980</v>
      </c>
      <c r="C285" t="s">
        <v>834</v>
      </c>
      <c r="D285">
        <v>40298377</v>
      </c>
      <c r="E285" t="s">
        <v>836</v>
      </c>
      <c r="F285" t="s">
        <v>847</v>
      </c>
      <c r="G285" t="s">
        <v>1557</v>
      </c>
      <c r="H285" t="s">
        <v>1558</v>
      </c>
      <c r="I285" t="s">
        <v>843</v>
      </c>
      <c r="J285" t="s">
        <v>839</v>
      </c>
      <c r="K285" t="s">
        <v>846</v>
      </c>
      <c r="L285">
        <v>1</v>
      </c>
      <c r="M285">
        <v>0</v>
      </c>
      <c r="N285">
        <v>1.106E-3</v>
      </c>
      <c r="O285">
        <v>0</v>
      </c>
      <c r="P285" s="21">
        <v>2.7399380804953561</v>
      </c>
      <c r="Q285" s="21">
        <v>0.53741150400711857</v>
      </c>
      <c r="R285" s="21">
        <v>0.111322366149369</v>
      </c>
      <c r="S285" s="21">
        <v>67.437128266529683</v>
      </c>
      <c r="T285" s="21"/>
      <c r="U285" s="21"/>
      <c r="V285" s="21"/>
      <c r="W285" s="21"/>
      <c r="X285" t="s">
        <v>843</v>
      </c>
      <c r="Y285" t="s">
        <v>888</v>
      </c>
      <c r="Z285" t="s">
        <v>843</v>
      </c>
      <c r="AA285" t="s">
        <v>843</v>
      </c>
      <c r="AB285" t="s">
        <v>843</v>
      </c>
    </row>
    <row r="286" spans="2:28" x14ac:dyDescent="0.2">
      <c r="B286" t="s">
        <v>980</v>
      </c>
      <c r="C286" t="s">
        <v>834</v>
      </c>
      <c r="D286">
        <v>40299216</v>
      </c>
      <c r="E286" t="s">
        <v>835</v>
      </c>
      <c r="F286" t="s">
        <v>836</v>
      </c>
      <c r="G286" t="s">
        <v>1559</v>
      </c>
      <c r="H286" t="s">
        <v>1560</v>
      </c>
      <c r="I286" t="s">
        <v>1828</v>
      </c>
      <c r="J286" t="s">
        <v>839</v>
      </c>
      <c r="K286" t="s">
        <v>840</v>
      </c>
      <c r="L286">
        <v>1</v>
      </c>
      <c r="M286">
        <v>0</v>
      </c>
      <c r="N286">
        <v>1.1039999999999999E-3</v>
      </c>
      <c r="O286">
        <v>0</v>
      </c>
      <c r="P286" s="21">
        <v>2.7399380804953561</v>
      </c>
      <c r="Q286" s="21">
        <v>0.53741150400711857</v>
      </c>
      <c r="R286" s="21">
        <v>0.111322366149369</v>
      </c>
      <c r="S286" s="21">
        <v>67.437128266529683</v>
      </c>
      <c r="T286" s="21"/>
      <c r="U286" s="21"/>
      <c r="V286" s="21"/>
      <c r="W286" s="21"/>
      <c r="X286" t="s">
        <v>1561</v>
      </c>
      <c r="Y286" t="s">
        <v>843</v>
      </c>
      <c r="Z286" t="s">
        <v>940</v>
      </c>
      <c r="AA286" t="s">
        <v>866</v>
      </c>
      <c r="AB286" t="s">
        <v>979</v>
      </c>
    </row>
    <row r="287" spans="2:28" x14ac:dyDescent="0.2">
      <c r="B287" t="s">
        <v>980</v>
      </c>
      <c r="C287" t="s">
        <v>834</v>
      </c>
      <c r="D287">
        <v>40303999</v>
      </c>
      <c r="E287" t="s">
        <v>847</v>
      </c>
      <c r="F287" t="s">
        <v>836</v>
      </c>
      <c r="G287" t="s">
        <v>1562</v>
      </c>
      <c r="H287" t="s">
        <v>1563</v>
      </c>
      <c r="I287" t="s">
        <v>1829</v>
      </c>
      <c r="J287" t="s">
        <v>839</v>
      </c>
      <c r="K287" t="s">
        <v>846</v>
      </c>
      <c r="L287">
        <v>1</v>
      </c>
      <c r="M287">
        <v>1</v>
      </c>
      <c r="N287">
        <v>1.114E-3</v>
      </c>
      <c r="O287">
        <v>1.562E-3</v>
      </c>
      <c r="P287" s="21">
        <v>0.91124871001031993</v>
      </c>
      <c r="Q287" s="21">
        <v>0.93595289041832719</v>
      </c>
      <c r="R287" s="21">
        <v>9.4436887620344745E-2</v>
      </c>
      <c r="S287" s="21">
        <v>8.7929010836712784</v>
      </c>
      <c r="T287" s="21">
        <v>0.91115702479338845</v>
      </c>
      <c r="U287" s="21">
        <v>0.94760228164897109</v>
      </c>
      <c r="V287" s="21">
        <v>5.6818114774707031E-2</v>
      </c>
      <c r="W287" s="21">
        <v>14.61166262066674</v>
      </c>
      <c r="X287" t="s">
        <v>843</v>
      </c>
      <c r="Y287" t="s">
        <v>888</v>
      </c>
      <c r="Z287" t="s">
        <v>1564</v>
      </c>
      <c r="AA287" t="s">
        <v>866</v>
      </c>
      <c r="AB287" t="s">
        <v>866</v>
      </c>
    </row>
    <row r="288" spans="2:28" x14ac:dyDescent="0.2">
      <c r="B288" t="s">
        <v>980</v>
      </c>
      <c r="C288" t="s">
        <v>834</v>
      </c>
      <c r="D288">
        <v>40304007</v>
      </c>
      <c r="E288" t="s">
        <v>835</v>
      </c>
      <c r="F288" t="s">
        <v>836</v>
      </c>
      <c r="G288" t="s">
        <v>1565</v>
      </c>
      <c r="H288" t="s">
        <v>1566</v>
      </c>
      <c r="I288" t="s">
        <v>843</v>
      </c>
      <c r="J288" t="s">
        <v>839</v>
      </c>
      <c r="K288" t="s">
        <v>840</v>
      </c>
      <c r="L288">
        <v>1</v>
      </c>
      <c r="M288">
        <v>0</v>
      </c>
      <c r="N288">
        <v>1.106E-3</v>
      </c>
      <c r="O288">
        <v>0</v>
      </c>
      <c r="P288" s="21">
        <v>2.7399380804953561</v>
      </c>
      <c r="Q288" s="21">
        <v>0.53741150400711857</v>
      </c>
      <c r="R288" s="21">
        <v>0.111322366149369</v>
      </c>
      <c r="S288" s="21">
        <v>67.437128266529683</v>
      </c>
      <c r="T288" s="21"/>
      <c r="U288" s="21"/>
      <c r="V288" s="21"/>
      <c r="W288" s="21"/>
      <c r="X288" t="s">
        <v>1567</v>
      </c>
      <c r="Y288" t="s">
        <v>843</v>
      </c>
      <c r="Z288" t="s">
        <v>843</v>
      </c>
      <c r="AA288" t="s">
        <v>843</v>
      </c>
      <c r="AB288" t="s">
        <v>843</v>
      </c>
    </row>
    <row r="289" spans="2:28" x14ac:dyDescent="0.2">
      <c r="B289" t="s">
        <v>980</v>
      </c>
      <c r="C289" t="s">
        <v>834</v>
      </c>
      <c r="D289">
        <v>40304032</v>
      </c>
      <c r="E289" t="s">
        <v>847</v>
      </c>
      <c r="F289" t="s">
        <v>854</v>
      </c>
      <c r="G289" t="s">
        <v>1568</v>
      </c>
      <c r="H289" t="s">
        <v>1569</v>
      </c>
      <c r="I289" t="s">
        <v>843</v>
      </c>
      <c r="J289" t="s">
        <v>839</v>
      </c>
      <c r="K289" t="s">
        <v>846</v>
      </c>
      <c r="L289">
        <v>0</v>
      </c>
      <c r="M289">
        <v>1</v>
      </c>
      <c r="N289">
        <v>0</v>
      </c>
      <c r="O289">
        <v>1.5579999999999999E-3</v>
      </c>
      <c r="P289" s="21">
        <v>0.30312392722279441</v>
      </c>
      <c r="Q289" s="21">
        <v>0.46517990682626742</v>
      </c>
      <c r="R289" s="21">
        <v>1.231577293796219E-2</v>
      </c>
      <c r="S289" s="21">
        <v>7.4606860420222594</v>
      </c>
      <c r="T289" s="21"/>
      <c r="U289" s="21"/>
      <c r="V289" s="21"/>
      <c r="W289" s="21"/>
      <c r="X289" t="s">
        <v>843</v>
      </c>
      <c r="Y289" t="s">
        <v>843</v>
      </c>
      <c r="Z289" t="s">
        <v>843</v>
      </c>
      <c r="AA289" t="s">
        <v>843</v>
      </c>
      <c r="AB289" t="s">
        <v>843</v>
      </c>
    </row>
    <row r="290" spans="2:28" x14ac:dyDescent="0.2">
      <c r="B290" t="s">
        <v>980</v>
      </c>
      <c r="C290" t="s">
        <v>834</v>
      </c>
      <c r="D290">
        <v>40304040</v>
      </c>
      <c r="E290" t="s">
        <v>835</v>
      </c>
      <c r="F290" t="s">
        <v>836</v>
      </c>
      <c r="G290" t="s">
        <v>1570</v>
      </c>
      <c r="H290" t="s">
        <v>1571</v>
      </c>
      <c r="I290" t="s">
        <v>1745</v>
      </c>
      <c r="J290" t="s">
        <v>839</v>
      </c>
      <c r="K290" t="s">
        <v>840</v>
      </c>
      <c r="L290">
        <v>1</v>
      </c>
      <c r="M290">
        <v>0</v>
      </c>
      <c r="N290">
        <v>1.106E-3</v>
      </c>
      <c r="O290">
        <v>0</v>
      </c>
      <c r="P290" s="21">
        <v>2.7399380804953561</v>
      </c>
      <c r="Q290" s="21">
        <v>0.53741150400711857</v>
      </c>
      <c r="R290" s="21">
        <v>0.111322366149369</v>
      </c>
      <c r="S290" s="21">
        <v>67.437128266529683</v>
      </c>
      <c r="T290" s="21"/>
      <c r="U290" s="21"/>
      <c r="V290" s="21"/>
      <c r="W290" s="21"/>
      <c r="X290" t="s">
        <v>1572</v>
      </c>
      <c r="Y290" t="s">
        <v>987</v>
      </c>
      <c r="Z290" t="s">
        <v>843</v>
      </c>
      <c r="AA290" t="s">
        <v>843</v>
      </c>
      <c r="AB290" t="s">
        <v>843</v>
      </c>
    </row>
    <row r="291" spans="2:28" x14ac:dyDescent="0.2">
      <c r="B291" t="s">
        <v>980</v>
      </c>
      <c r="C291" t="s">
        <v>834</v>
      </c>
      <c r="D291">
        <v>40304063</v>
      </c>
      <c r="E291" t="s">
        <v>835</v>
      </c>
      <c r="F291" t="s">
        <v>836</v>
      </c>
      <c r="G291" t="s">
        <v>1573</v>
      </c>
      <c r="H291" t="s">
        <v>1574</v>
      </c>
      <c r="I291" t="s">
        <v>843</v>
      </c>
      <c r="J291" t="s">
        <v>839</v>
      </c>
      <c r="K291" t="s">
        <v>840</v>
      </c>
      <c r="L291">
        <v>1</v>
      </c>
      <c r="M291">
        <v>0</v>
      </c>
      <c r="N291">
        <v>1.111E-3</v>
      </c>
      <c r="O291">
        <v>0</v>
      </c>
      <c r="P291" s="21">
        <v>2.7399380804953561</v>
      </c>
      <c r="Q291" s="21">
        <v>0.53741150400711857</v>
      </c>
      <c r="R291" s="21">
        <v>0.111322366149369</v>
      </c>
      <c r="S291" s="21">
        <v>67.437128266529683</v>
      </c>
      <c r="T291" s="21"/>
      <c r="U291" s="21"/>
      <c r="V291" s="21"/>
      <c r="W291" s="21"/>
      <c r="X291" t="s">
        <v>1575</v>
      </c>
      <c r="Y291" t="s">
        <v>843</v>
      </c>
      <c r="Z291" t="s">
        <v>843</v>
      </c>
      <c r="AA291" t="s">
        <v>843</v>
      </c>
      <c r="AB291" t="s">
        <v>843</v>
      </c>
    </row>
    <row r="292" spans="2:28" x14ac:dyDescent="0.2">
      <c r="B292" t="s">
        <v>1033</v>
      </c>
      <c r="C292" t="s">
        <v>834</v>
      </c>
      <c r="D292">
        <v>40308561</v>
      </c>
      <c r="E292" t="s">
        <v>847</v>
      </c>
      <c r="F292" t="s">
        <v>854</v>
      </c>
      <c r="G292" t="s">
        <v>1576</v>
      </c>
      <c r="H292" t="s">
        <v>1577</v>
      </c>
      <c r="I292" t="s">
        <v>843</v>
      </c>
      <c r="J292" t="s">
        <v>839</v>
      </c>
      <c r="K292" t="s">
        <v>840</v>
      </c>
      <c r="L292">
        <v>0</v>
      </c>
      <c r="M292">
        <v>1</v>
      </c>
      <c r="N292">
        <v>0</v>
      </c>
      <c r="O292">
        <v>1.5529999999999999E-3</v>
      </c>
      <c r="P292" s="21">
        <v>0.30312392722279441</v>
      </c>
      <c r="Q292" s="21">
        <v>0.46517990682626742</v>
      </c>
      <c r="R292" s="21">
        <v>1.231577293796219E-2</v>
      </c>
      <c r="S292" s="21">
        <v>7.4606860420222594</v>
      </c>
      <c r="T292" s="21"/>
      <c r="U292" s="21"/>
      <c r="V292" s="21"/>
      <c r="W292" s="21"/>
      <c r="X292" t="s">
        <v>1578</v>
      </c>
      <c r="Y292" t="s">
        <v>843</v>
      </c>
      <c r="Z292" t="s">
        <v>843</v>
      </c>
      <c r="AA292" t="s">
        <v>843</v>
      </c>
      <c r="AB292" t="s">
        <v>843</v>
      </c>
    </row>
    <row r="293" spans="2:28" x14ac:dyDescent="0.2">
      <c r="B293" t="s">
        <v>1033</v>
      </c>
      <c r="C293" t="s">
        <v>834</v>
      </c>
      <c r="D293">
        <v>40310475</v>
      </c>
      <c r="E293" t="s">
        <v>835</v>
      </c>
      <c r="F293" t="s">
        <v>854</v>
      </c>
      <c r="G293" t="s">
        <v>1579</v>
      </c>
      <c r="H293" t="s">
        <v>1580</v>
      </c>
      <c r="I293" t="s">
        <v>843</v>
      </c>
      <c r="J293" t="s">
        <v>839</v>
      </c>
      <c r="K293" t="s">
        <v>846</v>
      </c>
      <c r="L293">
        <v>0</v>
      </c>
      <c r="M293">
        <v>1</v>
      </c>
      <c r="N293">
        <v>0</v>
      </c>
      <c r="O293">
        <v>1.5529999999999999E-3</v>
      </c>
      <c r="P293" s="21">
        <v>0.30312392722279441</v>
      </c>
      <c r="Q293" s="21">
        <v>0.46517990682626742</v>
      </c>
      <c r="R293" s="21">
        <v>1.231577293796219E-2</v>
      </c>
      <c r="S293" s="21">
        <v>7.4606860420222594</v>
      </c>
      <c r="T293" s="21"/>
      <c r="U293" s="21"/>
      <c r="V293" s="21"/>
      <c r="W293" s="21"/>
      <c r="X293" t="s">
        <v>843</v>
      </c>
      <c r="Y293" t="s">
        <v>843</v>
      </c>
      <c r="Z293" t="s">
        <v>843</v>
      </c>
      <c r="AA293" t="s">
        <v>843</v>
      </c>
      <c r="AB293" t="s">
        <v>843</v>
      </c>
    </row>
    <row r="294" spans="2:28" x14ac:dyDescent="0.2">
      <c r="B294" t="s">
        <v>1033</v>
      </c>
      <c r="C294" t="s">
        <v>834</v>
      </c>
      <c r="D294">
        <v>40314001</v>
      </c>
      <c r="E294" t="s">
        <v>835</v>
      </c>
      <c r="F294" t="s">
        <v>836</v>
      </c>
      <c r="G294" t="s">
        <v>1581</v>
      </c>
      <c r="H294" t="s">
        <v>1582</v>
      </c>
      <c r="I294" t="s">
        <v>843</v>
      </c>
      <c r="J294" t="s">
        <v>839</v>
      </c>
      <c r="K294" t="s">
        <v>846</v>
      </c>
      <c r="L294">
        <v>0</v>
      </c>
      <c r="M294">
        <v>1</v>
      </c>
      <c r="N294">
        <v>0</v>
      </c>
      <c r="O294">
        <v>1.5579999999999999E-3</v>
      </c>
      <c r="P294" s="21">
        <v>0.30312392722279441</v>
      </c>
      <c r="Q294" s="21">
        <v>0.46517990682626742</v>
      </c>
      <c r="R294" s="21">
        <v>1.231577293796219E-2</v>
      </c>
      <c r="S294" s="21">
        <v>7.4606860420222594</v>
      </c>
      <c r="T294" s="21"/>
      <c r="U294" s="21"/>
      <c r="V294" s="21"/>
      <c r="W294" s="21"/>
      <c r="X294" t="s">
        <v>843</v>
      </c>
      <c r="Y294" t="s">
        <v>843</v>
      </c>
      <c r="Z294" t="s">
        <v>843</v>
      </c>
      <c r="AA294" t="s">
        <v>843</v>
      </c>
      <c r="AB294" t="s">
        <v>843</v>
      </c>
    </row>
    <row r="295" spans="2:28" x14ac:dyDescent="0.2">
      <c r="B295" t="s">
        <v>1033</v>
      </c>
      <c r="C295" t="s">
        <v>834</v>
      </c>
      <c r="D295">
        <v>40314042</v>
      </c>
      <c r="E295" t="s">
        <v>847</v>
      </c>
      <c r="F295" t="s">
        <v>836</v>
      </c>
      <c r="G295" t="s">
        <v>1583</v>
      </c>
      <c r="H295" t="s">
        <v>1584</v>
      </c>
      <c r="I295" t="s">
        <v>1830</v>
      </c>
      <c r="J295" t="s">
        <v>839</v>
      </c>
      <c r="K295" t="s">
        <v>840</v>
      </c>
      <c r="L295">
        <v>1</v>
      </c>
      <c r="M295">
        <v>0</v>
      </c>
      <c r="N295">
        <v>1.114E-3</v>
      </c>
      <c r="O295">
        <v>0</v>
      </c>
      <c r="P295" s="21">
        <v>2.7399380804953561</v>
      </c>
      <c r="Q295" s="21">
        <v>0.53741150400711857</v>
      </c>
      <c r="R295" s="21">
        <v>0.111322366149369</v>
      </c>
      <c r="S295" s="21">
        <v>67.437128266529683</v>
      </c>
      <c r="T295" s="21"/>
      <c r="U295" s="21"/>
      <c r="V295" s="21"/>
      <c r="W295" s="21"/>
      <c r="X295" t="s">
        <v>1585</v>
      </c>
      <c r="Y295" t="s">
        <v>842</v>
      </c>
      <c r="Z295" t="s">
        <v>1586</v>
      </c>
      <c r="AA295" t="s">
        <v>866</v>
      </c>
      <c r="AB295" t="s">
        <v>866</v>
      </c>
    </row>
    <row r="296" spans="2:28" x14ac:dyDescent="0.2">
      <c r="B296" t="s">
        <v>1033</v>
      </c>
      <c r="C296" t="s">
        <v>834</v>
      </c>
      <c r="D296">
        <v>40314090</v>
      </c>
      <c r="E296" t="s">
        <v>835</v>
      </c>
      <c r="F296" t="s">
        <v>836</v>
      </c>
      <c r="G296" t="s">
        <v>1587</v>
      </c>
      <c r="H296" t="s">
        <v>1588</v>
      </c>
      <c r="I296" t="s">
        <v>843</v>
      </c>
      <c r="J296" t="s">
        <v>839</v>
      </c>
      <c r="K296" t="s">
        <v>840</v>
      </c>
      <c r="L296">
        <v>0</v>
      </c>
      <c r="M296">
        <v>1</v>
      </c>
      <c r="N296">
        <v>0</v>
      </c>
      <c r="O296">
        <v>1.5579999999999999E-3</v>
      </c>
      <c r="P296" s="21">
        <v>0.30312392722279441</v>
      </c>
      <c r="Q296" s="21">
        <v>0.46517990682626742</v>
      </c>
      <c r="R296" s="21">
        <v>1.231577293796219E-2</v>
      </c>
      <c r="S296" s="21">
        <v>7.4606860420222594</v>
      </c>
      <c r="T296" s="21"/>
      <c r="U296" s="21"/>
      <c r="V296" s="21"/>
      <c r="W296" s="21"/>
      <c r="X296" t="s">
        <v>1589</v>
      </c>
      <c r="Y296" t="s">
        <v>843</v>
      </c>
      <c r="Z296" t="s">
        <v>843</v>
      </c>
      <c r="AA296" t="s">
        <v>843</v>
      </c>
      <c r="AB296" t="s">
        <v>843</v>
      </c>
    </row>
    <row r="297" spans="2:28" x14ac:dyDescent="0.2">
      <c r="B297" t="s">
        <v>1033</v>
      </c>
      <c r="C297" t="s">
        <v>834</v>
      </c>
      <c r="D297">
        <v>40319996</v>
      </c>
      <c r="E297" t="s">
        <v>854</v>
      </c>
      <c r="F297" t="s">
        <v>847</v>
      </c>
      <c r="G297" t="s">
        <v>1590</v>
      </c>
      <c r="H297" t="s">
        <v>1591</v>
      </c>
      <c r="I297" t="s">
        <v>843</v>
      </c>
      <c r="J297" t="s">
        <v>839</v>
      </c>
      <c r="K297" t="s">
        <v>846</v>
      </c>
      <c r="L297">
        <v>1</v>
      </c>
      <c r="M297">
        <v>0</v>
      </c>
      <c r="N297">
        <v>1.1039999999999999E-3</v>
      </c>
      <c r="O297">
        <v>0</v>
      </c>
      <c r="P297" s="21">
        <v>2.7399380804953561</v>
      </c>
      <c r="Q297" s="21">
        <v>0.53741150400711857</v>
      </c>
      <c r="R297" s="21">
        <v>0.111322366149369</v>
      </c>
      <c r="S297" s="21">
        <v>67.437128266529683</v>
      </c>
      <c r="T297" s="21"/>
      <c r="U297" s="21"/>
      <c r="V297" s="21"/>
      <c r="W297" s="21"/>
      <c r="X297" t="s">
        <v>843</v>
      </c>
      <c r="Y297" t="s">
        <v>843</v>
      </c>
      <c r="Z297" t="s">
        <v>843</v>
      </c>
      <c r="AA297" t="s">
        <v>843</v>
      </c>
      <c r="AB297" t="s">
        <v>843</v>
      </c>
    </row>
    <row r="298" spans="2:28" x14ac:dyDescent="0.2">
      <c r="B298" t="s">
        <v>1033</v>
      </c>
      <c r="C298" t="s">
        <v>834</v>
      </c>
      <c r="D298">
        <v>40320016</v>
      </c>
      <c r="E298" t="s">
        <v>847</v>
      </c>
      <c r="F298" t="s">
        <v>854</v>
      </c>
      <c r="G298" t="s">
        <v>1592</v>
      </c>
      <c r="H298" t="s">
        <v>1593</v>
      </c>
      <c r="I298" t="s">
        <v>843</v>
      </c>
      <c r="J298" t="s">
        <v>839</v>
      </c>
      <c r="K298" t="s">
        <v>840</v>
      </c>
      <c r="L298">
        <v>1</v>
      </c>
      <c r="M298">
        <v>1</v>
      </c>
      <c r="N298">
        <v>1.109E-3</v>
      </c>
      <c r="O298">
        <v>1.572E-3</v>
      </c>
      <c r="P298" s="21">
        <v>0.91124871001031993</v>
      </c>
      <c r="Q298" s="21">
        <v>0.93595289041832719</v>
      </c>
      <c r="R298" s="21">
        <v>9.4436887620344745E-2</v>
      </c>
      <c r="S298" s="21">
        <v>8.7929010836712784</v>
      </c>
      <c r="T298" s="21">
        <v>0.91115702479338845</v>
      </c>
      <c r="U298" s="21">
        <v>0.94760228164897109</v>
      </c>
      <c r="V298" s="21">
        <v>5.6818114774707031E-2</v>
      </c>
      <c r="W298" s="21">
        <v>14.61166262066674</v>
      </c>
      <c r="X298" t="s">
        <v>1594</v>
      </c>
      <c r="Y298" t="s">
        <v>843</v>
      </c>
      <c r="Z298" t="s">
        <v>843</v>
      </c>
      <c r="AA298" t="s">
        <v>843</v>
      </c>
      <c r="AB298" t="s">
        <v>843</v>
      </c>
    </row>
    <row r="299" spans="2:28" x14ac:dyDescent="0.2">
      <c r="B299" t="s">
        <v>1033</v>
      </c>
      <c r="C299" t="s">
        <v>834</v>
      </c>
      <c r="D299">
        <v>40320018</v>
      </c>
      <c r="E299" t="s">
        <v>854</v>
      </c>
      <c r="F299" t="s">
        <v>835</v>
      </c>
      <c r="G299" t="s">
        <v>1284</v>
      </c>
      <c r="H299" t="s">
        <v>1285</v>
      </c>
      <c r="I299" t="s">
        <v>1810</v>
      </c>
      <c r="J299" t="s">
        <v>839</v>
      </c>
      <c r="K299" t="s">
        <v>840</v>
      </c>
      <c r="L299">
        <v>2</v>
      </c>
      <c r="M299">
        <v>0</v>
      </c>
      <c r="N299">
        <v>2.212E-3</v>
      </c>
      <c r="O299">
        <v>0</v>
      </c>
      <c r="P299" s="21">
        <v>4.5760082730093066</v>
      </c>
      <c r="Q299" s="21">
        <v>0.32668858787580568</v>
      </c>
      <c r="R299" s="21">
        <v>0.2190777533499956</v>
      </c>
      <c r="S299" s="21">
        <v>95.581826061528005</v>
      </c>
      <c r="T299" s="21"/>
      <c r="U299" s="21"/>
      <c r="V299" s="21"/>
      <c r="W299" s="21"/>
      <c r="X299" t="s">
        <v>1286</v>
      </c>
      <c r="Y299" t="s">
        <v>843</v>
      </c>
      <c r="Z299" t="s">
        <v>843</v>
      </c>
      <c r="AA299" t="s">
        <v>843</v>
      </c>
      <c r="AB299" t="s">
        <v>843</v>
      </c>
    </row>
    <row r="300" spans="2:28" x14ac:dyDescent="0.2">
      <c r="B300" t="s">
        <v>1033</v>
      </c>
      <c r="C300" t="s">
        <v>834</v>
      </c>
      <c r="D300">
        <v>40320021</v>
      </c>
      <c r="E300" t="s">
        <v>847</v>
      </c>
      <c r="F300" t="s">
        <v>836</v>
      </c>
      <c r="G300" t="s">
        <v>1595</v>
      </c>
      <c r="H300" t="s">
        <v>1596</v>
      </c>
      <c r="I300" t="s">
        <v>843</v>
      </c>
      <c r="J300" t="s">
        <v>839</v>
      </c>
      <c r="K300" t="s">
        <v>840</v>
      </c>
      <c r="L300">
        <v>0</v>
      </c>
      <c r="M300">
        <v>1</v>
      </c>
      <c r="N300">
        <v>0</v>
      </c>
      <c r="O300">
        <v>1.5579999999999999E-3</v>
      </c>
      <c r="P300" s="21">
        <v>0.30312392722279441</v>
      </c>
      <c r="Q300" s="21">
        <v>0.46517990682626742</v>
      </c>
      <c r="R300" s="21">
        <v>1.231577293796219E-2</v>
      </c>
      <c r="S300" s="21">
        <v>7.4606860420222594</v>
      </c>
      <c r="T300" s="21"/>
      <c r="U300" s="21"/>
      <c r="V300" s="21"/>
      <c r="W300" s="21"/>
      <c r="X300" t="s">
        <v>1597</v>
      </c>
      <c r="Y300" t="s">
        <v>843</v>
      </c>
      <c r="Z300" t="s">
        <v>843</v>
      </c>
      <c r="AA300" t="s">
        <v>843</v>
      </c>
      <c r="AB300" t="s">
        <v>843</v>
      </c>
    </row>
    <row r="301" spans="2:28" x14ac:dyDescent="0.2">
      <c r="B301" t="s">
        <v>1033</v>
      </c>
      <c r="C301" t="s">
        <v>834</v>
      </c>
      <c r="D301">
        <v>40320022</v>
      </c>
      <c r="E301" t="s">
        <v>854</v>
      </c>
      <c r="F301" t="s">
        <v>835</v>
      </c>
      <c r="G301" t="s">
        <v>1287</v>
      </c>
      <c r="H301" t="s">
        <v>1288</v>
      </c>
      <c r="I301" t="s">
        <v>843</v>
      </c>
      <c r="J301" t="s">
        <v>839</v>
      </c>
      <c r="K301" t="s">
        <v>840</v>
      </c>
      <c r="L301">
        <v>1</v>
      </c>
      <c r="M301">
        <v>2</v>
      </c>
      <c r="N301">
        <v>1.106E-3</v>
      </c>
      <c r="O301">
        <v>3.1150000000000001E-3</v>
      </c>
      <c r="P301" s="21">
        <v>0.54551083591331273</v>
      </c>
      <c r="Q301" s="21">
        <v>0.55814432269823921</v>
      </c>
      <c r="R301" s="21">
        <v>7.1760556197726172E-2</v>
      </c>
      <c r="S301" s="21">
        <v>4.146875217618093</v>
      </c>
      <c r="T301" s="21">
        <v>0.45454545454545447</v>
      </c>
      <c r="U301" s="21">
        <v>0.52032553853944119</v>
      </c>
      <c r="V301" s="21">
        <v>4.1072084447776942E-2</v>
      </c>
      <c r="W301" s="21">
        <v>5.0304622476767653</v>
      </c>
      <c r="X301" t="s">
        <v>1289</v>
      </c>
      <c r="Y301" t="s">
        <v>843</v>
      </c>
      <c r="Z301" t="s">
        <v>843</v>
      </c>
      <c r="AA301" t="s">
        <v>843</v>
      </c>
      <c r="AB301" t="s">
        <v>843</v>
      </c>
    </row>
    <row r="302" spans="2:28" x14ac:dyDescent="0.2">
      <c r="B302" t="s">
        <v>1033</v>
      </c>
      <c r="C302" t="s">
        <v>834</v>
      </c>
      <c r="D302">
        <v>40320024</v>
      </c>
      <c r="E302" t="s">
        <v>847</v>
      </c>
      <c r="F302" t="s">
        <v>854</v>
      </c>
      <c r="G302" t="s">
        <v>1598</v>
      </c>
      <c r="H302" t="s">
        <v>1599</v>
      </c>
      <c r="I302" t="s">
        <v>1831</v>
      </c>
      <c r="J302" t="s">
        <v>839</v>
      </c>
      <c r="K302" t="s">
        <v>840</v>
      </c>
      <c r="L302">
        <v>0</v>
      </c>
      <c r="M302">
        <v>3</v>
      </c>
      <c r="N302">
        <v>0</v>
      </c>
      <c r="O302">
        <v>4.6880000000000003E-3</v>
      </c>
      <c r="P302" s="21">
        <v>0.12932175959982339</v>
      </c>
      <c r="Q302" s="21">
        <v>0.1764847518271522</v>
      </c>
      <c r="R302" s="21">
        <v>6.6608919797056972E-3</v>
      </c>
      <c r="S302" s="21">
        <v>2.5107924819902951</v>
      </c>
      <c r="T302" s="21"/>
      <c r="U302" s="21"/>
      <c r="V302" s="21"/>
      <c r="W302" s="21"/>
      <c r="X302" t="s">
        <v>1600</v>
      </c>
      <c r="Y302" t="s">
        <v>843</v>
      </c>
      <c r="Z302" t="s">
        <v>1601</v>
      </c>
      <c r="AA302" t="s">
        <v>866</v>
      </c>
      <c r="AB302" t="s">
        <v>1334</v>
      </c>
    </row>
    <row r="303" spans="2:28" x14ac:dyDescent="0.2">
      <c r="B303" t="s">
        <v>1033</v>
      </c>
      <c r="C303" t="s">
        <v>834</v>
      </c>
      <c r="D303">
        <v>40320025</v>
      </c>
      <c r="E303" t="s">
        <v>847</v>
      </c>
      <c r="F303" t="s">
        <v>854</v>
      </c>
      <c r="G303" t="s">
        <v>1113</v>
      </c>
      <c r="H303" t="s">
        <v>1114</v>
      </c>
      <c r="I303" t="s">
        <v>843</v>
      </c>
      <c r="J303" t="s">
        <v>839</v>
      </c>
      <c r="K303" t="s">
        <v>840</v>
      </c>
      <c r="L303">
        <v>1</v>
      </c>
      <c r="M303">
        <v>2</v>
      </c>
      <c r="N303">
        <v>1.124E-3</v>
      </c>
      <c r="O303">
        <v>3.1250000000000002E-3</v>
      </c>
      <c r="P303" s="21">
        <v>0.54551083591331273</v>
      </c>
      <c r="Q303" s="21">
        <v>0.55814432269823921</v>
      </c>
      <c r="R303" s="21">
        <v>7.1760556197726172E-2</v>
      </c>
      <c r="S303" s="21">
        <v>4.146875217618093</v>
      </c>
      <c r="T303" s="21">
        <v>0.45454545454545447</v>
      </c>
      <c r="U303" s="21">
        <v>0.52032553853944119</v>
      </c>
      <c r="V303" s="21">
        <v>4.1072084447776942E-2</v>
      </c>
      <c r="W303" s="21">
        <v>5.0304622476767653</v>
      </c>
      <c r="X303" t="s">
        <v>1115</v>
      </c>
      <c r="Y303" t="s">
        <v>843</v>
      </c>
      <c r="Z303" t="s">
        <v>843</v>
      </c>
      <c r="AA303" t="s">
        <v>843</v>
      </c>
      <c r="AB303" t="s">
        <v>843</v>
      </c>
    </row>
    <row r="304" spans="2:28" x14ac:dyDescent="0.2">
      <c r="B304" t="s">
        <v>1033</v>
      </c>
      <c r="C304" t="s">
        <v>834</v>
      </c>
      <c r="D304">
        <v>40320026</v>
      </c>
      <c r="E304" t="s">
        <v>836</v>
      </c>
      <c r="F304" t="s">
        <v>847</v>
      </c>
      <c r="G304" t="s">
        <v>1116</v>
      </c>
      <c r="H304" t="s">
        <v>1117</v>
      </c>
      <c r="I304" t="s">
        <v>843</v>
      </c>
      <c r="J304" t="s">
        <v>839</v>
      </c>
      <c r="K304" t="s">
        <v>846</v>
      </c>
      <c r="L304">
        <v>0</v>
      </c>
      <c r="M304">
        <v>1</v>
      </c>
      <c r="N304">
        <v>0</v>
      </c>
      <c r="O304">
        <v>1.5529999999999999E-3</v>
      </c>
      <c r="P304" s="21">
        <v>0.30312392722279441</v>
      </c>
      <c r="Q304" s="21">
        <v>0.46517990682626742</v>
      </c>
      <c r="R304" s="21">
        <v>1.231577293796219E-2</v>
      </c>
      <c r="S304" s="21">
        <v>7.4606860420222594</v>
      </c>
      <c r="T304" s="21"/>
      <c r="U304" s="21"/>
      <c r="V304" s="21"/>
      <c r="W304" s="21"/>
      <c r="X304" t="s">
        <v>843</v>
      </c>
      <c r="Y304" t="s">
        <v>843</v>
      </c>
      <c r="Z304" t="s">
        <v>843</v>
      </c>
      <c r="AA304" t="s">
        <v>843</v>
      </c>
      <c r="AB304" t="s">
        <v>843</v>
      </c>
    </row>
    <row r="305" spans="2:28" x14ac:dyDescent="0.2">
      <c r="B305" t="s">
        <v>1033</v>
      </c>
      <c r="C305" t="s">
        <v>834</v>
      </c>
      <c r="D305">
        <v>40320043</v>
      </c>
      <c r="E305" t="s">
        <v>835</v>
      </c>
      <c r="F305" t="s">
        <v>854</v>
      </c>
      <c r="G305" t="s">
        <v>1122</v>
      </c>
      <c r="H305" t="s">
        <v>1123</v>
      </c>
      <c r="I305" t="s">
        <v>1765</v>
      </c>
      <c r="J305" t="s">
        <v>839</v>
      </c>
      <c r="K305" t="s">
        <v>840</v>
      </c>
      <c r="L305">
        <v>1</v>
      </c>
      <c r="M305">
        <v>0</v>
      </c>
      <c r="N305">
        <v>1.106E-3</v>
      </c>
      <c r="O305">
        <v>0</v>
      </c>
      <c r="P305" s="21">
        <v>2.7399380804953561</v>
      </c>
      <c r="Q305" s="21">
        <v>0.53741150400711857</v>
      </c>
      <c r="R305" s="21">
        <v>0.111322366149369</v>
      </c>
      <c r="S305" s="21">
        <v>67.437128266529683</v>
      </c>
      <c r="T305" s="21"/>
      <c r="U305" s="21"/>
      <c r="V305" s="21"/>
      <c r="W305" s="21"/>
      <c r="X305" t="s">
        <v>1124</v>
      </c>
      <c r="Y305" t="s">
        <v>1706</v>
      </c>
      <c r="Z305" t="s">
        <v>859</v>
      </c>
      <c r="AA305" t="s">
        <v>866</v>
      </c>
      <c r="AB305" t="s">
        <v>1102</v>
      </c>
    </row>
    <row r="306" spans="2:28" x14ac:dyDescent="0.2">
      <c r="B306" t="s">
        <v>1033</v>
      </c>
      <c r="C306" t="s">
        <v>834</v>
      </c>
      <c r="D306">
        <v>40320048</v>
      </c>
      <c r="E306" t="s">
        <v>835</v>
      </c>
      <c r="F306" t="s">
        <v>836</v>
      </c>
      <c r="G306" t="s">
        <v>1602</v>
      </c>
      <c r="H306" t="s">
        <v>1603</v>
      </c>
      <c r="I306" t="s">
        <v>843</v>
      </c>
      <c r="J306" t="s">
        <v>839</v>
      </c>
      <c r="K306" t="s">
        <v>840</v>
      </c>
      <c r="L306">
        <v>1</v>
      </c>
      <c r="M306">
        <v>0</v>
      </c>
      <c r="N306">
        <v>1.106E-3</v>
      </c>
      <c r="O306">
        <v>0</v>
      </c>
      <c r="P306" s="21">
        <v>2.7399380804953561</v>
      </c>
      <c r="Q306" s="21">
        <v>0.53741150400711857</v>
      </c>
      <c r="R306" s="21">
        <v>0.111322366149369</v>
      </c>
      <c r="S306" s="21">
        <v>67.437128266529683</v>
      </c>
      <c r="T306" s="21"/>
      <c r="U306" s="21"/>
      <c r="V306" s="21"/>
      <c r="W306" s="21"/>
      <c r="X306" t="s">
        <v>1526</v>
      </c>
      <c r="Y306" t="s">
        <v>843</v>
      </c>
      <c r="Z306" t="s">
        <v>843</v>
      </c>
      <c r="AA306" t="s">
        <v>843</v>
      </c>
      <c r="AB306" t="s">
        <v>843</v>
      </c>
    </row>
    <row r="307" spans="2:28" x14ac:dyDescent="0.2">
      <c r="B307" t="s">
        <v>1033</v>
      </c>
      <c r="C307" t="s">
        <v>834</v>
      </c>
      <c r="D307">
        <v>40320089</v>
      </c>
      <c r="E307" t="s">
        <v>835</v>
      </c>
      <c r="F307" t="s">
        <v>836</v>
      </c>
      <c r="G307" t="s">
        <v>1604</v>
      </c>
      <c r="H307" t="s">
        <v>1605</v>
      </c>
      <c r="I307" t="s">
        <v>843</v>
      </c>
      <c r="J307" t="s">
        <v>839</v>
      </c>
      <c r="K307" t="s">
        <v>840</v>
      </c>
      <c r="L307">
        <v>1</v>
      </c>
      <c r="M307">
        <v>0</v>
      </c>
      <c r="N307">
        <v>1.106E-3</v>
      </c>
      <c r="O307">
        <v>0</v>
      </c>
      <c r="P307" s="21">
        <v>2.7399380804953561</v>
      </c>
      <c r="Q307" s="21">
        <v>0.53741150400711857</v>
      </c>
      <c r="R307" s="21">
        <v>0.111322366149369</v>
      </c>
      <c r="S307" s="21">
        <v>67.437128266529683</v>
      </c>
      <c r="T307" s="21"/>
      <c r="U307" s="21"/>
      <c r="V307" s="21"/>
      <c r="W307" s="21"/>
      <c r="X307" t="s">
        <v>1606</v>
      </c>
      <c r="Y307" t="s">
        <v>843</v>
      </c>
      <c r="Z307" t="s">
        <v>843</v>
      </c>
      <c r="AA307" t="s">
        <v>843</v>
      </c>
      <c r="AB307" t="s">
        <v>843</v>
      </c>
    </row>
    <row r="308" spans="2:28" x14ac:dyDescent="0.2">
      <c r="B308" t="s">
        <v>1033</v>
      </c>
      <c r="C308" t="s">
        <v>834</v>
      </c>
      <c r="D308">
        <v>40320097</v>
      </c>
      <c r="E308" t="s">
        <v>836</v>
      </c>
      <c r="F308" t="s">
        <v>847</v>
      </c>
      <c r="G308" t="s">
        <v>1607</v>
      </c>
      <c r="H308" t="s">
        <v>1608</v>
      </c>
      <c r="I308" t="s">
        <v>1832</v>
      </c>
      <c r="J308" t="s">
        <v>839</v>
      </c>
      <c r="K308" t="s">
        <v>840</v>
      </c>
      <c r="L308">
        <v>9</v>
      </c>
      <c r="M308">
        <v>3</v>
      </c>
      <c r="N308">
        <v>9.9559999999999996E-3</v>
      </c>
      <c r="O308">
        <v>4.6730000000000001E-3</v>
      </c>
      <c r="P308" s="21">
        <v>2.5035227102383448</v>
      </c>
      <c r="Q308" s="21">
        <v>0.14442343720803061</v>
      </c>
      <c r="R308" s="21">
        <v>0.73001523422876113</v>
      </c>
      <c r="S308" s="21">
        <v>8.5856098158015897</v>
      </c>
      <c r="T308" s="21">
        <v>2.766806722689076</v>
      </c>
      <c r="U308" s="21">
        <v>0.12874336436354691</v>
      </c>
      <c r="V308" s="21">
        <v>0.74423845056777049</v>
      </c>
      <c r="W308" s="21">
        <v>10.28597680605912</v>
      </c>
      <c r="X308" t="s">
        <v>1609</v>
      </c>
      <c r="Y308" t="s">
        <v>858</v>
      </c>
      <c r="Z308" t="s">
        <v>1610</v>
      </c>
      <c r="AA308" t="s">
        <v>1611</v>
      </c>
      <c r="AB308" t="s">
        <v>1612</v>
      </c>
    </row>
    <row r="309" spans="2:28" x14ac:dyDescent="0.2">
      <c r="B309" t="s">
        <v>1033</v>
      </c>
      <c r="C309" t="s">
        <v>834</v>
      </c>
      <c r="D309">
        <v>40320128</v>
      </c>
      <c r="E309" t="s">
        <v>847</v>
      </c>
      <c r="F309" t="s">
        <v>854</v>
      </c>
      <c r="G309" t="s">
        <v>1613</v>
      </c>
      <c r="H309" t="s">
        <v>1614</v>
      </c>
      <c r="I309" t="s">
        <v>843</v>
      </c>
      <c r="J309" t="s">
        <v>839</v>
      </c>
      <c r="K309" t="s">
        <v>840</v>
      </c>
      <c r="L309">
        <v>1</v>
      </c>
      <c r="M309">
        <v>0</v>
      </c>
      <c r="N309">
        <v>1.109E-3</v>
      </c>
      <c r="O309">
        <v>0</v>
      </c>
      <c r="P309" s="21">
        <v>2.7399380804953561</v>
      </c>
      <c r="Q309" s="21">
        <v>0.53741150400711857</v>
      </c>
      <c r="R309" s="21">
        <v>0.111322366149369</v>
      </c>
      <c r="S309" s="21">
        <v>67.437128266529683</v>
      </c>
      <c r="T309" s="21"/>
      <c r="U309" s="21"/>
      <c r="V309" s="21"/>
      <c r="W309" s="21"/>
      <c r="X309" t="s">
        <v>1615</v>
      </c>
      <c r="Y309" t="s">
        <v>843</v>
      </c>
      <c r="Z309" t="s">
        <v>843</v>
      </c>
      <c r="AA309" t="s">
        <v>843</v>
      </c>
      <c r="AB309" t="s">
        <v>843</v>
      </c>
    </row>
    <row r="310" spans="2:28" x14ac:dyDescent="0.2">
      <c r="B310" t="s">
        <v>1033</v>
      </c>
      <c r="C310" t="s">
        <v>834</v>
      </c>
      <c r="D310">
        <v>40321094</v>
      </c>
      <c r="E310" t="s">
        <v>847</v>
      </c>
      <c r="F310" t="s">
        <v>854</v>
      </c>
      <c r="G310" t="s">
        <v>1616</v>
      </c>
      <c r="H310" t="s">
        <v>1617</v>
      </c>
      <c r="I310" t="s">
        <v>843</v>
      </c>
      <c r="J310" t="s">
        <v>839</v>
      </c>
      <c r="K310" t="s">
        <v>846</v>
      </c>
      <c r="L310">
        <v>0</v>
      </c>
      <c r="M310">
        <v>1</v>
      </c>
      <c r="N310">
        <v>0</v>
      </c>
      <c r="O310">
        <v>1.5529999999999999E-3</v>
      </c>
      <c r="P310" s="21">
        <v>0.30312392722279441</v>
      </c>
      <c r="Q310" s="21">
        <v>0.46517990682626742</v>
      </c>
      <c r="R310" s="21">
        <v>1.231577293796219E-2</v>
      </c>
      <c r="S310" s="21">
        <v>7.4606860420222594</v>
      </c>
      <c r="T310" s="21"/>
      <c r="U310" s="21"/>
      <c r="V310" s="21"/>
      <c r="W310" s="21"/>
      <c r="X310" t="s">
        <v>843</v>
      </c>
      <c r="Y310" t="s">
        <v>843</v>
      </c>
      <c r="Z310" t="s">
        <v>843</v>
      </c>
      <c r="AA310" t="s">
        <v>843</v>
      </c>
      <c r="AB310" t="s">
        <v>843</v>
      </c>
    </row>
    <row r="311" spans="2:28" x14ac:dyDescent="0.2">
      <c r="B311" t="s">
        <v>1138</v>
      </c>
      <c r="C311" t="s">
        <v>834</v>
      </c>
      <c r="D311">
        <v>40323267</v>
      </c>
      <c r="E311" t="s">
        <v>835</v>
      </c>
      <c r="F311" t="s">
        <v>836</v>
      </c>
      <c r="G311" t="s">
        <v>1618</v>
      </c>
      <c r="H311" t="s">
        <v>1619</v>
      </c>
      <c r="I311" t="s">
        <v>843</v>
      </c>
      <c r="J311" t="s">
        <v>839</v>
      </c>
      <c r="K311" t="s">
        <v>840</v>
      </c>
      <c r="L311">
        <v>1</v>
      </c>
      <c r="M311">
        <v>0</v>
      </c>
      <c r="N311">
        <v>1.106E-3</v>
      </c>
      <c r="O311">
        <v>0</v>
      </c>
      <c r="P311" s="21">
        <v>2.7399380804953561</v>
      </c>
      <c r="Q311" s="21">
        <v>0.53741150400711857</v>
      </c>
      <c r="R311" s="21">
        <v>0.111322366149369</v>
      </c>
      <c r="S311" s="21">
        <v>67.437128266529683</v>
      </c>
      <c r="T311" s="21"/>
      <c r="U311" s="21"/>
      <c r="V311" s="21"/>
      <c r="W311" s="21"/>
      <c r="X311" t="s">
        <v>1567</v>
      </c>
      <c r="Y311" t="s">
        <v>843</v>
      </c>
      <c r="Z311" t="s">
        <v>843</v>
      </c>
      <c r="AA311" t="s">
        <v>843</v>
      </c>
      <c r="AB311" t="s">
        <v>843</v>
      </c>
    </row>
    <row r="312" spans="2:28" x14ac:dyDescent="0.2">
      <c r="B312" t="s">
        <v>1138</v>
      </c>
      <c r="C312" t="s">
        <v>834</v>
      </c>
      <c r="D312">
        <v>40323306</v>
      </c>
      <c r="E312" t="s">
        <v>835</v>
      </c>
      <c r="F312" t="s">
        <v>836</v>
      </c>
      <c r="G312" t="s">
        <v>1620</v>
      </c>
      <c r="H312" t="s">
        <v>1621</v>
      </c>
      <c r="I312" t="s">
        <v>843</v>
      </c>
      <c r="J312" t="s">
        <v>839</v>
      </c>
      <c r="K312" t="s">
        <v>840</v>
      </c>
      <c r="L312">
        <v>0</v>
      </c>
      <c r="M312">
        <v>1</v>
      </c>
      <c r="N312">
        <v>0</v>
      </c>
      <c r="O312">
        <v>1.562E-3</v>
      </c>
      <c r="P312" s="21">
        <v>0.30312392722279441</v>
      </c>
      <c r="Q312" s="21">
        <v>0.46517990682626742</v>
      </c>
      <c r="R312" s="21">
        <v>1.231577293796219E-2</v>
      </c>
      <c r="S312" s="21">
        <v>7.4606860420222594</v>
      </c>
      <c r="T312" s="21"/>
      <c r="U312" s="21"/>
      <c r="V312" s="21"/>
      <c r="W312" s="21"/>
      <c r="X312" t="s">
        <v>894</v>
      </c>
      <c r="Y312" t="s">
        <v>843</v>
      </c>
      <c r="Z312" t="s">
        <v>843</v>
      </c>
      <c r="AA312" t="s">
        <v>843</v>
      </c>
      <c r="AB312" t="s">
        <v>843</v>
      </c>
    </row>
    <row r="313" spans="2:28" x14ac:dyDescent="0.2">
      <c r="B313" t="s">
        <v>1138</v>
      </c>
      <c r="C313" t="s">
        <v>834</v>
      </c>
      <c r="D313">
        <v>40334975</v>
      </c>
      <c r="E313" t="s">
        <v>835</v>
      </c>
      <c r="F313" t="s">
        <v>836</v>
      </c>
      <c r="G313" t="s">
        <v>1622</v>
      </c>
      <c r="H313" t="s">
        <v>1623</v>
      </c>
      <c r="I313" t="s">
        <v>843</v>
      </c>
      <c r="J313" t="s">
        <v>839</v>
      </c>
      <c r="K313" t="s">
        <v>846</v>
      </c>
      <c r="L313">
        <v>1</v>
      </c>
      <c r="M313">
        <v>0</v>
      </c>
      <c r="N313">
        <v>1.111E-3</v>
      </c>
      <c r="O313">
        <v>0</v>
      </c>
      <c r="P313" s="21">
        <v>2.7399380804953561</v>
      </c>
      <c r="Q313" s="21">
        <v>0.53741150400711857</v>
      </c>
      <c r="R313" s="21">
        <v>0.111322366149369</v>
      </c>
      <c r="S313" s="21">
        <v>67.437128266529683</v>
      </c>
      <c r="T313" s="21"/>
      <c r="U313" s="21"/>
      <c r="V313" s="21"/>
      <c r="W313" s="21"/>
      <c r="X313" t="s">
        <v>843</v>
      </c>
      <c r="Y313" t="s">
        <v>843</v>
      </c>
      <c r="Z313" t="s">
        <v>843</v>
      </c>
      <c r="AA313" t="s">
        <v>843</v>
      </c>
      <c r="AB313" t="s">
        <v>843</v>
      </c>
    </row>
    <row r="314" spans="2:28" x14ac:dyDescent="0.2">
      <c r="B314" t="s">
        <v>1138</v>
      </c>
      <c r="C314" t="s">
        <v>834</v>
      </c>
      <c r="D314">
        <v>40340399</v>
      </c>
      <c r="E314" t="s">
        <v>847</v>
      </c>
      <c r="F314" t="s">
        <v>836</v>
      </c>
      <c r="G314" t="s">
        <v>1394</v>
      </c>
      <c r="H314" t="s">
        <v>1395</v>
      </c>
      <c r="I314" t="s">
        <v>1833</v>
      </c>
      <c r="J314" t="s">
        <v>839</v>
      </c>
      <c r="K314" t="s">
        <v>846</v>
      </c>
      <c r="L314">
        <v>0</v>
      </c>
      <c r="M314">
        <v>1</v>
      </c>
      <c r="N314">
        <v>0</v>
      </c>
      <c r="O314">
        <v>1.5529999999999999E-3</v>
      </c>
      <c r="P314" s="21">
        <v>0.30312392722279441</v>
      </c>
      <c r="Q314" s="21">
        <v>0.46517990682626742</v>
      </c>
      <c r="R314" s="21">
        <v>1.231577293796219E-2</v>
      </c>
      <c r="S314" s="21">
        <v>7.4606860420222594</v>
      </c>
      <c r="T314" s="21"/>
      <c r="U314" s="21"/>
      <c r="V314" s="21"/>
      <c r="W314" s="21"/>
      <c r="X314" t="s">
        <v>843</v>
      </c>
      <c r="Y314" t="s">
        <v>858</v>
      </c>
      <c r="Z314" t="s">
        <v>904</v>
      </c>
      <c r="AA314" t="s">
        <v>865</v>
      </c>
      <c r="AB314" t="s">
        <v>1032</v>
      </c>
    </row>
    <row r="315" spans="2:28" x14ac:dyDescent="0.2">
      <c r="B315" t="s">
        <v>1138</v>
      </c>
      <c r="C315" t="s">
        <v>834</v>
      </c>
      <c r="D315">
        <v>40340400</v>
      </c>
      <c r="E315" t="s">
        <v>835</v>
      </c>
      <c r="F315" t="s">
        <v>854</v>
      </c>
      <c r="G315" t="s">
        <v>1152</v>
      </c>
      <c r="H315" t="s">
        <v>1153</v>
      </c>
      <c r="I315" t="s">
        <v>1775</v>
      </c>
      <c r="J315" t="s">
        <v>839</v>
      </c>
      <c r="K315" t="s">
        <v>840</v>
      </c>
      <c r="L315">
        <v>8</v>
      </c>
      <c r="M315">
        <v>2</v>
      </c>
      <c r="N315">
        <v>8.8299999999999993E-3</v>
      </c>
      <c r="O315">
        <v>3.1059999999999998E-3</v>
      </c>
      <c r="P315" s="21">
        <v>3.1365445026178009</v>
      </c>
      <c r="Q315" s="21">
        <v>0.1136113350906969</v>
      </c>
      <c r="R315" s="21">
        <v>0.7611039510983294</v>
      </c>
      <c r="S315" s="21">
        <v>12.925844627011999</v>
      </c>
      <c r="T315" s="21">
        <v>3.6897274633123689</v>
      </c>
      <c r="U315" s="21">
        <v>9.9832584601653229E-2</v>
      </c>
      <c r="V315" s="21">
        <v>0.77929150829039695</v>
      </c>
      <c r="W315" s="21">
        <v>17.46982818199572</v>
      </c>
      <c r="X315" t="s">
        <v>1154</v>
      </c>
      <c r="Y315" t="s">
        <v>1155</v>
      </c>
      <c r="Z315" t="s">
        <v>899</v>
      </c>
      <c r="AA315" t="s">
        <v>1156</v>
      </c>
      <c r="AB315" t="s">
        <v>904</v>
      </c>
    </row>
    <row r="316" spans="2:28" x14ac:dyDescent="0.2">
      <c r="B316" t="s">
        <v>1138</v>
      </c>
      <c r="C316" t="s">
        <v>834</v>
      </c>
      <c r="D316">
        <v>40340439</v>
      </c>
      <c r="E316" t="s">
        <v>836</v>
      </c>
      <c r="F316" t="s">
        <v>847</v>
      </c>
      <c r="G316" t="s">
        <v>1624</v>
      </c>
      <c r="H316" t="s">
        <v>1625</v>
      </c>
      <c r="I316" t="s">
        <v>843</v>
      </c>
      <c r="J316" t="s">
        <v>839</v>
      </c>
      <c r="K316" t="s">
        <v>840</v>
      </c>
      <c r="L316">
        <v>0</v>
      </c>
      <c r="M316">
        <v>1</v>
      </c>
      <c r="N316">
        <v>0</v>
      </c>
      <c r="O316">
        <v>1.5529999999999999E-3</v>
      </c>
      <c r="P316" s="21">
        <v>0.30312392722279441</v>
      </c>
      <c r="Q316" s="21">
        <v>0.46517990682626742</v>
      </c>
      <c r="R316" s="21">
        <v>1.231577293796219E-2</v>
      </c>
      <c r="S316" s="21">
        <v>7.4606860420222594</v>
      </c>
      <c r="T316" s="21"/>
      <c r="U316" s="21"/>
      <c r="V316" s="21"/>
      <c r="W316" s="21"/>
      <c r="X316" t="s">
        <v>1626</v>
      </c>
      <c r="Y316" t="s">
        <v>843</v>
      </c>
      <c r="Z316" t="s">
        <v>843</v>
      </c>
      <c r="AA316" t="s">
        <v>843</v>
      </c>
      <c r="AB316" t="s">
        <v>843</v>
      </c>
    </row>
    <row r="317" spans="2:28" x14ac:dyDescent="0.2">
      <c r="B317" t="s">
        <v>1138</v>
      </c>
      <c r="C317" t="s">
        <v>834</v>
      </c>
      <c r="D317">
        <v>40340445</v>
      </c>
      <c r="E317" t="s">
        <v>835</v>
      </c>
      <c r="F317" t="s">
        <v>836</v>
      </c>
      <c r="G317" t="s">
        <v>1627</v>
      </c>
      <c r="H317" t="s">
        <v>1628</v>
      </c>
      <c r="I317" t="s">
        <v>843</v>
      </c>
      <c r="J317" t="s">
        <v>839</v>
      </c>
      <c r="K317" t="s">
        <v>840</v>
      </c>
      <c r="L317">
        <v>1</v>
      </c>
      <c r="M317">
        <v>0</v>
      </c>
      <c r="N317">
        <v>1.1039999999999999E-3</v>
      </c>
      <c r="O317">
        <v>0</v>
      </c>
      <c r="P317" s="21">
        <v>2.7399380804953561</v>
      </c>
      <c r="Q317" s="21">
        <v>0.53741150400711857</v>
      </c>
      <c r="R317" s="21">
        <v>0.111322366149369</v>
      </c>
      <c r="S317" s="21">
        <v>67.437128266529683</v>
      </c>
      <c r="T317" s="21"/>
      <c r="U317" s="21"/>
      <c r="V317" s="21"/>
      <c r="W317" s="21"/>
      <c r="X317" t="s">
        <v>1629</v>
      </c>
      <c r="Y317" t="s">
        <v>842</v>
      </c>
      <c r="Z317" t="s">
        <v>843</v>
      </c>
      <c r="AA317" t="s">
        <v>843</v>
      </c>
      <c r="AB317" t="s">
        <v>843</v>
      </c>
    </row>
    <row r="318" spans="2:28" x14ac:dyDescent="0.2">
      <c r="B318" t="s">
        <v>1138</v>
      </c>
      <c r="C318" t="s">
        <v>834</v>
      </c>
      <c r="D318">
        <v>40346787</v>
      </c>
      <c r="E318" t="s">
        <v>847</v>
      </c>
      <c r="F318" t="s">
        <v>854</v>
      </c>
      <c r="G318" t="s">
        <v>1630</v>
      </c>
      <c r="H318" t="s">
        <v>1631</v>
      </c>
      <c r="I318" t="s">
        <v>843</v>
      </c>
      <c r="J318" t="s">
        <v>839</v>
      </c>
      <c r="K318" t="s">
        <v>846</v>
      </c>
      <c r="L318">
        <v>1</v>
      </c>
      <c r="M318">
        <v>0</v>
      </c>
      <c r="N318">
        <v>1.1039999999999999E-3</v>
      </c>
      <c r="O318">
        <v>0</v>
      </c>
      <c r="P318" s="21">
        <v>2.7399380804953561</v>
      </c>
      <c r="Q318" s="21">
        <v>0.53741150400711857</v>
      </c>
      <c r="R318" s="21">
        <v>0.111322366149369</v>
      </c>
      <c r="S318" s="21">
        <v>67.437128266529683</v>
      </c>
      <c r="T318" s="21"/>
      <c r="U318" s="21"/>
      <c r="V318" s="21"/>
      <c r="W318" s="21"/>
      <c r="X318" t="s">
        <v>843</v>
      </c>
      <c r="Y318" t="s">
        <v>843</v>
      </c>
      <c r="Z318" t="s">
        <v>843</v>
      </c>
      <c r="AA318" t="s">
        <v>843</v>
      </c>
      <c r="AB318" t="s">
        <v>843</v>
      </c>
    </row>
    <row r="319" spans="2:28" x14ac:dyDescent="0.2">
      <c r="B319" t="s">
        <v>1138</v>
      </c>
      <c r="C319" t="s">
        <v>834</v>
      </c>
      <c r="D319">
        <v>40348414</v>
      </c>
      <c r="E319" t="s">
        <v>835</v>
      </c>
      <c r="F319" t="s">
        <v>836</v>
      </c>
      <c r="G319" t="s">
        <v>1632</v>
      </c>
      <c r="H319" t="s">
        <v>1633</v>
      </c>
      <c r="I319" t="s">
        <v>843</v>
      </c>
      <c r="J319" t="s">
        <v>839</v>
      </c>
      <c r="K319" t="s">
        <v>840</v>
      </c>
      <c r="L319">
        <v>0</v>
      </c>
      <c r="M319">
        <v>1</v>
      </c>
      <c r="N319">
        <v>0</v>
      </c>
      <c r="O319">
        <v>1.5529999999999999E-3</v>
      </c>
      <c r="P319" s="21">
        <v>0.30312392722279441</v>
      </c>
      <c r="Q319" s="21">
        <v>0.46517990682626742</v>
      </c>
      <c r="R319" s="21">
        <v>1.231577293796219E-2</v>
      </c>
      <c r="S319" s="21">
        <v>7.4606860420222594</v>
      </c>
      <c r="T319" s="21"/>
      <c r="U319" s="21"/>
      <c r="V319" s="21"/>
      <c r="W319" s="21"/>
      <c r="X319" t="s">
        <v>1634</v>
      </c>
      <c r="Y319" t="s">
        <v>843</v>
      </c>
      <c r="Z319" t="s">
        <v>843</v>
      </c>
      <c r="AA319" t="s">
        <v>843</v>
      </c>
      <c r="AB319" t="s">
        <v>843</v>
      </c>
    </row>
    <row r="320" spans="2:28" x14ac:dyDescent="0.2">
      <c r="B320" t="s">
        <v>1138</v>
      </c>
      <c r="C320" t="s">
        <v>834</v>
      </c>
      <c r="D320">
        <v>40351560</v>
      </c>
      <c r="E320" t="s">
        <v>835</v>
      </c>
      <c r="F320" t="s">
        <v>836</v>
      </c>
      <c r="G320" t="s">
        <v>1635</v>
      </c>
      <c r="H320" t="s">
        <v>1636</v>
      </c>
      <c r="I320" t="s">
        <v>843</v>
      </c>
      <c r="J320" t="s">
        <v>839</v>
      </c>
      <c r="K320" t="s">
        <v>840</v>
      </c>
      <c r="L320">
        <v>0</v>
      </c>
      <c r="M320">
        <v>1</v>
      </c>
      <c r="N320">
        <v>0</v>
      </c>
      <c r="O320">
        <v>1.5529999999999999E-3</v>
      </c>
      <c r="P320" s="21">
        <v>0.30312392722279441</v>
      </c>
      <c r="Q320" s="21">
        <v>0.46517990682626742</v>
      </c>
      <c r="R320" s="21">
        <v>1.231577293796219E-2</v>
      </c>
      <c r="S320" s="21">
        <v>7.4606860420222594</v>
      </c>
      <c r="T320" s="21"/>
      <c r="U320" s="21"/>
      <c r="V320" s="21"/>
      <c r="W320" s="21"/>
      <c r="X320" t="s">
        <v>1637</v>
      </c>
      <c r="Y320" t="s">
        <v>843</v>
      </c>
      <c r="Z320" t="s">
        <v>843</v>
      </c>
      <c r="AA320" t="s">
        <v>843</v>
      </c>
      <c r="AB320" t="s">
        <v>843</v>
      </c>
    </row>
    <row r="321" spans="2:28" x14ac:dyDescent="0.2">
      <c r="B321" t="s">
        <v>1159</v>
      </c>
      <c r="C321" t="s">
        <v>834</v>
      </c>
      <c r="D321">
        <v>40351667</v>
      </c>
      <c r="E321" t="s">
        <v>847</v>
      </c>
      <c r="F321" t="s">
        <v>854</v>
      </c>
      <c r="G321" t="s">
        <v>1163</v>
      </c>
      <c r="H321" t="s">
        <v>1164</v>
      </c>
      <c r="I321" t="s">
        <v>1778</v>
      </c>
      <c r="J321" t="s">
        <v>839</v>
      </c>
      <c r="K321" t="s">
        <v>846</v>
      </c>
      <c r="L321">
        <v>2</v>
      </c>
      <c r="M321">
        <v>1</v>
      </c>
      <c r="N321">
        <v>2.2030000000000001E-3</v>
      </c>
      <c r="O321">
        <v>1.5529999999999999E-3</v>
      </c>
      <c r="P321" s="21">
        <v>1.521889003791796</v>
      </c>
      <c r="Q321" s="21">
        <v>0.68489420614862762</v>
      </c>
      <c r="R321" s="21">
        <v>0.20020077418125479</v>
      </c>
      <c r="S321" s="21">
        <v>11.569116799545579</v>
      </c>
      <c r="T321" s="21">
        <v>1.826086956521739</v>
      </c>
      <c r="U321" s="21">
        <v>0.62345138634472486</v>
      </c>
      <c r="V321" s="21">
        <v>0.1650027503904041</v>
      </c>
      <c r="W321" s="21">
        <v>20.20932114700528</v>
      </c>
      <c r="X321" t="s">
        <v>843</v>
      </c>
      <c r="Y321" t="s">
        <v>858</v>
      </c>
      <c r="Z321" t="s">
        <v>1165</v>
      </c>
      <c r="AA321" t="s">
        <v>1156</v>
      </c>
      <c r="AB321" t="s">
        <v>1166</v>
      </c>
    </row>
    <row r="322" spans="2:28" x14ac:dyDescent="0.2">
      <c r="B322" t="s">
        <v>1159</v>
      </c>
      <c r="C322" t="s">
        <v>834</v>
      </c>
      <c r="D322">
        <v>40351733</v>
      </c>
      <c r="E322" t="s">
        <v>835</v>
      </c>
      <c r="F322" t="s">
        <v>836</v>
      </c>
      <c r="G322" t="s">
        <v>1638</v>
      </c>
      <c r="H322" t="s">
        <v>1639</v>
      </c>
      <c r="I322" t="s">
        <v>843</v>
      </c>
      <c r="J322" t="s">
        <v>839</v>
      </c>
      <c r="K322" t="s">
        <v>840</v>
      </c>
      <c r="L322">
        <v>0</v>
      </c>
      <c r="M322">
        <v>1</v>
      </c>
      <c r="N322">
        <v>0</v>
      </c>
      <c r="O322">
        <v>1.5579999999999999E-3</v>
      </c>
      <c r="P322" s="21">
        <v>0.30312392722279441</v>
      </c>
      <c r="Q322" s="21">
        <v>0.46517990682626742</v>
      </c>
      <c r="R322" s="21">
        <v>1.231577293796219E-2</v>
      </c>
      <c r="S322" s="21">
        <v>7.4606860420222594</v>
      </c>
      <c r="T322" s="21"/>
      <c r="U322" s="21"/>
      <c r="V322" s="21"/>
      <c r="W322" s="21"/>
      <c r="X322" t="s">
        <v>1640</v>
      </c>
      <c r="Y322" t="s">
        <v>843</v>
      </c>
      <c r="Z322" t="s">
        <v>843</v>
      </c>
      <c r="AA322" t="s">
        <v>843</v>
      </c>
      <c r="AB322" t="s">
        <v>843</v>
      </c>
    </row>
    <row r="323" spans="2:28" x14ac:dyDescent="0.2">
      <c r="B323" t="s">
        <v>1159</v>
      </c>
      <c r="C323" t="s">
        <v>834</v>
      </c>
      <c r="D323">
        <v>40351734</v>
      </c>
      <c r="E323" t="s">
        <v>835</v>
      </c>
      <c r="F323" t="s">
        <v>836</v>
      </c>
      <c r="G323" t="s">
        <v>1641</v>
      </c>
      <c r="I323" t="s">
        <v>843</v>
      </c>
      <c r="J323" t="s">
        <v>947</v>
      </c>
      <c r="K323" t="s">
        <v>843</v>
      </c>
      <c r="L323">
        <v>1</v>
      </c>
      <c r="M323">
        <v>0</v>
      </c>
      <c r="N323">
        <v>1.109E-3</v>
      </c>
      <c r="O323">
        <v>0</v>
      </c>
      <c r="P323" s="21">
        <v>2.7399380804953561</v>
      </c>
      <c r="Q323" s="21">
        <v>0.53741150400711857</v>
      </c>
      <c r="R323" s="21">
        <v>0.111322366149369</v>
      </c>
      <c r="S323" s="21">
        <v>67.437128266529683</v>
      </c>
      <c r="T323" s="21"/>
      <c r="U323" s="21"/>
      <c r="V323" s="21"/>
      <c r="W323" s="21"/>
      <c r="X323" t="s">
        <v>1642</v>
      </c>
      <c r="Y323" t="s">
        <v>843</v>
      </c>
      <c r="Z323" t="s">
        <v>843</v>
      </c>
      <c r="AA323" t="s">
        <v>843</v>
      </c>
      <c r="AB323" t="s">
        <v>843</v>
      </c>
    </row>
    <row r="324" spans="2:28" x14ac:dyDescent="0.2">
      <c r="B324" t="s">
        <v>1159</v>
      </c>
      <c r="C324" t="s">
        <v>834</v>
      </c>
      <c r="D324">
        <v>40354299</v>
      </c>
      <c r="E324" t="s">
        <v>835</v>
      </c>
      <c r="F324" t="s">
        <v>854</v>
      </c>
      <c r="G324" t="s">
        <v>1643</v>
      </c>
      <c r="H324" t="s">
        <v>1644</v>
      </c>
      <c r="I324" t="s">
        <v>843</v>
      </c>
      <c r="J324" t="s">
        <v>839</v>
      </c>
      <c r="K324" t="s">
        <v>840</v>
      </c>
      <c r="L324">
        <v>1</v>
      </c>
      <c r="M324">
        <v>0</v>
      </c>
      <c r="N324">
        <v>1.111E-3</v>
      </c>
      <c r="O324">
        <v>0</v>
      </c>
      <c r="P324" s="21">
        <v>2.7399380804953561</v>
      </c>
      <c r="Q324" s="21">
        <v>0.53741150400711857</v>
      </c>
      <c r="R324" s="21">
        <v>0.111322366149369</v>
      </c>
      <c r="S324" s="21">
        <v>67.437128266529683</v>
      </c>
      <c r="T324" s="21"/>
      <c r="U324" s="21"/>
      <c r="V324" s="21"/>
      <c r="W324" s="21"/>
      <c r="X324" t="s">
        <v>1645</v>
      </c>
      <c r="Y324" t="s">
        <v>842</v>
      </c>
      <c r="Z324" t="s">
        <v>843</v>
      </c>
      <c r="AA324" t="s">
        <v>843</v>
      </c>
      <c r="AB324" t="s">
        <v>843</v>
      </c>
    </row>
    <row r="325" spans="2:28" x14ac:dyDescent="0.2">
      <c r="B325" t="s">
        <v>1159</v>
      </c>
      <c r="C325" t="s">
        <v>834</v>
      </c>
      <c r="D325">
        <v>40354337</v>
      </c>
      <c r="E325" t="s">
        <v>835</v>
      </c>
      <c r="F325" t="s">
        <v>836</v>
      </c>
      <c r="G325" t="s">
        <v>1646</v>
      </c>
      <c r="H325" t="s">
        <v>1647</v>
      </c>
      <c r="I325" t="s">
        <v>1834</v>
      </c>
      <c r="J325" t="s">
        <v>839</v>
      </c>
      <c r="K325" t="s">
        <v>846</v>
      </c>
      <c r="L325">
        <v>0</v>
      </c>
      <c r="M325">
        <v>1</v>
      </c>
      <c r="N325">
        <v>0</v>
      </c>
      <c r="O325">
        <v>1.5529999999999999E-3</v>
      </c>
      <c r="P325" s="21">
        <v>0.30312392722279441</v>
      </c>
      <c r="Q325" s="21">
        <v>0.46517990682626742</v>
      </c>
      <c r="R325" s="21">
        <v>1.231577293796219E-2</v>
      </c>
      <c r="S325" s="21">
        <v>7.4606860420222594</v>
      </c>
      <c r="T325" s="21"/>
      <c r="U325" s="21"/>
      <c r="V325" s="21"/>
      <c r="W325" s="21"/>
      <c r="X325" t="s">
        <v>843</v>
      </c>
      <c r="Y325" t="s">
        <v>843</v>
      </c>
      <c r="Z325" t="s">
        <v>843</v>
      </c>
      <c r="AA325" t="s">
        <v>843</v>
      </c>
      <c r="AB325" t="s">
        <v>843</v>
      </c>
    </row>
    <row r="326" spans="2:28" x14ac:dyDescent="0.2">
      <c r="B326" t="s">
        <v>1159</v>
      </c>
      <c r="C326" t="s">
        <v>834</v>
      </c>
      <c r="D326">
        <v>40354347</v>
      </c>
      <c r="E326" t="s">
        <v>835</v>
      </c>
      <c r="F326" t="s">
        <v>836</v>
      </c>
      <c r="G326" t="s">
        <v>1648</v>
      </c>
      <c r="H326" t="s">
        <v>1649</v>
      </c>
      <c r="I326" t="s">
        <v>843</v>
      </c>
      <c r="J326" t="s">
        <v>839</v>
      </c>
      <c r="K326" t="s">
        <v>840</v>
      </c>
      <c r="L326">
        <v>0</v>
      </c>
      <c r="M326">
        <v>1</v>
      </c>
      <c r="N326">
        <v>0</v>
      </c>
      <c r="O326">
        <v>1.5579999999999999E-3</v>
      </c>
      <c r="P326" s="21">
        <v>0.30312392722279441</v>
      </c>
      <c r="Q326" s="21">
        <v>0.46517990682626742</v>
      </c>
      <c r="R326" s="21">
        <v>1.231577293796219E-2</v>
      </c>
      <c r="S326" s="21">
        <v>7.4606860420222594</v>
      </c>
      <c r="T326" s="21"/>
      <c r="U326" s="21"/>
      <c r="V326" s="21"/>
      <c r="W326" s="21"/>
      <c r="X326" t="s">
        <v>966</v>
      </c>
      <c r="Y326" t="s">
        <v>842</v>
      </c>
      <c r="Z326" t="s">
        <v>843</v>
      </c>
      <c r="AA326" t="s">
        <v>843</v>
      </c>
      <c r="AB326" t="s">
        <v>843</v>
      </c>
    </row>
    <row r="327" spans="2:28" x14ac:dyDescent="0.2">
      <c r="B327" t="s">
        <v>1159</v>
      </c>
      <c r="C327" t="s">
        <v>834</v>
      </c>
      <c r="D327">
        <v>40354399</v>
      </c>
      <c r="E327" t="s">
        <v>836</v>
      </c>
      <c r="F327" t="s">
        <v>847</v>
      </c>
      <c r="G327" t="s">
        <v>1650</v>
      </c>
      <c r="H327" t="s">
        <v>1651</v>
      </c>
      <c r="I327" t="s">
        <v>843</v>
      </c>
      <c r="J327" t="s">
        <v>839</v>
      </c>
      <c r="K327" t="s">
        <v>840</v>
      </c>
      <c r="L327">
        <v>0</v>
      </c>
      <c r="M327">
        <v>1</v>
      </c>
      <c r="N327">
        <v>0</v>
      </c>
      <c r="O327">
        <v>1.567E-3</v>
      </c>
      <c r="P327" s="21">
        <v>0.30312392722279441</v>
      </c>
      <c r="Q327" s="21">
        <v>0.46517990682626742</v>
      </c>
      <c r="R327" s="21">
        <v>1.231577293796219E-2</v>
      </c>
      <c r="S327" s="21">
        <v>7.4606860420222594</v>
      </c>
      <c r="T327" s="21"/>
      <c r="U327" s="21"/>
      <c r="V327" s="21"/>
      <c r="W327" s="21"/>
      <c r="X327" t="s">
        <v>1652</v>
      </c>
      <c r="Y327" t="s">
        <v>843</v>
      </c>
      <c r="Z327" t="s">
        <v>843</v>
      </c>
      <c r="AA327" t="s">
        <v>843</v>
      </c>
      <c r="AB327" t="s">
        <v>843</v>
      </c>
    </row>
    <row r="328" spans="2:28" x14ac:dyDescent="0.2">
      <c r="B328" t="s">
        <v>1159</v>
      </c>
      <c r="C328" t="s">
        <v>834</v>
      </c>
      <c r="D328">
        <v>40354416</v>
      </c>
      <c r="E328" t="s">
        <v>835</v>
      </c>
      <c r="F328" t="s">
        <v>836</v>
      </c>
      <c r="G328" t="s">
        <v>1653</v>
      </c>
      <c r="H328" t="s">
        <v>1654</v>
      </c>
      <c r="I328" t="s">
        <v>843</v>
      </c>
      <c r="J328" t="s">
        <v>839</v>
      </c>
      <c r="K328" t="s">
        <v>840</v>
      </c>
      <c r="L328">
        <v>0</v>
      </c>
      <c r="M328">
        <v>1</v>
      </c>
      <c r="N328">
        <v>0</v>
      </c>
      <c r="O328">
        <v>1.562E-3</v>
      </c>
      <c r="P328" s="21">
        <v>0.30312392722279441</v>
      </c>
      <c r="Q328" s="21">
        <v>0.46517990682626742</v>
      </c>
      <c r="R328" s="21">
        <v>1.231577293796219E-2</v>
      </c>
      <c r="S328" s="21">
        <v>7.4606860420222594</v>
      </c>
      <c r="T328" s="21"/>
      <c r="U328" s="21"/>
      <c r="V328" s="21"/>
      <c r="W328" s="21"/>
      <c r="X328" t="s">
        <v>1655</v>
      </c>
      <c r="Y328" t="s">
        <v>843</v>
      </c>
      <c r="Z328" t="s">
        <v>843</v>
      </c>
      <c r="AA328" t="s">
        <v>843</v>
      </c>
      <c r="AB328" t="s">
        <v>843</v>
      </c>
    </row>
    <row r="329" spans="2:28" x14ac:dyDescent="0.2">
      <c r="B329" t="s">
        <v>1159</v>
      </c>
      <c r="C329" t="s">
        <v>834</v>
      </c>
      <c r="D329">
        <v>40354426</v>
      </c>
      <c r="E329" t="s">
        <v>835</v>
      </c>
      <c r="F329" t="s">
        <v>836</v>
      </c>
      <c r="G329" t="s">
        <v>1656</v>
      </c>
      <c r="H329" t="s">
        <v>1657</v>
      </c>
      <c r="I329" t="s">
        <v>843</v>
      </c>
      <c r="J329" t="s">
        <v>839</v>
      </c>
      <c r="K329" t="s">
        <v>840</v>
      </c>
      <c r="L329">
        <v>1</v>
      </c>
      <c r="M329">
        <v>0</v>
      </c>
      <c r="N329">
        <v>1.106E-3</v>
      </c>
      <c r="O329">
        <v>0</v>
      </c>
      <c r="P329" s="21">
        <v>2.7399380804953561</v>
      </c>
      <c r="Q329" s="21">
        <v>0.53741150400711857</v>
      </c>
      <c r="R329" s="21">
        <v>0.111322366149369</v>
      </c>
      <c r="S329" s="21">
        <v>67.437128266529683</v>
      </c>
      <c r="T329" s="21"/>
      <c r="U329" s="21"/>
      <c r="V329" s="21"/>
      <c r="W329" s="21"/>
      <c r="X329" t="s">
        <v>1658</v>
      </c>
      <c r="Y329" t="s">
        <v>843</v>
      </c>
      <c r="Z329" t="s">
        <v>843</v>
      </c>
      <c r="AA329" t="s">
        <v>843</v>
      </c>
      <c r="AB329" t="s">
        <v>843</v>
      </c>
    </row>
    <row r="330" spans="2:28" x14ac:dyDescent="0.2">
      <c r="B330" t="s">
        <v>1159</v>
      </c>
      <c r="C330" t="s">
        <v>834</v>
      </c>
      <c r="D330">
        <v>40354434</v>
      </c>
      <c r="E330" t="s">
        <v>847</v>
      </c>
      <c r="F330" t="s">
        <v>854</v>
      </c>
      <c r="G330" t="s">
        <v>1659</v>
      </c>
      <c r="H330" t="s">
        <v>1660</v>
      </c>
      <c r="I330" t="s">
        <v>843</v>
      </c>
      <c r="J330" t="s">
        <v>839</v>
      </c>
      <c r="K330" t="s">
        <v>840</v>
      </c>
      <c r="L330">
        <v>1</v>
      </c>
      <c r="M330">
        <v>0</v>
      </c>
      <c r="N330">
        <v>1.106E-3</v>
      </c>
      <c r="O330">
        <v>0</v>
      </c>
      <c r="P330" s="21">
        <v>2.7399380804953561</v>
      </c>
      <c r="Q330" s="21">
        <v>0.53741150400711857</v>
      </c>
      <c r="R330" s="21">
        <v>0.111322366149369</v>
      </c>
      <c r="S330" s="21">
        <v>67.437128266529683</v>
      </c>
      <c r="T330" s="21"/>
      <c r="U330" s="21"/>
      <c r="V330" s="21"/>
      <c r="W330" s="21"/>
      <c r="X330" t="s">
        <v>986</v>
      </c>
      <c r="Y330" t="s">
        <v>843</v>
      </c>
      <c r="Z330" t="s">
        <v>843</v>
      </c>
      <c r="AA330" t="s">
        <v>843</v>
      </c>
      <c r="AB330" t="s">
        <v>843</v>
      </c>
    </row>
    <row r="331" spans="2:28" x14ac:dyDescent="0.2">
      <c r="B331" t="s">
        <v>1159</v>
      </c>
      <c r="C331" t="s">
        <v>834</v>
      </c>
      <c r="D331">
        <v>40359280</v>
      </c>
      <c r="E331" t="s">
        <v>835</v>
      </c>
      <c r="F331" t="s">
        <v>854</v>
      </c>
      <c r="G331" t="s">
        <v>1661</v>
      </c>
      <c r="H331" t="s">
        <v>1662</v>
      </c>
      <c r="I331" t="s">
        <v>843</v>
      </c>
      <c r="J331" t="s">
        <v>839</v>
      </c>
      <c r="K331" t="s">
        <v>846</v>
      </c>
      <c r="L331">
        <v>1</v>
      </c>
      <c r="M331">
        <v>0</v>
      </c>
      <c r="N331">
        <v>1.114E-3</v>
      </c>
      <c r="O331">
        <v>0</v>
      </c>
      <c r="P331" s="21">
        <v>2.7399380804953561</v>
      </c>
      <c r="Q331" s="21">
        <v>0.53741150400711857</v>
      </c>
      <c r="R331" s="21">
        <v>0.111322366149369</v>
      </c>
      <c r="S331" s="21">
        <v>67.437128266529683</v>
      </c>
      <c r="T331" s="21"/>
      <c r="U331" s="21"/>
      <c r="V331" s="21"/>
      <c r="W331" s="21"/>
      <c r="X331" t="s">
        <v>843</v>
      </c>
      <c r="Y331" t="s">
        <v>888</v>
      </c>
      <c r="Z331" t="s">
        <v>843</v>
      </c>
      <c r="AA331" t="s">
        <v>843</v>
      </c>
      <c r="AB331" t="s">
        <v>843</v>
      </c>
    </row>
    <row r="332" spans="2:28" x14ac:dyDescent="0.2">
      <c r="B332" t="s">
        <v>1159</v>
      </c>
      <c r="C332" t="s">
        <v>834</v>
      </c>
      <c r="D332">
        <v>40359302</v>
      </c>
      <c r="E332" t="s">
        <v>835</v>
      </c>
      <c r="F332" t="s">
        <v>854</v>
      </c>
      <c r="G332" t="s">
        <v>1663</v>
      </c>
      <c r="H332" t="s">
        <v>1664</v>
      </c>
      <c r="I332" t="s">
        <v>1835</v>
      </c>
      <c r="J332" t="s">
        <v>839</v>
      </c>
      <c r="K332" t="s">
        <v>840</v>
      </c>
      <c r="L332">
        <v>1</v>
      </c>
      <c r="M332">
        <v>0</v>
      </c>
      <c r="N332">
        <v>1.111E-3</v>
      </c>
      <c r="O332">
        <v>0</v>
      </c>
      <c r="P332" s="21">
        <v>2.7399380804953561</v>
      </c>
      <c r="Q332" s="21">
        <v>0.53741150400711857</v>
      </c>
      <c r="R332" s="21">
        <v>0.111322366149369</v>
      </c>
      <c r="S332" s="21">
        <v>67.437128266529683</v>
      </c>
      <c r="T332" s="21"/>
      <c r="U332" s="21"/>
      <c r="V332" s="21"/>
      <c r="W332" s="21"/>
      <c r="X332" t="s">
        <v>1665</v>
      </c>
      <c r="Y332" t="s">
        <v>842</v>
      </c>
      <c r="Z332" t="s">
        <v>843</v>
      </c>
      <c r="AA332" t="s">
        <v>843</v>
      </c>
      <c r="AB332" t="s">
        <v>843</v>
      </c>
    </row>
    <row r="333" spans="2:28" x14ac:dyDescent="0.2">
      <c r="B333" t="s">
        <v>1159</v>
      </c>
      <c r="C333" t="s">
        <v>834</v>
      </c>
      <c r="D333">
        <v>40359304</v>
      </c>
      <c r="E333" t="s">
        <v>847</v>
      </c>
      <c r="F333" t="s">
        <v>854</v>
      </c>
      <c r="G333" t="s">
        <v>1666</v>
      </c>
      <c r="H333" t="s">
        <v>1667</v>
      </c>
      <c r="I333" t="s">
        <v>843</v>
      </c>
      <c r="J333" t="s">
        <v>839</v>
      </c>
      <c r="K333" t="s">
        <v>846</v>
      </c>
      <c r="L333">
        <v>0</v>
      </c>
      <c r="M333">
        <v>1</v>
      </c>
      <c r="N333">
        <v>0</v>
      </c>
      <c r="O333">
        <v>1.572E-3</v>
      </c>
      <c r="P333" s="21">
        <v>0.30312392722279441</v>
      </c>
      <c r="Q333" s="21">
        <v>0.46517990682626742</v>
      </c>
      <c r="R333" s="21">
        <v>1.231577293796219E-2</v>
      </c>
      <c r="S333" s="21">
        <v>7.4606860420222594</v>
      </c>
      <c r="T333" s="21"/>
      <c r="U333" s="21"/>
      <c r="V333" s="21"/>
      <c r="W333" s="21"/>
      <c r="X333" t="s">
        <v>843</v>
      </c>
      <c r="Y333" t="s">
        <v>843</v>
      </c>
      <c r="Z333" t="s">
        <v>843</v>
      </c>
      <c r="AA333" t="s">
        <v>843</v>
      </c>
      <c r="AB333" t="s">
        <v>843</v>
      </c>
    </row>
    <row r="334" spans="2:28" x14ac:dyDescent="0.2">
      <c r="B334" t="s">
        <v>1159</v>
      </c>
      <c r="C334" t="s">
        <v>834</v>
      </c>
      <c r="D334">
        <v>40359306</v>
      </c>
      <c r="E334" t="s">
        <v>835</v>
      </c>
      <c r="F334" t="s">
        <v>854</v>
      </c>
      <c r="G334" t="s">
        <v>1668</v>
      </c>
      <c r="H334" t="s">
        <v>1669</v>
      </c>
      <c r="I334" t="s">
        <v>843</v>
      </c>
      <c r="J334" t="s">
        <v>839</v>
      </c>
      <c r="K334" t="s">
        <v>840</v>
      </c>
      <c r="L334">
        <v>1</v>
      </c>
      <c r="M334">
        <v>0</v>
      </c>
      <c r="N334">
        <v>1.111E-3</v>
      </c>
      <c r="O334">
        <v>0</v>
      </c>
      <c r="P334" s="21">
        <v>2.7399380804953561</v>
      </c>
      <c r="Q334" s="21">
        <v>0.53741150400711857</v>
      </c>
      <c r="R334" s="21">
        <v>0.111322366149369</v>
      </c>
      <c r="S334" s="21">
        <v>67.437128266529683</v>
      </c>
      <c r="T334" s="21"/>
      <c r="U334" s="21"/>
      <c r="V334" s="21"/>
      <c r="W334" s="21"/>
      <c r="X334" t="s">
        <v>1670</v>
      </c>
      <c r="Y334" t="s">
        <v>843</v>
      </c>
      <c r="Z334" t="s">
        <v>843</v>
      </c>
      <c r="AA334" t="s">
        <v>843</v>
      </c>
      <c r="AB334" t="s">
        <v>843</v>
      </c>
    </row>
    <row r="335" spans="2:28" x14ac:dyDescent="0.2">
      <c r="B335" t="s">
        <v>1159</v>
      </c>
      <c r="C335" t="s">
        <v>834</v>
      </c>
      <c r="D335">
        <v>40359351</v>
      </c>
      <c r="E335" t="s">
        <v>835</v>
      </c>
      <c r="F335" t="s">
        <v>836</v>
      </c>
      <c r="G335" t="s">
        <v>1671</v>
      </c>
      <c r="H335" t="s">
        <v>1672</v>
      </c>
      <c r="I335" t="s">
        <v>843</v>
      </c>
      <c r="J335" t="s">
        <v>839</v>
      </c>
      <c r="K335" t="s">
        <v>840</v>
      </c>
      <c r="L335">
        <v>1</v>
      </c>
      <c r="M335">
        <v>0</v>
      </c>
      <c r="N335">
        <v>1.101E-3</v>
      </c>
      <c r="O335">
        <v>0</v>
      </c>
      <c r="P335" s="21">
        <v>2.7399380804953561</v>
      </c>
      <c r="Q335" s="21">
        <v>0.53741150400711857</v>
      </c>
      <c r="R335" s="21">
        <v>0.111322366149369</v>
      </c>
      <c r="S335" s="21">
        <v>67.437128266529683</v>
      </c>
      <c r="T335" s="21"/>
      <c r="U335" s="21"/>
      <c r="V335" s="21"/>
      <c r="W335" s="21"/>
      <c r="X335" t="s">
        <v>1673</v>
      </c>
      <c r="Y335" t="s">
        <v>843</v>
      </c>
      <c r="Z335" t="s">
        <v>843</v>
      </c>
      <c r="AA335" t="s">
        <v>843</v>
      </c>
      <c r="AB335" t="s">
        <v>843</v>
      </c>
    </row>
    <row r="336" spans="2:28" x14ac:dyDescent="0.2">
      <c r="B336" t="s">
        <v>1159</v>
      </c>
      <c r="C336" t="s">
        <v>834</v>
      </c>
      <c r="D336">
        <v>40363483</v>
      </c>
      <c r="E336" t="s">
        <v>847</v>
      </c>
      <c r="F336" t="s">
        <v>836</v>
      </c>
      <c r="G336" t="s">
        <v>1674</v>
      </c>
      <c r="H336" t="s">
        <v>1675</v>
      </c>
      <c r="I336" t="s">
        <v>843</v>
      </c>
      <c r="J336" t="s">
        <v>839</v>
      </c>
      <c r="K336" t="s">
        <v>846</v>
      </c>
      <c r="L336">
        <v>1</v>
      </c>
      <c r="M336">
        <v>0</v>
      </c>
      <c r="N336">
        <v>1.101E-3</v>
      </c>
      <c r="O336">
        <v>0</v>
      </c>
      <c r="P336" s="21">
        <v>2.7399380804953561</v>
      </c>
      <c r="Q336" s="21">
        <v>0.53741150400711857</v>
      </c>
      <c r="R336" s="21">
        <v>0.111322366149369</v>
      </c>
      <c r="S336" s="21">
        <v>67.437128266529683</v>
      </c>
      <c r="T336" s="21"/>
      <c r="U336" s="21"/>
      <c r="V336" s="21"/>
      <c r="W336" s="21"/>
      <c r="X336" t="s">
        <v>843</v>
      </c>
      <c r="Y336" t="s">
        <v>888</v>
      </c>
      <c r="Z336" t="s">
        <v>843</v>
      </c>
      <c r="AA336" t="s">
        <v>843</v>
      </c>
      <c r="AB336" t="s">
        <v>843</v>
      </c>
    </row>
    <row r="337" spans="2:28" x14ac:dyDescent="0.2">
      <c r="B337" t="s">
        <v>1159</v>
      </c>
      <c r="C337" t="s">
        <v>834</v>
      </c>
      <c r="D337">
        <v>40363501</v>
      </c>
      <c r="E337" t="s">
        <v>835</v>
      </c>
      <c r="F337" t="s">
        <v>836</v>
      </c>
      <c r="G337" t="s">
        <v>1676</v>
      </c>
      <c r="H337" t="s">
        <v>1677</v>
      </c>
      <c r="I337" t="s">
        <v>843</v>
      </c>
      <c r="J337" t="s">
        <v>839</v>
      </c>
      <c r="K337" t="s">
        <v>840</v>
      </c>
      <c r="L337">
        <v>1</v>
      </c>
      <c r="M337">
        <v>0</v>
      </c>
      <c r="N337">
        <v>1.106E-3</v>
      </c>
      <c r="O337">
        <v>0</v>
      </c>
      <c r="P337" s="21">
        <v>2.7399380804953561</v>
      </c>
      <c r="Q337" s="21">
        <v>0.53741150400711857</v>
      </c>
      <c r="R337" s="21">
        <v>0.111322366149369</v>
      </c>
      <c r="S337" s="21">
        <v>67.437128266529683</v>
      </c>
      <c r="T337" s="21"/>
      <c r="U337" s="21"/>
      <c r="V337" s="21"/>
      <c r="W337" s="21"/>
      <c r="X337" t="s">
        <v>1678</v>
      </c>
      <c r="Y337" t="s">
        <v>843</v>
      </c>
      <c r="Z337" t="s">
        <v>843</v>
      </c>
      <c r="AA337" t="s">
        <v>843</v>
      </c>
      <c r="AB337" t="s">
        <v>843</v>
      </c>
    </row>
    <row r="338" spans="2:28" x14ac:dyDescent="0.2">
      <c r="B338" t="s">
        <v>1159</v>
      </c>
      <c r="C338" t="s">
        <v>834</v>
      </c>
      <c r="D338">
        <v>40364956</v>
      </c>
      <c r="E338" t="s">
        <v>847</v>
      </c>
      <c r="F338" t="s">
        <v>835</v>
      </c>
      <c r="G338" t="s">
        <v>1679</v>
      </c>
      <c r="H338" t="s">
        <v>1680</v>
      </c>
      <c r="I338" t="s">
        <v>1836</v>
      </c>
      <c r="J338" t="s">
        <v>839</v>
      </c>
      <c r="K338" t="s">
        <v>846</v>
      </c>
      <c r="L338">
        <v>0</v>
      </c>
      <c r="M338">
        <v>1</v>
      </c>
      <c r="N338">
        <v>0</v>
      </c>
      <c r="O338">
        <v>1.572E-3</v>
      </c>
      <c r="P338" s="21">
        <v>0.30312392722279441</v>
      </c>
      <c r="Q338" s="21">
        <v>0.46517990682626742</v>
      </c>
      <c r="R338" s="21">
        <v>1.231577293796219E-2</v>
      </c>
      <c r="S338" s="21">
        <v>7.4606860420222594</v>
      </c>
      <c r="T338" s="21"/>
      <c r="U338" s="21"/>
      <c r="V338" s="21"/>
      <c r="W338" s="21"/>
      <c r="X338" t="s">
        <v>843</v>
      </c>
      <c r="Y338" t="s">
        <v>1706</v>
      </c>
      <c r="Z338" t="s">
        <v>859</v>
      </c>
      <c r="AA338" t="s">
        <v>866</v>
      </c>
      <c r="AB338" t="s">
        <v>904</v>
      </c>
    </row>
    <row r="339" spans="2:28" x14ac:dyDescent="0.2">
      <c r="B339" t="s">
        <v>1159</v>
      </c>
      <c r="C339" t="s">
        <v>834</v>
      </c>
      <c r="D339">
        <v>40364984</v>
      </c>
      <c r="E339" t="s">
        <v>847</v>
      </c>
      <c r="F339" t="s">
        <v>836</v>
      </c>
      <c r="G339" t="s">
        <v>1412</v>
      </c>
      <c r="H339" t="s">
        <v>1413</v>
      </c>
      <c r="I339" t="s">
        <v>1837</v>
      </c>
      <c r="J339" t="s">
        <v>839</v>
      </c>
      <c r="K339" t="s">
        <v>840</v>
      </c>
      <c r="L339">
        <v>0</v>
      </c>
      <c r="M339">
        <v>1</v>
      </c>
      <c r="N339">
        <v>0</v>
      </c>
      <c r="O339">
        <v>1.562E-3</v>
      </c>
      <c r="P339" s="21">
        <v>0.30312392722279441</v>
      </c>
      <c r="Q339" s="21">
        <v>0.46517990682626742</v>
      </c>
      <c r="R339" s="21">
        <v>1.231577293796219E-2</v>
      </c>
      <c r="S339" s="21">
        <v>7.4606860420222594</v>
      </c>
      <c r="T339" s="21"/>
      <c r="U339" s="21"/>
      <c r="V339" s="21"/>
      <c r="W339" s="21"/>
      <c r="X339" t="s">
        <v>1414</v>
      </c>
      <c r="Y339" t="s">
        <v>842</v>
      </c>
      <c r="Z339" t="s">
        <v>1134</v>
      </c>
      <c r="AA339" t="s">
        <v>866</v>
      </c>
      <c r="AB339" t="s">
        <v>1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1D80-F157-694F-83E2-6820BCBADAC2}">
  <dimension ref="A1:AA555"/>
  <sheetViews>
    <sheetView topLeftCell="P1" zoomScale="75" workbookViewId="0"/>
  </sheetViews>
  <sheetFormatPr baseColWidth="10" defaultRowHeight="16" x14ac:dyDescent="0.2"/>
  <cols>
    <col min="1" max="1" width="13.5" customWidth="1"/>
    <col min="3" max="3" width="12.6640625" bestFit="1" customWidth="1"/>
    <col min="4" max="4" width="14.1640625" bestFit="1" customWidth="1"/>
    <col min="5" max="5" width="13.6640625" bestFit="1" customWidth="1"/>
    <col min="7" max="7" width="16.33203125" bestFit="1" customWidth="1"/>
    <col min="9" max="9" width="18.6640625" bestFit="1" customWidth="1"/>
    <col min="10" max="10" width="16.83203125" customWidth="1"/>
    <col min="15" max="15" width="21.33203125" bestFit="1" customWidth="1"/>
    <col min="16" max="16" width="25" bestFit="1" customWidth="1"/>
    <col min="17" max="17" width="32.33203125" customWidth="1"/>
    <col min="18" max="18" width="32.5" bestFit="1" customWidth="1"/>
    <col min="19" max="19" width="13" bestFit="1" customWidth="1"/>
    <col min="20" max="20" width="12" bestFit="1" customWidth="1"/>
    <col min="21" max="22" width="14.1640625" bestFit="1" customWidth="1"/>
    <col min="23" max="23" width="19.1640625" bestFit="1" customWidth="1"/>
    <col min="24" max="24" width="27.6640625" customWidth="1"/>
    <col min="25" max="25" width="21.6640625" bestFit="1" customWidth="1"/>
    <col min="26" max="26" width="18.33203125" bestFit="1" customWidth="1"/>
    <col min="27" max="27" width="27.6640625" bestFit="1" customWidth="1"/>
  </cols>
  <sheetData>
    <row r="1" spans="1:27" x14ac:dyDescent="0.2">
      <c r="A1" t="s">
        <v>3217</v>
      </c>
    </row>
    <row r="2" spans="1:27" x14ac:dyDescent="0.2">
      <c r="A2" s="67" t="s">
        <v>38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</row>
    <row r="3" spans="1:27" x14ac:dyDescent="0.2">
      <c r="A3" s="39" t="s">
        <v>3198</v>
      </c>
      <c r="B3" s="39" t="s">
        <v>817</v>
      </c>
      <c r="C3" s="39" t="s">
        <v>3199</v>
      </c>
      <c r="D3" s="39" t="s">
        <v>818</v>
      </c>
      <c r="E3" s="39" t="s">
        <v>819</v>
      </c>
      <c r="F3" s="39" t="s">
        <v>820</v>
      </c>
      <c r="G3" s="39" t="s">
        <v>821</v>
      </c>
      <c r="H3" s="39" t="s">
        <v>1702</v>
      </c>
      <c r="I3" s="39" t="s">
        <v>822</v>
      </c>
      <c r="J3" s="39" t="s">
        <v>823</v>
      </c>
      <c r="K3" s="39" t="s">
        <v>824</v>
      </c>
      <c r="L3" s="39" t="s">
        <v>825</v>
      </c>
      <c r="M3" s="39" t="s">
        <v>826</v>
      </c>
      <c r="N3" s="39" t="s">
        <v>827</v>
      </c>
      <c r="O3" s="39" t="s">
        <v>3204</v>
      </c>
      <c r="P3" s="39" t="s">
        <v>3209</v>
      </c>
      <c r="Q3" s="39" t="s">
        <v>3211</v>
      </c>
      <c r="R3" s="39" t="s">
        <v>3212</v>
      </c>
      <c r="S3" s="39" t="s">
        <v>3210</v>
      </c>
      <c r="T3" s="39" t="s">
        <v>1689</v>
      </c>
      <c r="U3" s="39" t="s">
        <v>3213</v>
      </c>
      <c r="V3" s="39" t="s">
        <v>3214</v>
      </c>
      <c r="W3" s="39" t="s">
        <v>1792</v>
      </c>
      <c r="X3" s="39" t="s">
        <v>829</v>
      </c>
      <c r="Y3" s="39" t="s">
        <v>830</v>
      </c>
      <c r="Z3" s="39" t="s">
        <v>831</v>
      </c>
      <c r="AA3" s="39" t="s">
        <v>832</v>
      </c>
    </row>
    <row r="4" spans="1:27" x14ac:dyDescent="0.2">
      <c r="A4" t="s">
        <v>833</v>
      </c>
      <c r="B4" t="s">
        <v>834</v>
      </c>
      <c r="C4">
        <v>40225170</v>
      </c>
      <c r="D4" t="s">
        <v>835</v>
      </c>
      <c r="E4" t="s">
        <v>854</v>
      </c>
      <c r="F4" t="s">
        <v>1849</v>
      </c>
      <c r="G4" t="s">
        <v>1850</v>
      </c>
      <c r="H4" t="s">
        <v>1851</v>
      </c>
      <c r="I4" t="s">
        <v>839</v>
      </c>
      <c r="J4" t="s">
        <v>846</v>
      </c>
      <c r="K4">
        <v>0</v>
      </c>
      <c r="L4">
        <v>2</v>
      </c>
      <c r="M4">
        <v>0</v>
      </c>
      <c r="N4">
        <v>1.5990000000000001E-5</v>
      </c>
      <c r="O4" s="21">
        <v>4.3855713533438649</v>
      </c>
      <c r="P4" s="21">
        <v>0.33999332851220793</v>
      </c>
      <c r="Q4" s="21">
        <v>0.21048703379052289</v>
      </c>
      <c r="R4" s="21">
        <v>91.374921052910508</v>
      </c>
      <c r="S4" s="21"/>
      <c r="T4" s="21"/>
      <c r="U4" s="21"/>
      <c r="V4" s="21"/>
      <c r="W4" t="s">
        <v>843</v>
      </c>
      <c r="X4" t="s">
        <v>888</v>
      </c>
      <c r="Y4" t="s">
        <v>843</v>
      </c>
      <c r="Z4" t="s">
        <v>843</v>
      </c>
      <c r="AA4" t="s">
        <v>843</v>
      </c>
    </row>
    <row r="5" spans="1:27" x14ac:dyDescent="0.2">
      <c r="A5" t="s">
        <v>833</v>
      </c>
      <c r="B5" t="s">
        <v>834</v>
      </c>
      <c r="C5">
        <v>40225176</v>
      </c>
      <c r="D5" t="s">
        <v>836</v>
      </c>
      <c r="E5" t="s">
        <v>847</v>
      </c>
      <c r="F5" t="s">
        <v>1852</v>
      </c>
      <c r="G5" t="s">
        <v>1853</v>
      </c>
      <c r="H5" t="s">
        <v>1854</v>
      </c>
      <c r="I5" t="s">
        <v>839</v>
      </c>
      <c r="J5" t="s">
        <v>846</v>
      </c>
      <c r="K5">
        <v>9</v>
      </c>
      <c r="L5">
        <v>67</v>
      </c>
      <c r="M5">
        <v>1.578E-3</v>
      </c>
      <c r="N5">
        <v>5.3580000000000001E-4</v>
      </c>
      <c r="O5" s="21">
        <v>3.0927028102234999</v>
      </c>
      <c r="P5" s="21">
        <v>1.1410069717736619E-3</v>
      </c>
      <c r="Q5" s="21">
        <v>1.566463335332315</v>
      </c>
      <c r="R5" s="21">
        <v>6.1059907733718006</v>
      </c>
      <c r="S5" s="21">
        <v>2.9522903271595529</v>
      </c>
      <c r="T5" s="21">
        <v>2.3272635801807611E-3</v>
      </c>
      <c r="U5" s="21">
        <v>1.470693006030408</v>
      </c>
      <c r="V5" s="21">
        <v>5.9264701335362497</v>
      </c>
      <c r="W5" t="s">
        <v>843</v>
      </c>
      <c r="X5" t="s">
        <v>888</v>
      </c>
      <c r="Y5" t="s">
        <v>904</v>
      </c>
      <c r="Z5" t="s">
        <v>866</v>
      </c>
      <c r="AA5" t="s">
        <v>899</v>
      </c>
    </row>
    <row r="6" spans="1:27" x14ac:dyDescent="0.2">
      <c r="A6" t="s">
        <v>833</v>
      </c>
      <c r="B6" t="s">
        <v>834</v>
      </c>
      <c r="C6">
        <v>40225188</v>
      </c>
      <c r="D6" t="s">
        <v>835</v>
      </c>
      <c r="E6" t="s">
        <v>854</v>
      </c>
      <c r="F6" t="s">
        <v>1855</v>
      </c>
      <c r="G6" t="s">
        <v>1856</v>
      </c>
      <c r="H6" t="s">
        <v>843</v>
      </c>
      <c r="I6" t="s">
        <v>839</v>
      </c>
      <c r="J6" t="s">
        <v>846</v>
      </c>
      <c r="K6">
        <v>0</v>
      </c>
      <c r="L6">
        <v>2</v>
      </c>
      <c r="M6">
        <v>0</v>
      </c>
      <c r="N6">
        <v>1.5990000000000001E-5</v>
      </c>
      <c r="O6" s="21">
        <v>4.3855713533438649</v>
      </c>
      <c r="P6" s="21">
        <v>0.33999332851220793</v>
      </c>
      <c r="Q6" s="21">
        <v>0.21048703379052289</v>
      </c>
      <c r="R6" s="21">
        <v>91.374921052910508</v>
      </c>
      <c r="S6" s="21"/>
      <c r="T6" s="21"/>
      <c r="U6" s="21"/>
      <c r="V6" s="21"/>
      <c r="W6" t="s">
        <v>843</v>
      </c>
      <c r="X6" t="s">
        <v>843</v>
      </c>
      <c r="Y6" t="s">
        <v>843</v>
      </c>
      <c r="Z6" t="s">
        <v>843</v>
      </c>
      <c r="AA6" t="s">
        <v>843</v>
      </c>
    </row>
    <row r="7" spans="1:27" x14ac:dyDescent="0.2">
      <c r="A7" t="s">
        <v>833</v>
      </c>
      <c r="B7" t="s">
        <v>834</v>
      </c>
      <c r="C7">
        <v>40225260</v>
      </c>
      <c r="D7" t="s">
        <v>835</v>
      </c>
      <c r="E7" t="s">
        <v>847</v>
      </c>
      <c r="F7" t="s">
        <v>1857</v>
      </c>
      <c r="G7" t="s">
        <v>1858</v>
      </c>
      <c r="H7" t="s">
        <v>1859</v>
      </c>
      <c r="I7" t="s">
        <v>839</v>
      </c>
      <c r="J7" t="s">
        <v>846</v>
      </c>
      <c r="K7">
        <v>0</v>
      </c>
      <c r="L7">
        <v>1</v>
      </c>
      <c r="M7">
        <v>0</v>
      </c>
      <c r="N7">
        <v>7.9969999999999998E-6</v>
      </c>
      <c r="O7" s="21">
        <v>7.3094026095605873</v>
      </c>
      <c r="P7" s="21">
        <v>0.22321490068671751</v>
      </c>
      <c r="Q7" s="21">
        <v>0.29768323417120629</v>
      </c>
      <c r="R7" s="21">
        <v>179.47724418340431</v>
      </c>
      <c r="S7" s="21"/>
      <c r="T7" s="21"/>
      <c r="U7" s="21"/>
      <c r="V7" s="21"/>
      <c r="W7" t="s">
        <v>843</v>
      </c>
      <c r="X7" t="s">
        <v>888</v>
      </c>
      <c r="Y7" t="s">
        <v>885</v>
      </c>
      <c r="Z7" t="s">
        <v>866</v>
      </c>
      <c r="AA7" t="s">
        <v>861</v>
      </c>
    </row>
    <row r="8" spans="1:27" x14ac:dyDescent="0.2">
      <c r="A8" t="s">
        <v>833</v>
      </c>
      <c r="B8" t="s">
        <v>834</v>
      </c>
      <c r="C8">
        <v>40225268</v>
      </c>
      <c r="D8" t="s">
        <v>847</v>
      </c>
      <c r="E8" t="s">
        <v>836</v>
      </c>
      <c r="F8" t="s">
        <v>1421</v>
      </c>
      <c r="G8" t="s">
        <v>1422</v>
      </c>
      <c r="H8" t="s">
        <v>1825</v>
      </c>
      <c r="I8" t="s">
        <v>839</v>
      </c>
      <c r="J8" t="s">
        <v>840</v>
      </c>
      <c r="K8">
        <v>0</v>
      </c>
      <c r="L8">
        <v>5</v>
      </c>
      <c r="M8">
        <v>0</v>
      </c>
      <c r="N8">
        <v>3.9990000000000002E-5</v>
      </c>
      <c r="O8" s="21">
        <v>1.993345780075638</v>
      </c>
      <c r="P8" s="21">
        <v>0.6405232306902382</v>
      </c>
      <c r="Q8" s="21">
        <v>0.1101909098664885</v>
      </c>
      <c r="R8" s="21">
        <v>36.059484432606148</v>
      </c>
      <c r="S8" s="21"/>
      <c r="T8" s="21"/>
      <c r="U8" s="21"/>
      <c r="V8" s="21"/>
      <c r="W8" t="s">
        <v>1423</v>
      </c>
      <c r="X8" t="s">
        <v>842</v>
      </c>
      <c r="Y8" t="s">
        <v>1424</v>
      </c>
      <c r="Z8" t="s">
        <v>866</v>
      </c>
      <c r="AA8" t="s">
        <v>1425</v>
      </c>
    </row>
    <row r="9" spans="1:27" x14ac:dyDescent="0.2">
      <c r="A9" t="s">
        <v>833</v>
      </c>
      <c r="B9" t="s">
        <v>834</v>
      </c>
      <c r="C9">
        <v>40225269</v>
      </c>
      <c r="D9" t="s">
        <v>835</v>
      </c>
      <c r="E9" t="s">
        <v>847</v>
      </c>
      <c r="F9" t="s">
        <v>1860</v>
      </c>
      <c r="G9" t="s">
        <v>845</v>
      </c>
      <c r="H9" t="s">
        <v>1703</v>
      </c>
      <c r="I9" t="s">
        <v>839</v>
      </c>
      <c r="J9" t="s">
        <v>846</v>
      </c>
      <c r="K9">
        <v>1</v>
      </c>
      <c r="L9">
        <v>0</v>
      </c>
      <c r="M9">
        <v>1.7530000000000001E-4</v>
      </c>
      <c r="N9">
        <v>0</v>
      </c>
      <c r="O9" s="21">
        <v>65.80877963125549</v>
      </c>
      <c r="P9" s="21">
        <v>1.035702386718595E-2</v>
      </c>
      <c r="Q9" s="21">
        <v>2.680132694502622</v>
      </c>
      <c r="R9" s="21">
        <v>1615.888454119565</v>
      </c>
      <c r="S9" s="21"/>
      <c r="T9" s="21"/>
      <c r="U9" s="21"/>
      <c r="V9" s="21"/>
      <c r="W9" t="s">
        <v>843</v>
      </c>
      <c r="X9" t="s">
        <v>888</v>
      </c>
      <c r="Y9" t="s">
        <v>843</v>
      </c>
      <c r="Z9" t="s">
        <v>843</v>
      </c>
      <c r="AA9" t="s">
        <v>843</v>
      </c>
    </row>
    <row r="10" spans="1:27" x14ac:dyDescent="0.2">
      <c r="A10" t="s">
        <v>833</v>
      </c>
      <c r="B10" t="s">
        <v>834</v>
      </c>
      <c r="C10">
        <v>40225270</v>
      </c>
      <c r="D10" t="s">
        <v>836</v>
      </c>
      <c r="E10" t="s">
        <v>847</v>
      </c>
      <c r="F10" t="s">
        <v>1861</v>
      </c>
      <c r="G10" t="s">
        <v>1862</v>
      </c>
      <c r="H10" t="s">
        <v>843</v>
      </c>
      <c r="I10" t="s">
        <v>839</v>
      </c>
      <c r="J10" t="s">
        <v>840</v>
      </c>
      <c r="K10">
        <v>0</v>
      </c>
      <c r="L10">
        <v>3</v>
      </c>
      <c r="M10">
        <v>0</v>
      </c>
      <c r="N10">
        <v>2.3989999999999999E-5</v>
      </c>
      <c r="O10" s="21">
        <v>3.1325008149652702</v>
      </c>
      <c r="P10" s="21">
        <v>0.45013497528475249</v>
      </c>
      <c r="Q10" s="21">
        <v>0.1617589960186053</v>
      </c>
      <c r="R10" s="21">
        <v>60.661611392725582</v>
      </c>
      <c r="S10" s="21"/>
      <c r="T10" s="21"/>
      <c r="U10" s="21"/>
      <c r="V10" s="21"/>
      <c r="W10" t="s">
        <v>1863</v>
      </c>
      <c r="X10" t="s">
        <v>843</v>
      </c>
      <c r="Y10" t="s">
        <v>843</v>
      </c>
      <c r="Z10" t="s">
        <v>843</v>
      </c>
      <c r="AA10" t="s">
        <v>843</v>
      </c>
    </row>
    <row r="11" spans="1:27" x14ac:dyDescent="0.2">
      <c r="A11" t="s">
        <v>833</v>
      </c>
      <c r="B11" t="s">
        <v>834</v>
      </c>
      <c r="C11">
        <v>40225276</v>
      </c>
      <c r="D11" t="s">
        <v>835</v>
      </c>
      <c r="E11" t="s">
        <v>847</v>
      </c>
      <c r="F11" t="s">
        <v>1864</v>
      </c>
      <c r="G11" t="s">
        <v>1865</v>
      </c>
      <c r="H11" t="s">
        <v>1866</v>
      </c>
      <c r="I11" t="s">
        <v>839</v>
      </c>
      <c r="J11" t="s">
        <v>840</v>
      </c>
      <c r="K11">
        <v>0</v>
      </c>
      <c r="L11">
        <v>2</v>
      </c>
      <c r="M11">
        <v>0</v>
      </c>
      <c r="N11">
        <v>1.5990000000000001E-5</v>
      </c>
      <c r="O11" s="21">
        <v>4.3855713533438649</v>
      </c>
      <c r="P11" s="21">
        <v>0.33999332851220793</v>
      </c>
      <c r="Q11" s="21">
        <v>0.21048703379052289</v>
      </c>
      <c r="R11" s="21">
        <v>91.374921052910508</v>
      </c>
      <c r="S11" s="21"/>
      <c r="T11" s="21"/>
      <c r="U11" s="21"/>
      <c r="V11" s="21"/>
      <c r="W11" t="s">
        <v>1867</v>
      </c>
      <c r="X11" t="s">
        <v>842</v>
      </c>
      <c r="Y11" t="s">
        <v>885</v>
      </c>
      <c r="Z11" t="s">
        <v>866</v>
      </c>
      <c r="AA11" t="s">
        <v>979</v>
      </c>
    </row>
    <row r="12" spans="1:27" x14ac:dyDescent="0.2">
      <c r="A12" t="s">
        <v>833</v>
      </c>
      <c r="B12" t="s">
        <v>834</v>
      </c>
      <c r="C12">
        <v>40225277</v>
      </c>
      <c r="D12" t="s">
        <v>854</v>
      </c>
      <c r="E12" t="s">
        <v>836</v>
      </c>
      <c r="F12" t="s">
        <v>1868</v>
      </c>
      <c r="G12" t="s">
        <v>1869</v>
      </c>
      <c r="H12" t="s">
        <v>843</v>
      </c>
      <c r="I12" t="s">
        <v>839</v>
      </c>
      <c r="J12" t="s">
        <v>840</v>
      </c>
      <c r="K12">
        <v>0</v>
      </c>
      <c r="L12">
        <v>1</v>
      </c>
      <c r="M12">
        <v>0</v>
      </c>
      <c r="N12">
        <v>7.9969999999999998E-6</v>
      </c>
      <c r="O12" s="21">
        <v>7.3094026095605873</v>
      </c>
      <c r="P12" s="21">
        <v>0.22321490068671751</v>
      </c>
      <c r="Q12" s="21">
        <v>0.29768323417120629</v>
      </c>
      <c r="R12" s="21">
        <v>179.47724418340431</v>
      </c>
      <c r="S12" s="21"/>
      <c r="T12" s="21"/>
      <c r="U12" s="21"/>
      <c r="V12" s="21"/>
      <c r="W12" t="s">
        <v>1870</v>
      </c>
      <c r="X12" t="s">
        <v>843</v>
      </c>
      <c r="Y12" t="s">
        <v>843</v>
      </c>
      <c r="Z12" t="s">
        <v>843</v>
      </c>
      <c r="AA12" t="s">
        <v>843</v>
      </c>
    </row>
    <row r="13" spans="1:27" x14ac:dyDescent="0.2">
      <c r="A13" t="s">
        <v>833</v>
      </c>
      <c r="B13" t="s">
        <v>834</v>
      </c>
      <c r="C13">
        <v>40225283</v>
      </c>
      <c r="D13" t="s">
        <v>835</v>
      </c>
      <c r="E13" t="s">
        <v>854</v>
      </c>
      <c r="F13" t="s">
        <v>1871</v>
      </c>
      <c r="H13" t="s">
        <v>843</v>
      </c>
      <c r="I13" t="s">
        <v>947</v>
      </c>
      <c r="J13" t="s">
        <v>843</v>
      </c>
      <c r="K13">
        <v>0</v>
      </c>
      <c r="L13">
        <v>1</v>
      </c>
      <c r="M13">
        <v>0</v>
      </c>
      <c r="N13">
        <v>7.9969999999999998E-6</v>
      </c>
      <c r="O13" s="21">
        <v>7.3094026095605873</v>
      </c>
      <c r="P13" s="21">
        <v>0.22321490068671751</v>
      </c>
      <c r="Q13" s="21">
        <v>0.29768323417120629</v>
      </c>
      <c r="R13" s="21">
        <v>179.47724418340431</v>
      </c>
      <c r="S13" s="21"/>
      <c r="T13" s="21"/>
      <c r="U13" s="21"/>
      <c r="V13" s="21"/>
      <c r="W13" t="s">
        <v>1872</v>
      </c>
      <c r="X13" t="s">
        <v>843</v>
      </c>
      <c r="Y13" t="s">
        <v>843</v>
      </c>
      <c r="Z13" t="s">
        <v>843</v>
      </c>
      <c r="AA13" t="s">
        <v>843</v>
      </c>
    </row>
    <row r="14" spans="1:27" x14ac:dyDescent="0.2">
      <c r="A14" t="s">
        <v>833</v>
      </c>
      <c r="B14" t="s">
        <v>834</v>
      </c>
      <c r="C14">
        <v>40225284</v>
      </c>
      <c r="D14" t="s">
        <v>836</v>
      </c>
      <c r="E14" t="s">
        <v>847</v>
      </c>
      <c r="F14" t="s">
        <v>1873</v>
      </c>
      <c r="H14" t="s">
        <v>1874</v>
      </c>
      <c r="I14" t="s">
        <v>947</v>
      </c>
      <c r="J14" t="s">
        <v>843</v>
      </c>
      <c r="K14">
        <v>0</v>
      </c>
      <c r="L14">
        <v>19</v>
      </c>
      <c r="M14">
        <v>0</v>
      </c>
      <c r="N14">
        <v>1.5200000000000001E-4</v>
      </c>
      <c r="O14" s="21">
        <v>0.56209971059892072</v>
      </c>
      <c r="P14" s="21">
        <v>0.68754625430022664</v>
      </c>
      <c r="Q14" s="21">
        <v>3.39285821050785E-2</v>
      </c>
      <c r="R14" s="21">
        <v>9.3123869331426494</v>
      </c>
      <c r="S14" s="21"/>
      <c r="T14" s="21"/>
      <c r="U14" s="21"/>
      <c r="V14" s="21"/>
      <c r="W14" t="s">
        <v>1875</v>
      </c>
      <c r="X14" t="s">
        <v>843</v>
      </c>
      <c r="Y14" t="s">
        <v>885</v>
      </c>
      <c r="Z14" t="s">
        <v>866</v>
      </c>
      <c r="AA14" t="s">
        <v>866</v>
      </c>
    </row>
    <row r="15" spans="1:27" x14ac:dyDescent="0.2">
      <c r="A15" t="s">
        <v>833</v>
      </c>
      <c r="B15" t="s">
        <v>834</v>
      </c>
      <c r="C15">
        <v>40225559</v>
      </c>
      <c r="D15" t="s">
        <v>847</v>
      </c>
      <c r="E15" t="s">
        <v>835</v>
      </c>
      <c r="F15" t="s">
        <v>1876</v>
      </c>
      <c r="G15" t="s">
        <v>1877</v>
      </c>
      <c r="H15" t="s">
        <v>843</v>
      </c>
      <c r="I15" t="s">
        <v>839</v>
      </c>
      <c r="J15" t="s">
        <v>846</v>
      </c>
      <c r="K15">
        <v>0</v>
      </c>
      <c r="L15">
        <v>1</v>
      </c>
      <c r="M15">
        <v>0</v>
      </c>
      <c r="N15">
        <v>7.9999999999999996E-6</v>
      </c>
      <c r="O15" s="21">
        <v>7.3094026095605873</v>
      </c>
      <c r="P15" s="21">
        <v>0.22321490068671751</v>
      </c>
      <c r="Q15" s="21">
        <v>0.29768323417120629</v>
      </c>
      <c r="R15" s="21">
        <v>179.47724418340431</v>
      </c>
      <c r="S15" s="21"/>
      <c r="T15" s="21"/>
      <c r="U15" s="21"/>
      <c r="V15" s="21"/>
      <c r="W15" t="s">
        <v>843</v>
      </c>
      <c r="X15" t="s">
        <v>843</v>
      </c>
      <c r="Y15" t="s">
        <v>843</v>
      </c>
      <c r="Z15" t="s">
        <v>843</v>
      </c>
      <c r="AA15" t="s">
        <v>843</v>
      </c>
    </row>
    <row r="16" spans="1:27" x14ac:dyDescent="0.2">
      <c r="A16" t="s">
        <v>833</v>
      </c>
      <c r="B16" t="s">
        <v>834</v>
      </c>
      <c r="C16">
        <v>40225580</v>
      </c>
      <c r="D16" t="s">
        <v>836</v>
      </c>
      <c r="E16" t="s">
        <v>854</v>
      </c>
      <c r="F16" t="s">
        <v>1213</v>
      </c>
      <c r="G16" t="s">
        <v>1214</v>
      </c>
      <c r="H16" t="s">
        <v>1793</v>
      </c>
      <c r="I16" t="s">
        <v>839</v>
      </c>
      <c r="J16" t="s">
        <v>840</v>
      </c>
      <c r="K16">
        <v>0</v>
      </c>
      <c r="L16">
        <v>9</v>
      </c>
      <c r="M16">
        <v>0</v>
      </c>
      <c r="N16">
        <v>7.1979999999999999E-5</v>
      </c>
      <c r="O16" s="21">
        <v>1.1539683859464349</v>
      </c>
      <c r="P16" s="21">
        <v>0.92138452543163929</v>
      </c>
      <c r="Q16" s="21">
        <v>6.7144514783019665E-2</v>
      </c>
      <c r="R16" s="21">
        <v>19.832491754048451</v>
      </c>
      <c r="S16" s="21"/>
      <c r="T16" s="21"/>
      <c r="U16" s="21"/>
      <c r="V16" s="21"/>
      <c r="W16" t="s">
        <v>1215</v>
      </c>
      <c r="X16" t="s">
        <v>1706</v>
      </c>
      <c r="Y16" t="s">
        <v>1216</v>
      </c>
      <c r="Z16" t="s">
        <v>865</v>
      </c>
      <c r="AA16" t="s">
        <v>1217</v>
      </c>
    </row>
    <row r="17" spans="1:27" x14ac:dyDescent="0.2">
      <c r="A17" t="s">
        <v>833</v>
      </c>
      <c r="B17" t="s">
        <v>834</v>
      </c>
      <c r="C17">
        <v>40225591</v>
      </c>
      <c r="D17" t="s">
        <v>847</v>
      </c>
      <c r="E17" t="s">
        <v>836</v>
      </c>
      <c r="F17" t="s">
        <v>1878</v>
      </c>
      <c r="G17" t="s">
        <v>1879</v>
      </c>
      <c r="H17" t="s">
        <v>843</v>
      </c>
      <c r="I17" t="s">
        <v>839</v>
      </c>
      <c r="J17" t="s">
        <v>840</v>
      </c>
      <c r="K17">
        <v>0</v>
      </c>
      <c r="L17">
        <v>1</v>
      </c>
      <c r="M17">
        <v>0</v>
      </c>
      <c r="N17">
        <v>7.9969999999999998E-6</v>
      </c>
      <c r="O17" s="21">
        <v>7.3094026095605873</v>
      </c>
      <c r="P17" s="21">
        <v>0.22321490068671751</v>
      </c>
      <c r="Q17" s="21">
        <v>0.29768323417120629</v>
      </c>
      <c r="R17" s="21">
        <v>179.47724418340431</v>
      </c>
      <c r="S17" s="21"/>
      <c r="T17" s="21"/>
      <c r="U17" s="21"/>
      <c r="V17" s="21"/>
      <c r="W17" t="s">
        <v>1880</v>
      </c>
      <c r="X17" t="s">
        <v>842</v>
      </c>
      <c r="Y17" t="s">
        <v>843</v>
      </c>
      <c r="Z17" t="s">
        <v>843</v>
      </c>
      <c r="AA17" t="s">
        <v>843</v>
      </c>
    </row>
    <row r="18" spans="1:27" x14ac:dyDescent="0.2">
      <c r="A18" t="s">
        <v>833</v>
      </c>
      <c r="B18" t="s">
        <v>834</v>
      </c>
      <c r="C18">
        <v>40225615</v>
      </c>
      <c r="D18" t="s">
        <v>854</v>
      </c>
      <c r="E18" t="s">
        <v>835</v>
      </c>
      <c r="F18" t="s">
        <v>1881</v>
      </c>
      <c r="G18" t="s">
        <v>1882</v>
      </c>
      <c r="H18" t="s">
        <v>1883</v>
      </c>
      <c r="I18" t="s">
        <v>839</v>
      </c>
      <c r="J18" t="s">
        <v>840</v>
      </c>
      <c r="K18">
        <v>0</v>
      </c>
      <c r="L18">
        <v>1</v>
      </c>
      <c r="M18">
        <v>0</v>
      </c>
      <c r="N18">
        <v>7.9990000000000008E-6</v>
      </c>
      <c r="O18" s="21">
        <v>7.3094026095605873</v>
      </c>
      <c r="P18" s="21">
        <v>0.22321490068671751</v>
      </c>
      <c r="Q18" s="21">
        <v>0.29768323417120629</v>
      </c>
      <c r="R18" s="21">
        <v>179.47724418340431</v>
      </c>
      <c r="S18" s="21"/>
      <c r="T18" s="21"/>
      <c r="U18" s="21"/>
      <c r="V18" s="21"/>
      <c r="W18" t="s">
        <v>1884</v>
      </c>
      <c r="X18" t="s">
        <v>842</v>
      </c>
      <c r="Y18" t="s">
        <v>1264</v>
      </c>
      <c r="Z18" t="s">
        <v>866</v>
      </c>
      <c r="AA18" t="s">
        <v>866</v>
      </c>
    </row>
    <row r="19" spans="1:27" x14ac:dyDescent="0.2">
      <c r="A19" t="s">
        <v>833</v>
      </c>
      <c r="B19" t="s">
        <v>834</v>
      </c>
      <c r="C19">
        <v>40225617</v>
      </c>
      <c r="D19" t="s">
        <v>854</v>
      </c>
      <c r="E19" t="s">
        <v>835</v>
      </c>
      <c r="F19" t="s">
        <v>1885</v>
      </c>
      <c r="G19" t="s">
        <v>1886</v>
      </c>
      <c r="H19" t="s">
        <v>843</v>
      </c>
      <c r="I19" t="s">
        <v>839</v>
      </c>
      <c r="J19" t="s">
        <v>840</v>
      </c>
      <c r="K19">
        <v>0</v>
      </c>
      <c r="L19">
        <v>1</v>
      </c>
      <c r="M19">
        <v>0</v>
      </c>
      <c r="N19">
        <v>7.9990000000000008E-6</v>
      </c>
      <c r="O19" s="21">
        <v>7.3094026095605873</v>
      </c>
      <c r="P19" s="21">
        <v>0.22321490068671751</v>
      </c>
      <c r="Q19" s="21">
        <v>0.29768323417120629</v>
      </c>
      <c r="R19" s="21">
        <v>179.47724418340431</v>
      </c>
      <c r="S19" s="21"/>
      <c r="T19" s="21"/>
      <c r="U19" s="21"/>
      <c r="V19" s="21"/>
      <c r="W19" t="s">
        <v>1887</v>
      </c>
      <c r="X19" t="s">
        <v>842</v>
      </c>
      <c r="Y19" t="s">
        <v>843</v>
      </c>
      <c r="Z19" t="s">
        <v>843</v>
      </c>
      <c r="AA19" t="s">
        <v>843</v>
      </c>
    </row>
    <row r="20" spans="1:27" x14ac:dyDescent="0.2">
      <c r="A20" t="s">
        <v>833</v>
      </c>
      <c r="B20" t="s">
        <v>834</v>
      </c>
      <c r="C20">
        <v>40225618</v>
      </c>
      <c r="D20" t="s">
        <v>836</v>
      </c>
      <c r="E20" t="s">
        <v>847</v>
      </c>
      <c r="F20" t="s">
        <v>1888</v>
      </c>
      <c r="G20" t="s">
        <v>1889</v>
      </c>
      <c r="H20" t="s">
        <v>1890</v>
      </c>
      <c r="I20" t="s">
        <v>839</v>
      </c>
      <c r="J20" t="s">
        <v>840</v>
      </c>
      <c r="K20">
        <v>0</v>
      </c>
      <c r="L20">
        <v>2</v>
      </c>
      <c r="M20">
        <v>0</v>
      </c>
      <c r="N20">
        <v>1.5999999999999999E-5</v>
      </c>
      <c r="O20" s="21">
        <v>4.3855713533438649</v>
      </c>
      <c r="P20" s="21">
        <v>0.33999332851220793</v>
      </c>
      <c r="Q20" s="21">
        <v>0.21048703379052289</v>
      </c>
      <c r="R20" s="21">
        <v>91.374921052910508</v>
      </c>
      <c r="S20" s="21"/>
      <c r="T20" s="21"/>
      <c r="U20" s="21"/>
      <c r="V20" s="21"/>
      <c r="W20" t="s">
        <v>1891</v>
      </c>
      <c r="X20" t="s">
        <v>842</v>
      </c>
      <c r="Y20" t="s">
        <v>885</v>
      </c>
      <c r="Z20" t="s">
        <v>866</v>
      </c>
      <c r="AA20" t="s">
        <v>861</v>
      </c>
    </row>
    <row r="21" spans="1:27" x14ac:dyDescent="0.2">
      <c r="A21" t="s">
        <v>833</v>
      </c>
      <c r="B21" t="s">
        <v>834</v>
      </c>
      <c r="C21">
        <v>40225631</v>
      </c>
      <c r="D21" t="s">
        <v>836</v>
      </c>
      <c r="E21" t="s">
        <v>847</v>
      </c>
      <c r="F21" t="s">
        <v>1892</v>
      </c>
      <c r="G21" t="s">
        <v>1893</v>
      </c>
      <c r="H21" t="s">
        <v>843</v>
      </c>
      <c r="I21" t="s">
        <v>839</v>
      </c>
      <c r="J21" t="s">
        <v>846</v>
      </c>
      <c r="K21">
        <v>0</v>
      </c>
      <c r="L21">
        <v>2</v>
      </c>
      <c r="M21">
        <v>0</v>
      </c>
      <c r="N21">
        <v>1.6010000000000001E-5</v>
      </c>
      <c r="O21" s="21">
        <v>4.3855713533438649</v>
      </c>
      <c r="P21" s="21">
        <v>0.33999332851220793</v>
      </c>
      <c r="Q21" s="21">
        <v>0.21048703379052289</v>
      </c>
      <c r="R21" s="21">
        <v>91.374921052910508</v>
      </c>
      <c r="S21" s="21"/>
      <c r="T21" s="21"/>
      <c r="U21" s="21"/>
      <c r="V21" s="21"/>
      <c r="W21" t="s">
        <v>843</v>
      </c>
      <c r="X21" t="s">
        <v>842</v>
      </c>
      <c r="Y21" t="s">
        <v>843</v>
      </c>
      <c r="Z21" t="s">
        <v>843</v>
      </c>
      <c r="AA21" t="s">
        <v>843</v>
      </c>
    </row>
    <row r="22" spans="1:27" x14ac:dyDescent="0.2">
      <c r="A22" t="s">
        <v>833</v>
      </c>
      <c r="B22" t="s">
        <v>834</v>
      </c>
      <c r="C22">
        <v>40232292</v>
      </c>
      <c r="D22" t="s">
        <v>836</v>
      </c>
      <c r="E22" t="s">
        <v>847</v>
      </c>
      <c r="F22" t="s">
        <v>1894</v>
      </c>
      <c r="G22" t="s">
        <v>1895</v>
      </c>
      <c r="H22" t="s">
        <v>843</v>
      </c>
      <c r="I22" t="s">
        <v>839</v>
      </c>
      <c r="J22" t="s">
        <v>840</v>
      </c>
      <c r="K22">
        <v>0</v>
      </c>
      <c r="L22">
        <v>1</v>
      </c>
      <c r="M22">
        <v>0</v>
      </c>
      <c r="N22">
        <v>7.9980000000000003E-6</v>
      </c>
      <c r="O22" s="21">
        <v>7.3094026095605873</v>
      </c>
      <c r="P22" s="21">
        <v>0.22321490068671751</v>
      </c>
      <c r="Q22" s="21">
        <v>0.29768323417120629</v>
      </c>
      <c r="R22" s="21">
        <v>179.47724418340431</v>
      </c>
      <c r="S22" s="21"/>
      <c r="T22" s="21"/>
      <c r="U22" s="21"/>
      <c r="V22" s="21"/>
      <c r="W22" t="s">
        <v>1896</v>
      </c>
      <c r="X22" t="s">
        <v>842</v>
      </c>
      <c r="Y22" t="s">
        <v>843</v>
      </c>
      <c r="Z22" t="s">
        <v>843</v>
      </c>
      <c r="AA22" t="s">
        <v>843</v>
      </c>
    </row>
    <row r="23" spans="1:27" x14ac:dyDescent="0.2">
      <c r="A23" t="s">
        <v>833</v>
      </c>
      <c r="B23" t="s">
        <v>834</v>
      </c>
      <c r="C23">
        <v>40232297</v>
      </c>
      <c r="D23" t="s">
        <v>854</v>
      </c>
      <c r="E23" t="s">
        <v>835</v>
      </c>
      <c r="F23" t="s">
        <v>1897</v>
      </c>
      <c r="G23" t="s">
        <v>1898</v>
      </c>
      <c r="H23" t="s">
        <v>1899</v>
      </c>
      <c r="I23" t="s">
        <v>839</v>
      </c>
      <c r="J23" t="s">
        <v>846</v>
      </c>
      <c r="K23">
        <v>0</v>
      </c>
      <c r="L23">
        <v>1</v>
      </c>
      <c r="M23">
        <v>0</v>
      </c>
      <c r="N23">
        <v>7.9969999999999998E-6</v>
      </c>
      <c r="O23" s="21">
        <v>7.3094026095605873</v>
      </c>
      <c r="P23" s="21">
        <v>0.22321490068671751</v>
      </c>
      <c r="Q23" s="21">
        <v>0.29768323417120629</v>
      </c>
      <c r="R23" s="21">
        <v>179.47724418340431</v>
      </c>
      <c r="S23" s="21"/>
      <c r="T23" s="21"/>
      <c r="U23" s="21"/>
      <c r="V23" s="21"/>
      <c r="W23" t="s">
        <v>843</v>
      </c>
      <c r="X23" t="s">
        <v>888</v>
      </c>
      <c r="Y23" t="s">
        <v>843</v>
      </c>
      <c r="Z23" t="s">
        <v>843</v>
      </c>
      <c r="AA23" t="s">
        <v>843</v>
      </c>
    </row>
    <row r="24" spans="1:27" x14ac:dyDescent="0.2">
      <c r="A24" t="s">
        <v>833</v>
      </c>
      <c r="B24" t="s">
        <v>834</v>
      </c>
      <c r="C24">
        <v>40232320</v>
      </c>
      <c r="D24" t="s">
        <v>847</v>
      </c>
      <c r="E24" t="s">
        <v>836</v>
      </c>
      <c r="F24" t="s">
        <v>1900</v>
      </c>
      <c r="G24" t="s">
        <v>1901</v>
      </c>
      <c r="H24" t="s">
        <v>1902</v>
      </c>
      <c r="I24" t="s">
        <v>839</v>
      </c>
      <c r="J24" t="s">
        <v>840</v>
      </c>
      <c r="K24">
        <v>0</v>
      </c>
      <c r="L24">
        <v>1</v>
      </c>
      <c r="M24">
        <v>0</v>
      </c>
      <c r="N24">
        <v>7.9969999999999998E-6</v>
      </c>
      <c r="O24" s="21">
        <v>7.3094026095605873</v>
      </c>
      <c r="P24" s="21">
        <v>0.22321490068671751</v>
      </c>
      <c r="Q24" s="21">
        <v>0.29768323417120629</v>
      </c>
      <c r="R24" s="21">
        <v>179.47724418340431</v>
      </c>
      <c r="S24" s="21"/>
      <c r="T24" s="21"/>
      <c r="U24" s="21"/>
      <c r="V24" s="21"/>
      <c r="W24" t="s">
        <v>1903</v>
      </c>
      <c r="X24" t="s">
        <v>842</v>
      </c>
      <c r="Y24" t="s">
        <v>843</v>
      </c>
      <c r="Z24" t="s">
        <v>843</v>
      </c>
      <c r="AA24" t="s">
        <v>843</v>
      </c>
    </row>
    <row r="25" spans="1:27" x14ac:dyDescent="0.2">
      <c r="A25" t="s">
        <v>833</v>
      </c>
      <c r="B25" t="s">
        <v>834</v>
      </c>
      <c r="C25">
        <v>40232322</v>
      </c>
      <c r="D25" t="s">
        <v>854</v>
      </c>
      <c r="E25" t="s">
        <v>835</v>
      </c>
      <c r="F25" t="s">
        <v>1904</v>
      </c>
      <c r="G25" t="s">
        <v>1905</v>
      </c>
      <c r="H25" t="s">
        <v>1906</v>
      </c>
      <c r="I25" t="s">
        <v>839</v>
      </c>
      <c r="J25" t="s">
        <v>840</v>
      </c>
      <c r="K25">
        <v>0</v>
      </c>
      <c r="L25">
        <v>1</v>
      </c>
      <c r="M25">
        <v>0</v>
      </c>
      <c r="N25">
        <v>7.9969999999999998E-6</v>
      </c>
      <c r="O25" s="21">
        <v>7.3094026095605873</v>
      </c>
      <c r="P25" s="21">
        <v>0.22321490068671751</v>
      </c>
      <c r="Q25" s="21">
        <v>0.29768323417120629</v>
      </c>
      <c r="R25" s="21">
        <v>179.47724418340431</v>
      </c>
      <c r="S25" s="21"/>
      <c r="T25" s="21"/>
      <c r="U25" s="21"/>
      <c r="V25" s="21"/>
      <c r="W25" t="s">
        <v>1907</v>
      </c>
      <c r="X25" t="s">
        <v>843</v>
      </c>
      <c r="Y25" t="s">
        <v>843</v>
      </c>
      <c r="Z25" t="s">
        <v>843</v>
      </c>
      <c r="AA25" t="s">
        <v>843</v>
      </c>
    </row>
    <row r="26" spans="1:27" x14ac:dyDescent="0.2">
      <c r="A26" t="s">
        <v>833</v>
      </c>
      <c r="B26" t="s">
        <v>834</v>
      </c>
      <c r="C26">
        <v>40232329</v>
      </c>
      <c r="D26" t="s">
        <v>835</v>
      </c>
      <c r="E26" t="s">
        <v>836</v>
      </c>
      <c r="F26" t="s">
        <v>1908</v>
      </c>
      <c r="G26" t="s">
        <v>1909</v>
      </c>
      <c r="H26" t="s">
        <v>843</v>
      </c>
      <c r="I26" t="s">
        <v>839</v>
      </c>
      <c r="J26" t="s">
        <v>840</v>
      </c>
      <c r="K26">
        <v>0</v>
      </c>
      <c r="L26">
        <v>2</v>
      </c>
      <c r="M26">
        <v>0</v>
      </c>
      <c r="N26">
        <v>1.5990000000000001E-5</v>
      </c>
      <c r="O26" s="21">
        <v>4.3855713533438649</v>
      </c>
      <c r="P26" s="21">
        <v>0.33999332851220793</v>
      </c>
      <c r="Q26" s="21">
        <v>0.21048703379052289</v>
      </c>
      <c r="R26" s="21">
        <v>91.374921052910508</v>
      </c>
      <c r="S26" s="21"/>
      <c r="T26" s="21"/>
      <c r="U26" s="21"/>
      <c r="V26" s="21"/>
      <c r="W26" t="s">
        <v>1910</v>
      </c>
      <c r="X26" t="s">
        <v>842</v>
      </c>
      <c r="Y26" t="s">
        <v>843</v>
      </c>
      <c r="Z26" t="s">
        <v>843</v>
      </c>
      <c r="AA26" t="s">
        <v>843</v>
      </c>
    </row>
    <row r="27" spans="1:27" x14ac:dyDescent="0.2">
      <c r="A27" t="s">
        <v>833</v>
      </c>
      <c r="B27" t="s">
        <v>834</v>
      </c>
      <c r="C27">
        <v>40232341</v>
      </c>
      <c r="D27" t="s">
        <v>847</v>
      </c>
      <c r="E27" t="s">
        <v>835</v>
      </c>
      <c r="F27" t="s">
        <v>1911</v>
      </c>
      <c r="G27" t="s">
        <v>1912</v>
      </c>
      <c r="H27" t="s">
        <v>843</v>
      </c>
      <c r="I27" t="s">
        <v>839</v>
      </c>
      <c r="J27" t="s">
        <v>840</v>
      </c>
      <c r="K27">
        <v>1</v>
      </c>
      <c r="L27">
        <v>0</v>
      </c>
      <c r="M27">
        <v>1.7530000000000001E-4</v>
      </c>
      <c r="N27">
        <v>0</v>
      </c>
      <c r="O27" s="21">
        <v>65.80877963125549</v>
      </c>
      <c r="P27" s="21">
        <v>1.035702386718595E-2</v>
      </c>
      <c r="Q27" s="21">
        <v>2.680132694502622</v>
      </c>
      <c r="R27" s="21">
        <v>1615.888454119565</v>
      </c>
      <c r="S27" s="21"/>
      <c r="T27" s="21"/>
      <c r="U27" s="21"/>
      <c r="V27" s="21"/>
      <c r="W27" t="s">
        <v>939</v>
      </c>
      <c r="X27" t="s">
        <v>842</v>
      </c>
      <c r="Y27" t="s">
        <v>843</v>
      </c>
      <c r="Z27" t="s">
        <v>843</v>
      </c>
      <c r="AA27" t="s">
        <v>843</v>
      </c>
    </row>
    <row r="28" spans="1:27" x14ac:dyDescent="0.2">
      <c r="A28" t="s">
        <v>833</v>
      </c>
      <c r="B28" t="s">
        <v>834</v>
      </c>
      <c r="C28">
        <v>40232342</v>
      </c>
      <c r="D28" t="s">
        <v>847</v>
      </c>
      <c r="E28" t="s">
        <v>836</v>
      </c>
      <c r="F28" t="s">
        <v>1913</v>
      </c>
      <c r="G28" t="s">
        <v>1914</v>
      </c>
      <c r="H28" t="s">
        <v>843</v>
      </c>
      <c r="I28" t="s">
        <v>839</v>
      </c>
      <c r="J28" t="s">
        <v>846</v>
      </c>
      <c r="K28">
        <v>0</v>
      </c>
      <c r="L28">
        <v>3</v>
      </c>
      <c r="M28">
        <v>0</v>
      </c>
      <c r="N28">
        <v>2.3989999999999999E-5</v>
      </c>
      <c r="O28" s="21">
        <v>3.1325008149652702</v>
      </c>
      <c r="P28" s="21">
        <v>0.45013497528475249</v>
      </c>
      <c r="Q28" s="21">
        <v>0.1617589960186053</v>
      </c>
      <c r="R28" s="21">
        <v>60.661611392725582</v>
      </c>
      <c r="S28" s="21"/>
      <c r="T28" s="21"/>
      <c r="U28" s="21"/>
      <c r="V28" s="21"/>
      <c r="W28" t="s">
        <v>843</v>
      </c>
      <c r="X28" t="s">
        <v>888</v>
      </c>
      <c r="Y28" t="s">
        <v>843</v>
      </c>
      <c r="Z28" t="s">
        <v>843</v>
      </c>
      <c r="AA28" t="s">
        <v>843</v>
      </c>
    </row>
    <row r="29" spans="1:27" x14ac:dyDescent="0.2">
      <c r="A29" t="s">
        <v>833</v>
      </c>
      <c r="B29" t="s">
        <v>834</v>
      </c>
      <c r="C29">
        <v>40232353</v>
      </c>
      <c r="D29" t="s">
        <v>835</v>
      </c>
      <c r="E29" t="s">
        <v>847</v>
      </c>
      <c r="F29" t="s">
        <v>1915</v>
      </c>
      <c r="G29" t="s">
        <v>1916</v>
      </c>
      <c r="H29" t="s">
        <v>843</v>
      </c>
      <c r="I29" t="s">
        <v>839</v>
      </c>
      <c r="J29" t="s">
        <v>840</v>
      </c>
      <c r="K29">
        <v>0</v>
      </c>
      <c r="L29">
        <v>6</v>
      </c>
      <c r="M29">
        <v>0</v>
      </c>
      <c r="N29">
        <v>4.799E-5</v>
      </c>
      <c r="O29" s="21">
        <v>1.686650193759198</v>
      </c>
      <c r="P29" s="21">
        <v>0.72172079140134904</v>
      </c>
      <c r="Q29" s="21">
        <v>9.4988991873492051E-2</v>
      </c>
      <c r="R29" s="21">
        <v>29.948616360690291</v>
      </c>
      <c r="S29" s="21"/>
      <c r="T29" s="21"/>
      <c r="U29" s="21"/>
      <c r="V29" s="21"/>
      <c r="W29" t="s">
        <v>1917</v>
      </c>
      <c r="X29" t="s">
        <v>843</v>
      </c>
      <c r="Y29" t="s">
        <v>843</v>
      </c>
      <c r="Z29" t="s">
        <v>843</v>
      </c>
      <c r="AA29" t="s">
        <v>843</v>
      </c>
    </row>
    <row r="30" spans="1:27" x14ac:dyDescent="0.2">
      <c r="A30" t="s">
        <v>833</v>
      </c>
      <c r="B30" t="s">
        <v>834</v>
      </c>
      <c r="C30">
        <v>40232363</v>
      </c>
      <c r="D30" t="s">
        <v>835</v>
      </c>
      <c r="E30" t="s">
        <v>854</v>
      </c>
      <c r="F30" t="s">
        <v>1918</v>
      </c>
      <c r="G30" t="s">
        <v>1919</v>
      </c>
      <c r="H30" t="s">
        <v>843</v>
      </c>
      <c r="I30" t="s">
        <v>839</v>
      </c>
      <c r="J30" t="s">
        <v>883</v>
      </c>
      <c r="K30">
        <v>0</v>
      </c>
      <c r="L30">
        <v>2</v>
      </c>
      <c r="M30">
        <v>0</v>
      </c>
      <c r="N30">
        <v>1.6010000000000001E-5</v>
      </c>
      <c r="O30" s="21">
        <v>4.3855713533438649</v>
      </c>
      <c r="P30" s="21">
        <v>0.33999332851220793</v>
      </c>
      <c r="Q30" s="21">
        <v>0.21048703379052289</v>
      </c>
      <c r="R30" s="21">
        <v>91.374921052910508</v>
      </c>
      <c r="S30" s="21"/>
      <c r="T30" s="21"/>
      <c r="U30" s="21"/>
      <c r="V30" s="21"/>
      <c r="W30" t="s">
        <v>1154</v>
      </c>
      <c r="X30" t="s">
        <v>843</v>
      </c>
      <c r="Y30" t="s">
        <v>843</v>
      </c>
      <c r="Z30" t="s">
        <v>843</v>
      </c>
      <c r="AA30" t="s">
        <v>843</v>
      </c>
    </row>
    <row r="31" spans="1:27" x14ac:dyDescent="0.2">
      <c r="A31" t="s">
        <v>833</v>
      </c>
      <c r="B31" t="s">
        <v>834</v>
      </c>
      <c r="C31">
        <v>40232366</v>
      </c>
      <c r="D31" t="s">
        <v>854</v>
      </c>
      <c r="E31" t="s">
        <v>835</v>
      </c>
      <c r="F31" t="s">
        <v>1920</v>
      </c>
      <c r="G31" t="s">
        <v>1921</v>
      </c>
      <c r="H31" t="s">
        <v>843</v>
      </c>
      <c r="I31" t="s">
        <v>839</v>
      </c>
      <c r="J31" t="s">
        <v>846</v>
      </c>
      <c r="K31">
        <v>0</v>
      </c>
      <c r="L31">
        <v>1</v>
      </c>
      <c r="M31">
        <v>0</v>
      </c>
      <c r="N31">
        <v>8.0080000000000002E-6</v>
      </c>
      <c r="O31" s="21">
        <v>7.3094026095605873</v>
      </c>
      <c r="P31" s="21">
        <v>0.22321490068671751</v>
      </c>
      <c r="Q31" s="21">
        <v>0.29768323417120629</v>
      </c>
      <c r="R31" s="21">
        <v>179.47724418340431</v>
      </c>
      <c r="S31" s="21"/>
      <c r="T31" s="21"/>
      <c r="U31" s="21"/>
      <c r="V31" s="21"/>
      <c r="W31" t="s">
        <v>843</v>
      </c>
      <c r="X31" t="s">
        <v>888</v>
      </c>
      <c r="Y31" t="s">
        <v>843</v>
      </c>
      <c r="Z31" t="s">
        <v>843</v>
      </c>
      <c r="AA31" t="s">
        <v>843</v>
      </c>
    </row>
    <row r="32" spans="1:27" x14ac:dyDescent="0.2">
      <c r="A32" t="s">
        <v>833</v>
      </c>
      <c r="B32" t="s">
        <v>834</v>
      </c>
      <c r="C32">
        <v>40232368</v>
      </c>
      <c r="D32" t="s">
        <v>836</v>
      </c>
      <c r="E32" t="s">
        <v>847</v>
      </c>
      <c r="F32" t="s">
        <v>1922</v>
      </c>
      <c r="G32" t="s">
        <v>1923</v>
      </c>
      <c r="H32" t="s">
        <v>1924</v>
      </c>
      <c r="I32" t="s">
        <v>839</v>
      </c>
      <c r="J32" t="s">
        <v>840</v>
      </c>
      <c r="K32">
        <v>0</v>
      </c>
      <c r="L32">
        <v>1</v>
      </c>
      <c r="M32">
        <v>0</v>
      </c>
      <c r="N32">
        <v>8.0090000000000007E-6</v>
      </c>
      <c r="O32" s="21">
        <v>7.3094026095605873</v>
      </c>
      <c r="P32" s="21">
        <v>0.22321490068671751</v>
      </c>
      <c r="Q32" s="21">
        <v>0.29768323417120629</v>
      </c>
      <c r="R32" s="21">
        <v>179.47724418340431</v>
      </c>
      <c r="S32" s="21"/>
      <c r="T32" s="21"/>
      <c r="U32" s="21"/>
      <c r="V32" s="21"/>
      <c r="W32" t="s">
        <v>1925</v>
      </c>
      <c r="X32" t="s">
        <v>843</v>
      </c>
      <c r="Y32" t="s">
        <v>843</v>
      </c>
      <c r="Z32" t="s">
        <v>843</v>
      </c>
      <c r="AA32" t="s">
        <v>843</v>
      </c>
    </row>
    <row r="33" spans="1:27" x14ac:dyDescent="0.2">
      <c r="A33" t="s">
        <v>833</v>
      </c>
      <c r="B33" t="s">
        <v>834</v>
      </c>
      <c r="C33">
        <v>40232380</v>
      </c>
      <c r="D33" t="s">
        <v>854</v>
      </c>
      <c r="E33" t="s">
        <v>847</v>
      </c>
      <c r="F33" t="s">
        <v>855</v>
      </c>
      <c r="G33" t="s">
        <v>856</v>
      </c>
      <c r="H33" t="s">
        <v>1704</v>
      </c>
      <c r="I33" t="s">
        <v>839</v>
      </c>
      <c r="J33" t="s">
        <v>840</v>
      </c>
      <c r="K33">
        <v>0</v>
      </c>
      <c r="L33">
        <v>1</v>
      </c>
      <c r="M33">
        <v>0</v>
      </c>
      <c r="N33">
        <v>8.055E-6</v>
      </c>
      <c r="O33" s="21">
        <v>7.3094026095605873</v>
      </c>
      <c r="P33" s="21">
        <v>0.22321490068671751</v>
      </c>
      <c r="Q33" s="21">
        <v>0.29768323417120629</v>
      </c>
      <c r="R33" s="21">
        <v>179.47724418340431</v>
      </c>
      <c r="S33" s="21"/>
      <c r="T33" s="21"/>
      <c r="U33" s="21"/>
      <c r="V33" s="21"/>
      <c r="W33" t="s">
        <v>857</v>
      </c>
      <c r="X33" t="s">
        <v>858</v>
      </c>
      <c r="Y33" t="s">
        <v>859</v>
      </c>
      <c r="Z33" t="s">
        <v>860</v>
      </c>
      <c r="AA33" t="s">
        <v>861</v>
      </c>
    </row>
    <row r="34" spans="1:27" x14ac:dyDescent="0.2">
      <c r="A34" t="s">
        <v>833</v>
      </c>
      <c r="B34" t="s">
        <v>834</v>
      </c>
      <c r="C34">
        <v>40235631</v>
      </c>
      <c r="D34" t="s">
        <v>836</v>
      </c>
      <c r="E34" t="s">
        <v>835</v>
      </c>
      <c r="F34" t="s">
        <v>1926</v>
      </c>
      <c r="G34" t="s">
        <v>1927</v>
      </c>
      <c r="H34" t="s">
        <v>843</v>
      </c>
      <c r="I34" t="s">
        <v>839</v>
      </c>
      <c r="J34" t="s">
        <v>840</v>
      </c>
      <c r="K34">
        <v>0</v>
      </c>
      <c r="L34">
        <v>1</v>
      </c>
      <c r="M34">
        <v>0</v>
      </c>
      <c r="N34">
        <v>8.2169999999999994E-6</v>
      </c>
      <c r="O34" s="21">
        <v>7.3094026095605873</v>
      </c>
      <c r="P34" s="21">
        <v>0.22321490068671751</v>
      </c>
      <c r="Q34" s="21">
        <v>0.29768323417120629</v>
      </c>
      <c r="R34" s="21">
        <v>179.47724418340431</v>
      </c>
      <c r="S34" s="21"/>
      <c r="T34" s="21"/>
      <c r="U34" s="21"/>
      <c r="V34" s="21"/>
      <c r="W34" t="s">
        <v>1521</v>
      </c>
      <c r="X34" t="s">
        <v>843</v>
      </c>
      <c r="Y34" t="s">
        <v>843</v>
      </c>
      <c r="Z34" t="s">
        <v>843</v>
      </c>
      <c r="AA34" t="s">
        <v>843</v>
      </c>
    </row>
    <row r="35" spans="1:27" x14ac:dyDescent="0.2">
      <c r="A35" t="s">
        <v>833</v>
      </c>
      <c r="B35" t="s">
        <v>834</v>
      </c>
      <c r="C35">
        <v>40235634</v>
      </c>
      <c r="D35" t="s">
        <v>836</v>
      </c>
      <c r="E35" t="s">
        <v>847</v>
      </c>
      <c r="F35" t="s">
        <v>862</v>
      </c>
      <c r="G35" t="s">
        <v>863</v>
      </c>
      <c r="H35" t="s">
        <v>1705</v>
      </c>
      <c r="I35" t="s">
        <v>839</v>
      </c>
      <c r="J35" t="s">
        <v>840</v>
      </c>
      <c r="K35">
        <v>15</v>
      </c>
      <c r="L35">
        <v>301</v>
      </c>
      <c r="M35">
        <v>2.6740000000000002E-3</v>
      </c>
      <c r="N35">
        <v>2.4510000000000001E-3</v>
      </c>
      <c r="O35" s="21">
        <v>1.1278455671761769</v>
      </c>
      <c r="P35" s="21">
        <v>0.64502712841244381</v>
      </c>
      <c r="Q35" s="21">
        <v>0.67600528545540661</v>
      </c>
      <c r="R35" s="21">
        <v>1.88169478962286</v>
      </c>
      <c r="S35" s="21">
        <v>1.0934606729187211</v>
      </c>
      <c r="T35" s="21">
        <v>0.73623606492672411</v>
      </c>
      <c r="U35" s="21">
        <v>0.65015531159969242</v>
      </c>
      <c r="V35" s="21">
        <v>1.8390317234784681</v>
      </c>
      <c r="W35" t="s">
        <v>864</v>
      </c>
      <c r="X35" t="s">
        <v>1706</v>
      </c>
      <c r="Y35" t="s">
        <v>865</v>
      </c>
      <c r="Z35" t="s">
        <v>866</v>
      </c>
      <c r="AA35" t="s">
        <v>867</v>
      </c>
    </row>
    <row r="36" spans="1:27" x14ac:dyDescent="0.2">
      <c r="A36" t="s">
        <v>833</v>
      </c>
      <c r="B36" t="s">
        <v>834</v>
      </c>
      <c r="C36">
        <v>40235642</v>
      </c>
      <c r="D36" t="s">
        <v>847</v>
      </c>
      <c r="E36" t="s">
        <v>836</v>
      </c>
      <c r="F36" t="s">
        <v>868</v>
      </c>
      <c r="G36" t="s">
        <v>869</v>
      </c>
      <c r="H36" t="s">
        <v>1707</v>
      </c>
      <c r="I36" t="s">
        <v>839</v>
      </c>
      <c r="J36" t="s">
        <v>846</v>
      </c>
      <c r="K36">
        <v>0</v>
      </c>
      <c r="L36">
        <v>29</v>
      </c>
      <c r="M36">
        <v>0</v>
      </c>
      <c r="N36">
        <v>2.3560000000000001E-4</v>
      </c>
      <c r="O36" s="21">
        <v>0.37149793379209389</v>
      </c>
      <c r="P36" s="21">
        <v>0.48751693954384029</v>
      </c>
      <c r="Q36" s="21">
        <v>2.2692644954837391E-2</v>
      </c>
      <c r="R36" s="21">
        <v>6.0817377210308514</v>
      </c>
      <c r="S36" s="21"/>
      <c r="T36" s="21"/>
      <c r="U36" s="21"/>
      <c r="V36" s="21"/>
      <c r="W36" t="s">
        <v>843</v>
      </c>
      <c r="X36" t="s">
        <v>858</v>
      </c>
      <c r="Y36" t="s">
        <v>870</v>
      </c>
      <c r="Z36" t="s">
        <v>870</v>
      </c>
      <c r="AA36" t="s">
        <v>871</v>
      </c>
    </row>
    <row r="37" spans="1:27" x14ac:dyDescent="0.2">
      <c r="A37" t="s">
        <v>833</v>
      </c>
      <c r="B37" t="s">
        <v>834</v>
      </c>
      <c r="C37">
        <v>40235660</v>
      </c>
      <c r="D37" t="s">
        <v>854</v>
      </c>
      <c r="E37" t="s">
        <v>835</v>
      </c>
      <c r="F37" t="s">
        <v>872</v>
      </c>
      <c r="G37" t="s">
        <v>873</v>
      </c>
      <c r="H37" t="s">
        <v>1708</v>
      </c>
      <c r="I37" t="s">
        <v>839</v>
      </c>
      <c r="J37" t="s">
        <v>840</v>
      </c>
      <c r="K37">
        <v>0</v>
      </c>
      <c r="L37">
        <v>1</v>
      </c>
      <c r="M37">
        <v>0</v>
      </c>
      <c r="N37">
        <v>8.0749999999999998E-6</v>
      </c>
      <c r="O37" s="21">
        <v>7.3094026095605873</v>
      </c>
      <c r="P37" s="21">
        <v>0.22321490068671751</v>
      </c>
      <c r="Q37" s="21">
        <v>0.29768323417120629</v>
      </c>
      <c r="R37" s="21">
        <v>179.47724418340431</v>
      </c>
      <c r="S37" s="21"/>
      <c r="T37" s="21"/>
      <c r="U37" s="21"/>
      <c r="V37" s="21"/>
      <c r="W37" t="s">
        <v>874</v>
      </c>
      <c r="X37" t="s">
        <v>842</v>
      </c>
      <c r="Y37" t="s">
        <v>875</v>
      </c>
      <c r="Z37" t="s">
        <v>866</v>
      </c>
      <c r="AA37" t="s">
        <v>876</v>
      </c>
    </row>
    <row r="38" spans="1:27" x14ac:dyDescent="0.2">
      <c r="A38" t="s">
        <v>833</v>
      </c>
      <c r="B38" t="s">
        <v>834</v>
      </c>
      <c r="C38">
        <v>40235669</v>
      </c>
      <c r="D38" t="s">
        <v>836</v>
      </c>
      <c r="E38" t="s">
        <v>847</v>
      </c>
      <c r="F38" t="s">
        <v>1928</v>
      </c>
      <c r="G38" t="s">
        <v>1929</v>
      </c>
      <c r="H38" t="s">
        <v>843</v>
      </c>
      <c r="I38" t="s">
        <v>839</v>
      </c>
      <c r="J38" t="s">
        <v>846</v>
      </c>
      <c r="K38">
        <v>0</v>
      </c>
      <c r="L38">
        <v>1</v>
      </c>
      <c r="M38">
        <v>0</v>
      </c>
      <c r="N38">
        <v>8.0460000000000006E-6</v>
      </c>
      <c r="O38" s="21">
        <v>7.3094026095605873</v>
      </c>
      <c r="P38" s="21">
        <v>0.22321490068671751</v>
      </c>
      <c r="Q38" s="21">
        <v>0.29768323417120629</v>
      </c>
      <c r="R38" s="21">
        <v>179.47724418340431</v>
      </c>
      <c r="S38" s="21"/>
      <c r="T38" s="21"/>
      <c r="U38" s="21"/>
      <c r="V38" s="21"/>
      <c r="W38" t="s">
        <v>843</v>
      </c>
      <c r="X38" t="s">
        <v>888</v>
      </c>
      <c r="Y38" t="s">
        <v>843</v>
      </c>
      <c r="Z38" t="s">
        <v>843</v>
      </c>
      <c r="AA38" t="s">
        <v>843</v>
      </c>
    </row>
    <row r="39" spans="1:27" x14ac:dyDescent="0.2">
      <c r="A39" t="s">
        <v>833</v>
      </c>
      <c r="B39" t="s">
        <v>834</v>
      </c>
      <c r="C39">
        <v>40235691</v>
      </c>
      <c r="D39" t="s">
        <v>847</v>
      </c>
      <c r="E39" t="s">
        <v>836</v>
      </c>
      <c r="F39" t="s">
        <v>1930</v>
      </c>
      <c r="G39" t="s">
        <v>1931</v>
      </c>
      <c r="H39" t="s">
        <v>1932</v>
      </c>
      <c r="I39" t="s">
        <v>839</v>
      </c>
      <c r="J39" t="s">
        <v>840</v>
      </c>
      <c r="K39">
        <v>0</v>
      </c>
      <c r="L39">
        <v>1</v>
      </c>
      <c r="M39">
        <v>0</v>
      </c>
      <c r="N39">
        <v>8.1249999999999993E-6</v>
      </c>
      <c r="O39" s="21">
        <v>7.3094026095605873</v>
      </c>
      <c r="P39" s="21">
        <v>0.22321490068671751</v>
      </c>
      <c r="Q39" s="21">
        <v>0.29768323417120629</v>
      </c>
      <c r="R39" s="21">
        <v>179.47724418340431</v>
      </c>
      <c r="S39" s="21"/>
      <c r="T39" s="21"/>
      <c r="U39" s="21"/>
      <c r="V39" s="21"/>
      <c r="W39" t="s">
        <v>1933</v>
      </c>
      <c r="X39" t="s">
        <v>843</v>
      </c>
      <c r="Y39" t="s">
        <v>1934</v>
      </c>
      <c r="Z39" t="s">
        <v>866</v>
      </c>
      <c r="AA39" t="s">
        <v>866</v>
      </c>
    </row>
    <row r="40" spans="1:27" x14ac:dyDescent="0.2">
      <c r="A40" t="s">
        <v>833</v>
      </c>
      <c r="B40" t="s">
        <v>834</v>
      </c>
      <c r="C40">
        <v>40237978</v>
      </c>
      <c r="D40" t="s">
        <v>847</v>
      </c>
      <c r="E40" t="s">
        <v>835</v>
      </c>
      <c r="F40" t="s">
        <v>1935</v>
      </c>
      <c r="G40" t="s">
        <v>1936</v>
      </c>
      <c r="H40" t="s">
        <v>1937</v>
      </c>
      <c r="I40" t="s">
        <v>839</v>
      </c>
      <c r="J40" t="s">
        <v>840</v>
      </c>
      <c r="K40">
        <v>0</v>
      </c>
      <c r="L40">
        <v>2</v>
      </c>
      <c r="M40">
        <v>0</v>
      </c>
      <c r="N40">
        <v>1.6030000000000001E-5</v>
      </c>
      <c r="O40" s="21">
        <v>4.3855713533438649</v>
      </c>
      <c r="P40" s="21">
        <v>0.33999332851220793</v>
      </c>
      <c r="Q40" s="21">
        <v>0.21048703379052289</v>
      </c>
      <c r="R40" s="21">
        <v>91.374921052910508</v>
      </c>
      <c r="S40" s="21"/>
      <c r="T40" s="21"/>
      <c r="U40" s="21"/>
      <c r="V40" s="21"/>
      <c r="W40" t="s">
        <v>1938</v>
      </c>
      <c r="X40" t="s">
        <v>842</v>
      </c>
      <c r="Y40" t="s">
        <v>1939</v>
      </c>
      <c r="Z40" t="s">
        <v>866</v>
      </c>
      <c r="AA40" t="s">
        <v>876</v>
      </c>
    </row>
    <row r="41" spans="1:27" x14ac:dyDescent="0.2">
      <c r="A41" t="s">
        <v>833</v>
      </c>
      <c r="B41" t="s">
        <v>834</v>
      </c>
      <c r="C41">
        <v>40237988</v>
      </c>
      <c r="D41" t="s">
        <v>854</v>
      </c>
      <c r="E41" t="s">
        <v>835</v>
      </c>
      <c r="F41" t="s">
        <v>1940</v>
      </c>
      <c r="G41" t="s">
        <v>1941</v>
      </c>
      <c r="H41" t="s">
        <v>843</v>
      </c>
      <c r="I41" t="s">
        <v>839</v>
      </c>
      <c r="J41" t="s">
        <v>840</v>
      </c>
      <c r="K41">
        <v>0</v>
      </c>
      <c r="L41">
        <v>1</v>
      </c>
      <c r="M41">
        <v>0</v>
      </c>
      <c r="N41">
        <v>8.0099999999999995E-6</v>
      </c>
      <c r="O41" s="21">
        <v>7.3094026095605873</v>
      </c>
      <c r="P41" s="21">
        <v>0.22321490068671751</v>
      </c>
      <c r="Q41" s="21">
        <v>0.29768323417120629</v>
      </c>
      <c r="R41" s="21">
        <v>179.47724418340431</v>
      </c>
      <c r="S41" s="21"/>
      <c r="T41" s="21"/>
      <c r="U41" s="21"/>
      <c r="V41" s="21"/>
      <c r="W41" t="s">
        <v>1942</v>
      </c>
      <c r="X41" t="s">
        <v>842</v>
      </c>
      <c r="Y41" t="s">
        <v>843</v>
      </c>
      <c r="Z41" t="s">
        <v>843</v>
      </c>
      <c r="AA41" t="s">
        <v>843</v>
      </c>
    </row>
    <row r="42" spans="1:27" x14ac:dyDescent="0.2">
      <c r="A42" t="s">
        <v>833</v>
      </c>
      <c r="B42" t="s">
        <v>834</v>
      </c>
      <c r="C42">
        <v>40237993</v>
      </c>
      <c r="D42" t="s">
        <v>854</v>
      </c>
      <c r="E42" t="s">
        <v>835</v>
      </c>
      <c r="F42" t="s">
        <v>1943</v>
      </c>
      <c r="G42" t="s">
        <v>1944</v>
      </c>
      <c r="H42" t="s">
        <v>1945</v>
      </c>
      <c r="I42" t="s">
        <v>839</v>
      </c>
      <c r="J42" t="s">
        <v>840</v>
      </c>
      <c r="K42">
        <v>0</v>
      </c>
      <c r="L42">
        <v>3</v>
      </c>
      <c r="M42">
        <v>0</v>
      </c>
      <c r="N42">
        <v>2.402E-5</v>
      </c>
      <c r="O42" s="21">
        <v>3.1325008149652702</v>
      </c>
      <c r="P42" s="21">
        <v>0.45013497528475249</v>
      </c>
      <c r="Q42" s="21">
        <v>0.1617589960186053</v>
      </c>
      <c r="R42" s="21">
        <v>60.661611392725582</v>
      </c>
      <c r="S42" s="21"/>
      <c r="T42" s="21"/>
      <c r="U42" s="21"/>
      <c r="V42" s="21"/>
      <c r="W42" t="s">
        <v>1946</v>
      </c>
      <c r="X42" t="s">
        <v>843</v>
      </c>
      <c r="Y42" t="s">
        <v>843</v>
      </c>
      <c r="Z42" t="s">
        <v>843</v>
      </c>
      <c r="AA42" t="s">
        <v>843</v>
      </c>
    </row>
    <row r="43" spans="1:27" x14ac:dyDescent="0.2">
      <c r="A43" t="s">
        <v>833</v>
      </c>
      <c r="B43" t="s">
        <v>834</v>
      </c>
      <c r="C43">
        <v>40238001</v>
      </c>
      <c r="D43" t="s">
        <v>854</v>
      </c>
      <c r="E43" t="s">
        <v>847</v>
      </c>
      <c r="F43" t="s">
        <v>1947</v>
      </c>
      <c r="G43" t="s">
        <v>1948</v>
      </c>
      <c r="H43" t="s">
        <v>843</v>
      </c>
      <c r="I43" t="s">
        <v>839</v>
      </c>
      <c r="J43" t="s">
        <v>840</v>
      </c>
      <c r="K43">
        <v>0</v>
      </c>
      <c r="L43">
        <v>1</v>
      </c>
      <c r="M43">
        <v>0</v>
      </c>
      <c r="N43">
        <v>8.0069999999999997E-6</v>
      </c>
      <c r="O43" s="21">
        <v>7.3094026095605873</v>
      </c>
      <c r="P43" s="21">
        <v>0.22321490068671751</v>
      </c>
      <c r="Q43" s="21">
        <v>0.29768323417120629</v>
      </c>
      <c r="R43" s="21">
        <v>179.47724418340431</v>
      </c>
      <c r="S43" s="21"/>
      <c r="T43" s="21"/>
      <c r="U43" s="21"/>
      <c r="V43" s="21"/>
      <c r="W43" t="s">
        <v>1459</v>
      </c>
      <c r="X43" t="s">
        <v>843</v>
      </c>
      <c r="Y43" t="s">
        <v>843</v>
      </c>
      <c r="Z43" t="s">
        <v>843</v>
      </c>
      <c r="AA43" t="s">
        <v>843</v>
      </c>
    </row>
    <row r="44" spans="1:27" x14ac:dyDescent="0.2">
      <c r="A44" t="s">
        <v>833</v>
      </c>
      <c r="B44" t="s">
        <v>834</v>
      </c>
      <c r="C44">
        <v>40238004</v>
      </c>
      <c r="D44" t="s">
        <v>835</v>
      </c>
      <c r="E44" t="s">
        <v>836</v>
      </c>
      <c r="F44" t="s">
        <v>1949</v>
      </c>
      <c r="G44" t="s">
        <v>1950</v>
      </c>
      <c r="H44" t="s">
        <v>843</v>
      </c>
      <c r="I44" t="s">
        <v>839</v>
      </c>
      <c r="J44" t="s">
        <v>840</v>
      </c>
      <c r="K44">
        <v>0</v>
      </c>
      <c r="L44">
        <v>2</v>
      </c>
      <c r="M44">
        <v>0</v>
      </c>
      <c r="N44">
        <v>1.6010000000000001E-5</v>
      </c>
      <c r="O44" s="21">
        <v>4.3855713533438649</v>
      </c>
      <c r="P44" s="21">
        <v>0.33999332851220793</v>
      </c>
      <c r="Q44" s="21">
        <v>0.21048703379052289</v>
      </c>
      <c r="R44" s="21">
        <v>91.374921052910508</v>
      </c>
      <c r="S44" s="21"/>
      <c r="T44" s="21"/>
      <c r="U44" s="21"/>
      <c r="V44" s="21"/>
      <c r="W44" t="s">
        <v>986</v>
      </c>
      <c r="X44" t="s">
        <v>843</v>
      </c>
      <c r="Y44" t="s">
        <v>843</v>
      </c>
      <c r="Z44" t="s">
        <v>843</v>
      </c>
      <c r="AA44" t="s">
        <v>843</v>
      </c>
    </row>
    <row r="45" spans="1:27" x14ac:dyDescent="0.2">
      <c r="A45" t="s">
        <v>833</v>
      </c>
      <c r="B45" t="s">
        <v>834</v>
      </c>
      <c r="C45">
        <v>40238036</v>
      </c>
      <c r="D45" t="s">
        <v>847</v>
      </c>
      <c r="E45" t="s">
        <v>854</v>
      </c>
      <c r="F45" t="s">
        <v>1951</v>
      </c>
      <c r="G45" t="s">
        <v>1952</v>
      </c>
      <c r="H45" t="s">
        <v>843</v>
      </c>
      <c r="I45" t="s">
        <v>839</v>
      </c>
      <c r="J45" t="s">
        <v>840</v>
      </c>
      <c r="K45">
        <v>0</v>
      </c>
      <c r="L45">
        <v>1</v>
      </c>
      <c r="M45">
        <v>0</v>
      </c>
      <c r="N45">
        <v>8.0020000000000006E-6</v>
      </c>
      <c r="O45" s="21">
        <v>7.3094026095605873</v>
      </c>
      <c r="P45" s="21">
        <v>0.22321490068671751</v>
      </c>
      <c r="Q45" s="21">
        <v>0.29768323417120629</v>
      </c>
      <c r="R45" s="21">
        <v>179.47724418340431</v>
      </c>
      <c r="S45" s="21"/>
      <c r="T45" s="21"/>
      <c r="U45" s="21"/>
      <c r="V45" s="21"/>
      <c r="W45" t="s">
        <v>1953</v>
      </c>
      <c r="X45" t="s">
        <v>843</v>
      </c>
      <c r="Y45" t="s">
        <v>843</v>
      </c>
      <c r="Z45" t="s">
        <v>843</v>
      </c>
      <c r="AA45" t="s">
        <v>843</v>
      </c>
    </row>
    <row r="46" spans="1:27" x14ac:dyDescent="0.2">
      <c r="A46" t="s">
        <v>833</v>
      </c>
      <c r="B46" t="s">
        <v>834</v>
      </c>
      <c r="C46">
        <v>40238049</v>
      </c>
      <c r="D46" t="s">
        <v>854</v>
      </c>
      <c r="E46" t="s">
        <v>835</v>
      </c>
      <c r="F46" t="s">
        <v>1954</v>
      </c>
      <c r="G46" t="s">
        <v>1955</v>
      </c>
      <c r="H46" t="s">
        <v>843</v>
      </c>
      <c r="I46" t="s">
        <v>839</v>
      </c>
      <c r="J46" t="s">
        <v>840</v>
      </c>
      <c r="K46">
        <v>0</v>
      </c>
      <c r="L46">
        <v>1</v>
      </c>
      <c r="M46">
        <v>0</v>
      </c>
      <c r="N46">
        <v>7.9980000000000003E-6</v>
      </c>
      <c r="O46" s="21">
        <v>7.3094026095605873</v>
      </c>
      <c r="P46" s="21">
        <v>0.22321490068671751</v>
      </c>
      <c r="Q46" s="21">
        <v>0.29768323417120629</v>
      </c>
      <c r="R46" s="21">
        <v>179.47724418340431</v>
      </c>
      <c r="S46" s="21"/>
      <c r="T46" s="21"/>
      <c r="U46" s="21"/>
      <c r="V46" s="21"/>
      <c r="W46" t="s">
        <v>1956</v>
      </c>
      <c r="X46" t="s">
        <v>843</v>
      </c>
      <c r="Y46" t="s">
        <v>843</v>
      </c>
      <c r="Z46" t="s">
        <v>843</v>
      </c>
      <c r="AA46" t="s">
        <v>843</v>
      </c>
    </row>
    <row r="47" spans="1:27" x14ac:dyDescent="0.2">
      <c r="A47" t="s">
        <v>833</v>
      </c>
      <c r="B47" t="s">
        <v>834</v>
      </c>
      <c r="C47">
        <v>40238058</v>
      </c>
      <c r="D47" t="s">
        <v>835</v>
      </c>
      <c r="E47" t="s">
        <v>847</v>
      </c>
      <c r="F47" t="s">
        <v>1957</v>
      </c>
      <c r="G47" t="s">
        <v>1958</v>
      </c>
      <c r="H47" t="s">
        <v>1959</v>
      </c>
      <c r="I47" t="s">
        <v>839</v>
      </c>
      <c r="J47" t="s">
        <v>840</v>
      </c>
      <c r="K47">
        <v>0</v>
      </c>
      <c r="L47">
        <v>7</v>
      </c>
      <c r="M47">
        <v>0</v>
      </c>
      <c r="N47">
        <v>5.5980000000000003E-5</v>
      </c>
      <c r="O47" s="21">
        <v>1.461740097127143</v>
      </c>
      <c r="P47" s="21">
        <v>0.79494795128679829</v>
      </c>
      <c r="Q47" s="21">
        <v>8.3460489284012895E-2</v>
      </c>
      <c r="R47" s="21">
        <v>25.601145282987918</v>
      </c>
      <c r="S47" s="21"/>
      <c r="T47" s="21"/>
      <c r="U47" s="21"/>
      <c r="V47" s="21"/>
      <c r="W47" t="s">
        <v>1960</v>
      </c>
      <c r="X47" t="s">
        <v>842</v>
      </c>
      <c r="Y47" t="s">
        <v>931</v>
      </c>
      <c r="Z47" t="s">
        <v>866</v>
      </c>
      <c r="AA47" t="s">
        <v>876</v>
      </c>
    </row>
    <row r="48" spans="1:27" x14ac:dyDescent="0.2">
      <c r="A48" t="s">
        <v>833</v>
      </c>
      <c r="B48" t="s">
        <v>834</v>
      </c>
      <c r="C48">
        <v>40238071</v>
      </c>
      <c r="D48" t="s">
        <v>835</v>
      </c>
      <c r="E48" t="s">
        <v>847</v>
      </c>
      <c r="F48" t="s">
        <v>1221</v>
      </c>
      <c r="G48" t="s">
        <v>1222</v>
      </c>
      <c r="H48" t="s">
        <v>1795</v>
      </c>
      <c r="I48" t="s">
        <v>839</v>
      </c>
      <c r="J48" t="s">
        <v>840</v>
      </c>
      <c r="K48">
        <v>0</v>
      </c>
      <c r="L48">
        <v>1</v>
      </c>
      <c r="M48">
        <v>0</v>
      </c>
      <c r="N48">
        <v>7.9969999999999998E-6</v>
      </c>
      <c r="O48" s="21">
        <v>7.3094026095605873</v>
      </c>
      <c r="P48" s="21">
        <v>0.22321490068671751</v>
      </c>
      <c r="Q48" s="21">
        <v>0.29768323417120629</v>
      </c>
      <c r="R48" s="21">
        <v>179.47724418340431</v>
      </c>
      <c r="S48" s="21"/>
      <c r="T48" s="21"/>
      <c r="U48" s="21"/>
      <c r="V48" s="21"/>
      <c r="W48" t="s">
        <v>1223</v>
      </c>
      <c r="X48" t="s">
        <v>842</v>
      </c>
      <c r="Y48" t="s">
        <v>1016</v>
      </c>
      <c r="Z48" t="s">
        <v>866</v>
      </c>
      <c r="AA48" t="s">
        <v>932</v>
      </c>
    </row>
    <row r="49" spans="1:27" x14ac:dyDescent="0.2">
      <c r="A49" t="s">
        <v>833</v>
      </c>
      <c r="B49" t="s">
        <v>834</v>
      </c>
      <c r="C49">
        <v>40238078</v>
      </c>
      <c r="D49" t="s">
        <v>854</v>
      </c>
      <c r="E49" t="s">
        <v>836</v>
      </c>
      <c r="F49" t="s">
        <v>1961</v>
      </c>
      <c r="G49" t="s">
        <v>1962</v>
      </c>
      <c r="H49" t="s">
        <v>1709</v>
      </c>
      <c r="I49" t="s">
        <v>839</v>
      </c>
      <c r="J49" t="s">
        <v>840</v>
      </c>
      <c r="K49">
        <v>0</v>
      </c>
      <c r="L49">
        <v>2</v>
      </c>
      <c r="M49">
        <v>0</v>
      </c>
      <c r="N49">
        <v>1.5990000000000001E-5</v>
      </c>
      <c r="O49" s="21">
        <v>4.3855713533438649</v>
      </c>
      <c r="P49" s="21">
        <v>0.33999332851220793</v>
      </c>
      <c r="Q49" s="21">
        <v>0.21048703379052289</v>
      </c>
      <c r="R49" s="21">
        <v>91.374921052910508</v>
      </c>
      <c r="S49" s="21"/>
      <c r="T49" s="21"/>
      <c r="U49" s="21"/>
      <c r="V49" s="21"/>
      <c r="W49" t="s">
        <v>983</v>
      </c>
      <c r="X49" t="s">
        <v>842</v>
      </c>
      <c r="Y49" t="s">
        <v>1963</v>
      </c>
      <c r="Z49" t="s">
        <v>866</v>
      </c>
      <c r="AA49" t="s">
        <v>880</v>
      </c>
    </row>
    <row r="50" spans="1:27" x14ac:dyDescent="0.2">
      <c r="A50" t="s">
        <v>833</v>
      </c>
      <c r="B50" t="s">
        <v>834</v>
      </c>
      <c r="C50">
        <v>40238084</v>
      </c>
      <c r="D50" t="s">
        <v>854</v>
      </c>
      <c r="E50" t="s">
        <v>835</v>
      </c>
      <c r="F50" t="s">
        <v>1964</v>
      </c>
      <c r="G50" t="s">
        <v>1965</v>
      </c>
      <c r="H50" t="s">
        <v>1966</v>
      </c>
      <c r="I50" t="s">
        <v>839</v>
      </c>
      <c r="J50" t="s">
        <v>846</v>
      </c>
      <c r="K50">
        <v>0</v>
      </c>
      <c r="L50">
        <v>2</v>
      </c>
      <c r="M50">
        <v>0</v>
      </c>
      <c r="N50">
        <v>1.5990000000000001E-5</v>
      </c>
      <c r="O50" s="21">
        <v>4.3855713533438649</v>
      </c>
      <c r="P50" s="21">
        <v>0.33999332851220793</v>
      </c>
      <c r="Q50" s="21">
        <v>0.21048703379052289</v>
      </c>
      <c r="R50" s="21">
        <v>91.374921052910508</v>
      </c>
      <c r="S50" s="21"/>
      <c r="T50" s="21"/>
      <c r="U50" s="21"/>
      <c r="V50" s="21"/>
      <c r="W50" t="s">
        <v>843</v>
      </c>
      <c r="X50" t="s">
        <v>888</v>
      </c>
      <c r="Y50" t="s">
        <v>843</v>
      </c>
      <c r="Z50" t="s">
        <v>843</v>
      </c>
      <c r="AA50" t="s">
        <v>843</v>
      </c>
    </row>
    <row r="51" spans="1:27" x14ac:dyDescent="0.2">
      <c r="A51" t="s">
        <v>833</v>
      </c>
      <c r="B51" t="s">
        <v>834</v>
      </c>
      <c r="C51">
        <v>40238086</v>
      </c>
      <c r="D51" t="s">
        <v>854</v>
      </c>
      <c r="E51" t="s">
        <v>835</v>
      </c>
      <c r="F51" t="s">
        <v>1967</v>
      </c>
      <c r="G51" t="s">
        <v>1968</v>
      </c>
      <c r="H51" t="s">
        <v>843</v>
      </c>
      <c r="I51" t="s">
        <v>839</v>
      </c>
      <c r="J51" t="s">
        <v>840</v>
      </c>
      <c r="K51">
        <v>0</v>
      </c>
      <c r="L51">
        <v>1</v>
      </c>
      <c r="M51">
        <v>0</v>
      </c>
      <c r="N51">
        <v>7.9969999999999998E-6</v>
      </c>
      <c r="O51" s="21">
        <v>7.3094026095605873</v>
      </c>
      <c r="P51" s="21">
        <v>0.22321490068671751</v>
      </c>
      <c r="Q51" s="21">
        <v>0.29768323417120629</v>
      </c>
      <c r="R51" s="21">
        <v>179.47724418340431</v>
      </c>
      <c r="S51" s="21"/>
      <c r="T51" s="21"/>
      <c r="U51" s="21"/>
      <c r="V51" s="21"/>
      <c r="W51" t="s">
        <v>1969</v>
      </c>
      <c r="X51" t="s">
        <v>843</v>
      </c>
      <c r="Y51" t="s">
        <v>843</v>
      </c>
      <c r="Z51" t="s">
        <v>843</v>
      </c>
      <c r="AA51" t="s">
        <v>843</v>
      </c>
    </row>
    <row r="52" spans="1:27" x14ac:dyDescent="0.2">
      <c r="A52" t="s">
        <v>833</v>
      </c>
      <c r="B52" t="s">
        <v>834</v>
      </c>
      <c r="C52">
        <v>40238087</v>
      </c>
      <c r="D52" t="s">
        <v>836</v>
      </c>
      <c r="E52" t="s">
        <v>835</v>
      </c>
      <c r="F52" t="s">
        <v>1970</v>
      </c>
      <c r="G52" t="s">
        <v>1971</v>
      </c>
      <c r="H52" t="s">
        <v>843</v>
      </c>
      <c r="I52" t="s">
        <v>839</v>
      </c>
      <c r="J52" t="s">
        <v>840</v>
      </c>
      <c r="K52">
        <v>0</v>
      </c>
      <c r="L52">
        <v>1</v>
      </c>
      <c r="M52">
        <v>0</v>
      </c>
      <c r="N52">
        <v>7.9969999999999998E-6</v>
      </c>
      <c r="O52" s="21">
        <v>7.3094026095605873</v>
      </c>
      <c r="P52" s="21">
        <v>0.22321490068671751</v>
      </c>
      <c r="Q52" s="21">
        <v>0.29768323417120629</v>
      </c>
      <c r="R52" s="21">
        <v>179.47724418340431</v>
      </c>
      <c r="S52" s="21"/>
      <c r="T52" s="21"/>
      <c r="U52" s="21"/>
      <c r="V52" s="21"/>
      <c r="W52" t="s">
        <v>1972</v>
      </c>
      <c r="X52" t="s">
        <v>843</v>
      </c>
      <c r="Y52" t="s">
        <v>843</v>
      </c>
      <c r="Z52" t="s">
        <v>843</v>
      </c>
      <c r="AA52" t="s">
        <v>843</v>
      </c>
    </row>
    <row r="53" spans="1:27" x14ac:dyDescent="0.2">
      <c r="A53" t="s">
        <v>833</v>
      </c>
      <c r="B53" t="s">
        <v>834</v>
      </c>
      <c r="C53">
        <v>40240484</v>
      </c>
      <c r="D53" t="s">
        <v>847</v>
      </c>
      <c r="E53" t="s">
        <v>836</v>
      </c>
      <c r="F53" t="s">
        <v>1973</v>
      </c>
      <c r="G53" t="s">
        <v>1974</v>
      </c>
      <c r="H53" t="s">
        <v>1975</v>
      </c>
      <c r="I53" t="s">
        <v>839</v>
      </c>
      <c r="J53" t="s">
        <v>846</v>
      </c>
      <c r="K53">
        <v>0</v>
      </c>
      <c r="L53">
        <v>2</v>
      </c>
      <c r="M53">
        <v>0</v>
      </c>
      <c r="N53">
        <v>1.6010000000000001E-5</v>
      </c>
      <c r="O53" s="21">
        <v>4.3855713533438649</v>
      </c>
      <c r="P53" s="21">
        <v>0.33999332851220793</v>
      </c>
      <c r="Q53" s="21">
        <v>0.21048703379052289</v>
      </c>
      <c r="R53" s="21">
        <v>91.374921052910508</v>
      </c>
      <c r="S53" s="21"/>
      <c r="T53" s="21"/>
      <c r="U53" s="21"/>
      <c r="V53" s="21"/>
      <c r="W53" t="s">
        <v>843</v>
      </c>
      <c r="X53" t="s">
        <v>843</v>
      </c>
      <c r="Y53" t="s">
        <v>1976</v>
      </c>
      <c r="Z53" t="s">
        <v>866</v>
      </c>
      <c r="AA53" t="s">
        <v>979</v>
      </c>
    </row>
    <row r="54" spans="1:27" x14ac:dyDescent="0.2">
      <c r="A54" t="s">
        <v>833</v>
      </c>
      <c r="B54" t="s">
        <v>834</v>
      </c>
      <c r="C54">
        <v>40240494</v>
      </c>
      <c r="D54" t="s">
        <v>847</v>
      </c>
      <c r="E54" t="s">
        <v>854</v>
      </c>
      <c r="F54" t="s">
        <v>1977</v>
      </c>
      <c r="G54" t="s">
        <v>1978</v>
      </c>
      <c r="H54" t="s">
        <v>843</v>
      </c>
      <c r="I54" t="s">
        <v>839</v>
      </c>
      <c r="J54" t="s">
        <v>840</v>
      </c>
      <c r="K54">
        <v>0</v>
      </c>
      <c r="L54">
        <v>1</v>
      </c>
      <c r="M54">
        <v>0</v>
      </c>
      <c r="N54">
        <v>8.0029999999999994E-6</v>
      </c>
      <c r="O54" s="21">
        <v>7.3094026095605873</v>
      </c>
      <c r="P54" s="21">
        <v>0.22321490068671751</v>
      </c>
      <c r="Q54" s="21">
        <v>0.29768323417120629</v>
      </c>
      <c r="R54" s="21">
        <v>179.47724418340431</v>
      </c>
      <c r="S54" s="21"/>
      <c r="T54" s="21"/>
      <c r="U54" s="21"/>
      <c r="V54" s="21"/>
      <c r="W54" t="s">
        <v>1979</v>
      </c>
      <c r="X54" t="s">
        <v>843</v>
      </c>
      <c r="Y54" t="s">
        <v>843</v>
      </c>
      <c r="Z54" t="s">
        <v>843</v>
      </c>
      <c r="AA54" t="s">
        <v>843</v>
      </c>
    </row>
    <row r="55" spans="1:27" x14ac:dyDescent="0.2">
      <c r="A55" t="s">
        <v>833</v>
      </c>
      <c r="B55" t="s">
        <v>834</v>
      </c>
      <c r="C55">
        <v>40240509</v>
      </c>
      <c r="D55" t="s">
        <v>835</v>
      </c>
      <c r="E55" t="s">
        <v>836</v>
      </c>
      <c r="F55" t="s">
        <v>1980</v>
      </c>
      <c r="G55" t="s">
        <v>1981</v>
      </c>
      <c r="H55" t="s">
        <v>843</v>
      </c>
      <c r="I55" t="s">
        <v>839</v>
      </c>
      <c r="J55" t="s">
        <v>840</v>
      </c>
      <c r="K55">
        <v>0</v>
      </c>
      <c r="L55">
        <v>1</v>
      </c>
      <c r="M55">
        <v>0</v>
      </c>
      <c r="N55">
        <v>7.9999999999999996E-6</v>
      </c>
      <c r="O55" s="21">
        <v>7.3094026095605873</v>
      </c>
      <c r="P55" s="21">
        <v>0.22321490068671751</v>
      </c>
      <c r="Q55" s="21">
        <v>0.29768323417120629</v>
      </c>
      <c r="R55" s="21">
        <v>179.47724418340431</v>
      </c>
      <c r="S55" s="21"/>
      <c r="T55" s="21"/>
      <c r="U55" s="21"/>
      <c r="V55" s="21"/>
      <c r="W55" t="s">
        <v>1982</v>
      </c>
      <c r="X55" t="s">
        <v>843</v>
      </c>
      <c r="Y55" t="s">
        <v>843</v>
      </c>
      <c r="Z55" t="s">
        <v>843</v>
      </c>
      <c r="AA55" t="s">
        <v>843</v>
      </c>
    </row>
    <row r="56" spans="1:27" x14ac:dyDescent="0.2">
      <c r="A56" t="s">
        <v>833</v>
      </c>
      <c r="B56" t="s">
        <v>834</v>
      </c>
      <c r="C56">
        <v>40240513</v>
      </c>
      <c r="D56" t="s">
        <v>854</v>
      </c>
      <c r="E56" t="s">
        <v>835</v>
      </c>
      <c r="F56" t="s">
        <v>1983</v>
      </c>
      <c r="G56" t="s">
        <v>1984</v>
      </c>
      <c r="H56" t="s">
        <v>843</v>
      </c>
      <c r="I56" t="s">
        <v>839</v>
      </c>
      <c r="J56" t="s">
        <v>840</v>
      </c>
      <c r="K56">
        <v>0</v>
      </c>
      <c r="L56">
        <v>1</v>
      </c>
      <c r="M56">
        <v>0</v>
      </c>
      <c r="N56">
        <v>7.9990000000000008E-6</v>
      </c>
      <c r="O56" s="21">
        <v>7.3094026095605873</v>
      </c>
      <c r="P56" s="21">
        <v>0.22321490068671751</v>
      </c>
      <c r="Q56" s="21">
        <v>0.29768323417120629</v>
      </c>
      <c r="R56" s="21">
        <v>179.47724418340431</v>
      </c>
      <c r="S56" s="21"/>
      <c r="T56" s="21"/>
      <c r="U56" s="21"/>
      <c r="V56" s="21"/>
      <c r="W56" t="s">
        <v>1985</v>
      </c>
      <c r="X56" t="s">
        <v>843</v>
      </c>
      <c r="Y56" t="s">
        <v>843</v>
      </c>
      <c r="Z56" t="s">
        <v>843</v>
      </c>
      <c r="AA56" t="s">
        <v>843</v>
      </c>
    </row>
    <row r="57" spans="1:27" x14ac:dyDescent="0.2">
      <c r="A57" t="s">
        <v>833</v>
      </c>
      <c r="B57" t="s">
        <v>834</v>
      </c>
      <c r="C57">
        <v>40240516</v>
      </c>
      <c r="D57" t="s">
        <v>854</v>
      </c>
      <c r="E57" t="s">
        <v>835</v>
      </c>
      <c r="F57" t="s">
        <v>1986</v>
      </c>
      <c r="G57" t="s">
        <v>1987</v>
      </c>
      <c r="H57" t="s">
        <v>1988</v>
      </c>
      <c r="I57" t="s">
        <v>839</v>
      </c>
      <c r="J57" t="s">
        <v>840</v>
      </c>
      <c r="K57">
        <v>0</v>
      </c>
      <c r="L57">
        <v>1</v>
      </c>
      <c r="M57">
        <v>0</v>
      </c>
      <c r="N57">
        <v>7.9999999999999996E-6</v>
      </c>
      <c r="O57" s="21">
        <v>7.3094026095605873</v>
      </c>
      <c r="P57" s="21">
        <v>0.22321490068671751</v>
      </c>
      <c r="Q57" s="21">
        <v>0.29768323417120629</v>
      </c>
      <c r="R57" s="21">
        <v>179.47724418340431</v>
      </c>
      <c r="S57" s="21"/>
      <c r="T57" s="21"/>
      <c r="U57" s="21"/>
      <c r="V57" s="21"/>
      <c r="W57" t="s">
        <v>1989</v>
      </c>
      <c r="X57" t="s">
        <v>842</v>
      </c>
      <c r="Y57" t="s">
        <v>843</v>
      </c>
      <c r="Z57" t="s">
        <v>843</v>
      </c>
      <c r="AA57" t="s">
        <v>843</v>
      </c>
    </row>
    <row r="58" spans="1:27" x14ac:dyDescent="0.2">
      <c r="A58" t="s">
        <v>833</v>
      </c>
      <c r="B58" t="s">
        <v>834</v>
      </c>
      <c r="C58">
        <v>40240517</v>
      </c>
      <c r="D58" t="s">
        <v>847</v>
      </c>
      <c r="E58" t="s">
        <v>836</v>
      </c>
      <c r="F58" t="s">
        <v>1990</v>
      </c>
      <c r="G58" t="s">
        <v>1991</v>
      </c>
      <c r="H58" t="s">
        <v>1992</v>
      </c>
      <c r="I58" t="s">
        <v>839</v>
      </c>
      <c r="J58" t="s">
        <v>846</v>
      </c>
      <c r="K58">
        <v>2</v>
      </c>
      <c r="L58">
        <v>5</v>
      </c>
      <c r="M58">
        <v>3.5080000000000002E-4</v>
      </c>
      <c r="N58">
        <v>4.0000000000000003E-5</v>
      </c>
      <c r="O58" s="21">
        <v>9.9737316960222291</v>
      </c>
      <c r="P58" s="21">
        <v>2.5756038458311088E-3</v>
      </c>
      <c r="Q58" s="21">
        <v>2.235474729697406</v>
      </c>
      <c r="R58" s="21">
        <v>44.498523120278541</v>
      </c>
      <c r="S58" s="21">
        <v>8.7783555867884751</v>
      </c>
      <c r="T58" s="21">
        <v>9.4398166956548568E-3</v>
      </c>
      <c r="U58" s="21">
        <v>1.7023423939116371</v>
      </c>
      <c r="V58" s="21">
        <v>45.266761307067789</v>
      </c>
      <c r="W58" t="s">
        <v>843</v>
      </c>
      <c r="X58" t="s">
        <v>1706</v>
      </c>
      <c r="Y58" t="s">
        <v>843</v>
      </c>
      <c r="Z58" t="s">
        <v>843</v>
      </c>
      <c r="AA58" t="s">
        <v>843</v>
      </c>
    </row>
    <row r="59" spans="1:27" x14ac:dyDescent="0.2">
      <c r="A59" t="s">
        <v>833</v>
      </c>
      <c r="B59" t="s">
        <v>834</v>
      </c>
      <c r="C59">
        <v>40240532</v>
      </c>
      <c r="D59" t="s">
        <v>854</v>
      </c>
      <c r="E59" t="s">
        <v>835</v>
      </c>
      <c r="F59" t="s">
        <v>1993</v>
      </c>
      <c r="G59" t="s">
        <v>1994</v>
      </c>
      <c r="H59" t="s">
        <v>1995</v>
      </c>
      <c r="I59" t="s">
        <v>839</v>
      </c>
      <c r="J59" t="s">
        <v>840</v>
      </c>
      <c r="K59">
        <v>0</v>
      </c>
      <c r="L59">
        <v>5</v>
      </c>
      <c r="M59">
        <v>0</v>
      </c>
      <c r="N59">
        <v>4.0000000000000003E-5</v>
      </c>
      <c r="O59" s="21">
        <v>1.993345780075638</v>
      </c>
      <c r="P59" s="21">
        <v>0.6405232306902382</v>
      </c>
      <c r="Q59" s="21">
        <v>0.1101909098664885</v>
      </c>
      <c r="R59" s="21">
        <v>36.059484432606148</v>
      </c>
      <c r="S59" s="21"/>
      <c r="T59" s="21"/>
      <c r="U59" s="21"/>
      <c r="V59" s="21"/>
      <c r="W59" t="s">
        <v>1996</v>
      </c>
      <c r="X59" t="s">
        <v>842</v>
      </c>
      <c r="Y59" t="s">
        <v>1963</v>
      </c>
      <c r="Z59" t="s">
        <v>866</v>
      </c>
      <c r="AA59" t="s">
        <v>880</v>
      </c>
    </row>
    <row r="60" spans="1:27" x14ac:dyDescent="0.2">
      <c r="A60" t="s">
        <v>833</v>
      </c>
      <c r="B60" t="s">
        <v>834</v>
      </c>
      <c r="C60">
        <v>40240579</v>
      </c>
      <c r="D60" t="s">
        <v>836</v>
      </c>
      <c r="E60" t="s">
        <v>835</v>
      </c>
      <c r="F60" t="s">
        <v>1997</v>
      </c>
      <c r="G60" t="s">
        <v>1998</v>
      </c>
      <c r="H60" t="s">
        <v>1999</v>
      </c>
      <c r="I60" t="s">
        <v>839</v>
      </c>
      <c r="J60" t="s">
        <v>840</v>
      </c>
      <c r="K60">
        <v>0</v>
      </c>
      <c r="L60">
        <v>2</v>
      </c>
      <c r="M60">
        <v>0</v>
      </c>
      <c r="N60">
        <v>1.5999999999999999E-5</v>
      </c>
      <c r="O60" s="21">
        <v>4.3855713533438649</v>
      </c>
      <c r="P60" s="21">
        <v>0.33999332851220793</v>
      </c>
      <c r="Q60" s="21">
        <v>0.21048703379052289</v>
      </c>
      <c r="R60" s="21">
        <v>91.374921052910508</v>
      </c>
      <c r="S60" s="21"/>
      <c r="T60" s="21"/>
      <c r="U60" s="21"/>
      <c r="V60" s="21"/>
      <c r="W60" t="s">
        <v>2000</v>
      </c>
      <c r="X60" t="s">
        <v>842</v>
      </c>
      <c r="Y60" t="s">
        <v>885</v>
      </c>
      <c r="Z60" t="s">
        <v>866</v>
      </c>
      <c r="AA60" t="s">
        <v>880</v>
      </c>
    </row>
    <row r="61" spans="1:27" x14ac:dyDescent="0.2">
      <c r="A61" t="s">
        <v>833</v>
      </c>
      <c r="B61" t="s">
        <v>834</v>
      </c>
      <c r="C61">
        <v>40240594</v>
      </c>
      <c r="D61" t="s">
        <v>835</v>
      </c>
      <c r="E61" t="s">
        <v>847</v>
      </c>
      <c r="F61" t="s">
        <v>2001</v>
      </c>
      <c r="G61" t="s">
        <v>2002</v>
      </c>
      <c r="H61" t="s">
        <v>2003</v>
      </c>
      <c r="I61" t="s">
        <v>839</v>
      </c>
      <c r="J61" t="s">
        <v>840</v>
      </c>
      <c r="K61">
        <v>1</v>
      </c>
      <c r="L61">
        <v>15</v>
      </c>
      <c r="M61">
        <v>1.7530000000000001E-4</v>
      </c>
      <c r="N61">
        <v>1.2E-4</v>
      </c>
      <c r="O61" s="21">
        <v>2.122354074032117</v>
      </c>
      <c r="P61" s="21">
        <v>0.3789506733695962</v>
      </c>
      <c r="Q61" s="21">
        <v>0.39697746832156688</v>
      </c>
      <c r="R61" s="21">
        <v>11.346706488419629</v>
      </c>
      <c r="S61" s="21">
        <v>1.462311204776958</v>
      </c>
      <c r="T61" s="21">
        <v>0.71295696208537995</v>
      </c>
      <c r="U61" s="21">
        <v>0.19308793910310079</v>
      </c>
      <c r="V61" s="21">
        <v>11.074508690438959</v>
      </c>
      <c r="W61" t="s">
        <v>2004</v>
      </c>
      <c r="X61" t="s">
        <v>842</v>
      </c>
      <c r="Y61" t="s">
        <v>2005</v>
      </c>
      <c r="Z61" t="s">
        <v>866</v>
      </c>
      <c r="AA61" t="s">
        <v>904</v>
      </c>
    </row>
    <row r="62" spans="1:27" x14ac:dyDescent="0.2">
      <c r="A62" t="s">
        <v>833</v>
      </c>
      <c r="B62" t="s">
        <v>834</v>
      </c>
      <c r="C62">
        <v>40243586</v>
      </c>
      <c r="D62" t="s">
        <v>835</v>
      </c>
      <c r="E62" t="s">
        <v>854</v>
      </c>
      <c r="F62" t="s">
        <v>2006</v>
      </c>
      <c r="G62" t="s">
        <v>2007</v>
      </c>
      <c r="H62" t="s">
        <v>843</v>
      </c>
      <c r="I62" t="s">
        <v>839</v>
      </c>
      <c r="J62" t="s">
        <v>840</v>
      </c>
      <c r="K62">
        <v>0</v>
      </c>
      <c r="L62">
        <v>1</v>
      </c>
      <c r="M62">
        <v>0</v>
      </c>
      <c r="N62">
        <v>7.9969999999999998E-6</v>
      </c>
      <c r="O62" s="21">
        <v>7.3094026095605873</v>
      </c>
      <c r="P62" s="21">
        <v>0.22321490068671751</v>
      </c>
      <c r="Q62" s="21">
        <v>0.29768323417120629</v>
      </c>
      <c r="R62" s="21">
        <v>179.47724418340431</v>
      </c>
      <c r="S62" s="21"/>
      <c r="T62" s="21"/>
      <c r="U62" s="21"/>
      <c r="V62" s="21"/>
      <c r="W62" t="s">
        <v>2008</v>
      </c>
      <c r="X62" t="s">
        <v>843</v>
      </c>
      <c r="Y62" t="s">
        <v>843</v>
      </c>
      <c r="Z62" t="s">
        <v>843</v>
      </c>
      <c r="AA62" t="s">
        <v>843</v>
      </c>
    </row>
    <row r="63" spans="1:27" x14ac:dyDescent="0.2">
      <c r="A63" t="s">
        <v>833</v>
      </c>
      <c r="B63" t="s">
        <v>834</v>
      </c>
      <c r="C63">
        <v>40243593</v>
      </c>
      <c r="D63" t="s">
        <v>836</v>
      </c>
      <c r="E63" t="s">
        <v>847</v>
      </c>
      <c r="F63" t="s">
        <v>2009</v>
      </c>
      <c r="G63" t="s">
        <v>2010</v>
      </c>
      <c r="H63" t="s">
        <v>2011</v>
      </c>
      <c r="I63" t="s">
        <v>839</v>
      </c>
      <c r="J63" t="s">
        <v>846</v>
      </c>
      <c r="K63">
        <v>0</v>
      </c>
      <c r="L63">
        <v>8</v>
      </c>
      <c r="M63">
        <v>0</v>
      </c>
      <c r="N63">
        <v>6.3979999999999994E-5</v>
      </c>
      <c r="O63" s="21">
        <v>1.289750023232042</v>
      </c>
      <c r="P63" s="21">
        <v>0.86120708656741152</v>
      </c>
      <c r="Q63" s="21">
        <v>7.4420955067995564E-2</v>
      </c>
      <c r="R63" s="21">
        <v>22.351972249042191</v>
      </c>
      <c r="S63" s="21"/>
      <c r="T63" s="21"/>
      <c r="U63" s="21"/>
      <c r="V63" s="21"/>
      <c r="W63" t="s">
        <v>843</v>
      </c>
      <c r="X63" t="s">
        <v>888</v>
      </c>
      <c r="Y63" t="s">
        <v>889</v>
      </c>
      <c r="Z63" t="s">
        <v>866</v>
      </c>
      <c r="AA63" t="s">
        <v>941</v>
      </c>
    </row>
    <row r="64" spans="1:27" x14ac:dyDescent="0.2">
      <c r="A64" t="s">
        <v>833</v>
      </c>
      <c r="B64" t="s">
        <v>834</v>
      </c>
      <c r="C64">
        <v>40243599</v>
      </c>
      <c r="D64" t="s">
        <v>836</v>
      </c>
      <c r="E64" t="s">
        <v>847</v>
      </c>
      <c r="F64" t="s">
        <v>2012</v>
      </c>
      <c r="G64" t="s">
        <v>2013</v>
      </c>
      <c r="H64" t="s">
        <v>2014</v>
      </c>
      <c r="I64" t="s">
        <v>839</v>
      </c>
      <c r="J64" t="s">
        <v>846</v>
      </c>
      <c r="K64">
        <v>0</v>
      </c>
      <c r="L64">
        <v>3</v>
      </c>
      <c r="M64">
        <v>0</v>
      </c>
      <c r="N64">
        <v>2.3989999999999999E-5</v>
      </c>
      <c r="O64" s="21">
        <v>3.1325008149652702</v>
      </c>
      <c r="P64" s="21">
        <v>0.45013497528475249</v>
      </c>
      <c r="Q64" s="21">
        <v>0.1617589960186053</v>
      </c>
      <c r="R64" s="21">
        <v>60.661611392725582</v>
      </c>
      <c r="S64" s="21"/>
      <c r="T64" s="21"/>
      <c r="U64" s="21"/>
      <c r="V64" s="21"/>
      <c r="W64" t="s">
        <v>843</v>
      </c>
      <c r="X64" t="s">
        <v>888</v>
      </c>
      <c r="Y64" t="s">
        <v>843</v>
      </c>
      <c r="Z64" t="s">
        <v>843</v>
      </c>
      <c r="AA64" t="s">
        <v>843</v>
      </c>
    </row>
    <row r="65" spans="1:27" x14ac:dyDescent="0.2">
      <c r="A65" t="s">
        <v>833</v>
      </c>
      <c r="B65" t="s">
        <v>834</v>
      </c>
      <c r="C65">
        <v>40243603</v>
      </c>
      <c r="D65" t="s">
        <v>835</v>
      </c>
      <c r="E65" t="s">
        <v>854</v>
      </c>
      <c r="F65" t="s">
        <v>2015</v>
      </c>
      <c r="G65" t="s">
        <v>2016</v>
      </c>
      <c r="H65" t="s">
        <v>2017</v>
      </c>
      <c r="I65" t="s">
        <v>839</v>
      </c>
      <c r="J65" t="s">
        <v>840</v>
      </c>
      <c r="K65">
        <v>0</v>
      </c>
      <c r="L65">
        <v>1</v>
      </c>
      <c r="M65">
        <v>0</v>
      </c>
      <c r="N65">
        <v>7.9969999999999998E-6</v>
      </c>
      <c r="O65" s="21">
        <v>7.3094026095605873</v>
      </c>
      <c r="P65" s="21">
        <v>0.22321490068671751</v>
      </c>
      <c r="Q65" s="21">
        <v>0.29768323417120629</v>
      </c>
      <c r="R65" s="21">
        <v>179.47724418340431</v>
      </c>
      <c r="S65" s="21"/>
      <c r="T65" s="21"/>
      <c r="U65" s="21"/>
      <c r="V65" s="21"/>
      <c r="W65" t="s">
        <v>2018</v>
      </c>
      <c r="X65" t="s">
        <v>842</v>
      </c>
      <c r="Y65" t="s">
        <v>2019</v>
      </c>
      <c r="Z65" t="s">
        <v>866</v>
      </c>
      <c r="AA65" t="s">
        <v>866</v>
      </c>
    </row>
    <row r="66" spans="1:27" x14ac:dyDescent="0.2">
      <c r="A66" t="s">
        <v>833</v>
      </c>
      <c r="B66" t="s">
        <v>834</v>
      </c>
      <c r="C66">
        <v>40243618</v>
      </c>
      <c r="D66" t="s">
        <v>835</v>
      </c>
      <c r="E66" t="s">
        <v>836</v>
      </c>
      <c r="F66" t="s">
        <v>2020</v>
      </c>
      <c r="G66" t="s">
        <v>2021</v>
      </c>
      <c r="H66" t="s">
        <v>2022</v>
      </c>
      <c r="I66" t="s">
        <v>839</v>
      </c>
      <c r="J66" t="s">
        <v>840</v>
      </c>
      <c r="K66">
        <v>0</v>
      </c>
      <c r="L66">
        <v>1</v>
      </c>
      <c r="M66">
        <v>0</v>
      </c>
      <c r="N66">
        <v>7.9969999999999998E-6</v>
      </c>
      <c r="O66" s="21">
        <v>7.3094026095605873</v>
      </c>
      <c r="P66" s="21">
        <v>0.22321490068671751</v>
      </c>
      <c r="Q66" s="21">
        <v>0.29768323417120629</v>
      </c>
      <c r="R66" s="21">
        <v>179.47724418340431</v>
      </c>
      <c r="S66" s="21"/>
      <c r="T66" s="21"/>
      <c r="U66" s="21"/>
      <c r="V66" s="21"/>
      <c r="W66" t="s">
        <v>2023</v>
      </c>
      <c r="X66" t="s">
        <v>842</v>
      </c>
      <c r="Y66" t="s">
        <v>1106</v>
      </c>
      <c r="Z66" t="s">
        <v>866</v>
      </c>
      <c r="AA66" t="s">
        <v>1273</v>
      </c>
    </row>
    <row r="67" spans="1:27" x14ac:dyDescent="0.2">
      <c r="A67" t="s">
        <v>833</v>
      </c>
      <c r="B67" t="s">
        <v>834</v>
      </c>
      <c r="C67">
        <v>40243620</v>
      </c>
      <c r="D67" t="s">
        <v>854</v>
      </c>
      <c r="E67" t="s">
        <v>835</v>
      </c>
      <c r="F67" t="s">
        <v>2024</v>
      </c>
      <c r="G67" t="s">
        <v>2025</v>
      </c>
      <c r="H67" t="s">
        <v>2026</v>
      </c>
      <c r="I67" t="s">
        <v>839</v>
      </c>
      <c r="J67" t="s">
        <v>846</v>
      </c>
      <c r="K67">
        <v>0</v>
      </c>
      <c r="L67">
        <v>3</v>
      </c>
      <c r="M67">
        <v>0</v>
      </c>
      <c r="N67">
        <v>2.3989999999999999E-5</v>
      </c>
      <c r="O67" s="21">
        <v>3.1325008149652702</v>
      </c>
      <c r="P67" s="21">
        <v>0.45013497528475249</v>
      </c>
      <c r="Q67" s="21">
        <v>0.1617589960186053</v>
      </c>
      <c r="R67" s="21">
        <v>60.661611392725582</v>
      </c>
      <c r="S67" s="21"/>
      <c r="T67" s="21"/>
      <c r="U67" s="21"/>
      <c r="V67" s="21"/>
      <c r="W67" t="s">
        <v>843</v>
      </c>
      <c r="X67" t="s">
        <v>888</v>
      </c>
      <c r="Y67" t="s">
        <v>1106</v>
      </c>
      <c r="Z67" t="s">
        <v>866</v>
      </c>
      <c r="AA67" t="s">
        <v>1273</v>
      </c>
    </row>
    <row r="68" spans="1:27" x14ac:dyDescent="0.2">
      <c r="A68" t="s">
        <v>833</v>
      </c>
      <c r="B68" t="s">
        <v>834</v>
      </c>
      <c r="C68">
        <v>40243626</v>
      </c>
      <c r="D68" t="s">
        <v>836</v>
      </c>
      <c r="E68" t="s">
        <v>847</v>
      </c>
      <c r="F68" t="s">
        <v>2027</v>
      </c>
      <c r="G68" t="s">
        <v>2028</v>
      </c>
      <c r="H68" t="s">
        <v>843</v>
      </c>
      <c r="I68" t="s">
        <v>839</v>
      </c>
      <c r="J68" t="s">
        <v>846</v>
      </c>
      <c r="K68">
        <v>0</v>
      </c>
      <c r="L68">
        <v>1</v>
      </c>
      <c r="M68">
        <v>0</v>
      </c>
      <c r="N68">
        <v>7.9969999999999998E-6</v>
      </c>
      <c r="O68" s="21">
        <v>7.3094026095605873</v>
      </c>
      <c r="P68" s="21">
        <v>0.22321490068671751</v>
      </c>
      <c r="Q68" s="21">
        <v>0.29768323417120629</v>
      </c>
      <c r="R68" s="21">
        <v>179.47724418340431</v>
      </c>
      <c r="S68" s="21"/>
      <c r="T68" s="21"/>
      <c r="U68" s="21"/>
      <c r="V68" s="21"/>
      <c r="W68" t="s">
        <v>843</v>
      </c>
      <c r="X68" t="s">
        <v>843</v>
      </c>
      <c r="Y68" t="s">
        <v>843</v>
      </c>
      <c r="Z68" t="s">
        <v>843</v>
      </c>
      <c r="AA68" t="s">
        <v>843</v>
      </c>
    </row>
    <row r="69" spans="1:27" x14ac:dyDescent="0.2">
      <c r="A69" t="s">
        <v>833</v>
      </c>
      <c r="B69" t="s">
        <v>834</v>
      </c>
      <c r="C69">
        <v>40243643</v>
      </c>
      <c r="D69" t="s">
        <v>854</v>
      </c>
      <c r="E69" t="s">
        <v>835</v>
      </c>
      <c r="F69" t="s">
        <v>2029</v>
      </c>
      <c r="G69" t="s">
        <v>2030</v>
      </c>
      <c r="H69" t="s">
        <v>843</v>
      </c>
      <c r="I69" t="s">
        <v>839</v>
      </c>
      <c r="J69" t="s">
        <v>840</v>
      </c>
      <c r="K69">
        <v>0</v>
      </c>
      <c r="L69">
        <v>1</v>
      </c>
      <c r="M69">
        <v>0</v>
      </c>
      <c r="N69">
        <v>7.9969999999999998E-6</v>
      </c>
      <c r="O69" s="21">
        <v>7.3094026095605873</v>
      </c>
      <c r="P69" s="21">
        <v>0.22321490068671751</v>
      </c>
      <c r="Q69" s="21">
        <v>0.29768323417120629</v>
      </c>
      <c r="R69" s="21">
        <v>179.47724418340431</v>
      </c>
      <c r="S69" s="21"/>
      <c r="T69" s="21"/>
      <c r="U69" s="21"/>
      <c r="V69" s="21"/>
      <c r="W69" t="s">
        <v>2031</v>
      </c>
      <c r="X69" t="s">
        <v>843</v>
      </c>
      <c r="Y69" t="s">
        <v>843</v>
      </c>
      <c r="Z69" t="s">
        <v>843</v>
      </c>
      <c r="AA69" t="s">
        <v>843</v>
      </c>
    </row>
    <row r="70" spans="1:27" x14ac:dyDescent="0.2">
      <c r="A70" t="s">
        <v>833</v>
      </c>
      <c r="B70" t="s">
        <v>834</v>
      </c>
      <c r="C70">
        <v>40243645</v>
      </c>
      <c r="D70" t="s">
        <v>835</v>
      </c>
      <c r="E70" t="s">
        <v>847</v>
      </c>
      <c r="F70" t="s">
        <v>892</v>
      </c>
      <c r="G70" t="s">
        <v>893</v>
      </c>
      <c r="H70" t="s">
        <v>1712</v>
      </c>
      <c r="I70" t="s">
        <v>839</v>
      </c>
      <c r="J70" t="s">
        <v>840</v>
      </c>
      <c r="K70">
        <v>0</v>
      </c>
      <c r="L70">
        <v>1</v>
      </c>
      <c r="M70">
        <v>0</v>
      </c>
      <c r="N70">
        <v>7.9969999999999998E-6</v>
      </c>
      <c r="O70" s="21">
        <v>7.3094026095605873</v>
      </c>
      <c r="P70" s="21">
        <v>0.22321490068671751</v>
      </c>
      <c r="Q70" s="21">
        <v>0.29768323417120629</v>
      </c>
      <c r="R70" s="21">
        <v>179.47724418340431</v>
      </c>
      <c r="S70" s="21"/>
      <c r="T70" s="21"/>
      <c r="U70" s="21"/>
      <c r="V70" s="21"/>
      <c r="W70" t="s">
        <v>894</v>
      </c>
      <c r="X70" t="s">
        <v>843</v>
      </c>
      <c r="Y70" t="s">
        <v>895</v>
      </c>
      <c r="Z70" t="s">
        <v>866</v>
      </c>
      <c r="AA70" t="s">
        <v>896</v>
      </c>
    </row>
    <row r="71" spans="1:27" x14ac:dyDescent="0.2">
      <c r="A71" t="s">
        <v>833</v>
      </c>
      <c r="B71" t="s">
        <v>834</v>
      </c>
      <c r="C71">
        <v>40243657</v>
      </c>
      <c r="D71" t="s">
        <v>836</v>
      </c>
      <c r="E71" t="s">
        <v>854</v>
      </c>
      <c r="F71" t="s">
        <v>2032</v>
      </c>
      <c r="G71" t="s">
        <v>2033</v>
      </c>
      <c r="H71" t="s">
        <v>2034</v>
      </c>
      <c r="I71" t="s">
        <v>839</v>
      </c>
      <c r="J71" t="s">
        <v>840</v>
      </c>
      <c r="K71">
        <v>0</v>
      </c>
      <c r="L71">
        <v>1</v>
      </c>
      <c r="M71">
        <v>0</v>
      </c>
      <c r="N71">
        <v>7.9969999999999998E-6</v>
      </c>
      <c r="O71" s="21">
        <v>7.3094026095605873</v>
      </c>
      <c r="P71" s="21">
        <v>0.22321490068671751</v>
      </c>
      <c r="Q71" s="21">
        <v>0.29768323417120629</v>
      </c>
      <c r="R71" s="21">
        <v>179.47724418340431</v>
      </c>
      <c r="S71" s="21"/>
      <c r="T71" s="21"/>
      <c r="U71" s="21"/>
      <c r="V71" s="21"/>
      <c r="W71" t="s">
        <v>2035</v>
      </c>
      <c r="X71" t="s">
        <v>843</v>
      </c>
      <c r="Y71" t="s">
        <v>1268</v>
      </c>
      <c r="Z71" t="s">
        <v>866</v>
      </c>
      <c r="AA71" t="s">
        <v>2036</v>
      </c>
    </row>
    <row r="72" spans="1:27" x14ac:dyDescent="0.2">
      <c r="A72" t="s">
        <v>833</v>
      </c>
      <c r="B72" t="s">
        <v>834</v>
      </c>
      <c r="C72">
        <v>40243667</v>
      </c>
      <c r="D72" t="s">
        <v>854</v>
      </c>
      <c r="E72" t="s">
        <v>835</v>
      </c>
      <c r="F72" t="s">
        <v>2037</v>
      </c>
      <c r="G72" t="s">
        <v>2038</v>
      </c>
      <c r="H72" t="s">
        <v>2039</v>
      </c>
      <c r="I72" t="s">
        <v>839</v>
      </c>
      <c r="J72" t="s">
        <v>840</v>
      </c>
      <c r="K72">
        <v>1</v>
      </c>
      <c r="L72">
        <v>1</v>
      </c>
      <c r="M72">
        <v>1.7530000000000001E-4</v>
      </c>
      <c r="N72">
        <v>7.9969999999999998E-6</v>
      </c>
      <c r="O72" s="21">
        <v>21.935908691834939</v>
      </c>
      <c r="P72" s="21">
        <v>7.4946532821362766E-3</v>
      </c>
      <c r="Q72" s="21">
        <v>2.2809688490216939</v>
      </c>
      <c r="R72" s="21">
        <v>210.95601123307739</v>
      </c>
      <c r="S72" s="21">
        <v>21.93958552862663</v>
      </c>
      <c r="T72" s="21">
        <v>2.8995173499762879E-2</v>
      </c>
      <c r="U72" s="21">
        <v>1.371876481361507</v>
      </c>
      <c r="V72" s="21">
        <v>350.86643710825632</v>
      </c>
      <c r="W72" t="s">
        <v>2040</v>
      </c>
      <c r="X72" t="s">
        <v>843</v>
      </c>
      <c r="Y72" t="s">
        <v>843</v>
      </c>
      <c r="Z72" t="s">
        <v>843</v>
      </c>
      <c r="AA72" t="s">
        <v>843</v>
      </c>
    </row>
    <row r="73" spans="1:27" x14ac:dyDescent="0.2">
      <c r="A73" t="s">
        <v>833</v>
      </c>
      <c r="B73" t="s">
        <v>834</v>
      </c>
      <c r="C73">
        <v>40243668</v>
      </c>
      <c r="D73" t="s">
        <v>836</v>
      </c>
      <c r="E73" t="s">
        <v>847</v>
      </c>
      <c r="F73" t="s">
        <v>897</v>
      </c>
      <c r="G73" t="s">
        <v>898</v>
      </c>
      <c r="H73" t="s">
        <v>1713</v>
      </c>
      <c r="I73" t="s">
        <v>839</v>
      </c>
      <c r="J73" t="s">
        <v>846</v>
      </c>
      <c r="K73">
        <v>8</v>
      </c>
      <c r="L73">
        <v>67</v>
      </c>
      <c r="M73">
        <v>1.403E-3</v>
      </c>
      <c r="N73">
        <v>5.3580000000000001E-4</v>
      </c>
      <c r="O73" s="21">
        <v>2.7661809670962989</v>
      </c>
      <c r="P73" s="21">
        <v>5.24279231486946E-3</v>
      </c>
      <c r="Q73" s="21">
        <v>1.354089298551524</v>
      </c>
      <c r="R73" s="21">
        <v>5.650851203765467</v>
      </c>
      <c r="S73" s="21">
        <v>2.6233340340550768</v>
      </c>
      <c r="T73" s="21">
        <v>1.002711804818324E-2</v>
      </c>
      <c r="U73" s="21">
        <v>1.258993811167056</v>
      </c>
      <c r="V73" s="21">
        <v>5.4661757613028712</v>
      </c>
      <c r="W73" t="s">
        <v>843</v>
      </c>
      <c r="X73" t="s">
        <v>1706</v>
      </c>
      <c r="Y73" t="s">
        <v>899</v>
      </c>
      <c r="Z73" t="s">
        <v>866</v>
      </c>
      <c r="AA73" t="s">
        <v>900</v>
      </c>
    </row>
    <row r="74" spans="1:27" x14ac:dyDescent="0.2">
      <c r="A74" t="s">
        <v>833</v>
      </c>
      <c r="B74" t="s">
        <v>834</v>
      </c>
      <c r="C74">
        <v>40243682</v>
      </c>
      <c r="D74" t="s">
        <v>835</v>
      </c>
      <c r="E74" t="s">
        <v>854</v>
      </c>
      <c r="F74" t="s">
        <v>2041</v>
      </c>
      <c r="H74" t="s">
        <v>843</v>
      </c>
      <c r="I74" t="s">
        <v>947</v>
      </c>
      <c r="J74" t="s">
        <v>843</v>
      </c>
      <c r="K74">
        <v>0</v>
      </c>
      <c r="L74">
        <v>1</v>
      </c>
      <c r="M74">
        <v>0</v>
      </c>
      <c r="N74">
        <v>7.9980000000000003E-6</v>
      </c>
      <c r="O74" s="21">
        <v>7.3094026095605873</v>
      </c>
      <c r="P74" s="21">
        <v>0.22321490068671751</v>
      </c>
      <c r="Q74" s="21">
        <v>0.29768323417120629</v>
      </c>
      <c r="R74" s="21">
        <v>179.47724418340431</v>
      </c>
      <c r="S74" s="21"/>
      <c r="T74" s="21"/>
      <c r="U74" s="21"/>
      <c r="V74" s="21"/>
      <c r="W74" t="s">
        <v>2042</v>
      </c>
      <c r="X74" t="s">
        <v>843</v>
      </c>
      <c r="Y74" t="s">
        <v>843</v>
      </c>
      <c r="Z74" t="s">
        <v>843</v>
      </c>
      <c r="AA74" t="s">
        <v>843</v>
      </c>
    </row>
    <row r="75" spans="1:27" x14ac:dyDescent="0.2">
      <c r="A75" t="s">
        <v>833</v>
      </c>
      <c r="B75" t="s">
        <v>834</v>
      </c>
      <c r="C75">
        <v>40249839</v>
      </c>
      <c r="D75" t="s">
        <v>836</v>
      </c>
      <c r="E75" t="s">
        <v>847</v>
      </c>
      <c r="F75" t="s">
        <v>2043</v>
      </c>
      <c r="G75" t="s">
        <v>2044</v>
      </c>
      <c r="H75" t="s">
        <v>843</v>
      </c>
      <c r="I75" t="s">
        <v>839</v>
      </c>
      <c r="J75" t="s">
        <v>846</v>
      </c>
      <c r="K75">
        <v>0</v>
      </c>
      <c r="L75">
        <v>2</v>
      </c>
      <c r="M75">
        <v>0</v>
      </c>
      <c r="N75">
        <v>1.5990000000000001E-5</v>
      </c>
      <c r="O75" s="21">
        <v>4.3855713533438649</v>
      </c>
      <c r="P75" s="21">
        <v>0.33999332851220793</v>
      </c>
      <c r="Q75" s="21">
        <v>0.21048703379052289</v>
      </c>
      <c r="R75" s="21">
        <v>91.374921052910508</v>
      </c>
      <c r="S75" s="21"/>
      <c r="T75" s="21"/>
      <c r="U75" s="21"/>
      <c r="V75" s="21"/>
      <c r="W75" t="s">
        <v>843</v>
      </c>
      <c r="X75" t="s">
        <v>888</v>
      </c>
      <c r="Y75" t="s">
        <v>843</v>
      </c>
      <c r="Z75" t="s">
        <v>843</v>
      </c>
      <c r="AA75" t="s">
        <v>843</v>
      </c>
    </row>
    <row r="76" spans="1:27" x14ac:dyDescent="0.2">
      <c r="A76" t="s">
        <v>833</v>
      </c>
      <c r="B76" t="s">
        <v>834</v>
      </c>
      <c r="C76">
        <v>40249843</v>
      </c>
      <c r="D76" t="s">
        <v>847</v>
      </c>
      <c r="E76" t="s">
        <v>835</v>
      </c>
      <c r="F76" t="s">
        <v>901</v>
      </c>
      <c r="G76" t="s">
        <v>902</v>
      </c>
      <c r="H76" t="s">
        <v>1714</v>
      </c>
      <c r="I76" t="s">
        <v>839</v>
      </c>
      <c r="J76" t="s">
        <v>840</v>
      </c>
      <c r="K76">
        <v>1</v>
      </c>
      <c r="L76">
        <v>32</v>
      </c>
      <c r="M76">
        <v>1.7530000000000001E-4</v>
      </c>
      <c r="N76">
        <v>2.5589999999999999E-4</v>
      </c>
      <c r="O76" s="21">
        <v>1.0119240899574531</v>
      </c>
      <c r="P76" s="21">
        <v>0.98867840087038084</v>
      </c>
      <c r="Q76" s="21">
        <v>0.19682804681889171</v>
      </c>
      <c r="R76" s="21">
        <v>5.2024616429711754</v>
      </c>
      <c r="S76" s="21">
        <v>0.68527177730944855</v>
      </c>
      <c r="T76" s="21">
        <v>0.70981608910057603</v>
      </c>
      <c r="U76" s="21">
        <v>9.360386853601893E-2</v>
      </c>
      <c r="V76" s="21">
        <v>5.0168589837304491</v>
      </c>
      <c r="W76" t="s">
        <v>903</v>
      </c>
      <c r="X76" t="s">
        <v>1706</v>
      </c>
      <c r="Y76" t="s">
        <v>904</v>
      </c>
      <c r="Z76" t="s">
        <v>866</v>
      </c>
      <c r="AA76" t="s">
        <v>899</v>
      </c>
    </row>
    <row r="77" spans="1:27" x14ac:dyDescent="0.2">
      <c r="A77" t="s">
        <v>833</v>
      </c>
      <c r="B77" t="s">
        <v>834</v>
      </c>
      <c r="C77">
        <v>40249854</v>
      </c>
      <c r="D77" t="s">
        <v>847</v>
      </c>
      <c r="E77" t="s">
        <v>836</v>
      </c>
      <c r="F77" t="s">
        <v>905</v>
      </c>
      <c r="G77" t="s">
        <v>906</v>
      </c>
      <c r="H77" t="s">
        <v>1715</v>
      </c>
      <c r="I77" t="s">
        <v>839</v>
      </c>
      <c r="J77" t="s">
        <v>846</v>
      </c>
      <c r="K77">
        <v>2</v>
      </c>
      <c r="L77">
        <v>28</v>
      </c>
      <c r="M77">
        <v>3.5060000000000001E-4</v>
      </c>
      <c r="N77">
        <v>2.2389999999999999E-4</v>
      </c>
      <c r="O77" s="21">
        <v>1.9240464590247801</v>
      </c>
      <c r="P77" s="21">
        <v>0.32133101626415522</v>
      </c>
      <c r="Q77" s="21">
        <v>0.52784413062346014</v>
      </c>
      <c r="R77" s="21">
        <v>7.0133483763724902</v>
      </c>
      <c r="S77" s="21">
        <v>1.5669862463608071</v>
      </c>
      <c r="T77" s="21">
        <v>0.5395780859902537</v>
      </c>
      <c r="U77" s="21">
        <v>0.37309927425917938</v>
      </c>
      <c r="V77" s="21">
        <v>6.5812132740258749</v>
      </c>
      <c r="W77" t="s">
        <v>843</v>
      </c>
      <c r="X77" t="s">
        <v>858</v>
      </c>
      <c r="Y77" t="s">
        <v>907</v>
      </c>
      <c r="Z77" t="s">
        <v>866</v>
      </c>
      <c r="AA77" t="s">
        <v>904</v>
      </c>
    </row>
    <row r="78" spans="1:27" x14ac:dyDescent="0.2">
      <c r="A78" t="s">
        <v>833</v>
      </c>
      <c r="B78" t="s">
        <v>834</v>
      </c>
      <c r="C78">
        <v>40249862</v>
      </c>
      <c r="D78" t="s">
        <v>854</v>
      </c>
      <c r="E78" t="s">
        <v>835</v>
      </c>
      <c r="F78" t="s">
        <v>2045</v>
      </c>
      <c r="G78" t="s">
        <v>2046</v>
      </c>
      <c r="H78" t="s">
        <v>843</v>
      </c>
      <c r="I78" t="s">
        <v>839</v>
      </c>
      <c r="J78" t="s">
        <v>840</v>
      </c>
      <c r="K78">
        <v>0</v>
      </c>
      <c r="L78">
        <v>1</v>
      </c>
      <c r="M78">
        <v>0</v>
      </c>
      <c r="N78">
        <v>7.9969999999999998E-6</v>
      </c>
      <c r="O78" s="21">
        <v>7.3094026095605873</v>
      </c>
      <c r="P78" s="21">
        <v>0.22321490068671751</v>
      </c>
      <c r="Q78" s="21">
        <v>0.29768323417120629</v>
      </c>
      <c r="R78" s="21">
        <v>179.47724418340431</v>
      </c>
      <c r="S78" s="21"/>
      <c r="T78" s="21"/>
      <c r="U78" s="21"/>
      <c r="V78" s="21"/>
      <c r="W78" t="s">
        <v>2047</v>
      </c>
      <c r="X78" t="s">
        <v>843</v>
      </c>
      <c r="Y78" t="s">
        <v>843</v>
      </c>
      <c r="Z78" t="s">
        <v>843</v>
      </c>
      <c r="AA78" t="s">
        <v>843</v>
      </c>
    </row>
    <row r="79" spans="1:27" x14ac:dyDescent="0.2">
      <c r="A79" t="s">
        <v>833</v>
      </c>
      <c r="B79" t="s">
        <v>834</v>
      </c>
      <c r="C79">
        <v>40249883</v>
      </c>
      <c r="D79" t="s">
        <v>836</v>
      </c>
      <c r="E79" t="s">
        <v>847</v>
      </c>
      <c r="F79" t="s">
        <v>2048</v>
      </c>
      <c r="G79" t="s">
        <v>2049</v>
      </c>
      <c r="H79" t="s">
        <v>843</v>
      </c>
      <c r="I79" t="s">
        <v>839</v>
      </c>
      <c r="J79" t="s">
        <v>840</v>
      </c>
      <c r="K79">
        <v>0</v>
      </c>
      <c r="L79">
        <v>1</v>
      </c>
      <c r="M79">
        <v>0</v>
      </c>
      <c r="N79">
        <v>7.9969999999999998E-6</v>
      </c>
      <c r="O79" s="21">
        <v>7.3094026095605873</v>
      </c>
      <c r="P79" s="21">
        <v>0.22321490068671751</v>
      </c>
      <c r="Q79" s="21">
        <v>0.29768323417120629</v>
      </c>
      <c r="R79" s="21">
        <v>179.47724418340431</v>
      </c>
      <c r="S79" s="21"/>
      <c r="T79" s="21"/>
      <c r="U79" s="21"/>
      <c r="V79" s="21"/>
      <c r="W79" t="s">
        <v>2050</v>
      </c>
      <c r="X79" t="s">
        <v>843</v>
      </c>
      <c r="Y79" t="s">
        <v>843</v>
      </c>
      <c r="Z79" t="s">
        <v>843</v>
      </c>
      <c r="AA79" t="s">
        <v>843</v>
      </c>
    </row>
    <row r="80" spans="1:27" x14ac:dyDescent="0.2">
      <c r="A80" t="s">
        <v>833</v>
      </c>
      <c r="B80" t="s">
        <v>834</v>
      </c>
      <c r="C80">
        <v>40249884</v>
      </c>
      <c r="D80" t="s">
        <v>835</v>
      </c>
      <c r="E80" t="s">
        <v>854</v>
      </c>
      <c r="F80" t="s">
        <v>2051</v>
      </c>
      <c r="G80" t="s">
        <v>2052</v>
      </c>
      <c r="H80" t="s">
        <v>2053</v>
      </c>
      <c r="I80" t="s">
        <v>839</v>
      </c>
      <c r="J80" t="s">
        <v>846</v>
      </c>
      <c r="K80">
        <v>0</v>
      </c>
      <c r="L80">
        <v>3</v>
      </c>
      <c r="M80">
        <v>0</v>
      </c>
      <c r="N80">
        <v>2.3989999999999999E-5</v>
      </c>
      <c r="O80" s="21">
        <v>3.1325008149652702</v>
      </c>
      <c r="P80" s="21">
        <v>0.45013497528475249</v>
      </c>
      <c r="Q80" s="21">
        <v>0.1617589960186053</v>
      </c>
      <c r="R80" s="21">
        <v>60.661611392725582</v>
      </c>
      <c r="S80" s="21"/>
      <c r="T80" s="21"/>
      <c r="U80" s="21"/>
      <c r="V80" s="21"/>
      <c r="W80" t="s">
        <v>843</v>
      </c>
      <c r="X80" t="s">
        <v>888</v>
      </c>
      <c r="Y80" t="s">
        <v>843</v>
      </c>
      <c r="Z80" t="s">
        <v>843</v>
      </c>
      <c r="AA80" t="s">
        <v>843</v>
      </c>
    </row>
    <row r="81" spans="1:27" x14ac:dyDescent="0.2">
      <c r="A81" t="s">
        <v>833</v>
      </c>
      <c r="B81" t="s">
        <v>834</v>
      </c>
      <c r="C81">
        <v>40249896</v>
      </c>
      <c r="D81" t="s">
        <v>854</v>
      </c>
      <c r="E81" t="s">
        <v>835</v>
      </c>
      <c r="F81" t="s">
        <v>2054</v>
      </c>
      <c r="G81" t="s">
        <v>2055</v>
      </c>
      <c r="H81" t="s">
        <v>2056</v>
      </c>
      <c r="I81" t="s">
        <v>839</v>
      </c>
      <c r="J81" t="s">
        <v>846</v>
      </c>
      <c r="K81">
        <v>0</v>
      </c>
      <c r="L81">
        <v>1</v>
      </c>
      <c r="M81">
        <v>0</v>
      </c>
      <c r="N81">
        <v>7.9969999999999998E-6</v>
      </c>
      <c r="O81" s="21">
        <v>7.3094026095605873</v>
      </c>
      <c r="P81" s="21">
        <v>0.22321490068671751</v>
      </c>
      <c r="Q81" s="21">
        <v>0.29768323417120629</v>
      </c>
      <c r="R81" s="21">
        <v>179.47724418340431</v>
      </c>
      <c r="S81" s="21"/>
      <c r="T81" s="21"/>
      <c r="U81" s="21"/>
      <c r="V81" s="21"/>
      <c r="W81" t="s">
        <v>843</v>
      </c>
      <c r="X81" t="s">
        <v>888</v>
      </c>
      <c r="Y81" t="s">
        <v>1963</v>
      </c>
      <c r="Z81" t="s">
        <v>866</v>
      </c>
      <c r="AA81" t="s">
        <v>880</v>
      </c>
    </row>
    <row r="82" spans="1:27" x14ac:dyDescent="0.2">
      <c r="A82" t="s">
        <v>833</v>
      </c>
      <c r="B82" t="s">
        <v>834</v>
      </c>
      <c r="C82">
        <v>40251273</v>
      </c>
      <c r="D82" t="s">
        <v>835</v>
      </c>
      <c r="E82" t="s">
        <v>854</v>
      </c>
      <c r="F82" t="s">
        <v>1237</v>
      </c>
      <c r="G82" t="s">
        <v>1238</v>
      </c>
      <c r="H82" t="s">
        <v>1800</v>
      </c>
      <c r="I82" t="s">
        <v>839</v>
      </c>
      <c r="J82" t="s">
        <v>840</v>
      </c>
      <c r="K82">
        <v>1</v>
      </c>
      <c r="L82">
        <v>29</v>
      </c>
      <c r="M82">
        <v>1.7560000000000001E-4</v>
      </c>
      <c r="N82">
        <v>2.3259999999999999E-4</v>
      </c>
      <c r="O82" s="21">
        <v>1.1148851951607861</v>
      </c>
      <c r="P82" s="21">
        <v>0.8966484194779174</v>
      </c>
      <c r="Q82" s="21">
        <v>0.21606116703341391</v>
      </c>
      <c r="R82" s="21">
        <v>5.7528570055186217</v>
      </c>
      <c r="S82" s="21">
        <v>0.75619829705800423</v>
      </c>
      <c r="T82" s="21">
        <v>0.78354221345530695</v>
      </c>
      <c r="U82" s="21">
        <v>0.1029705578402873</v>
      </c>
      <c r="V82" s="21">
        <v>5.5533919254897386</v>
      </c>
      <c r="W82" t="s">
        <v>1239</v>
      </c>
      <c r="X82" t="s">
        <v>1706</v>
      </c>
      <c r="Y82" t="s">
        <v>1240</v>
      </c>
      <c r="Z82" t="s">
        <v>900</v>
      </c>
      <c r="AA82" t="s">
        <v>1241</v>
      </c>
    </row>
    <row r="83" spans="1:27" x14ac:dyDescent="0.2">
      <c r="A83" t="s">
        <v>833</v>
      </c>
      <c r="B83" t="s">
        <v>834</v>
      </c>
      <c r="C83">
        <v>40251319</v>
      </c>
      <c r="D83" t="s">
        <v>835</v>
      </c>
      <c r="E83" t="s">
        <v>836</v>
      </c>
      <c r="F83" t="s">
        <v>2057</v>
      </c>
      <c r="G83" t="s">
        <v>2058</v>
      </c>
      <c r="H83" t="s">
        <v>2059</v>
      </c>
      <c r="I83" t="s">
        <v>839</v>
      </c>
      <c r="J83" t="s">
        <v>840</v>
      </c>
      <c r="K83">
        <v>0</v>
      </c>
      <c r="L83">
        <v>1</v>
      </c>
      <c r="M83">
        <v>0</v>
      </c>
      <c r="N83">
        <v>7.9990000000000008E-6</v>
      </c>
      <c r="O83" s="21">
        <v>7.3094026095605873</v>
      </c>
      <c r="P83" s="21">
        <v>0.22321490068671751</v>
      </c>
      <c r="Q83" s="21">
        <v>0.29768323417120629</v>
      </c>
      <c r="R83" s="21">
        <v>179.47724418340431</v>
      </c>
      <c r="S83" s="21"/>
      <c r="T83" s="21"/>
      <c r="U83" s="21"/>
      <c r="V83" s="21"/>
      <c r="W83" t="s">
        <v>2060</v>
      </c>
      <c r="X83" t="s">
        <v>843</v>
      </c>
      <c r="Y83" t="s">
        <v>1736</v>
      </c>
      <c r="Z83" t="s">
        <v>866</v>
      </c>
      <c r="AA83" t="s">
        <v>979</v>
      </c>
    </row>
    <row r="84" spans="1:27" x14ac:dyDescent="0.2">
      <c r="A84" t="s">
        <v>833</v>
      </c>
      <c r="B84" t="s">
        <v>834</v>
      </c>
      <c r="C84">
        <v>40251336</v>
      </c>
      <c r="D84" t="s">
        <v>854</v>
      </c>
      <c r="E84" t="s">
        <v>835</v>
      </c>
      <c r="F84" t="s">
        <v>2061</v>
      </c>
      <c r="G84" t="s">
        <v>2062</v>
      </c>
      <c r="H84" t="s">
        <v>843</v>
      </c>
      <c r="I84" t="s">
        <v>839</v>
      </c>
      <c r="J84" t="s">
        <v>840</v>
      </c>
      <c r="K84">
        <v>0</v>
      </c>
      <c r="L84">
        <v>1</v>
      </c>
      <c r="M84">
        <v>0</v>
      </c>
      <c r="N84">
        <v>7.9969999999999998E-6</v>
      </c>
      <c r="O84" s="21">
        <v>7.3094026095605873</v>
      </c>
      <c r="P84" s="21">
        <v>0.22321490068671751</v>
      </c>
      <c r="Q84" s="21">
        <v>0.29768323417120629</v>
      </c>
      <c r="R84" s="21">
        <v>179.47724418340431</v>
      </c>
      <c r="S84" s="21"/>
      <c r="T84" s="21"/>
      <c r="U84" s="21"/>
      <c r="V84" s="21"/>
      <c r="W84" t="s">
        <v>1354</v>
      </c>
      <c r="X84" t="s">
        <v>843</v>
      </c>
      <c r="Y84" t="s">
        <v>843</v>
      </c>
      <c r="Z84" t="s">
        <v>843</v>
      </c>
      <c r="AA84" t="s">
        <v>843</v>
      </c>
    </row>
    <row r="85" spans="1:27" x14ac:dyDescent="0.2">
      <c r="A85" t="s">
        <v>833</v>
      </c>
      <c r="B85" t="s">
        <v>834</v>
      </c>
      <c r="C85">
        <v>40251346</v>
      </c>
      <c r="D85" t="s">
        <v>847</v>
      </c>
      <c r="E85" t="s">
        <v>836</v>
      </c>
      <c r="F85" t="s">
        <v>2063</v>
      </c>
      <c r="G85" t="s">
        <v>2064</v>
      </c>
      <c r="H85" t="s">
        <v>2065</v>
      </c>
      <c r="I85" t="s">
        <v>839</v>
      </c>
      <c r="J85" t="s">
        <v>840</v>
      </c>
      <c r="K85">
        <v>2</v>
      </c>
      <c r="L85">
        <v>31</v>
      </c>
      <c r="M85">
        <v>3.5080000000000002E-4</v>
      </c>
      <c r="N85">
        <v>2.4790000000000001E-4</v>
      </c>
      <c r="O85" s="21">
        <v>1.7407202942070319</v>
      </c>
      <c r="P85" s="21">
        <v>0.39910070047375951</v>
      </c>
      <c r="Q85" s="21">
        <v>0.47993074187661078</v>
      </c>
      <c r="R85" s="21">
        <v>6.3136341940005396</v>
      </c>
      <c r="S85" s="21">
        <v>1.4152744089044049</v>
      </c>
      <c r="T85" s="21">
        <v>0.63413981986947321</v>
      </c>
      <c r="U85" s="21">
        <v>0.33854172129563048</v>
      </c>
      <c r="V85" s="21">
        <v>5.9165577726551373</v>
      </c>
      <c r="W85" t="s">
        <v>2066</v>
      </c>
      <c r="X85" t="s">
        <v>1706</v>
      </c>
      <c r="Y85" t="s">
        <v>2067</v>
      </c>
      <c r="Z85" t="s">
        <v>866</v>
      </c>
      <c r="AA85" t="s">
        <v>859</v>
      </c>
    </row>
    <row r="86" spans="1:27" x14ac:dyDescent="0.2">
      <c r="A86" t="s">
        <v>833</v>
      </c>
      <c r="B86" t="s">
        <v>834</v>
      </c>
      <c r="C86">
        <v>40251365</v>
      </c>
      <c r="D86" t="s">
        <v>835</v>
      </c>
      <c r="E86" t="s">
        <v>854</v>
      </c>
      <c r="F86" t="s">
        <v>2068</v>
      </c>
      <c r="G86" t="s">
        <v>2069</v>
      </c>
      <c r="H86" t="s">
        <v>2070</v>
      </c>
      <c r="I86" t="s">
        <v>839</v>
      </c>
      <c r="J86" t="s">
        <v>846</v>
      </c>
      <c r="K86">
        <v>0</v>
      </c>
      <c r="L86">
        <v>1</v>
      </c>
      <c r="M86">
        <v>0</v>
      </c>
      <c r="N86">
        <v>7.9980000000000003E-6</v>
      </c>
      <c r="O86" s="21">
        <v>7.3094026095605873</v>
      </c>
      <c r="P86" s="21">
        <v>0.22321490068671751</v>
      </c>
      <c r="Q86" s="21">
        <v>0.29768323417120629</v>
      </c>
      <c r="R86" s="21">
        <v>179.47724418340431</v>
      </c>
      <c r="S86" s="21"/>
      <c r="T86" s="21"/>
      <c r="U86" s="21"/>
      <c r="V86" s="21"/>
      <c r="W86" t="s">
        <v>843</v>
      </c>
      <c r="X86" t="s">
        <v>888</v>
      </c>
      <c r="Y86" t="s">
        <v>953</v>
      </c>
      <c r="Z86" t="s">
        <v>866</v>
      </c>
      <c r="AA86" t="s">
        <v>880</v>
      </c>
    </row>
    <row r="87" spans="1:27" x14ac:dyDescent="0.2">
      <c r="A87" t="s">
        <v>833</v>
      </c>
      <c r="B87" t="s">
        <v>834</v>
      </c>
      <c r="C87">
        <v>40251369</v>
      </c>
      <c r="D87" t="s">
        <v>835</v>
      </c>
      <c r="E87" t="s">
        <v>854</v>
      </c>
      <c r="F87" t="s">
        <v>2071</v>
      </c>
      <c r="G87" t="s">
        <v>2072</v>
      </c>
      <c r="H87" t="s">
        <v>2073</v>
      </c>
      <c r="I87" t="s">
        <v>839</v>
      </c>
      <c r="J87" t="s">
        <v>840</v>
      </c>
      <c r="K87">
        <v>0</v>
      </c>
      <c r="L87">
        <v>1</v>
      </c>
      <c r="M87">
        <v>0</v>
      </c>
      <c r="N87">
        <v>7.9980000000000003E-6</v>
      </c>
      <c r="O87" s="21">
        <v>7.3094026095605873</v>
      </c>
      <c r="P87" s="21">
        <v>0.22321490068671751</v>
      </c>
      <c r="Q87" s="21">
        <v>0.29768323417120629</v>
      </c>
      <c r="R87" s="21">
        <v>179.47724418340431</v>
      </c>
      <c r="S87" s="21"/>
      <c r="T87" s="21"/>
      <c r="U87" s="21"/>
      <c r="V87" s="21"/>
      <c r="W87" t="s">
        <v>2074</v>
      </c>
      <c r="X87" t="s">
        <v>987</v>
      </c>
      <c r="Y87" t="s">
        <v>885</v>
      </c>
      <c r="Z87" t="s">
        <v>866</v>
      </c>
      <c r="AA87" t="s">
        <v>866</v>
      </c>
    </row>
    <row r="88" spans="1:27" x14ac:dyDescent="0.2">
      <c r="A88" t="s">
        <v>833</v>
      </c>
      <c r="B88" t="s">
        <v>834</v>
      </c>
      <c r="C88">
        <v>40251464</v>
      </c>
      <c r="D88" t="s">
        <v>835</v>
      </c>
      <c r="E88" t="s">
        <v>854</v>
      </c>
      <c r="F88" t="s">
        <v>2075</v>
      </c>
      <c r="H88" t="s">
        <v>843</v>
      </c>
      <c r="I88" t="s">
        <v>947</v>
      </c>
      <c r="J88" t="s">
        <v>843</v>
      </c>
      <c r="K88">
        <v>0</v>
      </c>
      <c r="L88">
        <v>2</v>
      </c>
      <c r="M88">
        <v>0</v>
      </c>
      <c r="N88">
        <v>1.5999999999999999E-5</v>
      </c>
      <c r="O88" s="21">
        <v>4.3855713533438649</v>
      </c>
      <c r="P88" s="21">
        <v>0.33999332851220793</v>
      </c>
      <c r="Q88" s="21">
        <v>0.21048703379052289</v>
      </c>
      <c r="R88" s="21">
        <v>91.374921052910508</v>
      </c>
      <c r="S88" s="21"/>
      <c r="T88" s="21"/>
      <c r="U88" s="21"/>
      <c r="V88" s="21"/>
      <c r="W88" t="s">
        <v>2076</v>
      </c>
      <c r="X88" t="s">
        <v>843</v>
      </c>
      <c r="Y88" t="s">
        <v>843</v>
      </c>
      <c r="Z88" t="s">
        <v>843</v>
      </c>
      <c r="AA88" t="s">
        <v>843</v>
      </c>
    </row>
    <row r="89" spans="1:27" x14ac:dyDescent="0.2">
      <c r="A89" t="s">
        <v>833</v>
      </c>
      <c r="B89" t="s">
        <v>834</v>
      </c>
      <c r="C89">
        <v>40251475</v>
      </c>
      <c r="D89" t="s">
        <v>835</v>
      </c>
      <c r="E89" t="s">
        <v>836</v>
      </c>
      <c r="F89" t="s">
        <v>2077</v>
      </c>
      <c r="G89" t="s">
        <v>2078</v>
      </c>
      <c r="H89" t="s">
        <v>843</v>
      </c>
      <c r="I89" t="s">
        <v>839</v>
      </c>
      <c r="J89" t="s">
        <v>840</v>
      </c>
      <c r="K89">
        <v>0</v>
      </c>
      <c r="L89">
        <v>1</v>
      </c>
      <c r="M89">
        <v>0</v>
      </c>
      <c r="N89">
        <v>7.9980000000000003E-6</v>
      </c>
      <c r="O89" s="21">
        <v>7.3094026095605873</v>
      </c>
      <c r="P89" s="21">
        <v>0.22321490068671751</v>
      </c>
      <c r="Q89" s="21">
        <v>0.29768323417120629</v>
      </c>
      <c r="R89" s="21">
        <v>179.47724418340431</v>
      </c>
      <c r="S89" s="21"/>
      <c r="T89" s="21"/>
      <c r="U89" s="21"/>
      <c r="V89" s="21"/>
      <c r="W89" t="s">
        <v>1880</v>
      </c>
      <c r="X89" t="s">
        <v>842</v>
      </c>
      <c r="Y89" t="s">
        <v>843</v>
      </c>
      <c r="Z89" t="s">
        <v>843</v>
      </c>
      <c r="AA89" t="s">
        <v>843</v>
      </c>
    </row>
    <row r="90" spans="1:27" x14ac:dyDescent="0.2">
      <c r="A90" t="s">
        <v>833</v>
      </c>
      <c r="B90" t="s">
        <v>834</v>
      </c>
      <c r="C90">
        <v>40252910</v>
      </c>
      <c r="D90" t="s">
        <v>836</v>
      </c>
      <c r="E90" t="s">
        <v>847</v>
      </c>
      <c r="F90" t="s">
        <v>2079</v>
      </c>
      <c r="G90" t="s">
        <v>2080</v>
      </c>
      <c r="H90" t="s">
        <v>2081</v>
      </c>
      <c r="I90" t="s">
        <v>839</v>
      </c>
      <c r="J90" t="s">
        <v>846</v>
      </c>
      <c r="K90">
        <v>0</v>
      </c>
      <c r="L90">
        <v>1</v>
      </c>
      <c r="M90">
        <v>0</v>
      </c>
      <c r="N90">
        <v>8.0339999999999997E-6</v>
      </c>
      <c r="O90" s="21">
        <v>7.3094026095605873</v>
      </c>
      <c r="P90" s="21">
        <v>0.22321490068671751</v>
      </c>
      <c r="Q90" s="21">
        <v>0.29768323417120629</v>
      </c>
      <c r="R90" s="21">
        <v>179.47724418340431</v>
      </c>
      <c r="S90" s="21"/>
      <c r="T90" s="21"/>
      <c r="U90" s="21"/>
      <c r="V90" s="21"/>
      <c r="W90" t="s">
        <v>843</v>
      </c>
      <c r="X90" t="s">
        <v>888</v>
      </c>
      <c r="Y90" t="s">
        <v>843</v>
      </c>
      <c r="Z90" t="s">
        <v>843</v>
      </c>
      <c r="AA90" t="s">
        <v>843</v>
      </c>
    </row>
    <row r="91" spans="1:27" x14ac:dyDescent="0.2">
      <c r="A91" t="s">
        <v>833</v>
      </c>
      <c r="B91" t="s">
        <v>834</v>
      </c>
      <c r="C91">
        <v>40252918</v>
      </c>
      <c r="D91" t="s">
        <v>847</v>
      </c>
      <c r="E91" t="s">
        <v>836</v>
      </c>
      <c r="F91" t="s">
        <v>2082</v>
      </c>
      <c r="G91" t="s">
        <v>2083</v>
      </c>
      <c r="H91" t="s">
        <v>843</v>
      </c>
      <c r="I91" t="s">
        <v>839</v>
      </c>
      <c r="J91" t="s">
        <v>840</v>
      </c>
      <c r="K91">
        <v>0</v>
      </c>
      <c r="L91">
        <v>1</v>
      </c>
      <c r="M91">
        <v>0</v>
      </c>
      <c r="N91">
        <v>8.0150000000000003E-6</v>
      </c>
      <c r="O91" s="21">
        <v>7.3094026095605873</v>
      </c>
      <c r="P91" s="21">
        <v>0.22321490068671751</v>
      </c>
      <c r="Q91" s="21">
        <v>0.29768323417120629</v>
      </c>
      <c r="R91" s="21">
        <v>179.47724418340431</v>
      </c>
      <c r="S91" s="21"/>
      <c r="T91" s="21"/>
      <c r="U91" s="21"/>
      <c r="V91" s="21"/>
      <c r="W91" t="s">
        <v>2084</v>
      </c>
      <c r="X91" t="s">
        <v>843</v>
      </c>
      <c r="Y91" t="s">
        <v>843</v>
      </c>
      <c r="Z91" t="s">
        <v>843</v>
      </c>
      <c r="AA91" t="s">
        <v>843</v>
      </c>
    </row>
    <row r="92" spans="1:27" x14ac:dyDescent="0.2">
      <c r="A92" t="s">
        <v>833</v>
      </c>
      <c r="B92" t="s">
        <v>834</v>
      </c>
      <c r="C92">
        <v>40252920</v>
      </c>
      <c r="D92" t="s">
        <v>847</v>
      </c>
      <c r="E92" t="s">
        <v>836</v>
      </c>
      <c r="F92" t="s">
        <v>2085</v>
      </c>
      <c r="G92" t="s">
        <v>2086</v>
      </c>
      <c r="H92" t="s">
        <v>2087</v>
      </c>
      <c r="I92" t="s">
        <v>839</v>
      </c>
      <c r="J92" t="s">
        <v>840</v>
      </c>
      <c r="K92">
        <v>0</v>
      </c>
      <c r="L92">
        <v>1</v>
      </c>
      <c r="M92">
        <v>0</v>
      </c>
      <c r="N92">
        <v>8.0160000000000008E-6</v>
      </c>
      <c r="O92" s="21">
        <v>7.3094026095605873</v>
      </c>
      <c r="P92" s="21">
        <v>0.22321490068671751</v>
      </c>
      <c r="Q92" s="21">
        <v>0.29768323417120629</v>
      </c>
      <c r="R92" s="21">
        <v>179.47724418340431</v>
      </c>
      <c r="S92" s="21"/>
      <c r="T92" s="21"/>
      <c r="U92" s="21"/>
      <c r="V92" s="21"/>
      <c r="W92" t="s">
        <v>2088</v>
      </c>
      <c r="X92" t="s">
        <v>843</v>
      </c>
      <c r="Y92" t="s">
        <v>1106</v>
      </c>
      <c r="Z92" t="s">
        <v>866</v>
      </c>
      <c r="AA92" t="s">
        <v>861</v>
      </c>
    </row>
    <row r="93" spans="1:27" x14ac:dyDescent="0.2">
      <c r="A93" t="s">
        <v>833</v>
      </c>
      <c r="B93" t="s">
        <v>834</v>
      </c>
      <c r="C93">
        <v>40252958</v>
      </c>
      <c r="D93" t="s">
        <v>854</v>
      </c>
      <c r="E93" t="s">
        <v>847</v>
      </c>
      <c r="F93" t="s">
        <v>2089</v>
      </c>
      <c r="G93" t="s">
        <v>2090</v>
      </c>
      <c r="H93" t="s">
        <v>2091</v>
      </c>
      <c r="I93" t="s">
        <v>839</v>
      </c>
      <c r="J93" t="s">
        <v>846</v>
      </c>
      <c r="K93">
        <v>0</v>
      </c>
      <c r="L93">
        <v>2</v>
      </c>
      <c r="M93">
        <v>0</v>
      </c>
      <c r="N93">
        <v>1.5990000000000001E-5</v>
      </c>
      <c r="O93" s="21">
        <v>4.3855713533438649</v>
      </c>
      <c r="P93" s="21">
        <v>0.33999332851220793</v>
      </c>
      <c r="Q93" s="21">
        <v>0.21048703379052289</v>
      </c>
      <c r="R93" s="21">
        <v>91.374921052910508</v>
      </c>
      <c r="S93" s="21"/>
      <c r="T93" s="21"/>
      <c r="U93" s="21"/>
      <c r="V93" s="21"/>
      <c r="W93" t="s">
        <v>843</v>
      </c>
      <c r="X93" t="s">
        <v>1706</v>
      </c>
      <c r="Y93" t="s">
        <v>843</v>
      </c>
      <c r="Z93" t="s">
        <v>843</v>
      </c>
      <c r="AA93" t="s">
        <v>843</v>
      </c>
    </row>
    <row r="94" spans="1:27" x14ac:dyDescent="0.2">
      <c r="A94" t="s">
        <v>833</v>
      </c>
      <c r="B94" t="s">
        <v>834</v>
      </c>
      <c r="C94">
        <v>40252962</v>
      </c>
      <c r="D94" t="s">
        <v>854</v>
      </c>
      <c r="E94" t="s">
        <v>835</v>
      </c>
      <c r="F94" t="s">
        <v>2092</v>
      </c>
      <c r="G94" t="s">
        <v>2093</v>
      </c>
      <c r="H94" t="s">
        <v>2094</v>
      </c>
      <c r="I94" t="s">
        <v>839</v>
      </c>
      <c r="J94" t="s">
        <v>840</v>
      </c>
      <c r="K94">
        <v>0</v>
      </c>
      <c r="L94">
        <v>1</v>
      </c>
      <c r="M94">
        <v>0</v>
      </c>
      <c r="N94">
        <v>7.9969999999999998E-6</v>
      </c>
      <c r="O94" s="21">
        <v>7.3094026095605873</v>
      </c>
      <c r="P94" s="21">
        <v>0.22321490068671751</v>
      </c>
      <c r="Q94" s="21">
        <v>0.29768323417120629</v>
      </c>
      <c r="R94" s="21">
        <v>179.47724418340431</v>
      </c>
      <c r="S94" s="21"/>
      <c r="T94" s="21"/>
      <c r="U94" s="21"/>
      <c r="V94" s="21"/>
      <c r="W94" t="s">
        <v>2095</v>
      </c>
      <c r="X94" t="s">
        <v>843</v>
      </c>
      <c r="Y94" t="s">
        <v>843</v>
      </c>
      <c r="Z94" t="s">
        <v>843</v>
      </c>
      <c r="AA94" t="s">
        <v>843</v>
      </c>
    </row>
    <row r="95" spans="1:27" x14ac:dyDescent="0.2">
      <c r="A95" t="s">
        <v>833</v>
      </c>
      <c r="B95" t="s">
        <v>834</v>
      </c>
      <c r="C95">
        <v>40252967</v>
      </c>
      <c r="D95" t="s">
        <v>854</v>
      </c>
      <c r="E95" t="s">
        <v>847</v>
      </c>
      <c r="F95" t="s">
        <v>2096</v>
      </c>
      <c r="G95" t="s">
        <v>2097</v>
      </c>
      <c r="H95" t="s">
        <v>843</v>
      </c>
      <c r="I95" t="s">
        <v>839</v>
      </c>
      <c r="J95" t="s">
        <v>840</v>
      </c>
      <c r="K95">
        <v>0</v>
      </c>
      <c r="L95">
        <v>1</v>
      </c>
      <c r="M95">
        <v>0</v>
      </c>
      <c r="N95">
        <v>7.9980000000000003E-6</v>
      </c>
      <c r="O95" s="21">
        <v>7.3094026095605873</v>
      </c>
      <c r="P95" s="21">
        <v>0.22321490068671751</v>
      </c>
      <c r="Q95" s="21">
        <v>0.29768323417120629</v>
      </c>
      <c r="R95" s="21">
        <v>179.47724418340431</v>
      </c>
      <c r="S95" s="21"/>
      <c r="T95" s="21"/>
      <c r="U95" s="21"/>
      <c r="V95" s="21"/>
      <c r="W95" t="s">
        <v>2098</v>
      </c>
      <c r="X95" t="s">
        <v>842</v>
      </c>
      <c r="Y95" t="s">
        <v>843</v>
      </c>
      <c r="Z95" t="s">
        <v>843</v>
      </c>
      <c r="AA95" t="s">
        <v>843</v>
      </c>
    </row>
    <row r="96" spans="1:27" x14ac:dyDescent="0.2">
      <c r="A96" t="s">
        <v>833</v>
      </c>
      <c r="B96" t="s">
        <v>834</v>
      </c>
      <c r="C96">
        <v>40252976</v>
      </c>
      <c r="D96" t="s">
        <v>835</v>
      </c>
      <c r="E96" t="s">
        <v>847</v>
      </c>
      <c r="F96" t="s">
        <v>2099</v>
      </c>
      <c r="G96" t="s">
        <v>2100</v>
      </c>
      <c r="H96" t="s">
        <v>843</v>
      </c>
      <c r="I96" t="s">
        <v>839</v>
      </c>
      <c r="J96" t="s">
        <v>840</v>
      </c>
      <c r="K96">
        <v>0</v>
      </c>
      <c r="L96">
        <v>1</v>
      </c>
      <c r="M96">
        <v>0</v>
      </c>
      <c r="N96">
        <v>8.0020000000000006E-6</v>
      </c>
      <c r="O96" s="21">
        <v>7.3094026095605873</v>
      </c>
      <c r="P96" s="21">
        <v>0.22321490068671751</v>
      </c>
      <c r="Q96" s="21">
        <v>0.29768323417120629</v>
      </c>
      <c r="R96" s="21">
        <v>179.47724418340431</v>
      </c>
      <c r="S96" s="21"/>
      <c r="T96" s="21"/>
      <c r="U96" s="21"/>
      <c r="V96" s="21"/>
      <c r="W96" t="s">
        <v>2101</v>
      </c>
      <c r="X96" t="s">
        <v>843</v>
      </c>
      <c r="Y96" t="s">
        <v>843</v>
      </c>
      <c r="Z96" t="s">
        <v>843</v>
      </c>
      <c r="AA96" t="s">
        <v>843</v>
      </c>
    </row>
    <row r="97" spans="1:27" x14ac:dyDescent="0.2">
      <c r="A97" t="s">
        <v>833</v>
      </c>
      <c r="B97" t="s">
        <v>834</v>
      </c>
      <c r="C97">
        <v>40252984</v>
      </c>
      <c r="D97" t="s">
        <v>847</v>
      </c>
      <c r="E97" t="s">
        <v>836</v>
      </c>
      <c r="F97" t="s">
        <v>917</v>
      </c>
      <c r="G97" t="s">
        <v>918</v>
      </c>
      <c r="H97" t="s">
        <v>1718</v>
      </c>
      <c r="I97" t="s">
        <v>839</v>
      </c>
      <c r="J97" t="s">
        <v>840</v>
      </c>
      <c r="K97">
        <v>1</v>
      </c>
      <c r="L97">
        <v>12</v>
      </c>
      <c r="M97">
        <v>1.7540000000000001E-4</v>
      </c>
      <c r="N97">
        <v>9.6080000000000002E-5</v>
      </c>
      <c r="O97" s="21">
        <v>2.631845478489903</v>
      </c>
      <c r="P97" s="21">
        <v>0.26288303504922461</v>
      </c>
      <c r="Q97" s="21">
        <v>0.48366407904146619</v>
      </c>
      <c r="R97" s="21">
        <v>14.321118567198591</v>
      </c>
      <c r="S97" s="21">
        <v>1.827976817702845</v>
      </c>
      <c r="T97" s="21">
        <v>0.56228759130741879</v>
      </c>
      <c r="U97" s="21">
        <v>0.23759953383470619</v>
      </c>
      <c r="V97" s="21">
        <v>14.063576607787629</v>
      </c>
      <c r="W97" t="s">
        <v>919</v>
      </c>
      <c r="X97" t="s">
        <v>858</v>
      </c>
      <c r="Y97" t="s">
        <v>899</v>
      </c>
      <c r="Z97" t="s">
        <v>866</v>
      </c>
      <c r="AA97" t="s">
        <v>859</v>
      </c>
    </row>
    <row r="98" spans="1:27" x14ac:dyDescent="0.2">
      <c r="A98" t="s">
        <v>833</v>
      </c>
      <c r="B98" t="s">
        <v>834</v>
      </c>
      <c r="C98">
        <v>40253016</v>
      </c>
      <c r="D98" t="s">
        <v>835</v>
      </c>
      <c r="E98" t="s">
        <v>854</v>
      </c>
      <c r="F98" t="s">
        <v>2102</v>
      </c>
      <c r="G98" t="s">
        <v>2103</v>
      </c>
      <c r="H98" t="s">
        <v>2104</v>
      </c>
      <c r="I98" t="s">
        <v>839</v>
      </c>
      <c r="J98" t="s">
        <v>840</v>
      </c>
      <c r="K98">
        <v>0</v>
      </c>
      <c r="L98">
        <v>4</v>
      </c>
      <c r="M98">
        <v>0</v>
      </c>
      <c r="N98">
        <v>3.2570000000000002E-5</v>
      </c>
      <c r="O98" s="21">
        <v>2.4363505158660499</v>
      </c>
      <c r="P98" s="21">
        <v>0.55029572067829879</v>
      </c>
      <c r="Q98" s="21">
        <v>0.13113400154692639</v>
      </c>
      <c r="R98" s="21">
        <v>45.265177346369903</v>
      </c>
      <c r="S98" s="21"/>
      <c r="T98" s="21"/>
      <c r="U98" s="21"/>
      <c r="V98" s="21"/>
      <c r="W98" t="s">
        <v>1640</v>
      </c>
      <c r="X98" t="s">
        <v>842</v>
      </c>
      <c r="Y98" t="s">
        <v>843</v>
      </c>
      <c r="Z98" t="s">
        <v>843</v>
      </c>
      <c r="AA98" t="s">
        <v>843</v>
      </c>
    </row>
    <row r="99" spans="1:27" x14ac:dyDescent="0.2">
      <c r="A99" t="s">
        <v>833</v>
      </c>
      <c r="B99" t="s">
        <v>834</v>
      </c>
      <c r="C99">
        <v>40257269</v>
      </c>
      <c r="D99" t="s">
        <v>836</v>
      </c>
      <c r="E99" t="s">
        <v>847</v>
      </c>
      <c r="F99" t="s">
        <v>2105</v>
      </c>
      <c r="G99" t="s">
        <v>2106</v>
      </c>
      <c r="H99" t="s">
        <v>2107</v>
      </c>
      <c r="I99" t="s">
        <v>839</v>
      </c>
      <c r="J99" t="s">
        <v>840</v>
      </c>
      <c r="K99">
        <v>0</v>
      </c>
      <c r="L99">
        <v>12</v>
      </c>
      <c r="M99">
        <v>0</v>
      </c>
      <c r="N99">
        <v>1.0119999999999999E-4</v>
      </c>
      <c r="O99" s="21">
        <v>0.87697384588379845</v>
      </c>
      <c r="P99" s="21">
        <v>0.92747911458395738</v>
      </c>
      <c r="Q99" s="21">
        <v>5.1908136515683059E-2</v>
      </c>
      <c r="R99" s="21">
        <v>14.81623456337825</v>
      </c>
      <c r="S99" s="21"/>
      <c r="T99" s="21"/>
      <c r="U99" s="21"/>
      <c r="V99" s="21"/>
      <c r="W99" t="s">
        <v>894</v>
      </c>
      <c r="X99" t="s">
        <v>842</v>
      </c>
      <c r="Y99" t="s">
        <v>1249</v>
      </c>
      <c r="Z99" t="s">
        <v>866</v>
      </c>
      <c r="AA99" t="s">
        <v>861</v>
      </c>
    </row>
    <row r="100" spans="1:27" x14ac:dyDescent="0.2">
      <c r="A100" t="s">
        <v>833</v>
      </c>
      <c r="B100" t="s">
        <v>834</v>
      </c>
      <c r="C100">
        <v>40257293</v>
      </c>
      <c r="D100" t="s">
        <v>836</v>
      </c>
      <c r="E100" t="s">
        <v>847</v>
      </c>
      <c r="F100" t="s">
        <v>2108</v>
      </c>
      <c r="G100" t="s">
        <v>2109</v>
      </c>
      <c r="H100" t="s">
        <v>843</v>
      </c>
      <c r="I100" t="s">
        <v>839</v>
      </c>
      <c r="J100" t="s">
        <v>840</v>
      </c>
      <c r="K100">
        <v>0</v>
      </c>
      <c r="L100">
        <v>6</v>
      </c>
      <c r="M100">
        <v>0</v>
      </c>
      <c r="N100">
        <v>4.8999999999999998E-5</v>
      </c>
      <c r="O100" s="21">
        <v>1.686650193759198</v>
      </c>
      <c r="P100" s="21">
        <v>0.72172079140134904</v>
      </c>
      <c r="Q100" s="21">
        <v>9.4988991873492051E-2</v>
      </c>
      <c r="R100" s="21">
        <v>29.948616360690291</v>
      </c>
      <c r="S100" s="21"/>
      <c r="T100" s="21"/>
      <c r="U100" s="21"/>
      <c r="V100" s="21"/>
      <c r="W100" t="s">
        <v>2110</v>
      </c>
      <c r="X100" t="s">
        <v>842</v>
      </c>
      <c r="Y100" t="s">
        <v>843</v>
      </c>
      <c r="Z100" t="s">
        <v>843</v>
      </c>
      <c r="AA100" t="s">
        <v>843</v>
      </c>
    </row>
    <row r="101" spans="1:27" x14ac:dyDescent="0.2">
      <c r="A101" t="s">
        <v>833</v>
      </c>
      <c r="B101" t="s">
        <v>834</v>
      </c>
      <c r="C101">
        <v>40257341</v>
      </c>
      <c r="D101" t="s">
        <v>835</v>
      </c>
      <c r="E101" t="s">
        <v>836</v>
      </c>
      <c r="F101" t="s">
        <v>2111</v>
      </c>
      <c r="G101" t="s">
        <v>2112</v>
      </c>
      <c r="H101" t="s">
        <v>2113</v>
      </c>
      <c r="I101" t="s">
        <v>839</v>
      </c>
      <c r="J101" t="s">
        <v>840</v>
      </c>
      <c r="K101">
        <v>0</v>
      </c>
      <c r="L101">
        <v>2</v>
      </c>
      <c r="M101">
        <v>0</v>
      </c>
      <c r="N101">
        <v>1.5999999999999999E-5</v>
      </c>
      <c r="O101" s="21">
        <v>4.3855713533438649</v>
      </c>
      <c r="P101" s="21">
        <v>0.33999332851220793</v>
      </c>
      <c r="Q101" s="21">
        <v>0.21048703379052289</v>
      </c>
      <c r="R101" s="21">
        <v>91.374921052910508</v>
      </c>
      <c r="S101" s="21"/>
      <c r="T101" s="21"/>
      <c r="U101" s="21"/>
      <c r="V101" s="21"/>
      <c r="W101" t="s">
        <v>996</v>
      </c>
      <c r="X101" t="s">
        <v>842</v>
      </c>
      <c r="Y101" t="s">
        <v>843</v>
      </c>
      <c r="Z101" t="s">
        <v>843</v>
      </c>
      <c r="AA101" t="s">
        <v>843</v>
      </c>
    </row>
    <row r="102" spans="1:27" x14ac:dyDescent="0.2">
      <c r="A102" t="s">
        <v>833</v>
      </c>
      <c r="B102" t="s">
        <v>834</v>
      </c>
      <c r="C102">
        <v>40257342</v>
      </c>
      <c r="D102" t="s">
        <v>836</v>
      </c>
      <c r="E102" t="s">
        <v>847</v>
      </c>
      <c r="F102" t="s">
        <v>920</v>
      </c>
      <c r="G102" t="s">
        <v>921</v>
      </c>
      <c r="H102" t="s">
        <v>1719</v>
      </c>
      <c r="I102" t="s">
        <v>839</v>
      </c>
      <c r="J102" t="s">
        <v>846</v>
      </c>
      <c r="K102">
        <v>0</v>
      </c>
      <c r="L102">
        <v>7</v>
      </c>
      <c r="M102">
        <v>0</v>
      </c>
      <c r="N102">
        <v>5.5989999999999998E-5</v>
      </c>
      <c r="O102" s="21">
        <v>1.461740097127143</v>
      </c>
      <c r="P102" s="21">
        <v>0.79494795128679829</v>
      </c>
      <c r="Q102" s="21">
        <v>8.3460489284012895E-2</v>
      </c>
      <c r="R102" s="21">
        <v>25.601145282987918</v>
      </c>
      <c r="S102" s="21"/>
      <c r="T102" s="21"/>
      <c r="U102" s="21"/>
      <c r="V102" s="21"/>
      <c r="W102" t="s">
        <v>843</v>
      </c>
      <c r="X102" t="s">
        <v>888</v>
      </c>
      <c r="Y102" t="s">
        <v>871</v>
      </c>
      <c r="Z102" t="s">
        <v>866</v>
      </c>
      <c r="AA102" t="s">
        <v>860</v>
      </c>
    </row>
    <row r="103" spans="1:27" x14ac:dyDescent="0.2">
      <c r="A103" t="s">
        <v>833</v>
      </c>
      <c r="B103" t="s">
        <v>834</v>
      </c>
      <c r="C103">
        <v>40259496</v>
      </c>
      <c r="D103" t="s">
        <v>854</v>
      </c>
      <c r="E103" t="s">
        <v>835</v>
      </c>
      <c r="F103" t="s">
        <v>2114</v>
      </c>
      <c r="G103" t="s">
        <v>2115</v>
      </c>
      <c r="H103" t="s">
        <v>2116</v>
      </c>
      <c r="I103" t="s">
        <v>839</v>
      </c>
      <c r="J103" t="s">
        <v>840</v>
      </c>
      <c r="K103">
        <v>0</v>
      </c>
      <c r="L103">
        <v>1</v>
      </c>
      <c r="M103">
        <v>0</v>
      </c>
      <c r="N103">
        <v>7.9969999999999998E-6</v>
      </c>
      <c r="O103" s="21">
        <v>7.3094026095605873</v>
      </c>
      <c r="P103" s="21">
        <v>0.22321490068671751</v>
      </c>
      <c r="Q103" s="21">
        <v>0.29768323417120629</v>
      </c>
      <c r="R103" s="21">
        <v>179.47724418340431</v>
      </c>
      <c r="S103" s="21"/>
      <c r="T103" s="21"/>
      <c r="U103" s="21"/>
      <c r="V103" s="21"/>
      <c r="W103" t="s">
        <v>2117</v>
      </c>
      <c r="X103" t="s">
        <v>842</v>
      </c>
      <c r="Y103" t="s">
        <v>843</v>
      </c>
      <c r="Z103" t="s">
        <v>843</v>
      </c>
      <c r="AA103" t="s">
        <v>843</v>
      </c>
    </row>
    <row r="104" spans="1:27" x14ac:dyDescent="0.2">
      <c r="A104" t="s">
        <v>833</v>
      </c>
      <c r="B104" t="s">
        <v>834</v>
      </c>
      <c r="C104">
        <v>40259525</v>
      </c>
      <c r="D104" t="s">
        <v>854</v>
      </c>
      <c r="E104" t="s">
        <v>836</v>
      </c>
      <c r="F104" t="s">
        <v>929</v>
      </c>
      <c r="G104" t="s">
        <v>930</v>
      </c>
      <c r="H104" t="s">
        <v>1722</v>
      </c>
      <c r="I104" t="s">
        <v>839</v>
      </c>
      <c r="J104" t="s">
        <v>846</v>
      </c>
      <c r="K104">
        <v>0</v>
      </c>
      <c r="L104">
        <v>1</v>
      </c>
      <c r="M104">
        <v>0</v>
      </c>
      <c r="N104">
        <v>7.9969999999999998E-6</v>
      </c>
      <c r="O104" s="21">
        <v>7.3094026095605873</v>
      </c>
      <c r="P104" s="21">
        <v>0.22321490068671751</v>
      </c>
      <c r="Q104" s="21">
        <v>0.29768323417120629</v>
      </c>
      <c r="R104" s="21">
        <v>179.47724418340431</v>
      </c>
      <c r="S104" s="21"/>
      <c r="T104" s="21"/>
      <c r="U104" s="21"/>
      <c r="V104" s="21"/>
      <c r="W104" t="s">
        <v>843</v>
      </c>
      <c r="X104" t="s">
        <v>888</v>
      </c>
      <c r="Y104" t="s">
        <v>931</v>
      </c>
      <c r="Z104" t="s">
        <v>866</v>
      </c>
      <c r="AA104" t="s">
        <v>932</v>
      </c>
    </row>
    <row r="105" spans="1:27" x14ac:dyDescent="0.2">
      <c r="A105" t="s">
        <v>833</v>
      </c>
      <c r="B105" t="s">
        <v>834</v>
      </c>
      <c r="C105">
        <v>40259534</v>
      </c>
      <c r="D105" t="s">
        <v>835</v>
      </c>
      <c r="E105" t="s">
        <v>836</v>
      </c>
      <c r="F105" t="s">
        <v>2118</v>
      </c>
      <c r="G105" t="s">
        <v>2119</v>
      </c>
      <c r="H105" t="s">
        <v>2120</v>
      </c>
      <c r="I105" t="s">
        <v>839</v>
      </c>
      <c r="J105" t="s">
        <v>840</v>
      </c>
      <c r="K105">
        <v>0</v>
      </c>
      <c r="L105">
        <v>48</v>
      </c>
      <c r="M105">
        <v>0</v>
      </c>
      <c r="N105">
        <v>3.838E-4</v>
      </c>
      <c r="O105" s="21">
        <v>0.225893896045848</v>
      </c>
      <c r="P105" s="21">
        <v>0.2953396284640406</v>
      </c>
      <c r="Q105" s="21">
        <v>1.392523221872171E-2</v>
      </c>
      <c r="R105" s="21">
        <v>3.664430974599326</v>
      </c>
      <c r="S105" s="21"/>
      <c r="T105" s="21"/>
      <c r="U105" s="21"/>
      <c r="V105" s="21"/>
      <c r="W105" t="s">
        <v>2121</v>
      </c>
      <c r="X105" t="s">
        <v>842</v>
      </c>
      <c r="Y105" t="s">
        <v>889</v>
      </c>
      <c r="Z105" t="s">
        <v>866</v>
      </c>
      <c r="AA105" t="s">
        <v>2122</v>
      </c>
    </row>
    <row r="106" spans="1:27" x14ac:dyDescent="0.2">
      <c r="A106" t="s">
        <v>833</v>
      </c>
      <c r="B106" t="s">
        <v>834</v>
      </c>
      <c r="C106">
        <v>40259535</v>
      </c>
      <c r="D106" t="s">
        <v>854</v>
      </c>
      <c r="E106" t="s">
        <v>847</v>
      </c>
      <c r="F106" t="s">
        <v>2123</v>
      </c>
      <c r="G106" t="s">
        <v>2124</v>
      </c>
      <c r="H106" t="s">
        <v>843</v>
      </c>
      <c r="I106" t="s">
        <v>839</v>
      </c>
      <c r="J106" t="s">
        <v>840</v>
      </c>
      <c r="K106">
        <v>0</v>
      </c>
      <c r="L106">
        <v>1</v>
      </c>
      <c r="M106">
        <v>0</v>
      </c>
      <c r="N106">
        <v>7.9969999999999998E-6</v>
      </c>
      <c r="O106" s="21">
        <v>7.3094026095605873</v>
      </c>
      <c r="P106" s="21">
        <v>0.22321490068671751</v>
      </c>
      <c r="Q106" s="21">
        <v>0.29768323417120629</v>
      </c>
      <c r="R106" s="21">
        <v>179.47724418340431</v>
      </c>
      <c r="S106" s="21"/>
      <c r="T106" s="21"/>
      <c r="U106" s="21"/>
      <c r="V106" s="21"/>
      <c r="W106" t="s">
        <v>2125</v>
      </c>
      <c r="X106" t="s">
        <v>843</v>
      </c>
      <c r="Y106" t="s">
        <v>843</v>
      </c>
      <c r="Z106" t="s">
        <v>843</v>
      </c>
      <c r="AA106" t="s">
        <v>843</v>
      </c>
    </row>
    <row r="107" spans="1:27" x14ac:dyDescent="0.2">
      <c r="A107" t="s">
        <v>833</v>
      </c>
      <c r="B107" t="s">
        <v>834</v>
      </c>
      <c r="C107">
        <v>40259538</v>
      </c>
      <c r="D107" t="s">
        <v>847</v>
      </c>
      <c r="E107" t="s">
        <v>836</v>
      </c>
      <c r="F107" t="s">
        <v>1352</v>
      </c>
      <c r="G107" t="s">
        <v>1353</v>
      </c>
      <c r="H107" t="s">
        <v>1839</v>
      </c>
      <c r="I107" t="s">
        <v>839</v>
      </c>
      <c r="J107" t="s">
        <v>840</v>
      </c>
      <c r="K107">
        <v>0</v>
      </c>
      <c r="L107">
        <v>4</v>
      </c>
      <c r="M107">
        <v>0</v>
      </c>
      <c r="N107">
        <v>3.1989999999999997E-5</v>
      </c>
      <c r="O107" s="21">
        <v>2.4363505158660499</v>
      </c>
      <c r="P107" s="21">
        <v>0.55029572067829879</v>
      </c>
      <c r="Q107" s="21">
        <v>0.13113400154692639</v>
      </c>
      <c r="R107" s="21">
        <v>45.265177346369903</v>
      </c>
      <c r="S107" s="21"/>
      <c r="T107" s="21"/>
      <c r="U107" s="21"/>
      <c r="V107" s="21"/>
      <c r="W107" t="s">
        <v>1354</v>
      </c>
      <c r="X107" t="s">
        <v>842</v>
      </c>
      <c r="Y107" t="s">
        <v>1355</v>
      </c>
      <c r="Z107" t="s">
        <v>866</v>
      </c>
      <c r="AA107" t="s">
        <v>859</v>
      </c>
    </row>
    <row r="108" spans="1:27" x14ac:dyDescent="0.2">
      <c r="A108" t="s">
        <v>833</v>
      </c>
      <c r="B108" t="s">
        <v>834</v>
      </c>
      <c r="C108">
        <v>40259550</v>
      </c>
      <c r="D108" t="s">
        <v>836</v>
      </c>
      <c r="E108" t="s">
        <v>847</v>
      </c>
      <c r="F108" t="s">
        <v>2126</v>
      </c>
      <c r="G108" t="s">
        <v>2127</v>
      </c>
      <c r="H108" t="s">
        <v>843</v>
      </c>
      <c r="I108" t="s">
        <v>839</v>
      </c>
      <c r="J108" t="s">
        <v>840</v>
      </c>
      <c r="K108">
        <v>0</v>
      </c>
      <c r="L108">
        <v>1</v>
      </c>
      <c r="M108">
        <v>0</v>
      </c>
      <c r="N108">
        <v>7.9969999999999998E-6</v>
      </c>
      <c r="O108" s="21">
        <v>7.3094026095605873</v>
      </c>
      <c r="P108" s="21">
        <v>0.22321490068671751</v>
      </c>
      <c r="Q108" s="21">
        <v>0.29768323417120629</v>
      </c>
      <c r="R108" s="21">
        <v>179.47724418340431</v>
      </c>
      <c r="S108" s="21"/>
      <c r="T108" s="21"/>
      <c r="U108" s="21"/>
      <c r="V108" s="21"/>
      <c r="W108" t="s">
        <v>2128</v>
      </c>
      <c r="X108" t="s">
        <v>843</v>
      </c>
      <c r="Y108" t="s">
        <v>843</v>
      </c>
      <c r="Z108" t="s">
        <v>843</v>
      </c>
      <c r="AA108" t="s">
        <v>843</v>
      </c>
    </row>
    <row r="109" spans="1:27" x14ac:dyDescent="0.2">
      <c r="A109" t="s">
        <v>833</v>
      </c>
      <c r="B109" t="s">
        <v>834</v>
      </c>
      <c r="C109">
        <v>40259556</v>
      </c>
      <c r="D109" t="s">
        <v>847</v>
      </c>
      <c r="E109" t="s">
        <v>854</v>
      </c>
      <c r="F109" t="s">
        <v>2129</v>
      </c>
      <c r="G109" t="s">
        <v>2130</v>
      </c>
      <c r="H109" t="s">
        <v>843</v>
      </c>
      <c r="I109" t="s">
        <v>839</v>
      </c>
      <c r="J109" t="s">
        <v>840</v>
      </c>
      <c r="K109">
        <v>0</v>
      </c>
      <c r="L109">
        <v>1</v>
      </c>
      <c r="M109">
        <v>0</v>
      </c>
      <c r="N109">
        <v>7.9969999999999998E-6</v>
      </c>
      <c r="O109" s="21">
        <v>7.3094026095605873</v>
      </c>
      <c r="P109" s="21">
        <v>0.22321490068671751</v>
      </c>
      <c r="Q109" s="21">
        <v>0.29768323417120629</v>
      </c>
      <c r="R109" s="21">
        <v>179.47724418340431</v>
      </c>
      <c r="S109" s="21"/>
      <c r="T109" s="21"/>
      <c r="U109" s="21"/>
      <c r="V109" s="21"/>
      <c r="W109" t="s">
        <v>2131</v>
      </c>
      <c r="X109" t="s">
        <v>843</v>
      </c>
      <c r="Y109" t="s">
        <v>843</v>
      </c>
      <c r="Z109" t="s">
        <v>843</v>
      </c>
      <c r="AA109" t="s">
        <v>843</v>
      </c>
    </row>
    <row r="110" spans="1:27" x14ac:dyDescent="0.2">
      <c r="A110" t="s">
        <v>833</v>
      </c>
      <c r="B110" t="s">
        <v>834</v>
      </c>
      <c r="C110">
        <v>40259578</v>
      </c>
      <c r="D110" t="s">
        <v>835</v>
      </c>
      <c r="E110" t="s">
        <v>854</v>
      </c>
      <c r="F110" t="s">
        <v>2132</v>
      </c>
      <c r="G110" t="s">
        <v>2133</v>
      </c>
      <c r="H110" t="s">
        <v>2134</v>
      </c>
      <c r="I110" t="s">
        <v>839</v>
      </c>
      <c r="J110" t="s">
        <v>840</v>
      </c>
      <c r="K110">
        <v>0</v>
      </c>
      <c r="L110">
        <v>4</v>
      </c>
      <c r="M110">
        <v>0</v>
      </c>
      <c r="N110">
        <v>3.1989999999999997E-5</v>
      </c>
      <c r="O110" s="21">
        <v>2.4363505158660499</v>
      </c>
      <c r="P110" s="21">
        <v>0.55029572067829879</v>
      </c>
      <c r="Q110" s="21">
        <v>0.13113400154692639</v>
      </c>
      <c r="R110" s="21">
        <v>45.265177346369903</v>
      </c>
      <c r="S110" s="21"/>
      <c r="T110" s="21"/>
      <c r="U110" s="21"/>
      <c r="V110" s="21"/>
      <c r="W110" t="s">
        <v>2135</v>
      </c>
      <c r="X110" t="s">
        <v>888</v>
      </c>
      <c r="Y110" t="s">
        <v>2136</v>
      </c>
      <c r="Z110" t="s">
        <v>866</v>
      </c>
      <c r="AA110" t="s">
        <v>1425</v>
      </c>
    </row>
    <row r="111" spans="1:27" x14ac:dyDescent="0.2">
      <c r="A111" t="s">
        <v>833</v>
      </c>
      <c r="B111" t="s">
        <v>834</v>
      </c>
      <c r="C111">
        <v>40263793</v>
      </c>
      <c r="D111" t="s">
        <v>835</v>
      </c>
      <c r="E111" t="s">
        <v>854</v>
      </c>
      <c r="F111" t="s">
        <v>2137</v>
      </c>
      <c r="G111" t="s">
        <v>2138</v>
      </c>
      <c r="H111" t="s">
        <v>843</v>
      </c>
      <c r="I111" t="s">
        <v>839</v>
      </c>
      <c r="J111" t="s">
        <v>840</v>
      </c>
      <c r="K111">
        <v>0</v>
      </c>
      <c r="L111">
        <v>1</v>
      </c>
      <c r="M111">
        <v>0</v>
      </c>
      <c r="N111">
        <v>8.0620000000000001E-6</v>
      </c>
      <c r="O111" s="21">
        <v>7.3094026095605873</v>
      </c>
      <c r="P111" s="21">
        <v>0.22321490068671751</v>
      </c>
      <c r="Q111" s="21">
        <v>0.29768323417120629</v>
      </c>
      <c r="R111" s="21">
        <v>179.47724418340431</v>
      </c>
      <c r="S111" s="21"/>
      <c r="T111" s="21"/>
      <c r="U111" s="21"/>
      <c r="V111" s="21"/>
      <c r="W111" t="s">
        <v>2139</v>
      </c>
      <c r="X111" t="s">
        <v>843</v>
      </c>
      <c r="Y111" t="s">
        <v>843</v>
      </c>
      <c r="Z111" t="s">
        <v>843</v>
      </c>
      <c r="AA111" t="s">
        <v>843</v>
      </c>
    </row>
    <row r="112" spans="1:27" x14ac:dyDescent="0.2">
      <c r="A112" t="s">
        <v>833</v>
      </c>
      <c r="B112" t="s">
        <v>834</v>
      </c>
      <c r="C112">
        <v>40263810</v>
      </c>
      <c r="D112" t="s">
        <v>854</v>
      </c>
      <c r="E112" t="s">
        <v>835</v>
      </c>
      <c r="F112" t="s">
        <v>2140</v>
      </c>
      <c r="G112" t="s">
        <v>2141</v>
      </c>
      <c r="H112" t="s">
        <v>2142</v>
      </c>
      <c r="I112" t="s">
        <v>839</v>
      </c>
      <c r="J112" t="s">
        <v>840</v>
      </c>
      <c r="K112">
        <v>2</v>
      </c>
      <c r="L112">
        <v>7</v>
      </c>
      <c r="M112">
        <v>3.5100000000000002E-4</v>
      </c>
      <c r="N112">
        <v>5.6060000000000002E-5</v>
      </c>
      <c r="O112" s="21">
        <v>7.3138357046665492</v>
      </c>
      <c r="P112" s="21">
        <v>6.4562136313719432E-3</v>
      </c>
      <c r="Q112" s="21">
        <v>1.746988433581139</v>
      </c>
      <c r="R112" s="21">
        <v>30.61966048922373</v>
      </c>
      <c r="S112" s="21">
        <v>6.2700532075092861</v>
      </c>
      <c r="T112" s="21">
        <v>2.208097874555226E-2</v>
      </c>
      <c r="U112" s="21">
        <v>1.3019195613940719</v>
      </c>
      <c r="V112" s="21">
        <v>30.196617664228999</v>
      </c>
      <c r="W112" t="s">
        <v>2143</v>
      </c>
      <c r="X112" t="s">
        <v>842</v>
      </c>
      <c r="Y112" t="s">
        <v>843</v>
      </c>
      <c r="Z112" t="s">
        <v>843</v>
      </c>
      <c r="AA112" t="s">
        <v>843</v>
      </c>
    </row>
    <row r="113" spans="1:27" x14ac:dyDescent="0.2">
      <c r="A113" t="s">
        <v>833</v>
      </c>
      <c r="B113" t="s">
        <v>834</v>
      </c>
      <c r="C113">
        <v>40263811</v>
      </c>
      <c r="D113" t="s">
        <v>835</v>
      </c>
      <c r="E113" t="s">
        <v>854</v>
      </c>
      <c r="F113" t="s">
        <v>2144</v>
      </c>
      <c r="G113" t="s">
        <v>2145</v>
      </c>
      <c r="H113" t="s">
        <v>2146</v>
      </c>
      <c r="I113" t="s">
        <v>839</v>
      </c>
      <c r="J113" t="s">
        <v>846</v>
      </c>
      <c r="K113">
        <v>0</v>
      </c>
      <c r="L113">
        <v>3</v>
      </c>
      <c r="M113">
        <v>0</v>
      </c>
      <c r="N113">
        <v>2.402E-5</v>
      </c>
      <c r="O113" s="21">
        <v>3.1325008149652702</v>
      </c>
      <c r="P113" s="21">
        <v>0.45013497528475249</v>
      </c>
      <c r="Q113" s="21">
        <v>0.1617589960186053</v>
      </c>
      <c r="R113" s="21">
        <v>60.661611392725582</v>
      </c>
      <c r="S113" s="21"/>
      <c r="T113" s="21"/>
      <c r="U113" s="21"/>
      <c r="V113" s="21"/>
      <c r="W113" t="s">
        <v>843</v>
      </c>
      <c r="X113" t="s">
        <v>888</v>
      </c>
      <c r="Y113" t="s">
        <v>843</v>
      </c>
      <c r="Z113" t="s">
        <v>843</v>
      </c>
      <c r="AA113" t="s">
        <v>843</v>
      </c>
    </row>
    <row r="114" spans="1:27" x14ac:dyDescent="0.2">
      <c r="A114" t="s">
        <v>833</v>
      </c>
      <c r="B114" t="s">
        <v>834</v>
      </c>
      <c r="C114">
        <v>40263861</v>
      </c>
      <c r="D114" t="s">
        <v>854</v>
      </c>
      <c r="E114" t="s">
        <v>835</v>
      </c>
      <c r="F114" t="s">
        <v>2147</v>
      </c>
      <c r="G114" t="s">
        <v>2148</v>
      </c>
      <c r="H114" t="s">
        <v>2149</v>
      </c>
      <c r="I114" t="s">
        <v>839</v>
      </c>
      <c r="J114" t="s">
        <v>840</v>
      </c>
      <c r="K114">
        <v>1</v>
      </c>
      <c r="L114">
        <v>13</v>
      </c>
      <c r="M114">
        <v>1.7530000000000001E-4</v>
      </c>
      <c r="N114">
        <v>1.0399999999999999E-4</v>
      </c>
      <c r="O114" s="21">
        <v>2.4368549409813678</v>
      </c>
      <c r="P114" s="21">
        <v>0.30083097007412762</v>
      </c>
      <c r="Q114" s="21">
        <v>0.4508551237410644</v>
      </c>
      <c r="R114" s="21">
        <v>13.171109056300249</v>
      </c>
      <c r="S114" s="21">
        <v>1.6873361973467349</v>
      </c>
      <c r="T114" s="21">
        <v>0.61423674801889971</v>
      </c>
      <c r="U114" s="21">
        <v>0.22064860911408579</v>
      </c>
      <c r="V114" s="21">
        <v>12.90333736662917</v>
      </c>
      <c r="W114" t="s">
        <v>2150</v>
      </c>
      <c r="X114" t="s">
        <v>842</v>
      </c>
      <c r="Y114" t="s">
        <v>2151</v>
      </c>
      <c r="Z114" t="s">
        <v>866</v>
      </c>
      <c r="AA114" t="s">
        <v>2152</v>
      </c>
    </row>
    <row r="115" spans="1:27" x14ac:dyDescent="0.2">
      <c r="A115" t="s">
        <v>833</v>
      </c>
      <c r="B115" t="s">
        <v>834</v>
      </c>
      <c r="C115">
        <v>40263865</v>
      </c>
      <c r="D115" t="s">
        <v>836</v>
      </c>
      <c r="E115" t="s">
        <v>847</v>
      </c>
      <c r="F115" t="s">
        <v>2153</v>
      </c>
      <c r="G115" t="s">
        <v>2154</v>
      </c>
      <c r="H115" t="s">
        <v>2155</v>
      </c>
      <c r="I115" t="s">
        <v>839</v>
      </c>
      <c r="J115" t="s">
        <v>846</v>
      </c>
      <c r="K115">
        <v>0</v>
      </c>
      <c r="L115">
        <v>2</v>
      </c>
      <c r="M115">
        <v>0</v>
      </c>
      <c r="N115">
        <v>1.5999999999999999E-5</v>
      </c>
      <c r="O115" s="21">
        <v>4.3855713533438649</v>
      </c>
      <c r="P115" s="21">
        <v>0.33999332851220793</v>
      </c>
      <c r="Q115" s="21">
        <v>0.21048703379052289</v>
      </c>
      <c r="R115" s="21">
        <v>91.374921052910508</v>
      </c>
      <c r="S115" s="21"/>
      <c r="T115" s="21"/>
      <c r="U115" s="21"/>
      <c r="V115" s="21"/>
      <c r="W115" t="s">
        <v>843</v>
      </c>
      <c r="X115" t="s">
        <v>888</v>
      </c>
      <c r="Y115" t="s">
        <v>2019</v>
      </c>
      <c r="Z115" t="s">
        <v>870</v>
      </c>
      <c r="AA115" t="s">
        <v>866</v>
      </c>
    </row>
    <row r="116" spans="1:27" x14ac:dyDescent="0.2">
      <c r="A116" t="s">
        <v>833</v>
      </c>
      <c r="B116" t="s">
        <v>834</v>
      </c>
      <c r="C116">
        <v>40263873</v>
      </c>
      <c r="D116" t="s">
        <v>854</v>
      </c>
      <c r="E116" t="s">
        <v>835</v>
      </c>
      <c r="F116" t="s">
        <v>2156</v>
      </c>
      <c r="G116" t="s">
        <v>2157</v>
      </c>
      <c r="H116" t="s">
        <v>843</v>
      </c>
      <c r="I116" t="s">
        <v>839</v>
      </c>
      <c r="J116" t="s">
        <v>840</v>
      </c>
      <c r="K116">
        <v>0</v>
      </c>
      <c r="L116">
        <v>1</v>
      </c>
      <c r="M116">
        <v>0</v>
      </c>
      <c r="N116">
        <v>8.0080000000000002E-6</v>
      </c>
      <c r="O116" s="21">
        <v>7.3094026095605873</v>
      </c>
      <c r="P116" s="21">
        <v>0.22321490068671751</v>
      </c>
      <c r="Q116" s="21">
        <v>0.29768323417120629</v>
      </c>
      <c r="R116" s="21">
        <v>179.47724418340431</v>
      </c>
      <c r="S116" s="21"/>
      <c r="T116" s="21"/>
      <c r="U116" s="21"/>
      <c r="V116" s="21"/>
      <c r="W116" t="s">
        <v>2158</v>
      </c>
      <c r="X116" t="s">
        <v>842</v>
      </c>
      <c r="Y116" t="s">
        <v>843</v>
      </c>
      <c r="Z116" t="s">
        <v>843</v>
      </c>
      <c r="AA116" t="s">
        <v>843</v>
      </c>
    </row>
    <row r="117" spans="1:27" x14ac:dyDescent="0.2">
      <c r="A117" t="s">
        <v>833</v>
      </c>
      <c r="B117" t="s">
        <v>834</v>
      </c>
      <c r="C117">
        <v>40263876</v>
      </c>
      <c r="D117" t="s">
        <v>854</v>
      </c>
      <c r="E117" t="s">
        <v>835</v>
      </c>
      <c r="F117" t="s">
        <v>2159</v>
      </c>
      <c r="G117" t="s">
        <v>2160</v>
      </c>
      <c r="H117" t="s">
        <v>843</v>
      </c>
      <c r="I117" t="s">
        <v>839</v>
      </c>
      <c r="J117" t="s">
        <v>840</v>
      </c>
      <c r="K117">
        <v>0</v>
      </c>
      <c r="L117">
        <v>1</v>
      </c>
      <c r="M117">
        <v>0</v>
      </c>
      <c r="N117">
        <v>8.0099999999999995E-6</v>
      </c>
      <c r="O117" s="21">
        <v>7.3094026095605873</v>
      </c>
      <c r="P117" s="21">
        <v>0.22321490068671751</v>
      </c>
      <c r="Q117" s="21">
        <v>0.29768323417120629</v>
      </c>
      <c r="R117" s="21">
        <v>179.47724418340431</v>
      </c>
      <c r="S117" s="21"/>
      <c r="T117" s="21"/>
      <c r="U117" s="21"/>
      <c r="V117" s="21"/>
      <c r="W117" t="s">
        <v>2161</v>
      </c>
      <c r="X117" t="s">
        <v>842</v>
      </c>
      <c r="Y117" t="s">
        <v>843</v>
      </c>
      <c r="Z117" t="s">
        <v>843</v>
      </c>
      <c r="AA117" t="s">
        <v>843</v>
      </c>
    </row>
    <row r="118" spans="1:27" x14ac:dyDescent="0.2">
      <c r="A118" t="s">
        <v>833</v>
      </c>
      <c r="B118" t="s">
        <v>834</v>
      </c>
      <c r="C118">
        <v>40263902</v>
      </c>
      <c r="D118" t="s">
        <v>835</v>
      </c>
      <c r="E118" t="s">
        <v>854</v>
      </c>
      <c r="F118" t="s">
        <v>2162</v>
      </c>
      <c r="H118" t="s">
        <v>843</v>
      </c>
      <c r="I118" t="s">
        <v>947</v>
      </c>
      <c r="J118" t="s">
        <v>843</v>
      </c>
      <c r="K118">
        <v>0</v>
      </c>
      <c r="L118">
        <v>1</v>
      </c>
      <c r="M118">
        <v>0</v>
      </c>
      <c r="N118">
        <v>8.3000000000000002E-6</v>
      </c>
      <c r="O118" s="21">
        <v>7.3094026095605873</v>
      </c>
      <c r="P118" s="21">
        <v>0.22321490068671751</v>
      </c>
      <c r="Q118" s="21">
        <v>0.29768323417120629</v>
      </c>
      <c r="R118" s="21">
        <v>179.47724418340431</v>
      </c>
      <c r="S118" s="21"/>
      <c r="T118" s="21"/>
      <c r="U118" s="21"/>
      <c r="V118" s="21"/>
      <c r="W118" t="s">
        <v>2163</v>
      </c>
      <c r="X118" t="s">
        <v>843</v>
      </c>
      <c r="Y118" t="s">
        <v>843</v>
      </c>
      <c r="Z118" t="s">
        <v>843</v>
      </c>
      <c r="AA118" t="s">
        <v>843</v>
      </c>
    </row>
    <row r="119" spans="1:27" x14ac:dyDescent="0.2">
      <c r="A119" t="s">
        <v>833</v>
      </c>
      <c r="B119" t="s">
        <v>834</v>
      </c>
      <c r="C119">
        <v>40274632</v>
      </c>
      <c r="D119" t="s">
        <v>847</v>
      </c>
      <c r="E119" t="s">
        <v>836</v>
      </c>
      <c r="F119" t="s">
        <v>2164</v>
      </c>
      <c r="G119" t="s">
        <v>2165</v>
      </c>
      <c r="H119" t="s">
        <v>843</v>
      </c>
      <c r="I119" t="s">
        <v>839</v>
      </c>
      <c r="J119" t="s">
        <v>840</v>
      </c>
      <c r="K119">
        <v>0</v>
      </c>
      <c r="L119">
        <v>1</v>
      </c>
      <c r="M119">
        <v>0</v>
      </c>
      <c r="N119">
        <v>7.9980000000000003E-6</v>
      </c>
      <c r="O119" s="21">
        <v>7.3094026095605873</v>
      </c>
      <c r="P119" s="21">
        <v>0.22321490068671751</v>
      </c>
      <c r="Q119" s="21">
        <v>0.29768323417120629</v>
      </c>
      <c r="R119" s="21">
        <v>179.47724418340431</v>
      </c>
      <c r="S119" s="21"/>
      <c r="T119" s="21"/>
      <c r="U119" s="21"/>
      <c r="V119" s="21"/>
      <c r="W119" t="s">
        <v>2166</v>
      </c>
      <c r="X119" t="s">
        <v>843</v>
      </c>
      <c r="Y119" t="s">
        <v>843</v>
      </c>
      <c r="Z119" t="s">
        <v>843</v>
      </c>
      <c r="AA119" t="s">
        <v>843</v>
      </c>
    </row>
    <row r="120" spans="1:27" x14ac:dyDescent="0.2">
      <c r="A120" t="s">
        <v>833</v>
      </c>
      <c r="B120" t="s">
        <v>834</v>
      </c>
      <c r="C120">
        <v>40274644</v>
      </c>
      <c r="D120" t="s">
        <v>836</v>
      </c>
      <c r="E120" t="s">
        <v>835</v>
      </c>
      <c r="F120" t="s">
        <v>2167</v>
      </c>
      <c r="G120" t="s">
        <v>2168</v>
      </c>
      <c r="H120" t="s">
        <v>2169</v>
      </c>
      <c r="I120" t="s">
        <v>839</v>
      </c>
      <c r="J120" t="s">
        <v>840</v>
      </c>
      <c r="K120">
        <v>0</v>
      </c>
      <c r="L120">
        <v>8</v>
      </c>
      <c r="M120">
        <v>0</v>
      </c>
      <c r="N120">
        <v>6.3979999999999994E-5</v>
      </c>
      <c r="O120" s="21">
        <v>1.289750023232042</v>
      </c>
      <c r="P120" s="21">
        <v>0.86120708656741152</v>
      </c>
      <c r="Q120" s="21">
        <v>7.4420955067995564E-2</v>
      </c>
      <c r="R120" s="21">
        <v>22.351972249042191</v>
      </c>
      <c r="S120" s="21"/>
      <c r="T120" s="21"/>
      <c r="U120" s="21"/>
      <c r="V120" s="21"/>
      <c r="W120" t="s">
        <v>2170</v>
      </c>
      <c r="X120" t="s">
        <v>842</v>
      </c>
      <c r="Y120" t="s">
        <v>843</v>
      </c>
      <c r="Z120" t="s">
        <v>843</v>
      </c>
      <c r="AA120" t="s">
        <v>843</v>
      </c>
    </row>
    <row r="121" spans="1:27" x14ac:dyDescent="0.2">
      <c r="A121" t="s">
        <v>833</v>
      </c>
      <c r="B121" t="s">
        <v>834</v>
      </c>
      <c r="C121">
        <v>40274646</v>
      </c>
      <c r="D121" t="s">
        <v>847</v>
      </c>
      <c r="E121" t="s">
        <v>836</v>
      </c>
      <c r="F121" t="s">
        <v>2171</v>
      </c>
      <c r="G121" t="s">
        <v>2172</v>
      </c>
      <c r="H121" t="s">
        <v>2173</v>
      </c>
      <c r="I121" t="s">
        <v>839</v>
      </c>
      <c r="J121" t="s">
        <v>840</v>
      </c>
      <c r="K121">
        <v>1</v>
      </c>
      <c r="L121">
        <v>5</v>
      </c>
      <c r="M121">
        <v>1.7540000000000001E-4</v>
      </c>
      <c r="N121">
        <v>3.9990000000000002E-5</v>
      </c>
      <c r="O121" s="21">
        <v>5.9821374411365644</v>
      </c>
      <c r="P121" s="21">
        <v>5.2196015359998293E-2</v>
      </c>
      <c r="Q121" s="21">
        <v>0.98311209124942645</v>
      </c>
      <c r="R121" s="21">
        <v>36.400700065816409</v>
      </c>
      <c r="S121" s="21">
        <v>4.3876361081840534</v>
      </c>
      <c r="T121" s="21">
        <v>0.17709990007987389</v>
      </c>
      <c r="U121" s="21">
        <v>0.5124201710769779</v>
      </c>
      <c r="V121" s="21">
        <v>37.569462922154337</v>
      </c>
      <c r="W121" t="s">
        <v>2174</v>
      </c>
      <c r="X121" t="s">
        <v>843</v>
      </c>
      <c r="Y121" t="s">
        <v>1106</v>
      </c>
      <c r="Z121" t="s">
        <v>866</v>
      </c>
      <c r="AA121" t="s">
        <v>861</v>
      </c>
    </row>
    <row r="122" spans="1:27" x14ac:dyDescent="0.2">
      <c r="A122" t="s">
        <v>833</v>
      </c>
      <c r="B122" t="s">
        <v>834</v>
      </c>
      <c r="C122">
        <v>40274661</v>
      </c>
      <c r="D122" t="s">
        <v>854</v>
      </c>
      <c r="E122" t="s">
        <v>835</v>
      </c>
      <c r="F122" t="s">
        <v>2175</v>
      </c>
      <c r="G122" t="s">
        <v>2176</v>
      </c>
      <c r="H122" t="s">
        <v>2177</v>
      </c>
      <c r="I122" t="s">
        <v>839</v>
      </c>
      <c r="J122" t="s">
        <v>840</v>
      </c>
      <c r="K122">
        <v>0</v>
      </c>
      <c r="L122">
        <v>12</v>
      </c>
      <c r="M122">
        <v>0</v>
      </c>
      <c r="N122">
        <v>9.5989999999999994E-5</v>
      </c>
      <c r="O122" s="21">
        <v>0.87697384588379845</v>
      </c>
      <c r="P122" s="21">
        <v>0.92747911458395738</v>
      </c>
      <c r="Q122" s="21">
        <v>5.1908136515683059E-2</v>
      </c>
      <c r="R122" s="21">
        <v>14.81623456337825</v>
      </c>
      <c r="S122" s="21"/>
      <c r="T122" s="21"/>
      <c r="U122" s="21"/>
      <c r="V122" s="21"/>
      <c r="W122" t="s">
        <v>2178</v>
      </c>
      <c r="X122" t="s">
        <v>842</v>
      </c>
      <c r="Y122" t="s">
        <v>843</v>
      </c>
      <c r="Z122" t="s">
        <v>843</v>
      </c>
      <c r="AA122" t="s">
        <v>843</v>
      </c>
    </row>
    <row r="123" spans="1:27" x14ac:dyDescent="0.2">
      <c r="A123" t="s">
        <v>833</v>
      </c>
      <c r="B123" t="s">
        <v>834</v>
      </c>
      <c r="C123">
        <v>40274677</v>
      </c>
      <c r="D123" t="s">
        <v>835</v>
      </c>
      <c r="E123" t="s">
        <v>854</v>
      </c>
      <c r="F123" t="s">
        <v>2179</v>
      </c>
      <c r="G123" t="s">
        <v>2180</v>
      </c>
      <c r="H123" t="s">
        <v>843</v>
      </c>
      <c r="I123" t="s">
        <v>839</v>
      </c>
      <c r="J123" t="s">
        <v>840</v>
      </c>
      <c r="K123">
        <v>0</v>
      </c>
      <c r="L123">
        <v>1</v>
      </c>
      <c r="M123">
        <v>0</v>
      </c>
      <c r="N123">
        <v>7.9969999999999998E-6</v>
      </c>
      <c r="O123" s="21">
        <v>7.3094026095605873</v>
      </c>
      <c r="P123" s="21">
        <v>0.22321490068671751</v>
      </c>
      <c r="Q123" s="21">
        <v>0.29768323417120629</v>
      </c>
      <c r="R123" s="21">
        <v>179.47724418340431</v>
      </c>
      <c r="S123" s="21"/>
      <c r="T123" s="21"/>
      <c r="U123" s="21"/>
      <c r="V123" s="21"/>
      <c r="W123" t="s">
        <v>2181</v>
      </c>
      <c r="X123" t="s">
        <v>843</v>
      </c>
      <c r="Y123" t="s">
        <v>866</v>
      </c>
      <c r="Z123" t="s">
        <v>866</v>
      </c>
      <c r="AA123" t="s">
        <v>866</v>
      </c>
    </row>
    <row r="124" spans="1:27" x14ac:dyDescent="0.2">
      <c r="A124" t="s">
        <v>833</v>
      </c>
      <c r="B124" t="s">
        <v>834</v>
      </c>
      <c r="C124">
        <v>40274684</v>
      </c>
      <c r="D124" t="s">
        <v>835</v>
      </c>
      <c r="E124" t="s">
        <v>854</v>
      </c>
      <c r="F124" t="s">
        <v>2182</v>
      </c>
      <c r="G124" t="s">
        <v>2183</v>
      </c>
      <c r="H124" t="s">
        <v>843</v>
      </c>
      <c r="I124" t="s">
        <v>839</v>
      </c>
      <c r="J124" t="s">
        <v>840</v>
      </c>
      <c r="K124">
        <v>0</v>
      </c>
      <c r="L124">
        <v>1</v>
      </c>
      <c r="M124">
        <v>0</v>
      </c>
      <c r="N124">
        <v>7.9969999999999998E-6</v>
      </c>
      <c r="O124" s="21">
        <v>7.3094026095605873</v>
      </c>
      <c r="P124" s="21">
        <v>0.22321490068671751</v>
      </c>
      <c r="Q124" s="21">
        <v>0.29768323417120629</v>
      </c>
      <c r="R124" s="21">
        <v>179.47724418340431</v>
      </c>
      <c r="S124" s="21"/>
      <c r="T124" s="21"/>
      <c r="U124" s="21"/>
      <c r="V124" s="21"/>
      <c r="W124" t="s">
        <v>2184</v>
      </c>
      <c r="X124" t="s">
        <v>843</v>
      </c>
      <c r="Y124" t="s">
        <v>843</v>
      </c>
      <c r="Z124" t="s">
        <v>843</v>
      </c>
      <c r="AA124" t="s">
        <v>843</v>
      </c>
    </row>
    <row r="125" spans="1:27" x14ac:dyDescent="0.2">
      <c r="A125" t="s">
        <v>833</v>
      </c>
      <c r="B125" t="s">
        <v>834</v>
      </c>
      <c r="C125">
        <v>40274694</v>
      </c>
      <c r="D125" t="s">
        <v>847</v>
      </c>
      <c r="E125" t="s">
        <v>836</v>
      </c>
      <c r="F125" t="s">
        <v>2185</v>
      </c>
      <c r="G125" t="s">
        <v>2186</v>
      </c>
      <c r="H125" t="s">
        <v>843</v>
      </c>
      <c r="I125" t="s">
        <v>839</v>
      </c>
      <c r="J125" t="s">
        <v>840</v>
      </c>
      <c r="K125">
        <v>0</v>
      </c>
      <c r="L125">
        <v>1</v>
      </c>
      <c r="M125">
        <v>0</v>
      </c>
      <c r="N125">
        <v>7.9969999999999998E-6</v>
      </c>
      <c r="O125" s="21">
        <v>7.3094026095605873</v>
      </c>
      <c r="P125" s="21">
        <v>0.22321490068671751</v>
      </c>
      <c r="Q125" s="21">
        <v>0.29768323417120629</v>
      </c>
      <c r="R125" s="21">
        <v>179.47724418340431</v>
      </c>
      <c r="S125" s="21"/>
      <c r="T125" s="21"/>
      <c r="U125" s="21"/>
      <c r="V125" s="21"/>
      <c r="W125" t="s">
        <v>2187</v>
      </c>
      <c r="X125" t="s">
        <v>843</v>
      </c>
      <c r="Y125" t="s">
        <v>2019</v>
      </c>
      <c r="Z125" t="s">
        <v>866</v>
      </c>
      <c r="AA125" t="s">
        <v>866</v>
      </c>
    </row>
    <row r="126" spans="1:27" x14ac:dyDescent="0.2">
      <c r="A126" t="s">
        <v>833</v>
      </c>
      <c r="B126" t="s">
        <v>834</v>
      </c>
      <c r="C126">
        <v>40274718</v>
      </c>
      <c r="D126" t="s">
        <v>835</v>
      </c>
      <c r="E126" t="s">
        <v>836</v>
      </c>
      <c r="F126" t="s">
        <v>2188</v>
      </c>
      <c r="G126" t="s">
        <v>2189</v>
      </c>
      <c r="H126" t="s">
        <v>843</v>
      </c>
      <c r="I126" t="s">
        <v>839</v>
      </c>
      <c r="J126" t="s">
        <v>840</v>
      </c>
      <c r="K126">
        <v>0</v>
      </c>
      <c r="L126">
        <v>1</v>
      </c>
      <c r="M126">
        <v>0</v>
      </c>
      <c r="N126">
        <v>7.9969999999999998E-6</v>
      </c>
      <c r="O126" s="21">
        <v>7.3094026095605873</v>
      </c>
      <c r="P126" s="21">
        <v>0.22321490068671751</v>
      </c>
      <c r="Q126" s="21">
        <v>0.29768323417120629</v>
      </c>
      <c r="R126" s="21">
        <v>179.47724418340431</v>
      </c>
      <c r="S126" s="21"/>
      <c r="T126" s="21"/>
      <c r="U126" s="21"/>
      <c r="V126" s="21"/>
      <c r="W126" t="s">
        <v>2190</v>
      </c>
      <c r="X126" t="s">
        <v>843</v>
      </c>
      <c r="Y126" t="s">
        <v>843</v>
      </c>
      <c r="Z126" t="s">
        <v>843</v>
      </c>
      <c r="AA126" t="s">
        <v>843</v>
      </c>
    </row>
    <row r="127" spans="1:27" x14ac:dyDescent="0.2">
      <c r="A127" t="s">
        <v>833</v>
      </c>
      <c r="B127" t="s">
        <v>834</v>
      </c>
      <c r="C127">
        <v>40274719</v>
      </c>
      <c r="D127" t="s">
        <v>854</v>
      </c>
      <c r="E127" t="s">
        <v>836</v>
      </c>
      <c r="F127" t="s">
        <v>2191</v>
      </c>
      <c r="G127" t="s">
        <v>2192</v>
      </c>
      <c r="H127" t="s">
        <v>843</v>
      </c>
      <c r="I127" t="s">
        <v>839</v>
      </c>
      <c r="J127" t="s">
        <v>840</v>
      </c>
      <c r="K127">
        <v>0</v>
      </c>
      <c r="L127">
        <v>1</v>
      </c>
      <c r="M127">
        <v>0</v>
      </c>
      <c r="N127">
        <v>7.9969999999999998E-6</v>
      </c>
      <c r="O127" s="21">
        <v>7.3094026095605873</v>
      </c>
      <c r="P127" s="21">
        <v>0.22321490068671751</v>
      </c>
      <c r="Q127" s="21">
        <v>0.29768323417120629</v>
      </c>
      <c r="R127" s="21">
        <v>179.47724418340431</v>
      </c>
      <c r="S127" s="21"/>
      <c r="T127" s="21"/>
      <c r="U127" s="21"/>
      <c r="V127" s="21"/>
      <c r="W127" t="s">
        <v>2193</v>
      </c>
      <c r="X127" t="s">
        <v>843</v>
      </c>
      <c r="Y127" t="s">
        <v>843</v>
      </c>
      <c r="Z127" t="s">
        <v>843</v>
      </c>
      <c r="AA127" t="s">
        <v>843</v>
      </c>
    </row>
    <row r="128" spans="1:27" x14ac:dyDescent="0.2">
      <c r="A128" t="s">
        <v>833</v>
      </c>
      <c r="B128" t="s">
        <v>834</v>
      </c>
      <c r="C128">
        <v>40274724</v>
      </c>
      <c r="D128" t="s">
        <v>847</v>
      </c>
      <c r="E128" t="s">
        <v>836</v>
      </c>
      <c r="F128" t="s">
        <v>1250</v>
      </c>
      <c r="G128" t="s">
        <v>1251</v>
      </c>
      <c r="H128" t="s">
        <v>843</v>
      </c>
      <c r="I128" t="s">
        <v>839</v>
      </c>
      <c r="J128" t="s">
        <v>883</v>
      </c>
      <c r="K128">
        <v>0</v>
      </c>
      <c r="L128">
        <v>2</v>
      </c>
      <c r="M128">
        <v>0</v>
      </c>
      <c r="N128">
        <v>1.5990000000000001E-5</v>
      </c>
      <c r="O128" s="21">
        <v>4.3855713533438649</v>
      </c>
      <c r="P128" s="21">
        <v>0.33999332851220793</v>
      </c>
      <c r="Q128" s="21">
        <v>0.21048703379052289</v>
      </c>
      <c r="R128" s="21">
        <v>91.374921052910508</v>
      </c>
      <c r="S128" s="21"/>
      <c r="T128" s="21"/>
      <c r="U128" s="21"/>
      <c r="V128" s="21"/>
      <c r="W128" t="s">
        <v>1252</v>
      </c>
      <c r="X128" t="s">
        <v>843</v>
      </c>
      <c r="Y128" t="s">
        <v>843</v>
      </c>
      <c r="Z128" t="s">
        <v>843</v>
      </c>
      <c r="AA128" t="s">
        <v>843</v>
      </c>
    </row>
    <row r="129" spans="1:27" x14ac:dyDescent="0.2">
      <c r="A129" t="s">
        <v>833</v>
      </c>
      <c r="B129" t="s">
        <v>834</v>
      </c>
      <c r="C129">
        <v>40274874</v>
      </c>
      <c r="D129" t="s">
        <v>854</v>
      </c>
      <c r="E129" t="s">
        <v>847</v>
      </c>
      <c r="F129" t="s">
        <v>2194</v>
      </c>
      <c r="G129" t="s">
        <v>2195</v>
      </c>
      <c r="H129" t="s">
        <v>2196</v>
      </c>
      <c r="I129" t="s">
        <v>839</v>
      </c>
      <c r="J129" t="s">
        <v>840</v>
      </c>
      <c r="K129">
        <v>0</v>
      </c>
      <c r="L129">
        <v>11</v>
      </c>
      <c r="M129">
        <v>0</v>
      </c>
      <c r="N129">
        <v>8.8239999999999995E-5</v>
      </c>
      <c r="O129" s="21">
        <v>0.95324770474162601</v>
      </c>
      <c r="P129" s="21">
        <v>0.97356226494460651</v>
      </c>
      <c r="Q129" s="21">
        <v>5.6156954184005937E-2</v>
      </c>
      <c r="R129" s="21">
        <v>16.181098134663081</v>
      </c>
      <c r="S129" s="21"/>
      <c r="T129" s="21"/>
      <c r="U129" s="21"/>
      <c r="V129" s="21"/>
      <c r="W129" t="s">
        <v>2197</v>
      </c>
      <c r="X129" t="s">
        <v>843</v>
      </c>
      <c r="Y129" t="s">
        <v>1268</v>
      </c>
      <c r="Z129" t="s">
        <v>866</v>
      </c>
      <c r="AA129" t="s">
        <v>979</v>
      </c>
    </row>
    <row r="130" spans="1:27" x14ac:dyDescent="0.2">
      <c r="A130" t="s">
        <v>833</v>
      </c>
      <c r="B130" t="s">
        <v>834</v>
      </c>
      <c r="C130">
        <v>40274925</v>
      </c>
      <c r="D130" t="s">
        <v>847</v>
      </c>
      <c r="E130" t="s">
        <v>836</v>
      </c>
      <c r="F130" t="s">
        <v>2198</v>
      </c>
      <c r="G130" t="s">
        <v>2199</v>
      </c>
      <c r="H130" t="s">
        <v>843</v>
      </c>
      <c r="I130" t="s">
        <v>839</v>
      </c>
      <c r="J130" t="s">
        <v>840</v>
      </c>
      <c r="K130">
        <v>0</v>
      </c>
      <c r="L130">
        <v>1</v>
      </c>
      <c r="M130">
        <v>0</v>
      </c>
      <c r="N130">
        <v>8.011E-6</v>
      </c>
      <c r="O130" s="21">
        <v>7.3094026095605873</v>
      </c>
      <c r="P130" s="21">
        <v>0.22321490068671751</v>
      </c>
      <c r="Q130" s="21">
        <v>0.29768323417120629</v>
      </c>
      <c r="R130" s="21">
        <v>179.47724418340431</v>
      </c>
      <c r="S130" s="21"/>
      <c r="T130" s="21"/>
      <c r="U130" s="21"/>
      <c r="V130" s="21"/>
      <c r="W130" t="s">
        <v>2200</v>
      </c>
      <c r="X130" t="s">
        <v>843</v>
      </c>
      <c r="Y130" t="s">
        <v>843</v>
      </c>
      <c r="Z130" t="s">
        <v>843</v>
      </c>
      <c r="AA130" t="s">
        <v>843</v>
      </c>
    </row>
    <row r="131" spans="1:27" x14ac:dyDescent="0.2">
      <c r="A131" t="s">
        <v>833</v>
      </c>
      <c r="B131" t="s">
        <v>834</v>
      </c>
      <c r="C131">
        <v>40274929</v>
      </c>
      <c r="D131" t="s">
        <v>836</v>
      </c>
      <c r="E131" t="s">
        <v>847</v>
      </c>
      <c r="F131" t="s">
        <v>2201</v>
      </c>
      <c r="G131" t="s">
        <v>2202</v>
      </c>
      <c r="H131" t="s">
        <v>2203</v>
      </c>
      <c r="I131" t="s">
        <v>839</v>
      </c>
      <c r="J131" t="s">
        <v>840</v>
      </c>
      <c r="K131">
        <v>0</v>
      </c>
      <c r="L131">
        <v>2</v>
      </c>
      <c r="M131">
        <v>0</v>
      </c>
      <c r="N131">
        <v>1.5990000000000001E-5</v>
      </c>
      <c r="O131" s="21">
        <v>4.3855713533438649</v>
      </c>
      <c r="P131" s="21">
        <v>0.33999332851220793</v>
      </c>
      <c r="Q131" s="21">
        <v>0.21048703379052289</v>
      </c>
      <c r="R131" s="21">
        <v>91.374921052910508</v>
      </c>
      <c r="S131" s="21"/>
      <c r="T131" s="21"/>
      <c r="U131" s="21"/>
      <c r="V131" s="21"/>
      <c r="W131" t="s">
        <v>2204</v>
      </c>
      <c r="X131" t="s">
        <v>843</v>
      </c>
      <c r="Y131" t="s">
        <v>843</v>
      </c>
      <c r="Z131" t="s">
        <v>843</v>
      </c>
      <c r="AA131" t="s">
        <v>843</v>
      </c>
    </row>
    <row r="132" spans="1:27" x14ac:dyDescent="0.2">
      <c r="A132" t="s">
        <v>833</v>
      </c>
      <c r="B132" t="s">
        <v>834</v>
      </c>
      <c r="C132">
        <v>40274932</v>
      </c>
      <c r="D132" t="s">
        <v>836</v>
      </c>
      <c r="E132" t="s">
        <v>847</v>
      </c>
      <c r="F132" t="s">
        <v>2205</v>
      </c>
      <c r="G132" t="s">
        <v>2206</v>
      </c>
      <c r="H132" t="s">
        <v>843</v>
      </c>
      <c r="I132" t="s">
        <v>839</v>
      </c>
      <c r="J132" t="s">
        <v>840</v>
      </c>
      <c r="K132">
        <v>0</v>
      </c>
      <c r="L132">
        <v>1</v>
      </c>
      <c r="M132">
        <v>0</v>
      </c>
      <c r="N132">
        <v>7.9969999999999998E-6</v>
      </c>
      <c r="O132" s="21">
        <v>7.3094026095605873</v>
      </c>
      <c r="P132" s="21">
        <v>0.22321490068671751</v>
      </c>
      <c r="Q132" s="21">
        <v>0.29768323417120629</v>
      </c>
      <c r="R132" s="21">
        <v>179.47724418340431</v>
      </c>
      <c r="S132" s="21"/>
      <c r="T132" s="21"/>
      <c r="U132" s="21"/>
      <c r="V132" s="21"/>
      <c r="W132" t="s">
        <v>2207</v>
      </c>
      <c r="X132" t="s">
        <v>843</v>
      </c>
      <c r="Y132" t="s">
        <v>843</v>
      </c>
      <c r="Z132" t="s">
        <v>843</v>
      </c>
      <c r="AA132" t="s">
        <v>843</v>
      </c>
    </row>
    <row r="133" spans="1:27" x14ac:dyDescent="0.2">
      <c r="A133" t="s">
        <v>833</v>
      </c>
      <c r="B133" t="s">
        <v>834</v>
      </c>
      <c r="C133">
        <v>40274934</v>
      </c>
      <c r="D133" t="s">
        <v>835</v>
      </c>
      <c r="E133" t="s">
        <v>854</v>
      </c>
      <c r="F133" t="s">
        <v>2208</v>
      </c>
      <c r="G133" t="s">
        <v>2209</v>
      </c>
      <c r="H133" t="s">
        <v>843</v>
      </c>
      <c r="I133" t="s">
        <v>839</v>
      </c>
      <c r="J133" t="s">
        <v>840</v>
      </c>
      <c r="K133">
        <v>0</v>
      </c>
      <c r="L133">
        <v>1</v>
      </c>
      <c r="M133">
        <v>0</v>
      </c>
      <c r="N133">
        <v>7.9980000000000003E-6</v>
      </c>
      <c r="O133" s="21">
        <v>7.3094026095605873</v>
      </c>
      <c r="P133" s="21">
        <v>0.22321490068671751</v>
      </c>
      <c r="Q133" s="21">
        <v>0.29768323417120629</v>
      </c>
      <c r="R133" s="21">
        <v>179.47724418340431</v>
      </c>
      <c r="S133" s="21"/>
      <c r="T133" s="21"/>
      <c r="U133" s="21"/>
      <c r="V133" s="21"/>
      <c r="W133" t="s">
        <v>2210</v>
      </c>
      <c r="X133" t="s">
        <v>843</v>
      </c>
      <c r="Y133" t="s">
        <v>843</v>
      </c>
      <c r="Z133" t="s">
        <v>843</v>
      </c>
      <c r="AA133" t="s">
        <v>843</v>
      </c>
    </row>
    <row r="134" spans="1:27" x14ac:dyDescent="0.2">
      <c r="A134" t="s">
        <v>833</v>
      </c>
      <c r="B134" t="s">
        <v>834</v>
      </c>
      <c r="C134">
        <v>40274940</v>
      </c>
      <c r="D134" t="s">
        <v>854</v>
      </c>
      <c r="E134" t="s">
        <v>836</v>
      </c>
      <c r="F134" t="s">
        <v>2211</v>
      </c>
      <c r="G134" t="s">
        <v>2212</v>
      </c>
      <c r="H134" t="s">
        <v>2213</v>
      </c>
      <c r="I134" t="s">
        <v>839</v>
      </c>
      <c r="J134" t="s">
        <v>840</v>
      </c>
      <c r="K134">
        <v>0</v>
      </c>
      <c r="L134">
        <v>4</v>
      </c>
      <c r="M134">
        <v>0</v>
      </c>
      <c r="N134">
        <v>3.1989999999999997E-5</v>
      </c>
      <c r="O134" s="21">
        <v>2.4363505158660499</v>
      </c>
      <c r="P134" s="21">
        <v>0.55029572067829879</v>
      </c>
      <c r="Q134" s="21">
        <v>0.13113400154692639</v>
      </c>
      <c r="R134" s="21">
        <v>45.265177346369903</v>
      </c>
      <c r="S134" s="21"/>
      <c r="T134" s="21"/>
      <c r="U134" s="21"/>
      <c r="V134" s="21"/>
      <c r="W134" t="s">
        <v>2214</v>
      </c>
      <c r="X134" t="s">
        <v>842</v>
      </c>
      <c r="Y134" t="s">
        <v>2019</v>
      </c>
      <c r="Z134" t="s">
        <v>866</v>
      </c>
      <c r="AA134" t="s">
        <v>866</v>
      </c>
    </row>
    <row r="135" spans="1:27" x14ac:dyDescent="0.2">
      <c r="A135" t="s">
        <v>833</v>
      </c>
      <c r="B135" t="s">
        <v>834</v>
      </c>
      <c r="C135">
        <v>40274951</v>
      </c>
      <c r="D135" t="s">
        <v>847</v>
      </c>
      <c r="E135" t="s">
        <v>836</v>
      </c>
      <c r="F135" t="s">
        <v>1493</v>
      </c>
      <c r="G135" t="s">
        <v>1494</v>
      </c>
      <c r="H135" t="s">
        <v>843</v>
      </c>
      <c r="I135" t="s">
        <v>839</v>
      </c>
      <c r="J135" t="s">
        <v>846</v>
      </c>
      <c r="K135">
        <v>0</v>
      </c>
      <c r="L135">
        <v>1</v>
      </c>
      <c r="M135">
        <v>0</v>
      </c>
      <c r="N135">
        <v>7.9969999999999998E-6</v>
      </c>
      <c r="O135" s="21">
        <v>7.3094026095605873</v>
      </c>
      <c r="P135" s="21">
        <v>0.22321490068671751</v>
      </c>
      <c r="Q135" s="21">
        <v>0.29768323417120629</v>
      </c>
      <c r="R135" s="21">
        <v>179.47724418340431</v>
      </c>
      <c r="S135" s="21"/>
      <c r="T135" s="21"/>
      <c r="U135" s="21"/>
      <c r="V135" s="21"/>
      <c r="W135" t="s">
        <v>843</v>
      </c>
      <c r="X135" t="s">
        <v>843</v>
      </c>
      <c r="Y135" t="s">
        <v>843</v>
      </c>
      <c r="Z135" t="s">
        <v>843</v>
      </c>
      <c r="AA135" t="s">
        <v>843</v>
      </c>
    </row>
    <row r="136" spans="1:27" x14ac:dyDescent="0.2">
      <c r="A136" t="s">
        <v>833</v>
      </c>
      <c r="B136" t="s">
        <v>834</v>
      </c>
      <c r="C136">
        <v>40274959</v>
      </c>
      <c r="D136" t="s">
        <v>854</v>
      </c>
      <c r="E136" t="s">
        <v>847</v>
      </c>
      <c r="F136" t="s">
        <v>2215</v>
      </c>
      <c r="G136" t="s">
        <v>2216</v>
      </c>
      <c r="H136" t="s">
        <v>843</v>
      </c>
      <c r="I136" t="s">
        <v>839</v>
      </c>
      <c r="J136" t="s">
        <v>840</v>
      </c>
      <c r="K136">
        <v>0</v>
      </c>
      <c r="L136">
        <v>1</v>
      </c>
      <c r="M136">
        <v>0</v>
      </c>
      <c r="N136">
        <v>7.9969999999999998E-6</v>
      </c>
      <c r="O136" s="21">
        <v>7.3094026095605873</v>
      </c>
      <c r="P136" s="21">
        <v>0.22321490068671751</v>
      </c>
      <c r="Q136" s="21">
        <v>0.29768323417120629</v>
      </c>
      <c r="R136" s="21">
        <v>179.47724418340431</v>
      </c>
      <c r="S136" s="21"/>
      <c r="T136" s="21"/>
      <c r="U136" s="21"/>
      <c r="V136" s="21"/>
      <c r="W136" t="s">
        <v>2217</v>
      </c>
      <c r="X136" t="s">
        <v>843</v>
      </c>
      <c r="Y136" t="s">
        <v>843</v>
      </c>
      <c r="Z136" t="s">
        <v>843</v>
      </c>
      <c r="AA136" t="s">
        <v>843</v>
      </c>
    </row>
    <row r="137" spans="1:27" x14ac:dyDescent="0.2">
      <c r="A137" t="s">
        <v>833</v>
      </c>
      <c r="B137" t="s">
        <v>834</v>
      </c>
      <c r="C137">
        <v>40274960</v>
      </c>
      <c r="D137" t="s">
        <v>847</v>
      </c>
      <c r="E137" t="s">
        <v>835</v>
      </c>
      <c r="F137" t="s">
        <v>2218</v>
      </c>
      <c r="G137" t="s">
        <v>2219</v>
      </c>
      <c r="H137" t="s">
        <v>2220</v>
      </c>
      <c r="I137" t="s">
        <v>839</v>
      </c>
      <c r="J137" t="s">
        <v>883</v>
      </c>
      <c r="K137">
        <v>0</v>
      </c>
      <c r="L137">
        <v>1</v>
      </c>
      <c r="M137">
        <v>0</v>
      </c>
      <c r="N137">
        <v>7.9969999999999998E-6</v>
      </c>
      <c r="O137" s="21">
        <v>7.3094026095605873</v>
      </c>
      <c r="P137" s="21">
        <v>0.22321490068671751</v>
      </c>
      <c r="Q137" s="21">
        <v>0.29768323417120629</v>
      </c>
      <c r="R137" s="21">
        <v>179.47724418340431</v>
      </c>
      <c r="S137" s="21"/>
      <c r="T137" s="21"/>
      <c r="U137" s="21"/>
      <c r="V137" s="21"/>
      <c r="W137" t="s">
        <v>1387</v>
      </c>
      <c r="X137" t="s">
        <v>843</v>
      </c>
      <c r="Y137" t="s">
        <v>843</v>
      </c>
      <c r="Z137" t="s">
        <v>843</v>
      </c>
      <c r="AA137" t="s">
        <v>843</v>
      </c>
    </row>
    <row r="138" spans="1:27" x14ac:dyDescent="0.2">
      <c r="A138" t="s">
        <v>833</v>
      </c>
      <c r="B138" t="s">
        <v>834</v>
      </c>
      <c r="C138">
        <v>40274961</v>
      </c>
      <c r="D138" t="s">
        <v>847</v>
      </c>
      <c r="E138" t="s">
        <v>836</v>
      </c>
      <c r="F138" t="s">
        <v>2221</v>
      </c>
      <c r="G138" t="s">
        <v>2222</v>
      </c>
      <c r="H138" t="s">
        <v>2223</v>
      </c>
      <c r="I138" t="s">
        <v>839</v>
      </c>
      <c r="J138" t="s">
        <v>883</v>
      </c>
      <c r="K138">
        <v>0</v>
      </c>
      <c r="L138">
        <v>2</v>
      </c>
      <c r="M138">
        <v>0</v>
      </c>
      <c r="N138">
        <v>1.5990000000000001E-5</v>
      </c>
      <c r="O138" s="21">
        <v>4.3855713533438649</v>
      </c>
      <c r="P138" s="21">
        <v>0.33999332851220793</v>
      </c>
      <c r="Q138" s="21">
        <v>0.21048703379052289</v>
      </c>
      <c r="R138" s="21">
        <v>91.374921052910508</v>
      </c>
      <c r="S138" s="21"/>
      <c r="T138" s="21"/>
      <c r="U138" s="21"/>
      <c r="V138" s="21"/>
      <c r="W138" t="s">
        <v>1462</v>
      </c>
      <c r="X138" t="s">
        <v>843</v>
      </c>
      <c r="Y138" t="s">
        <v>843</v>
      </c>
      <c r="Z138" t="s">
        <v>843</v>
      </c>
      <c r="AA138" t="s">
        <v>843</v>
      </c>
    </row>
    <row r="139" spans="1:27" x14ac:dyDescent="0.2">
      <c r="A139" t="s">
        <v>833</v>
      </c>
      <c r="B139" t="s">
        <v>834</v>
      </c>
      <c r="C139">
        <v>40274962</v>
      </c>
      <c r="D139" t="s">
        <v>835</v>
      </c>
      <c r="E139" t="s">
        <v>854</v>
      </c>
      <c r="F139" t="s">
        <v>2224</v>
      </c>
      <c r="G139" t="s">
        <v>2225</v>
      </c>
      <c r="H139" t="s">
        <v>2226</v>
      </c>
      <c r="I139" t="s">
        <v>839</v>
      </c>
      <c r="J139" t="s">
        <v>840</v>
      </c>
      <c r="K139">
        <v>1</v>
      </c>
      <c r="L139">
        <v>4</v>
      </c>
      <c r="M139">
        <v>1.7530000000000001E-4</v>
      </c>
      <c r="N139">
        <v>3.1989999999999997E-5</v>
      </c>
      <c r="O139" s="21">
        <v>7.3116183786947611</v>
      </c>
      <c r="P139" s="21">
        <v>3.4883325543146659E-2</v>
      </c>
      <c r="Q139" s="21">
        <v>1.1516287897447599</v>
      </c>
      <c r="R139" s="21">
        <v>46.42100283678694</v>
      </c>
      <c r="S139" s="21">
        <v>5.4846329469617139</v>
      </c>
      <c r="T139" s="21">
        <v>0.12799732084634829</v>
      </c>
      <c r="U139" s="21">
        <v>0.61279897232402514</v>
      </c>
      <c r="V139" s="21">
        <v>49.088200081040789</v>
      </c>
      <c r="W139" t="s">
        <v>1526</v>
      </c>
      <c r="X139" t="s">
        <v>842</v>
      </c>
      <c r="Y139" t="s">
        <v>1268</v>
      </c>
      <c r="Z139" t="s">
        <v>866</v>
      </c>
      <c r="AA139" t="s">
        <v>866</v>
      </c>
    </row>
    <row r="140" spans="1:27" x14ac:dyDescent="0.2">
      <c r="A140" t="s">
        <v>833</v>
      </c>
      <c r="B140" t="s">
        <v>834</v>
      </c>
      <c r="C140">
        <v>40277894</v>
      </c>
      <c r="D140" t="s">
        <v>847</v>
      </c>
      <c r="E140" t="s">
        <v>835</v>
      </c>
      <c r="F140" t="s">
        <v>2227</v>
      </c>
      <c r="G140" t="s">
        <v>2228</v>
      </c>
      <c r="H140" t="s">
        <v>2229</v>
      </c>
      <c r="I140" t="s">
        <v>839</v>
      </c>
      <c r="J140" t="s">
        <v>840</v>
      </c>
      <c r="K140">
        <v>0</v>
      </c>
      <c r="L140">
        <v>3</v>
      </c>
      <c r="M140">
        <v>0</v>
      </c>
      <c r="N140">
        <v>2.4009999999999999E-5</v>
      </c>
      <c r="O140" s="21">
        <v>3.1325008149652702</v>
      </c>
      <c r="P140" s="21">
        <v>0.45013497528475249</v>
      </c>
      <c r="Q140" s="21">
        <v>0.1617589960186053</v>
      </c>
      <c r="R140" s="21">
        <v>60.661611392725582</v>
      </c>
      <c r="S140" s="21"/>
      <c r="T140" s="21"/>
      <c r="U140" s="21"/>
      <c r="V140" s="21"/>
      <c r="W140" t="s">
        <v>2230</v>
      </c>
      <c r="X140" t="s">
        <v>842</v>
      </c>
      <c r="Y140" t="s">
        <v>2231</v>
      </c>
      <c r="Z140" t="s">
        <v>866</v>
      </c>
      <c r="AA140" t="s">
        <v>896</v>
      </c>
    </row>
    <row r="141" spans="1:27" x14ac:dyDescent="0.2">
      <c r="A141" t="s">
        <v>949</v>
      </c>
      <c r="B141" t="s">
        <v>834</v>
      </c>
      <c r="C141">
        <v>40277920</v>
      </c>
      <c r="D141" t="s">
        <v>835</v>
      </c>
      <c r="E141" t="s">
        <v>836</v>
      </c>
      <c r="F141" t="s">
        <v>2232</v>
      </c>
      <c r="G141" t="s">
        <v>2233</v>
      </c>
      <c r="H141" t="s">
        <v>2234</v>
      </c>
      <c r="I141" t="s">
        <v>839</v>
      </c>
      <c r="J141" t="s">
        <v>840</v>
      </c>
      <c r="K141">
        <v>0</v>
      </c>
      <c r="L141">
        <v>4</v>
      </c>
      <c r="M141">
        <v>0</v>
      </c>
      <c r="N141">
        <v>3.1999999999999999E-5</v>
      </c>
      <c r="O141" s="21">
        <v>2.4363505158660499</v>
      </c>
      <c r="P141" s="21">
        <v>0.55029572067829879</v>
      </c>
      <c r="Q141" s="21">
        <v>0.13113400154692639</v>
      </c>
      <c r="R141" s="21">
        <v>45.265177346369903</v>
      </c>
      <c r="S141" s="21"/>
      <c r="T141" s="21"/>
      <c r="U141" s="21"/>
      <c r="V141" s="21"/>
      <c r="W141" t="s">
        <v>2235</v>
      </c>
      <c r="X141" t="s">
        <v>843</v>
      </c>
      <c r="Y141" t="s">
        <v>1280</v>
      </c>
      <c r="Z141" t="s">
        <v>866</v>
      </c>
      <c r="AA141" t="s">
        <v>866</v>
      </c>
    </row>
    <row r="142" spans="1:27" x14ac:dyDescent="0.2">
      <c r="A142" t="s">
        <v>949</v>
      </c>
      <c r="B142" t="s">
        <v>834</v>
      </c>
      <c r="C142">
        <v>40277926</v>
      </c>
      <c r="D142" t="s">
        <v>854</v>
      </c>
      <c r="E142" t="s">
        <v>835</v>
      </c>
      <c r="F142" t="s">
        <v>2236</v>
      </c>
      <c r="G142" t="s">
        <v>2237</v>
      </c>
      <c r="H142" t="s">
        <v>2238</v>
      </c>
      <c r="I142" t="s">
        <v>839</v>
      </c>
      <c r="J142" t="s">
        <v>846</v>
      </c>
      <c r="K142">
        <v>0</v>
      </c>
      <c r="L142">
        <v>1</v>
      </c>
      <c r="M142">
        <v>0</v>
      </c>
      <c r="N142">
        <v>7.9990000000000008E-6</v>
      </c>
      <c r="O142" s="21">
        <v>7.3094026095605873</v>
      </c>
      <c r="P142" s="21">
        <v>0.22321490068671751</v>
      </c>
      <c r="Q142" s="21">
        <v>0.29768323417120629</v>
      </c>
      <c r="R142" s="21">
        <v>179.47724418340431</v>
      </c>
      <c r="S142" s="21"/>
      <c r="T142" s="21"/>
      <c r="U142" s="21"/>
      <c r="V142" s="21"/>
      <c r="W142" t="s">
        <v>843</v>
      </c>
      <c r="X142" t="s">
        <v>888</v>
      </c>
      <c r="Y142" t="s">
        <v>843</v>
      </c>
      <c r="Z142" t="s">
        <v>843</v>
      </c>
      <c r="AA142" t="s">
        <v>843</v>
      </c>
    </row>
    <row r="143" spans="1:27" x14ac:dyDescent="0.2">
      <c r="A143" t="s">
        <v>949</v>
      </c>
      <c r="B143" t="s">
        <v>834</v>
      </c>
      <c r="C143">
        <v>40277933</v>
      </c>
      <c r="D143" t="s">
        <v>836</v>
      </c>
      <c r="E143" t="s">
        <v>847</v>
      </c>
      <c r="F143" t="s">
        <v>2239</v>
      </c>
      <c r="G143" t="s">
        <v>2240</v>
      </c>
      <c r="H143" t="s">
        <v>2241</v>
      </c>
      <c r="I143" t="s">
        <v>839</v>
      </c>
      <c r="J143" t="s">
        <v>840</v>
      </c>
      <c r="K143">
        <v>0</v>
      </c>
      <c r="L143">
        <v>13</v>
      </c>
      <c r="M143">
        <v>0</v>
      </c>
      <c r="N143">
        <v>1.0399999999999999E-4</v>
      </c>
      <c r="O143" s="21">
        <v>0.81199981796787135</v>
      </c>
      <c r="P143" s="21">
        <v>0.88503276342813852</v>
      </c>
      <c r="Q143" s="21">
        <v>4.8256364488902949E-2</v>
      </c>
      <c r="R143" s="21">
        <v>13.66335220987232</v>
      </c>
      <c r="S143" s="21"/>
      <c r="T143" s="21"/>
      <c r="U143" s="21"/>
      <c r="V143" s="21"/>
      <c r="W143" t="s">
        <v>1673</v>
      </c>
      <c r="X143" t="s">
        <v>842</v>
      </c>
      <c r="Y143" t="s">
        <v>924</v>
      </c>
      <c r="Z143" t="s">
        <v>866</v>
      </c>
      <c r="AA143" t="s">
        <v>861</v>
      </c>
    </row>
    <row r="144" spans="1:27" x14ac:dyDescent="0.2">
      <c r="A144" t="s">
        <v>949</v>
      </c>
      <c r="B144" t="s">
        <v>834</v>
      </c>
      <c r="C144">
        <v>40277949</v>
      </c>
      <c r="D144" t="s">
        <v>854</v>
      </c>
      <c r="E144" t="s">
        <v>835</v>
      </c>
      <c r="F144" t="s">
        <v>2242</v>
      </c>
      <c r="G144" t="s">
        <v>2243</v>
      </c>
      <c r="H144" t="s">
        <v>2244</v>
      </c>
      <c r="I144" t="s">
        <v>839</v>
      </c>
      <c r="J144" t="s">
        <v>840</v>
      </c>
      <c r="K144">
        <v>0</v>
      </c>
      <c r="L144">
        <v>1</v>
      </c>
      <c r="M144">
        <v>0</v>
      </c>
      <c r="N144">
        <v>7.9980000000000003E-6</v>
      </c>
      <c r="O144" s="21">
        <v>7.3094026095605873</v>
      </c>
      <c r="P144" s="21">
        <v>0.22321490068671751</v>
      </c>
      <c r="Q144" s="21">
        <v>0.29768323417120629</v>
      </c>
      <c r="R144" s="21">
        <v>179.47724418340431</v>
      </c>
      <c r="S144" s="21"/>
      <c r="T144" s="21"/>
      <c r="U144" s="21"/>
      <c r="V144" s="21"/>
      <c r="W144" t="s">
        <v>2245</v>
      </c>
      <c r="X144" t="s">
        <v>842</v>
      </c>
      <c r="Y144" t="s">
        <v>843</v>
      </c>
      <c r="Z144" t="s">
        <v>843</v>
      </c>
      <c r="AA144" t="s">
        <v>843</v>
      </c>
    </row>
    <row r="145" spans="1:27" x14ac:dyDescent="0.2">
      <c r="A145" t="s">
        <v>949</v>
      </c>
      <c r="B145" t="s">
        <v>834</v>
      </c>
      <c r="C145">
        <v>40277971</v>
      </c>
      <c r="D145" t="s">
        <v>854</v>
      </c>
      <c r="E145" t="s">
        <v>835</v>
      </c>
      <c r="F145" t="s">
        <v>950</v>
      </c>
      <c r="G145" t="s">
        <v>951</v>
      </c>
      <c r="H145" t="s">
        <v>1726</v>
      </c>
      <c r="I145" t="s">
        <v>839</v>
      </c>
      <c r="J145" t="s">
        <v>840</v>
      </c>
      <c r="K145">
        <v>0</v>
      </c>
      <c r="L145">
        <v>7</v>
      </c>
      <c r="M145">
        <v>0</v>
      </c>
      <c r="N145">
        <v>5.5980000000000003E-5</v>
      </c>
      <c r="O145" s="21">
        <v>1.461740097127143</v>
      </c>
      <c r="P145" s="21">
        <v>0.79494795128679829</v>
      </c>
      <c r="Q145" s="21">
        <v>8.3460489284012895E-2</v>
      </c>
      <c r="R145" s="21">
        <v>25.601145282987918</v>
      </c>
      <c r="S145" s="21"/>
      <c r="T145" s="21"/>
      <c r="U145" s="21"/>
      <c r="V145" s="21"/>
      <c r="W145" t="s">
        <v>952</v>
      </c>
      <c r="X145" t="s">
        <v>842</v>
      </c>
      <c r="Y145" t="s">
        <v>953</v>
      </c>
      <c r="Z145" t="s">
        <v>866</v>
      </c>
      <c r="AA145" t="s">
        <v>932</v>
      </c>
    </row>
    <row r="146" spans="1:27" x14ac:dyDescent="0.2">
      <c r="A146" t="s">
        <v>949</v>
      </c>
      <c r="B146" t="s">
        <v>834</v>
      </c>
      <c r="C146">
        <v>40277992</v>
      </c>
      <c r="D146" t="s">
        <v>836</v>
      </c>
      <c r="E146" t="s">
        <v>854</v>
      </c>
      <c r="F146" t="s">
        <v>2246</v>
      </c>
      <c r="G146" t="s">
        <v>2247</v>
      </c>
      <c r="H146" t="s">
        <v>2248</v>
      </c>
      <c r="I146" t="s">
        <v>839</v>
      </c>
      <c r="J146" t="s">
        <v>840</v>
      </c>
      <c r="K146">
        <v>0</v>
      </c>
      <c r="L146">
        <v>6</v>
      </c>
      <c r="M146">
        <v>0</v>
      </c>
      <c r="N146">
        <v>4.7979999999999998E-5</v>
      </c>
      <c r="O146" s="21">
        <v>1.686650193759198</v>
      </c>
      <c r="P146" s="21">
        <v>0.72172079140134904</v>
      </c>
      <c r="Q146" s="21">
        <v>9.4988991873492051E-2</v>
      </c>
      <c r="R146" s="21">
        <v>29.948616360690291</v>
      </c>
      <c r="S146" s="21"/>
      <c r="T146" s="21"/>
      <c r="U146" s="21"/>
      <c r="V146" s="21"/>
      <c r="W146" t="s">
        <v>2249</v>
      </c>
      <c r="X146" t="s">
        <v>843</v>
      </c>
      <c r="Y146" t="s">
        <v>2250</v>
      </c>
      <c r="Z146" t="s">
        <v>866</v>
      </c>
      <c r="AA146" t="s">
        <v>904</v>
      </c>
    </row>
    <row r="147" spans="1:27" x14ac:dyDescent="0.2">
      <c r="A147" t="s">
        <v>949</v>
      </c>
      <c r="B147" t="s">
        <v>834</v>
      </c>
      <c r="C147">
        <v>40278002</v>
      </c>
      <c r="D147" t="s">
        <v>847</v>
      </c>
      <c r="E147" t="s">
        <v>836</v>
      </c>
      <c r="F147" t="s">
        <v>2251</v>
      </c>
      <c r="G147" t="s">
        <v>2252</v>
      </c>
      <c r="H147" t="s">
        <v>2253</v>
      </c>
      <c r="I147" t="s">
        <v>839</v>
      </c>
      <c r="J147" t="s">
        <v>883</v>
      </c>
      <c r="K147">
        <v>0</v>
      </c>
      <c r="L147">
        <v>1</v>
      </c>
      <c r="M147">
        <v>0</v>
      </c>
      <c r="N147">
        <v>7.9969999999999998E-6</v>
      </c>
      <c r="O147" s="21">
        <v>7.3094026095605873</v>
      </c>
      <c r="P147" s="21">
        <v>0.22321490068671751</v>
      </c>
      <c r="Q147" s="21">
        <v>0.29768323417120629</v>
      </c>
      <c r="R147" s="21">
        <v>179.47724418340431</v>
      </c>
      <c r="S147" s="21"/>
      <c r="T147" s="21"/>
      <c r="U147" s="21"/>
      <c r="V147" s="21"/>
      <c r="W147" t="s">
        <v>1462</v>
      </c>
      <c r="X147" t="s">
        <v>843</v>
      </c>
      <c r="Y147" t="s">
        <v>843</v>
      </c>
      <c r="Z147" t="s">
        <v>843</v>
      </c>
      <c r="AA147" t="s">
        <v>843</v>
      </c>
    </row>
    <row r="148" spans="1:27" x14ac:dyDescent="0.2">
      <c r="A148" t="s">
        <v>949</v>
      </c>
      <c r="B148" t="s">
        <v>834</v>
      </c>
      <c r="C148">
        <v>40278104</v>
      </c>
      <c r="D148" t="s">
        <v>835</v>
      </c>
      <c r="E148" t="s">
        <v>847</v>
      </c>
      <c r="F148" t="s">
        <v>2254</v>
      </c>
      <c r="G148" t="s">
        <v>2255</v>
      </c>
      <c r="H148" t="s">
        <v>2256</v>
      </c>
      <c r="I148" t="s">
        <v>839</v>
      </c>
      <c r="J148" t="s">
        <v>840</v>
      </c>
      <c r="K148">
        <v>0</v>
      </c>
      <c r="L148">
        <v>1</v>
      </c>
      <c r="M148">
        <v>0</v>
      </c>
      <c r="N148">
        <v>7.9969999999999998E-6</v>
      </c>
      <c r="O148" s="21">
        <v>7.3094026095605873</v>
      </c>
      <c r="P148" s="21">
        <v>0.22321490068671751</v>
      </c>
      <c r="Q148" s="21">
        <v>0.29768323417120629</v>
      </c>
      <c r="R148" s="21">
        <v>179.47724418340431</v>
      </c>
      <c r="S148" s="21"/>
      <c r="T148" s="21"/>
      <c r="U148" s="21"/>
      <c r="V148" s="21"/>
      <c r="W148" t="s">
        <v>2193</v>
      </c>
      <c r="X148" t="s">
        <v>842</v>
      </c>
      <c r="Y148" t="s">
        <v>843</v>
      </c>
      <c r="Z148" t="s">
        <v>843</v>
      </c>
      <c r="AA148" t="s">
        <v>843</v>
      </c>
    </row>
    <row r="149" spans="1:27" x14ac:dyDescent="0.2">
      <c r="A149" t="s">
        <v>949</v>
      </c>
      <c r="B149" t="s">
        <v>834</v>
      </c>
      <c r="C149">
        <v>40278105</v>
      </c>
      <c r="D149" t="s">
        <v>836</v>
      </c>
      <c r="E149" t="s">
        <v>847</v>
      </c>
      <c r="F149" t="s">
        <v>2257</v>
      </c>
      <c r="G149" t="s">
        <v>2258</v>
      </c>
      <c r="H149" t="s">
        <v>843</v>
      </c>
      <c r="I149" t="s">
        <v>839</v>
      </c>
      <c r="J149" t="s">
        <v>846</v>
      </c>
      <c r="K149">
        <v>0</v>
      </c>
      <c r="L149">
        <v>1</v>
      </c>
      <c r="M149">
        <v>0</v>
      </c>
      <c r="N149">
        <v>7.9969999999999998E-6</v>
      </c>
      <c r="O149" s="21">
        <v>7.3094026095605873</v>
      </c>
      <c r="P149" s="21">
        <v>0.22321490068671751</v>
      </c>
      <c r="Q149" s="21">
        <v>0.29768323417120629</v>
      </c>
      <c r="R149" s="21">
        <v>179.47724418340431</v>
      </c>
      <c r="S149" s="21"/>
      <c r="T149" s="21"/>
      <c r="U149" s="21"/>
      <c r="V149" s="21"/>
      <c r="W149" t="s">
        <v>843</v>
      </c>
      <c r="X149" t="s">
        <v>843</v>
      </c>
      <c r="Y149" t="s">
        <v>843</v>
      </c>
      <c r="Z149" t="s">
        <v>843</v>
      </c>
      <c r="AA149" t="s">
        <v>843</v>
      </c>
    </row>
    <row r="150" spans="1:27" x14ac:dyDescent="0.2">
      <c r="A150" t="s">
        <v>949</v>
      </c>
      <c r="B150" t="s">
        <v>834</v>
      </c>
      <c r="C150">
        <v>40278109</v>
      </c>
      <c r="D150" t="s">
        <v>854</v>
      </c>
      <c r="E150" t="s">
        <v>847</v>
      </c>
      <c r="F150" t="s">
        <v>2259</v>
      </c>
      <c r="G150" t="s">
        <v>2260</v>
      </c>
      <c r="H150" t="s">
        <v>843</v>
      </c>
      <c r="I150" t="s">
        <v>839</v>
      </c>
      <c r="J150" t="s">
        <v>840</v>
      </c>
      <c r="K150">
        <v>0</v>
      </c>
      <c r="L150">
        <v>2</v>
      </c>
      <c r="M150">
        <v>0</v>
      </c>
      <c r="N150">
        <v>1.5990000000000001E-5</v>
      </c>
      <c r="O150" s="21">
        <v>4.3855713533438649</v>
      </c>
      <c r="P150" s="21">
        <v>0.33999332851220793</v>
      </c>
      <c r="Q150" s="21">
        <v>0.21048703379052289</v>
      </c>
      <c r="R150" s="21">
        <v>91.374921052910508</v>
      </c>
      <c r="S150" s="21"/>
      <c r="T150" s="21"/>
      <c r="U150" s="21"/>
      <c r="V150" s="21"/>
      <c r="W150" t="s">
        <v>2261</v>
      </c>
      <c r="X150" t="s">
        <v>843</v>
      </c>
      <c r="Y150" t="s">
        <v>843</v>
      </c>
      <c r="Z150" t="s">
        <v>843</v>
      </c>
      <c r="AA150" t="s">
        <v>843</v>
      </c>
    </row>
    <row r="151" spans="1:27" x14ac:dyDescent="0.2">
      <c r="A151" t="s">
        <v>949</v>
      </c>
      <c r="B151" t="s">
        <v>834</v>
      </c>
      <c r="C151">
        <v>40278125</v>
      </c>
      <c r="D151" t="s">
        <v>836</v>
      </c>
      <c r="E151" t="s">
        <v>835</v>
      </c>
      <c r="F151" t="s">
        <v>2262</v>
      </c>
      <c r="G151" t="s">
        <v>2263</v>
      </c>
      <c r="H151" t="s">
        <v>843</v>
      </c>
      <c r="I151" t="s">
        <v>839</v>
      </c>
      <c r="J151" t="s">
        <v>840</v>
      </c>
      <c r="K151">
        <v>0</v>
      </c>
      <c r="L151">
        <v>1</v>
      </c>
      <c r="M151">
        <v>0</v>
      </c>
      <c r="N151">
        <v>7.9969999999999998E-6</v>
      </c>
      <c r="O151" s="21">
        <v>7.3094026095605873</v>
      </c>
      <c r="P151" s="21">
        <v>0.22321490068671751</v>
      </c>
      <c r="Q151" s="21">
        <v>0.29768323417120629</v>
      </c>
      <c r="R151" s="21">
        <v>179.47724418340431</v>
      </c>
      <c r="S151" s="21"/>
      <c r="T151" s="21"/>
      <c r="U151" s="21"/>
      <c r="V151" s="21"/>
      <c r="W151" t="s">
        <v>2264</v>
      </c>
      <c r="X151" t="s">
        <v>843</v>
      </c>
      <c r="Y151" t="s">
        <v>843</v>
      </c>
      <c r="Z151" t="s">
        <v>843</v>
      </c>
      <c r="AA151" t="s">
        <v>843</v>
      </c>
    </row>
    <row r="152" spans="1:27" x14ac:dyDescent="0.2">
      <c r="A152" t="s">
        <v>949</v>
      </c>
      <c r="B152" t="s">
        <v>834</v>
      </c>
      <c r="C152">
        <v>40278141</v>
      </c>
      <c r="D152" t="s">
        <v>847</v>
      </c>
      <c r="E152" t="s">
        <v>836</v>
      </c>
      <c r="F152" t="s">
        <v>2265</v>
      </c>
      <c r="G152" t="s">
        <v>2266</v>
      </c>
      <c r="H152" t="s">
        <v>2267</v>
      </c>
      <c r="I152" t="s">
        <v>839</v>
      </c>
      <c r="J152" t="s">
        <v>846</v>
      </c>
      <c r="K152">
        <v>1</v>
      </c>
      <c r="L152">
        <v>41</v>
      </c>
      <c r="M152">
        <v>1.7530000000000001E-4</v>
      </c>
      <c r="N152">
        <v>3.279E-4</v>
      </c>
      <c r="O152" s="21">
        <v>0.79235643187323479</v>
      </c>
      <c r="P152" s="21">
        <v>0.77950697735526675</v>
      </c>
      <c r="Q152" s="21">
        <v>0.15533438918886749</v>
      </c>
      <c r="R152" s="21">
        <v>4.0417882891825174</v>
      </c>
      <c r="S152" s="21">
        <v>0.53476916223324511</v>
      </c>
      <c r="T152" s="21">
        <v>0.53636906804763917</v>
      </c>
      <c r="U152" s="21">
        <v>7.3532034808689348E-2</v>
      </c>
      <c r="V152" s="21">
        <v>3.8891628338544568</v>
      </c>
      <c r="W152" t="s">
        <v>843</v>
      </c>
      <c r="X152" t="s">
        <v>888</v>
      </c>
      <c r="Y152" t="s">
        <v>2268</v>
      </c>
      <c r="Z152" t="s">
        <v>866</v>
      </c>
      <c r="AA152" t="s">
        <v>859</v>
      </c>
    </row>
    <row r="153" spans="1:27" x14ac:dyDescent="0.2">
      <c r="A153" t="s">
        <v>949</v>
      </c>
      <c r="B153" t="s">
        <v>834</v>
      </c>
      <c r="C153">
        <v>40278151</v>
      </c>
      <c r="D153" t="s">
        <v>835</v>
      </c>
      <c r="E153" t="s">
        <v>836</v>
      </c>
      <c r="F153" t="s">
        <v>2269</v>
      </c>
      <c r="G153" t="s">
        <v>2270</v>
      </c>
      <c r="H153" t="s">
        <v>2271</v>
      </c>
      <c r="I153" t="s">
        <v>839</v>
      </c>
      <c r="J153" t="s">
        <v>840</v>
      </c>
      <c r="K153">
        <v>0</v>
      </c>
      <c r="L153">
        <v>1</v>
      </c>
      <c r="M153">
        <v>0</v>
      </c>
      <c r="N153">
        <v>7.9969999999999998E-6</v>
      </c>
      <c r="O153" s="21">
        <v>7.3094026095605873</v>
      </c>
      <c r="P153" s="21">
        <v>0.22321490068671751</v>
      </c>
      <c r="Q153" s="21">
        <v>0.29768323417120629</v>
      </c>
      <c r="R153" s="21">
        <v>179.47724418340431</v>
      </c>
      <c r="S153" s="21"/>
      <c r="T153" s="21"/>
      <c r="U153" s="21"/>
      <c r="V153" s="21"/>
      <c r="W153" t="s">
        <v>2272</v>
      </c>
      <c r="X153" t="s">
        <v>842</v>
      </c>
      <c r="Y153" t="s">
        <v>2019</v>
      </c>
      <c r="Z153" t="s">
        <v>866</v>
      </c>
      <c r="AA153" t="s">
        <v>866</v>
      </c>
    </row>
    <row r="154" spans="1:27" x14ac:dyDescent="0.2">
      <c r="A154" t="s">
        <v>949</v>
      </c>
      <c r="B154" t="s">
        <v>834</v>
      </c>
      <c r="C154">
        <v>40278159</v>
      </c>
      <c r="D154" t="s">
        <v>854</v>
      </c>
      <c r="E154" t="s">
        <v>835</v>
      </c>
      <c r="F154" t="s">
        <v>2273</v>
      </c>
      <c r="G154" t="s">
        <v>2274</v>
      </c>
      <c r="H154" t="s">
        <v>843</v>
      </c>
      <c r="I154" t="s">
        <v>839</v>
      </c>
      <c r="J154" t="s">
        <v>846</v>
      </c>
      <c r="K154">
        <v>0</v>
      </c>
      <c r="L154">
        <v>2</v>
      </c>
      <c r="M154">
        <v>0</v>
      </c>
      <c r="N154">
        <v>1.5990000000000001E-5</v>
      </c>
      <c r="O154" s="21">
        <v>4.3855713533438649</v>
      </c>
      <c r="P154" s="21">
        <v>0.33999332851220793</v>
      </c>
      <c r="Q154" s="21">
        <v>0.21048703379052289</v>
      </c>
      <c r="R154" s="21">
        <v>91.374921052910508</v>
      </c>
      <c r="S154" s="21"/>
      <c r="T154" s="21"/>
      <c r="U154" s="21"/>
      <c r="V154" s="21"/>
      <c r="W154" t="s">
        <v>843</v>
      </c>
      <c r="X154" t="s">
        <v>888</v>
      </c>
      <c r="Y154" t="s">
        <v>843</v>
      </c>
      <c r="Z154" t="s">
        <v>843</v>
      </c>
      <c r="AA154" t="s">
        <v>843</v>
      </c>
    </row>
    <row r="155" spans="1:27" x14ac:dyDescent="0.2">
      <c r="A155" t="s">
        <v>949</v>
      </c>
      <c r="B155" t="s">
        <v>834</v>
      </c>
      <c r="C155">
        <v>40278164</v>
      </c>
      <c r="D155" t="s">
        <v>835</v>
      </c>
      <c r="E155" t="s">
        <v>847</v>
      </c>
      <c r="F155" t="s">
        <v>2275</v>
      </c>
      <c r="G155" t="s">
        <v>2276</v>
      </c>
      <c r="H155" t="s">
        <v>843</v>
      </c>
      <c r="I155" t="s">
        <v>839</v>
      </c>
      <c r="J155" t="s">
        <v>840</v>
      </c>
      <c r="K155">
        <v>0</v>
      </c>
      <c r="L155">
        <v>1</v>
      </c>
      <c r="M155">
        <v>0</v>
      </c>
      <c r="N155">
        <v>7.9969999999999998E-6</v>
      </c>
      <c r="O155" s="21">
        <v>7.3094026095605873</v>
      </c>
      <c r="P155" s="21">
        <v>0.22321490068671751</v>
      </c>
      <c r="Q155" s="21">
        <v>0.29768323417120629</v>
      </c>
      <c r="R155" s="21">
        <v>179.47724418340431</v>
      </c>
      <c r="S155" s="21"/>
      <c r="T155" s="21"/>
      <c r="U155" s="21"/>
      <c r="V155" s="21"/>
      <c r="W155" t="s">
        <v>2277</v>
      </c>
      <c r="X155" t="s">
        <v>842</v>
      </c>
      <c r="Y155" t="s">
        <v>843</v>
      </c>
      <c r="Z155" t="s">
        <v>843</v>
      </c>
      <c r="AA155" t="s">
        <v>843</v>
      </c>
    </row>
    <row r="156" spans="1:27" x14ac:dyDescent="0.2">
      <c r="A156" t="s">
        <v>949</v>
      </c>
      <c r="B156" t="s">
        <v>834</v>
      </c>
      <c r="C156">
        <v>40278167</v>
      </c>
      <c r="D156" t="s">
        <v>847</v>
      </c>
      <c r="E156" t="s">
        <v>836</v>
      </c>
      <c r="F156" t="s">
        <v>2278</v>
      </c>
      <c r="G156" t="s">
        <v>2279</v>
      </c>
      <c r="H156" t="s">
        <v>2280</v>
      </c>
      <c r="I156" t="s">
        <v>839</v>
      </c>
      <c r="J156" t="s">
        <v>840</v>
      </c>
      <c r="K156">
        <v>0</v>
      </c>
      <c r="L156">
        <v>6</v>
      </c>
      <c r="M156">
        <v>0</v>
      </c>
      <c r="N156">
        <v>4.7979999999999998E-5</v>
      </c>
      <c r="O156" s="21">
        <v>1.686650193759198</v>
      </c>
      <c r="P156" s="21">
        <v>0.72172079140134904</v>
      </c>
      <c r="Q156" s="21">
        <v>9.4988991873492051E-2</v>
      </c>
      <c r="R156" s="21">
        <v>29.948616360690291</v>
      </c>
      <c r="S156" s="21"/>
      <c r="T156" s="21"/>
      <c r="U156" s="21"/>
      <c r="V156" s="21"/>
      <c r="W156" t="s">
        <v>2281</v>
      </c>
      <c r="X156" t="s">
        <v>987</v>
      </c>
      <c r="Y156" t="s">
        <v>843</v>
      </c>
      <c r="Z156" t="s">
        <v>843</v>
      </c>
      <c r="AA156" t="s">
        <v>843</v>
      </c>
    </row>
    <row r="157" spans="1:27" x14ac:dyDescent="0.2">
      <c r="A157" t="s">
        <v>949</v>
      </c>
      <c r="B157" t="s">
        <v>834</v>
      </c>
      <c r="C157">
        <v>40278179</v>
      </c>
      <c r="D157" t="s">
        <v>854</v>
      </c>
      <c r="E157" t="s">
        <v>835</v>
      </c>
      <c r="F157" t="s">
        <v>2282</v>
      </c>
      <c r="G157" t="s">
        <v>2283</v>
      </c>
      <c r="H157" t="s">
        <v>2284</v>
      </c>
      <c r="I157" t="s">
        <v>839</v>
      </c>
      <c r="J157" t="s">
        <v>840</v>
      </c>
      <c r="K157">
        <v>0</v>
      </c>
      <c r="L157">
        <v>13</v>
      </c>
      <c r="M157">
        <v>0</v>
      </c>
      <c r="N157">
        <v>1.0399999999999999E-4</v>
      </c>
      <c r="O157" s="21">
        <v>0.81199981796787135</v>
      </c>
      <c r="P157" s="21">
        <v>0.88503276342813852</v>
      </c>
      <c r="Q157" s="21">
        <v>4.8256364488902949E-2</v>
      </c>
      <c r="R157" s="21">
        <v>13.66335220987232</v>
      </c>
      <c r="S157" s="21"/>
      <c r="T157" s="21"/>
      <c r="U157" s="21"/>
      <c r="V157" s="21"/>
      <c r="W157" t="s">
        <v>2285</v>
      </c>
      <c r="X157" t="s">
        <v>842</v>
      </c>
      <c r="Y157" t="s">
        <v>1399</v>
      </c>
      <c r="Z157" t="s">
        <v>866</v>
      </c>
      <c r="AA157" t="s">
        <v>2286</v>
      </c>
    </row>
    <row r="158" spans="1:27" x14ac:dyDescent="0.2">
      <c r="A158" t="s">
        <v>949</v>
      </c>
      <c r="B158" t="s">
        <v>834</v>
      </c>
      <c r="C158">
        <v>40278182</v>
      </c>
      <c r="D158" t="s">
        <v>854</v>
      </c>
      <c r="E158" t="s">
        <v>835</v>
      </c>
      <c r="F158" t="s">
        <v>2287</v>
      </c>
      <c r="G158" t="s">
        <v>2288</v>
      </c>
      <c r="H158" t="s">
        <v>2289</v>
      </c>
      <c r="I158" t="s">
        <v>839</v>
      </c>
      <c r="J158" t="s">
        <v>840</v>
      </c>
      <c r="K158">
        <v>0</v>
      </c>
      <c r="L158">
        <v>9</v>
      </c>
      <c r="M158">
        <v>0</v>
      </c>
      <c r="N158">
        <v>7.1970000000000004E-5</v>
      </c>
      <c r="O158" s="21">
        <v>1.1539683859464349</v>
      </c>
      <c r="P158" s="21">
        <v>0.92138452543163929</v>
      </c>
      <c r="Q158" s="21">
        <v>6.7144514783019665E-2</v>
      </c>
      <c r="R158" s="21">
        <v>19.832491754048451</v>
      </c>
      <c r="S158" s="21"/>
      <c r="T158" s="21"/>
      <c r="U158" s="21"/>
      <c r="V158" s="21"/>
      <c r="W158" t="s">
        <v>2290</v>
      </c>
      <c r="X158" t="s">
        <v>842</v>
      </c>
      <c r="Y158" t="s">
        <v>2019</v>
      </c>
      <c r="Z158" t="s">
        <v>866</v>
      </c>
      <c r="AA158" t="s">
        <v>880</v>
      </c>
    </row>
    <row r="159" spans="1:27" x14ac:dyDescent="0.2">
      <c r="A159" t="s">
        <v>949</v>
      </c>
      <c r="B159" t="s">
        <v>834</v>
      </c>
      <c r="C159">
        <v>40278200</v>
      </c>
      <c r="D159" t="s">
        <v>835</v>
      </c>
      <c r="E159" t="s">
        <v>854</v>
      </c>
      <c r="F159" t="s">
        <v>2291</v>
      </c>
      <c r="G159" t="s">
        <v>2292</v>
      </c>
      <c r="H159" t="s">
        <v>843</v>
      </c>
      <c r="I159" t="s">
        <v>839</v>
      </c>
      <c r="J159" t="s">
        <v>840</v>
      </c>
      <c r="K159">
        <v>0</v>
      </c>
      <c r="L159">
        <v>1</v>
      </c>
      <c r="M159">
        <v>0</v>
      </c>
      <c r="N159">
        <v>7.9969999999999998E-6</v>
      </c>
      <c r="O159" s="21">
        <v>7.3094026095605873</v>
      </c>
      <c r="P159" s="21">
        <v>0.22321490068671751</v>
      </c>
      <c r="Q159" s="21">
        <v>0.29768323417120629</v>
      </c>
      <c r="R159" s="21">
        <v>179.47724418340431</v>
      </c>
      <c r="S159" s="21"/>
      <c r="T159" s="21"/>
      <c r="U159" s="21"/>
      <c r="V159" s="21"/>
      <c r="W159" t="s">
        <v>1642</v>
      </c>
      <c r="X159" t="s">
        <v>843</v>
      </c>
      <c r="Y159" t="s">
        <v>843</v>
      </c>
      <c r="Z159" t="s">
        <v>843</v>
      </c>
      <c r="AA159" t="s">
        <v>843</v>
      </c>
    </row>
    <row r="160" spans="1:27" x14ac:dyDescent="0.2">
      <c r="A160" t="s">
        <v>949</v>
      </c>
      <c r="B160" t="s">
        <v>834</v>
      </c>
      <c r="C160">
        <v>40278209</v>
      </c>
      <c r="D160" t="s">
        <v>836</v>
      </c>
      <c r="E160" t="s">
        <v>847</v>
      </c>
      <c r="F160" t="s">
        <v>2293</v>
      </c>
      <c r="G160" t="s">
        <v>2294</v>
      </c>
      <c r="H160" t="s">
        <v>2295</v>
      </c>
      <c r="I160" t="s">
        <v>839</v>
      </c>
      <c r="J160" t="s">
        <v>840</v>
      </c>
      <c r="K160">
        <v>0</v>
      </c>
      <c r="L160">
        <v>2</v>
      </c>
      <c r="M160">
        <v>0</v>
      </c>
      <c r="N160">
        <v>1.5990000000000001E-5</v>
      </c>
      <c r="O160" s="21">
        <v>4.3855713533438649</v>
      </c>
      <c r="P160" s="21">
        <v>0.33999332851220793</v>
      </c>
      <c r="Q160" s="21">
        <v>0.21048703379052289</v>
      </c>
      <c r="R160" s="21">
        <v>91.374921052910508</v>
      </c>
      <c r="S160" s="21"/>
      <c r="T160" s="21"/>
      <c r="U160" s="21"/>
      <c r="V160" s="21"/>
      <c r="W160" t="s">
        <v>2296</v>
      </c>
      <c r="X160" t="s">
        <v>842</v>
      </c>
      <c r="Y160" t="s">
        <v>959</v>
      </c>
      <c r="Z160" t="s">
        <v>866</v>
      </c>
      <c r="AA160" t="s">
        <v>925</v>
      </c>
    </row>
    <row r="161" spans="1:27" x14ac:dyDescent="0.2">
      <c r="A161" t="s">
        <v>949</v>
      </c>
      <c r="B161" t="s">
        <v>834</v>
      </c>
      <c r="C161">
        <v>40278218</v>
      </c>
      <c r="D161" t="s">
        <v>847</v>
      </c>
      <c r="E161" t="s">
        <v>835</v>
      </c>
      <c r="F161" t="s">
        <v>2297</v>
      </c>
      <c r="G161" t="s">
        <v>2298</v>
      </c>
      <c r="H161" t="s">
        <v>2299</v>
      </c>
      <c r="I161" t="s">
        <v>839</v>
      </c>
      <c r="J161" t="s">
        <v>840</v>
      </c>
      <c r="K161">
        <v>0</v>
      </c>
      <c r="L161">
        <v>1</v>
      </c>
      <c r="M161">
        <v>0</v>
      </c>
      <c r="N161">
        <v>7.9969999999999998E-6</v>
      </c>
      <c r="O161" s="21">
        <v>7.3094026095605873</v>
      </c>
      <c r="P161" s="21">
        <v>0.22321490068671751</v>
      </c>
      <c r="Q161" s="21">
        <v>0.29768323417120629</v>
      </c>
      <c r="R161" s="21">
        <v>179.47724418340431</v>
      </c>
      <c r="S161" s="21"/>
      <c r="T161" s="21"/>
      <c r="U161" s="21"/>
      <c r="V161" s="21"/>
      <c r="W161" t="s">
        <v>894</v>
      </c>
      <c r="X161" t="s">
        <v>842</v>
      </c>
      <c r="Y161" t="s">
        <v>843</v>
      </c>
      <c r="Z161" t="s">
        <v>843</v>
      </c>
      <c r="AA161" t="s">
        <v>843</v>
      </c>
    </row>
    <row r="162" spans="1:27" x14ac:dyDescent="0.2">
      <c r="A162" t="s">
        <v>949</v>
      </c>
      <c r="B162" t="s">
        <v>834</v>
      </c>
      <c r="C162">
        <v>40278249</v>
      </c>
      <c r="D162" t="s">
        <v>836</v>
      </c>
      <c r="E162" t="s">
        <v>835</v>
      </c>
      <c r="F162" t="s">
        <v>2300</v>
      </c>
      <c r="G162" t="s">
        <v>2301</v>
      </c>
      <c r="H162" t="s">
        <v>2302</v>
      </c>
      <c r="I162" t="s">
        <v>839</v>
      </c>
      <c r="J162" t="s">
        <v>846</v>
      </c>
      <c r="K162">
        <v>3</v>
      </c>
      <c r="L162">
        <v>46</v>
      </c>
      <c r="M162">
        <v>5.2590000000000004E-4</v>
      </c>
      <c r="N162">
        <v>3.678E-4</v>
      </c>
      <c r="O162" s="21">
        <v>1.6510600589876869</v>
      </c>
      <c r="P162" s="21">
        <v>0.36594349928755449</v>
      </c>
      <c r="Q162" s="21">
        <v>0.55676669789354982</v>
      </c>
      <c r="R162" s="21">
        <v>4.8961249455074567</v>
      </c>
      <c r="S162" s="21">
        <v>1.430816841140063</v>
      </c>
      <c r="T162" s="21">
        <v>0.5479108316132979</v>
      </c>
      <c r="U162" s="21">
        <v>0.44473230899780097</v>
      </c>
      <c r="V162" s="21">
        <v>4.6033013376146457</v>
      </c>
      <c r="W162" t="s">
        <v>843</v>
      </c>
      <c r="X162" t="s">
        <v>888</v>
      </c>
      <c r="Y162" t="s">
        <v>2303</v>
      </c>
      <c r="Z162" t="s">
        <v>866</v>
      </c>
      <c r="AA162" t="s">
        <v>904</v>
      </c>
    </row>
    <row r="163" spans="1:27" x14ac:dyDescent="0.2">
      <c r="A163" t="s">
        <v>949</v>
      </c>
      <c r="B163" t="s">
        <v>834</v>
      </c>
      <c r="C163">
        <v>40283880</v>
      </c>
      <c r="D163" t="s">
        <v>836</v>
      </c>
      <c r="E163" t="s">
        <v>847</v>
      </c>
      <c r="F163" t="s">
        <v>2304</v>
      </c>
      <c r="G163" t="s">
        <v>2305</v>
      </c>
      <c r="H163" t="s">
        <v>843</v>
      </c>
      <c r="I163" t="s">
        <v>839</v>
      </c>
      <c r="J163" t="s">
        <v>846</v>
      </c>
      <c r="K163">
        <v>0</v>
      </c>
      <c r="L163">
        <v>1</v>
      </c>
      <c r="M163">
        <v>0</v>
      </c>
      <c r="N163">
        <v>8.0069999999999997E-6</v>
      </c>
      <c r="O163" s="21">
        <v>7.3094026095605873</v>
      </c>
      <c r="P163" s="21">
        <v>0.22321490068671751</v>
      </c>
      <c r="Q163" s="21">
        <v>0.29768323417120629</v>
      </c>
      <c r="R163" s="21">
        <v>179.47724418340431</v>
      </c>
      <c r="S163" s="21"/>
      <c r="T163" s="21"/>
      <c r="U163" s="21"/>
      <c r="V163" s="21"/>
      <c r="W163" t="s">
        <v>843</v>
      </c>
      <c r="X163" t="s">
        <v>888</v>
      </c>
      <c r="Y163" t="s">
        <v>843</v>
      </c>
      <c r="Z163" t="s">
        <v>843</v>
      </c>
      <c r="AA163" t="s">
        <v>843</v>
      </c>
    </row>
    <row r="164" spans="1:27" x14ac:dyDescent="0.2">
      <c r="A164" t="s">
        <v>949</v>
      </c>
      <c r="B164" t="s">
        <v>834</v>
      </c>
      <c r="C164">
        <v>40283896</v>
      </c>
      <c r="D164" t="s">
        <v>847</v>
      </c>
      <c r="E164" t="s">
        <v>854</v>
      </c>
      <c r="F164" t="s">
        <v>2306</v>
      </c>
      <c r="G164" t="s">
        <v>2307</v>
      </c>
      <c r="H164" t="s">
        <v>2308</v>
      </c>
      <c r="I164" t="s">
        <v>839</v>
      </c>
      <c r="J164" t="s">
        <v>840</v>
      </c>
      <c r="K164">
        <v>0</v>
      </c>
      <c r="L164">
        <v>1</v>
      </c>
      <c r="M164">
        <v>0</v>
      </c>
      <c r="N164">
        <v>7.9999999999999996E-6</v>
      </c>
      <c r="O164" s="21">
        <v>7.3094026095605873</v>
      </c>
      <c r="P164" s="21">
        <v>0.22321490068671751</v>
      </c>
      <c r="Q164" s="21">
        <v>0.29768323417120629</v>
      </c>
      <c r="R164" s="21">
        <v>179.47724418340431</v>
      </c>
      <c r="S164" s="21"/>
      <c r="T164" s="21"/>
      <c r="U164" s="21"/>
      <c r="V164" s="21"/>
      <c r="W164" t="s">
        <v>2309</v>
      </c>
      <c r="X164" t="s">
        <v>842</v>
      </c>
      <c r="Y164" t="s">
        <v>843</v>
      </c>
      <c r="Z164" t="s">
        <v>843</v>
      </c>
      <c r="AA164" t="s">
        <v>843</v>
      </c>
    </row>
    <row r="165" spans="1:27" x14ac:dyDescent="0.2">
      <c r="A165" t="s">
        <v>949</v>
      </c>
      <c r="B165" t="s">
        <v>834</v>
      </c>
      <c r="C165">
        <v>40283904</v>
      </c>
      <c r="D165" t="s">
        <v>835</v>
      </c>
      <c r="E165" t="s">
        <v>854</v>
      </c>
      <c r="F165" t="s">
        <v>2310</v>
      </c>
      <c r="G165" t="s">
        <v>2311</v>
      </c>
      <c r="H165" t="s">
        <v>2312</v>
      </c>
      <c r="I165" t="s">
        <v>839</v>
      </c>
      <c r="J165" t="s">
        <v>846</v>
      </c>
      <c r="K165">
        <v>0</v>
      </c>
      <c r="L165">
        <v>2</v>
      </c>
      <c r="M165">
        <v>0</v>
      </c>
      <c r="N165">
        <v>1.5990000000000001E-5</v>
      </c>
      <c r="O165" s="21">
        <v>4.3855713533438649</v>
      </c>
      <c r="P165" s="21">
        <v>0.33999332851220793</v>
      </c>
      <c r="Q165" s="21">
        <v>0.21048703379052289</v>
      </c>
      <c r="R165" s="21">
        <v>91.374921052910508</v>
      </c>
      <c r="S165" s="21"/>
      <c r="T165" s="21"/>
      <c r="U165" s="21"/>
      <c r="V165" s="21"/>
      <c r="W165" t="s">
        <v>843</v>
      </c>
      <c r="X165" t="s">
        <v>888</v>
      </c>
      <c r="Y165" t="s">
        <v>843</v>
      </c>
      <c r="Z165" t="s">
        <v>843</v>
      </c>
      <c r="AA165" t="s">
        <v>843</v>
      </c>
    </row>
    <row r="166" spans="1:27" x14ac:dyDescent="0.2">
      <c r="A166" t="s">
        <v>949</v>
      </c>
      <c r="B166" t="s">
        <v>834</v>
      </c>
      <c r="C166">
        <v>40283918</v>
      </c>
      <c r="D166" t="s">
        <v>836</v>
      </c>
      <c r="E166" t="s">
        <v>847</v>
      </c>
      <c r="F166" t="s">
        <v>2313</v>
      </c>
      <c r="G166" t="s">
        <v>2314</v>
      </c>
      <c r="H166" t="s">
        <v>2315</v>
      </c>
      <c r="I166" t="s">
        <v>839</v>
      </c>
      <c r="J166" t="s">
        <v>840</v>
      </c>
      <c r="K166">
        <v>1</v>
      </c>
      <c r="L166">
        <v>1</v>
      </c>
      <c r="M166">
        <v>1.7530000000000001E-4</v>
      </c>
      <c r="N166">
        <v>7.9969999999999998E-6</v>
      </c>
      <c r="O166" s="21">
        <v>21.935908691834939</v>
      </c>
      <c r="P166" s="21">
        <v>7.4946532821362766E-3</v>
      </c>
      <c r="Q166" s="21">
        <v>2.2809688490216939</v>
      </c>
      <c r="R166" s="21">
        <v>210.95601123307739</v>
      </c>
      <c r="S166" s="21">
        <v>21.93958552862663</v>
      </c>
      <c r="T166" s="21">
        <v>2.8995173499762879E-2</v>
      </c>
      <c r="U166" s="21">
        <v>1.371876481361507</v>
      </c>
      <c r="V166" s="21">
        <v>350.86643710825632</v>
      </c>
      <c r="W166" t="s">
        <v>2316</v>
      </c>
      <c r="X166" t="s">
        <v>843</v>
      </c>
      <c r="Y166" t="s">
        <v>843</v>
      </c>
      <c r="Z166" t="s">
        <v>843</v>
      </c>
      <c r="AA166" t="s">
        <v>843</v>
      </c>
    </row>
    <row r="167" spans="1:27" x14ac:dyDescent="0.2">
      <c r="A167" t="s">
        <v>949</v>
      </c>
      <c r="B167" t="s">
        <v>834</v>
      </c>
      <c r="C167">
        <v>40283932</v>
      </c>
      <c r="D167" t="s">
        <v>847</v>
      </c>
      <c r="E167" t="s">
        <v>836</v>
      </c>
      <c r="F167" t="s">
        <v>960</v>
      </c>
      <c r="G167" t="s">
        <v>961</v>
      </c>
      <c r="H167" t="s">
        <v>1729</v>
      </c>
      <c r="I167" t="s">
        <v>839</v>
      </c>
      <c r="J167" t="s">
        <v>840</v>
      </c>
      <c r="K167">
        <v>0</v>
      </c>
      <c r="L167">
        <v>7</v>
      </c>
      <c r="M167">
        <v>0</v>
      </c>
      <c r="N167">
        <v>5.5980000000000003E-5</v>
      </c>
      <c r="O167" s="21">
        <v>1.461740097127143</v>
      </c>
      <c r="P167" s="21">
        <v>0.79494795128679829</v>
      </c>
      <c r="Q167" s="21">
        <v>8.3460489284012895E-2</v>
      </c>
      <c r="R167" s="21">
        <v>25.601145282987918</v>
      </c>
      <c r="S167" s="21"/>
      <c r="T167" s="21"/>
      <c r="U167" s="21"/>
      <c r="V167" s="21"/>
      <c r="W167" t="s">
        <v>962</v>
      </c>
      <c r="X167" t="s">
        <v>842</v>
      </c>
      <c r="Y167" t="s">
        <v>963</v>
      </c>
      <c r="Z167" t="s">
        <v>866</v>
      </c>
      <c r="AA167" t="s">
        <v>876</v>
      </c>
    </row>
    <row r="168" spans="1:27" x14ac:dyDescent="0.2">
      <c r="A168" t="s">
        <v>949</v>
      </c>
      <c r="B168" t="s">
        <v>834</v>
      </c>
      <c r="C168">
        <v>40283933</v>
      </c>
      <c r="D168" t="s">
        <v>835</v>
      </c>
      <c r="E168" t="s">
        <v>854</v>
      </c>
      <c r="F168" t="s">
        <v>964</v>
      </c>
      <c r="G168" t="s">
        <v>965</v>
      </c>
      <c r="H168" t="s">
        <v>1730</v>
      </c>
      <c r="I168" t="s">
        <v>839</v>
      </c>
      <c r="J168" t="s">
        <v>840</v>
      </c>
      <c r="K168">
        <v>0</v>
      </c>
      <c r="L168">
        <v>1</v>
      </c>
      <c r="M168">
        <v>0</v>
      </c>
      <c r="N168">
        <v>7.9969999999999998E-6</v>
      </c>
      <c r="O168" s="21">
        <v>7.3094026095605873</v>
      </c>
      <c r="P168" s="21">
        <v>0.22321490068671751</v>
      </c>
      <c r="Q168" s="21">
        <v>0.29768323417120629</v>
      </c>
      <c r="R168" s="21">
        <v>179.47724418340431</v>
      </c>
      <c r="S168" s="21"/>
      <c r="T168" s="21"/>
      <c r="U168" s="21"/>
      <c r="V168" s="21"/>
      <c r="W168" t="s">
        <v>966</v>
      </c>
      <c r="X168" t="s">
        <v>843</v>
      </c>
      <c r="Y168" t="s">
        <v>967</v>
      </c>
      <c r="Z168" t="s">
        <v>866</v>
      </c>
      <c r="AA168" t="s">
        <v>861</v>
      </c>
    </row>
    <row r="169" spans="1:27" x14ac:dyDescent="0.2">
      <c r="A169" t="s">
        <v>949</v>
      </c>
      <c r="B169" t="s">
        <v>834</v>
      </c>
      <c r="C169">
        <v>40283939</v>
      </c>
      <c r="D169" t="s">
        <v>854</v>
      </c>
      <c r="E169" t="s">
        <v>835</v>
      </c>
      <c r="F169" t="s">
        <v>2317</v>
      </c>
      <c r="G169" t="s">
        <v>2318</v>
      </c>
      <c r="H169" t="s">
        <v>843</v>
      </c>
      <c r="I169" t="s">
        <v>839</v>
      </c>
      <c r="J169" t="s">
        <v>840</v>
      </c>
      <c r="K169">
        <v>0</v>
      </c>
      <c r="L169">
        <v>1</v>
      </c>
      <c r="M169">
        <v>0</v>
      </c>
      <c r="N169">
        <v>7.9969999999999998E-6</v>
      </c>
      <c r="O169" s="21">
        <v>7.3094026095605873</v>
      </c>
      <c r="P169" s="21">
        <v>0.22321490068671751</v>
      </c>
      <c r="Q169" s="21">
        <v>0.29768323417120629</v>
      </c>
      <c r="R169" s="21">
        <v>179.47724418340431</v>
      </c>
      <c r="S169" s="21"/>
      <c r="T169" s="21"/>
      <c r="U169" s="21"/>
      <c r="V169" s="21"/>
      <c r="W169" t="s">
        <v>2319</v>
      </c>
      <c r="X169" t="s">
        <v>843</v>
      </c>
      <c r="Y169" t="s">
        <v>843</v>
      </c>
      <c r="Z169" t="s">
        <v>843</v>
      </c>
      <c r="AA169" t="s">
        <v>843</v>
      </c>
    </row>
    <row r="170" spans="1:27" x14ac:dyDescent="0.2">
      <c r="A170" t="s">
        <v>949</v>
      </c>
      <c r="B170" t="s">
        <v>834</v>
      </c>
      <c r="C170">
        <v>40283945</v>
      </c>
      <c r="D170" t="s">
        <v>836</v>
      </c>
      <c r="E170" t="s">
        <v>854</v>
      </c>
      <c r="F170" t="s">
        <v>2320</v>
      </c>
      <c r="G170" t="s">
        <v>2321</v>
      </c>
      <c r="H170" t="s">
        <v>843</v>
      </c>
      <c r="I170" t="s">
        <v>839</v>
      </c>
      <c r="J170" t="s">
        <v>840</v>
      </c>
      <c r="K170">
        <v>0</v>
      </c>
      <c r="L170">
        <v>1</v>
      </c>
      <c r="M170">
        <v>0</v>
      </c>
      <c r="N170">
        <v>7.9969999999999998E-6</v>
      </c>
      <c r="O170" s="21">
        <v>7.3094026095605873</v>
      </c>
      <c r="P170" s="21">
        <v>0.22321490068671751</v>
      </c>
      <c r="Q170" s="21">
        <v>0.29768323417120629</v>
      </c>
      <c r="R170" s="21">
        <v>179.47724418340431</v>
      </c>
      <c r="S170" s="21"/>
      <c r="T170" s="21"/>
      <c r="U170" s="21"/>
      <c r="V170" s="21"/>
      <c r="W170" t="s">
        <v>1642</v>
      </c>
      <c r="X170" t="s">
        <v>843</v>
      </c>
      <c r="Y170" t="s">
        <v>843</v>
      </c>
      <c r="Z170" t="s">
        <v>843</v>
      </c>
      <c r="AA170" t="s">
        <v>843</v>
      </c>
    </row>
    <row r="171" spans="1:27" x14ac:dyDescent="0.2">
      <c r="A171" t="s">
        <v>949</v>
      </c>
      <c r="B171" t="s">
        <v>834</v>
      </c>
      <c r="C171">
        <v>40283947</v>
      </c>
      <c r="D171" t="s">
        <v>847</v>
      </c>
      <c r="E171" t="s">
        <v>836</v>
      </c>
      <c r="F171" t="s">
        <v>2322</v>
      </c>
      <c r="G171" t="s">
        <v>2323</v>
      </c>
      <c r="H171" t="s">
        <v>2324</v>
      </c>
      <c r="I171" t="s">
        <v>839</v>
      </c>
      <c r="J171" t="s">
        <v>883</v>
      </c>
      <c r="K171">
        <v>0</v>
      </c>
      <c r="L171">
        <v>4</v>
      </c>
      <c r="M171">
        <v>0</v>
      </c>
      <c r="N171">
        <v>3.1989999999999997E-5</v>
      </c>
      <c r="O171" s="21">
        <v>2.4363505158660499</v>
      </c>
      <c r="P171" s="21">
        <v>0.55029572067829879</v>
      </c>
      <c r="Q171" s="21">
        <v>0.13113400154692639</v>
      </c>
      <c r="R171" s="21">
        <v>45.265177346369903</v>
      </c>
      <c r="S171" s="21"/>
      <c r="T171" s="21"/>
      <c r="U171" s="21"/>
      <c r="V171" s="21"/>
      <c r="W171" t="s">
        <v>1462</v>
      </c>
      <c r="X171" t="s">
        <v>842</v>
      </c>
      <c r="Y171" t="s">
        <v>1770</v>
      </c>
      <c r="Z171" t="s">
        <v>866</v>
      </c>
      <c r="AA171" t="s">
        <v>2325</v>
      </c>
    </row>
    <row r="172" spans="1:27" x14ac:dyDescent="0.2">
      <c r="A172" t="s">
        <v>949</v>
      </c>
      <c r="B172" t="s">
        <v>834</v>
      </c>
      <c r="C172">
        <v>40283954</v>
      </c>
      <c r="D172" t="s">
        <v>847</v>
      </c>
      <c r="E172" t="s">
        <v>836</v>
      </c>
      <c r="F172" t="s">
        <v>2326</v>
      </c>
      <c r="G172" t="s">
        <v>2327</v>
      </c>
      <c r="H172" t="s">
        <v>2328</v>
      </c>
      <c r="I172" t="s">
        <v>839</v>
      </c>
      <c r="J172" t="s">
        <v>840</v>
      </c>
      <c r="K172">
        <v>0</v>
      </c>
      <c r="L172">
        <v>2</v>
      </c>
      <c r="M172">
        <v>0</v>
      </c>
      <c r="N172">
        <v>1.5990000000000001E-5</v>
      </c>
      <c r="O172" s="21">
        <v>4.3855713533438649</v>
      </c>
      <c r="P172" s="21">
        <v>0.33999332851220793</v>
      </c>
      <c r="Q172" s="21">
        <v>0.21048703379052289</v>
      </c>
      <c r="R172" s="21">
        <v>91.374921052910508</v>
      </c>
      <c r="S172" s="21"/>
      <c r="T172" s="21"/>
      <c r="U172" s="21"/>
      <c r="V172" s="21"/>
      <c r="W172" t="s">
        <v>2329</v>
      </c>
      <c r="X172" t="s">
        <v>842</v>
      </c>
      <c r="Y172" t="s">
        <v>1976</v>
      </c>
      <c r="Z172" t="s">
        <v>866</v>
      </c>
      <c r="AA172" t="s">
        <v>1032</v>
      </c>
    </row>
    <row r="173" spans="1:27" x14ac:dyDescent="0.2">
      <c r="A173" t="s">
        <v>949</v>
      </c>
      <c r="B173" t="s">
        <v>834</v>
      </c>
      <c r="C173">
        <v>40284018</v>
      </c>
      <c r="D173" t="s">
        <v>847</v>
      </c>
      <c r="E173" t="s">
        <v>836</v>
      </c>
      <c r="F173" t="s">
        <v>976</v>
      </c>
      <c r="G173" t="s">
        <v>977</v>
      </c>
      <c r="H173" t="s">
        <v>1734</v>
      </c>
      <c r="I173" t="s">
        <v>839</v>
      </c>
      <c r="J173" t="s">
        <v>846</v>
      </c>
      <c r="K173">
        <v>1</v>
      </c>
      <c r="L173">
        <v>9</v>
      </c>
      <c r="M173">
        <v>1.7530000000000001E-4</v>
      </c>
      <c r="N173">
        <v>7.1970000000000004E-5</v>
      </c>
      <c r="O173" s="21">
        <v>3.4631209278683981</v>
      </c>
      <c r="P173" s="21">
        <v>0.15751535216782481</v>
      </c>
      <c r="Q173" s="21">
        <v>0.61860627820856962</v>
      </c>
      <c r="R173" s="21">
        <v>19.387463372941131</v>
      </c>
      <c r="S173" s="21">
        <v>2.437419505912656</v>
      </c>
      <c r="T173" s="21">
        <v>0.39806608980255298</v>
      </c>
      <c r="U173" s="21">
        <v>0.30868840149718019</v>
      </c>
      <c r="V173" s="21">
        <v>19.245989868711561</v>
      </c>
      <c r="W173" t="s">
        <v>843</v>
      </c>
      <c r="X173" t="s">
        <v>888</v>
      </c>
      <c r="Y173" t="s">
        <v>978</v>
      </c>
      <c r="Z173" t="s">
        <v>866</v>
      </c>
      <c r="AA173" t="s">
        <v>979</v>
      </c>
    </row>
    <row r="174" spans="1:27" x14ac:dyDescent="0.2">
      <c r="A174" t="s">
        <v>949</v>
      </c>
      <c r="B174" t="s">
        <v>834</v>
      </c>
      <c r="C174">
        <v>40284040</v>
      </c>
      <c r="D174" t="s">
        <v>854</v>
      </c>
      <c r="E174" t="s">
        <v>835</v>
      </c>
      <c r="F174" t="s">
        <v>2330</v>
      </c>
      <c r="G174" t="s">
        <v>2331</v>
      </c>
      <c r="H174" t="s">
        <v>843</v>
      </c>
      <c r="I174" t="s">
        <v>839</v>
      </c>
      <c r="J174" t="s">
        <v>840</v>
      </c>
      <c r="K174">
        <v>0</v>
      </c>
      <c r="L174">
        <v>1</v>
      </c>
      <c r="M174">
        <v>0</v>
      </c>
      <c r="N174">
        <v>7.9969999999999998E-6</v>
      </c>
      <c r="O174" s="21">
        <v>7.3094026095605873</v>
      </c>
      <c r="P174" s="21">
        <v>0.22321490068671751</v>
      </c>
      <c r="Q174" s="21">
        <v>0.29768323417120629</v>
      </c>
      <c r="R174" s="21">
        <v>179.47724418340431</v>
      </c>
      <c r="S174" s="21"/>
      <c r="T174" s="21"/>
      <c r="U174" s="21"/>
      <c r="V174" s="21"/>
      <c r="W174" t="s">
        <v>2332</v>
      </c>
      <c r="X174" t="s">
        <v>843</v>
      </c>
      <c r="Y174" t="s">
        <v>945</v>
      </c>
      <c r="Z174" t="s">
        <v>866</v>
      </c>
      <c r="AA174" t="s">
        <v>880</v>
      </c>
    </row>
    <row r="175" spans="1:27" x14ac:dyDescent="0.2">
      <c r="A175" t="s">
        <v>980</v>
      </c>
      <c r="B175" t="s">
        <v>834</v>
      </c>
      <c r="C175">
        <v>40295434</v>
      </c>
      <c r="D175" t="s">
        <v>854</v>
      </c>
      <c r="E175" t="s">
        <v>835</v>
      </c>
      <c r="F175" t="s">
        <v>2333</v>
      </c>
      <c r="G175" t="s">
        <v>2334</v>
      </c>
      <c r="H175" t="s">
        <v>2335</v>
      </c>
      <c r="I175" t="s">
        <v>839</v>
      </c>
      <c r="J175" t="s">
        <v>846</v>
      </c>
      <c r="K175">
        <v>0</v>
      </c>
      <c r="L175">
        <v>4</v>
      </c>
      <c r="M175">
        <v>0</v>
      </c>
      <c r="N175">
        <v>3.1989999999999997E-5</v>
      </c>
      <c r="O175" s="21">
        <v>2.4363505158660499</v>
      </c>
      <c r="P175" s="21">
        <v>0.55029572067829879</v>
      </c>
      <c r="Q175" s="21">
        <v>0.13113400154692639</v>
      </c>
      <c r="R175" s="21">
        <v>45.265177346369903</v>
      </c>
      <c r="S175" s="21"/>
      <c r="T175" s="21"/>
      <c r="U175" s="21"/>
      <c r="V175" s="21"/>
      <c r="W175" t="s">
        <v>843</v>
      </c>
      <c r="X175" t="s">
        <v>888</v>
      </c>
      <c r="Y175" t="s">
        <v>2336</v>
      </c>
      <c r="Z175" t="s">
        <v>866</v>
      </c>
      <c r="AA175" t="s">
        <v>876</v>
      </c>
    </row>
    <row r="176" spans="1:27" x14ac:dyDescent="0.2">
      <c r="A176" t="s">
        <v>980</v>
      </c>
      <c r="B176" t="s">
        <v>834</v>
      </c>
      <c r="C176">
        <v>40295454</v>
      </c>
      <c r="D176" t="s">
        <v>835</v>
      </c>
      <c r="E176" t="s">
        <v>854</v>
      </c>
      <c r="F176" t="s">
        <v>2337</v>
      </c>
      <c r="G176" t="s">
        <v>2338</v>
      </c>
      <c r="H176" t="s">
        <v>2339</v>
      </c>
      <c r="I176" t="s">
        <v>839</v>
      </c>
      <c r="J176" t="s">
        <v>840</v>
      </c>
      <c r="K176">
        <v>0</v>
      </c>
      <c r="L176">
        <v>2</v>
      </c>
      <c r="M176">
        <v>0</v>
      </c>
      <c r="N176">
        <v>1.5990000000000001E-5</v>
      </c>
      <c r="O176" s="21">
        <v>4.3855713533438649</v>
      </c>
      <c r="P176" s="21">
        <v>0.33999332851220793</v>
      </c>
      <c r="Q176" s="21">
        <v>0.21048703379052289</v>
      </c>
      <c r="R176" s="21">
        <v>91.374921052910508</v>
      </c>
      <c r="S176" s="21"/>
      <c r="T176" s="21"/>
      <c r="U176" s="21"/>
      <c r="V176" s="21"/>
      <c r="W176" t="s">
        <v>2340</v>
      </c>
      <c r="X176" t="s">
        <v>842</v>
      </c>
      <c r="Y176" t="s">
        <v>1976</v>
      </c>
      <c r="Z176" t="s">
        <v>866</v>
      </c>
      <c r="AA176" t="s">
        <v>1273</v>
      </c>
    </row>
    <row r="177" spans="1:27" x14ac:dyDescent="0.2">
      <c r="A177" t="s">
        <v>980</v>
      </c>
      <c r="B177" t="s">
        <v>834</v>
      </c>
      <c r="C177">
        <v>40295494</v>
      </c>
      <c r="D177" t="s">
        <v>854</v>
      </c>
      <c r="E177" t="s">
        <v>847</v>
      </c>
      <c r="F177" t="s">
        <v>2341</v>
      </c>
      <c r="G177" t="s">
        <v>2342</v>
      </c>
      <c r="H177" t="s">
        <v>843</v>
      </c>
      <c r="I177" t="s">
        <v>839</v>
      </c>
      <c r="J177" t="s">
        <v>840</v>
      </c>
      <c r="K177">
        <v>0</v>
      </c>
      <c r="L177">
        <v>1</v>
      </c>
      <c r="M177">
        <v>0</v>
      </c>
      <c r="N177">
        <v>7.9969999999999998E-6</v>
      </c>
      <c r="O177" s="21">
        <v>7.3094026095605873</v>
      </c>
      <c r="P177" s="21">
        <v>0.22321490068671751</v>
      </c>
      <c r="Q177" s="21">
        <v>0.29768323417120629</v>
      </c>
      <c r="R177" s="21">
        <v>179.47724418340431</v>
      </c>
      <c r="S177" s="21"/>
      <c r="T177" s="21"/>
      <c r="U177" s="21"/>
      <c r="V177" s="21"/>
      <c r="W177" t="s">
        <v>2343</v>
      </c>
      <c r="X177" t="s">
        <v>842</v>
      </c>
      <c r="Y177" t="s">
        <v>843</v>
      </c>
      <c r="Z177" t="s">
        <v>843</v>
      </c>
      <c r="AA177" t="s">
        <v>843</v>
      </c>
    </row>
    <row r="178" spans="1:27" x14ac:dyDescent="0.2">
      <c r="A178" t="s">
        <v>980</v>
      </c>
      <c r="B178" t="s">
        <v>834</v>
      </c>
      <c r="C178">
        <v>40295527</v>
      </c>
      <c r="D178" t="s">
        <v>854</v>
      </c>
      <c r="E178" t="s">
        <v>835</v>
      </c>
      <c r="F178" t="s">
        <v>2344</v>
      </c>
      <c r="G178" t="s">
        <v>2345</v>
      </c>
      <c r="H178" t="s">
        <v>2346</v>
      </c>
      <c r="I178" t="s">
        <v>839</v>
      </c>
      <c r="J178" t="s">
        <v>846</v>
      </c>
      <c r="K178">
        <v>0</v>
      </c>
      <c r="L178">
        <v>1</v>
      </c>
      <c r="M178">
        <v>0</v>
      </c>
      <c r="N178">
        <v>7.9969999999999998E-6</v>
      </c>
      <c r="O178" s="21">
        <v>7.3094026095605873</v>
      </c>
      <c r="P178" s="21">
        <v>0.22321490068671751</v>
      </c>
      <c r="Q178" s="21">
        <v>0.29768323417120629</v>
      </c>
      <c r="R178" s="21">
        <v>179.47724418340431</v>
      </c>
      <c r="S178" s="21"/>
      <c r="T178" s="21"/>
      <c r="U178" s="21"/>
      <c r="V178" s="21"/>
      <c r="W178" t="s">
        <v>843</v>
      </c>
      <c r="X178" t="s">
        <v>888</v>
      </c>
      <c r="Y178" t="s">
        <v>885</v>
      </c>
      <c r="Z178" t="s">
        <v>866</v>
      </c>
      <c r="AA178" t="s">
        <v>861</v>
      </c>
    </row>
    <row r="179" spans="1:27" x14ac:dyDescent="0.2">
      <c r="A179" t="s">
        <v>980</v>
      </c>
      <c r="B179" t="s">
        <v>834</v>
      </c>
      <c r="C179">
        <v>40295538</v>
      </c>
      <c r="D179" t="s">
        <v>836</v>
      </c>
      <c r="E179" t="s">
        <v>847</v>
      </c>
      <c r="F179" t="s">
        <v>2347</v>
      </c>
      <c r="G179" t="s">
        <v>2348</v>
      </c>
      <c r="H179" t="s">
        <v>2349</v>
      </c>
      <c r="I179" t="s">
        <v>839</v>
      </c>
      <c r="J179" t="s">
        <v>840</v>
      </c>
      <c r="K179">
        <v>1</v>
      </c>
      <c r="L179">
        <v>2</v>
      </c>
      <c r="M179">
        <v>1.7530000000000001E-4</v>
      </c>
      <c r="N179">
        <v>1.5990000000000001E-5</v>
      </c>
      <c r="O179" s="21">
        <v>13.16133450395083</v>
      </c>
      <c r="P179" s="21">
        <v>1.2595200478871421E-2</v>
      </c>
      <c r="Q179" s="21">
        <v>1.7378620255093871</v>
      </c>
      <c r="R179" s="21">
        <v>99.67461362423974</v>
      </c>
      <c r="S179" s="21">
        <v>10.969617140850019</v>
      </c>
      <c r="T179" s="21">
        <v>5.0538755850761952E-2</v>
      </c>
      <c r="U179" s="21">
        <v>0.99435158903745524</v>
      </c>
      <c r="V179" s="21">
        <v>121.0160485923432</v>
      </c>
      <c r="W179" t="s">
        <v>2350</v>
      </c>
      <c r="X179" t="s">
        <v>843</v>
      </c>
      <c r="Y179" t="s">
        <v>1043</v>
      </c>
      <c r="Z179" t="s">
        <v>866</v>
      </c>
      <c r="AA179" t="s">
        <v>880</v>
      </c>
    </row>
    <row r="180" spans="1:27" x14ac:dyDescent="0.2">
      <c r="A180" t="s">
        <v>980</v>
      </c>
      <c r="B180" t="s">
        <v>834</v>
      </c>
      <c r="C180">
        <v>40295546</v>
      </c>
      <c r="D180" t="s">
        <v>847</v>
      </c>
      <c r="E180" t="s">
        <v>836</v>
      </c>
      <c r="F180" t="s">
        <v>2351</v>
      </c>
      <c r="G180" t="s">
        <v>2352</v>
      </c>
      <c r="H180" t="s">
        <v>843</v>
      </c>
      <c r="I180" t="s">
        <v>839</v>
      </c>
      <c r="J180" t="s">
        <v>846</v>
      </c>
      <c r="K180">
        <v>0</v>
      </c>
      <c r="L180">
        <v>1</v>
      </c>
      <c r="M180">
        <v>0</v>
      </c>
      <c r="N180">
        <v>7.9969999999999998E-6</v>
      </c>
      <c r="O180" s="21">
        <v>7.3094026095605873</v>
      </c>
      <c r="P180" s="21">
        <v>0.22321490068671751</v>
      </c>
      <c r="Q180" s="21">
        <v>0.29768323417120629</v>
      </c>
      <c r="R180" s="21">
        <v>179.47724418340431</v>
      </c>
      <c r="S180" s="21"/>
      <c r="T180" s="21"/>
      <c r="U180" s="21"/>
      <c r="V180" s="21"/>
      <c r="W180" t="s">
        <v>843</v>
      </c>
      <c r="X180" t="s">
        <v>843</v>
      </c>
      <c r="Y180" t="s">
        <v>843</v>
      </c>
      <c r="Z180" t="s">
        <v>843</v>
      </c>
      <c r="AA180" t="s">
        <v>843</v>
      </c>
    </row>
    <row r="181" spans="1:27" x14ac:dyDescent="0.2">
      <c r="A181" t="s">
        <v>980</v>
      </c>
      <c r="B181" t="s">
        <v>834</v>
      </c>
      <c r="C181">
        <v>40295561</v>
      </c>
      <c r="D181" t="s">
        <v>836</v>
      </c>
      <c r="E181" t="s">
        <v>847</v>
      </c>
      <c r="F181" t="s">
        <v>2353</v>
      </c>
      <c r="G181" t="s">
        <v>2354</v>
      </c>
      <c r="H181" t="s">
        <v>2355</v>
      </c>
      <c r="I181" t="s">
        <v>839</v>
      </c>
      <c r="J181" t="s">
        <v>840</v>
      </c>
      <c r="K181">
        <v>0</v>
      </c>
      <c r="L181">
        <v>1</v>
      </c>
      <c r="M181">
        <v>0</v>
      </c>
      <c r="N181">
        <v>7.9969999999999998E-6</v>
      </c>
      <c r="O181" s="21">
        <v>7.3094026095605873</v>
      </c>
      <c r="P181" s="21">
        <v>0.22321490068671751</v>
      </c>
      <c r="Q181" s="21">
        <v>0.29768323417120629</v>
      </c>
      <c r="R181" s="21">
        <v>179.47724418340431</v>
      </c>
      <c r="S181" s="21"/>
      <c r="T181" s="21"/>
      <c r="U181" s="21"/>
      <c r="V181" s="21"/>
      <c r="W181" t="s">
        <v>2356</v>
      </c>
      <c r="X181" t="s">
        <v>843</v>
      </c>
      <c r="Y181" t="s">
        <v>1963</v>
      </c>
      <c r="Z181" t="s">
        <v>866</v>
      </c>
      <c r="AA181" t="s">
        <v>880</v>
      </c>
    </row>
    <row r="182" spans="1:27" x14ac:dyDescent="0.2">
      <c r="A182" t="s">
        <v>980</v>
      </c>
      <c r="B182" t="s">
        <v>834</v>
      </c>
      <c r="C182">
        <v>40295567</v>
      </c>
      <c r="D182" t="s">
        <v>854</v>
      </c>
      <c r="E182" t="s">
        <v>835</v>
      </c>
      <c r="F182" t="s">
        <v>2357</v>
      </c>
      <c r="G182" t="s">
        <v>2358</v>
      </c>
      <c r="H182" t="s">
        <v>2359</v>
      </c>
      <c r="I182" t="s">
        <v>839</v>
      </c>
      <c r="J182" t="s">
        <v>840</v>
      </c>
      <c r="K182">
        <v>0</v>
      </c>
      <c r="L182">
        <v>3</v>
      </c>
      <c r="M182">
        <v>0</v>
      </c>
      <c r="N182">
        <v>2.3989999999999999E-5</v>
      </c>
      <c r="O182" s="21">
        <v>3.1325008149652702</v>
      </c>
      <c r="P182" s="21">
        <v>0.45013497528475249</v>
      </c>
      <c r="Q182" s="21">
        <v>0.1617589960186053</v>
      </c>
      <c r="R182" s="21">
        <v>60.661611392725582</v>
      </c>
      <c r="S182" s="21"/>
      <c r="T182" s="21"/>
      <c r="U182" s="21"/>
      <c r="V182" s="21"/>
      <c r="W182" t="s">
        <v>2360</v>
      </c>
      <c r="X182" t="s">
        <v>843</v>
      </c>
      <c r="Y182" t="s">
        <v>885</v>
      </c>
      <c r="Z182" t="s">
        <v>866</v>
      </c>
      <c r="AA182" t="s">
        <v>861</v>
      </c>
    </row>
    <row r="183" spans="1:27" x14ac:dyDescent="0.2">
      <c r="A183" t="s">
        <v>980</v>
      </c>
      <c r="B183" t="s">
        <v>834</v>
      </c>
      <c r="C183">
        <v>40295574</v>
      </c>
      <c r="D183" t="s">
        <v>854</v>
      </c>
      <c r="E183" t="s">
        <v>847</v>
      </c>
      <c r="F183" t="s">
        <v>2361</v>
      </c>
      <c r="G183" t="s">
        <v>2362</v>
      </c>
      <c r="H183" t="s">
        <v>2363</v>
      </c>
      <c r="I183" t="s">
        <v>839</v>
      </c>
      <c r="J183" t="s">
        <v>840</v>
      </c>
      <c r="K183">
        <v>0</v>
      </c>
      <c r="L183">
        <v>3</v>
      </c>
      <c r="M183">
        <v>0</v>
      </c>
      <c r="N183">
        <v>2.3989999999999999E-5</v>
      </c>
      <c r="O183" s="21">
        <v>3.1325008149652702</v>
      </c>
      <c r="P183" s="21">
        <v>0.45013497528475249</v>
      </c>
      <c r="Q183" s="21">
        <v>0.1617589960186053</v>
      </c>
      <c r="R183" s="21">
        <v>60.661611392725582</v>
      </c>
      <c r="S183" s="21"/>
      <c r="T183" s="21"/>
      <c r="U183" s="21"/>
      <c r="V183" s="21"/>
      <c r="W183" t="s">
        <v>1872</v>
      </c>
      <c r="X183" t="s">
        <v>842</v>
      </c>
      <c r="Y183" t="s">
        <v>2364</v>
      </c>
      <c r="Z183" t="s">
        <v>866</v>
      </c>
      <c r="AA183" t="s">
        <v>861</v>
      </c>
    </row>
    <row r="184" spans="1:27" x14ac:dyDescent="0.2">
      <c r="A184" t="s">
        <v>980</v>
      </c>
      <c r="B184" t="s">
        <v>834</v>
      </c>
      <c r="C184">
        <v>40295576</v>
      </c>
      <c r="D184" t="s">
        <v>836</v>
      </c>
      <c r="E184" t="s">
        <v>847</v>
      </c>
      <c r="F184" t="s">
        <v>2365</v>
      </c>
      <c r="G184" t="s">
        <v>2366</v>
      </c>
      <c r="H184" t="s">
        <v>2367</v>
      </c>
      <c r="I184" t="s">
        <v>839</v>
      </c>
      <c r="J184" t="s">
        <v>846</v>
      </c>
      <c r="K184">
        <v>0</v>
      </c>
      <c r="L184">
        <v>9</v>
      </c>
      <c r="M184">
        <v>0</v>
      </c>
      <c r="N184">
        <v>7.1970000000000004E-5</v>
      </c>
      <c r="O184" s="21">
        <v>1.1539683859464349</v>
      </c>
      <c r="P184" s="21">
        <v>0.92138452543163929</v>
      </c>
      <c r="Q184" s="21">
        <v>6.7144514783019665E-2</v>
      </c>
      <c r="R184" s="21">
        <v>19.832491754048451</v>
      </c>
      <c r="S184" s="21"/>
      <c r="T184" s="21"/>
      <c r="U184" s="21"/>
      <c r="V184" s="21"/>
      <c r="W184" t="s">
        <v>843</v>
      </c>
      <c r="X184" t="s">
        <v>888</v>
      </c>
      <c r="Y184" t="s">
        <v>1043</v>
      </c>
      <c r="Z184" t="s">
        <v>866</v>
      </c>
      <c r="AA184" t="s">
        <v>866</v>
      </c>
    </row>
    <row r="185" spans="1:27" x14ac:dyDescent="0.2">
      <c r="A185" t="s">
        <v>980</v>
      </c>
      <c r="B185" t="s">
        <v>834</v>
      </c>
      <c r="C185">
        <v>40295581</v>
      </c>
      <c r="D185" t="s">
        <v>835</v>
      </c>
      <c r="E185" t="s">
        <v>836</v>
      </c>
      <c r="F185" t="s">
        <v>1265</v>
      </c>
      <c r="G185" t="s">
        <v>1266</v>
      </c>
      <c r="H185" t="s">
        <v>1806</v>
      </c>
      <c r="I185" t="s">
        <v>839</v>
      </c>
      <c r="J185" t="s">
        <v>840</v>
      </c>
      <c r="K185">
        <v>0</v>
      </c>
      <c r="L185">
        <v>1</v>
      </c>
      <c r="M185">
        <v>0</v>
      </c>
      <c r="N185">
        <v>7.9969999999999998E-6</v>
      </c>
      <c r="O185" s="21">
        <v>7.3094026095605873</v>
      </c>
      <c r="P185" s="21">
        <v>0.22321490068671751</v>
      </c>
      <c r="Q185" s="21">
        <v>0.29768323417120629</v>
      </c>
      <c r="R185" s="21">
        <v>179.47724418340431</v>
      </c>
      <c r="S185" s="21"/>
      <c r="T185" s="21"/>
      <c r="U185" s="21"/>
      <c r="V185" s="21"/>
      <c r="W185" t="s">
        <v>1267</v>
      </c>
      <c r="X185" t="s">
        <v>842</v>
      </c>
      <c r="Y185" t="s">
        <v>1268</v>
      </c>
      <c r="Z185" t="s">
        <v>870</v>
      </c>
      <c r="AA185" t="s">
        <v>861</v>
      </c>
    </row>
    <row r="186" spans="1:27" x14ac:dyDescent="0.2">
      <c r="A186" t="s">
        <v>980</v>
      </c>
      <c r="B186" t="s">
        <v>834</v>
      </c>
      <c r="C186">
        <v>40295582</v>
      </c>
      <c r="D186" t="s">
        <v>847</v>
      </c>
      <c r="E186" t="s">
        <v>836</v>
      </c>
      <c r="F186" t="s">
        <v>2368</v>
      </c>
      <c r="G186" t="s">
        <v>2369</v>
      </c>
      <c r="H186" t="s">
        <v>843</v>
      </c>
      <c r="I186" t="s">
        <v>839</v>
      </c>
      <c r="J186" t="s">
        <v>840</v>
      </c>
      <c r="K186">
        <v>0</v>
      </c>
      <c r="L186">
        <v>2</v>
      </c>
      <c r="M186">
        <v>0</v>
      </c>
      <c r="N186">
        <v>1.5990000000000001E-5</v>
      </c>
      <c r="O186" s="21">
        <v>4.3855713533438649</v>
      </c>
      <c r="P186" s="21">
        <v>0.33999332851220793</v>
      </c>
      <c r="Q186" s="21">
        <v>0.21048703379052289</v>
      </c>
      <c r="R186" s="21">
        <v>91.374921052910508</v>
      </c>
      <c r="S186" s="21"/>
      <c r="T186" s="21"/>
      <c r="U186" s="21"/>
      <c r="V186" s="21"/>
      <c r="W186" t="s">
        <v>1642</v>
      </c>
      <c r="X186" t="s">
        <v>842</v>
      </c>
      <c r="Y186" t="s">
        <v>843</v>
      </c>
      <c r="Z186" t="s">
        <v>843</v>
      </c>
      <c r="AA186" t="s">
        <v>843</v>
      </c>
    </row>
    <row r="187" spans="1:27" x14ac:dyDescent="0.2">
      <c r="A187" t="s">
        <v>980</v>
      </c>
      <c r="B187" t="s">
        <v>834</v>
      </c>
      <c r="C187">
        <v>40295622</v>
      </c>
      <c r="D187" t="s">
        <v>835</v>
      </c>
      <c r="E187" t="s">
        <v>854</v>
      </c>
      <c r="F187" t="s">
        <v>2370</v>
      </c>
      <c r="G187" t="s">
        <v>2371</v>
      </c>
      <c r="H187" t="s">
        <v>843</v>
      </c>
      <c r="I187" t="s">
        <v>839</v>
      </c>
      <c r="J187" t="s">
        <v>840</v>
      </c>
      <c r="K187">
        <v>0</v>
      </c>
      <c r="L187">
        <v>2</v>
      </c>
      <c r="M187">
        <v>0</v>
      </c>
      <c r="N187">
        <v>1.5990000000000001E-5</v>
      </c>
      <c r="O187" s="21">
        <v>4.3855713533438649</v>
      </c>
      <c r="P187" s="21">
        <v>0.33999332851220793</v>
      </c>
      <c r="Q187" s="21">
        <v>0.21048703379052289</v>
      </c>
      <c r="R187" s="21">
        <v>91.374921052910508</v>
      </c>
      <c r="S187" s="21"/>
      <c r="T187" s="21"/>
      <c r="U187" s="21"/>
      <c r="V187" s="21"/>
      <c r="W187" t="s">
        <v>2372</v>
      </c>
      <c r="X187" t="s">
        <v>843</v>
      </c>
      <c r="Y187" t="s">
        <v>843</v>
      </c>
      <c r="Z187" t="s">
        <v>843</v>
      </c>
      <c r="AA187" t="s">
        <v>843</v>
      </c>
    </row>
    <row r="188" spans="1:27" x14ac:dyDescent="0.2">
      <c r="A188" t="s">
        <v>980</v>
      </c>
      <c r="B188" t="s">
        <v>834</v>
      </c>
      <c r="C188">
        <v>40295636</v>
      </c>
      <c r="D188" t="s">
        <v>847</v>
      </c>
      <c r="E188" t="s">
        <v>835</v>
      </c>
      <c r="F188" t="s">
        <v>2373</v>
      </c>
      <c r="G188" t="s">
        <v>2374</v>
      </c>
      <c r="H188" t="s">
        <v>843</v>
      </c>
      <c r="I188" t="s">
        <v>839</v>
      </c>
      <c r="J188" t="s">
        <v>840</v>
      </c>
      <c r="K188">
        <v>0</v>
      </c>
      <c r="L188">
        <v>1</v>
      </c>
      <c r="M188">
        <v>0</v>
      </c>
      <c r="N188">
        <v>8.0039999999999999E-6</v>
      </c>
      <c r="O188" s="21">
        <v>7.3094026095605873</v>
      </c>
      <c r="P188" s="21">
        <v>0.22321490068671751</v>
      </c>
      <c r="Q188" s="21">
        <v>0.29768323417120629</v>
      </c>
      <c r="R188" s="21">
        <v>179.47724418340431</v>
      </c>
      <c r="S188" s="21"/>
      <c r="T188" s="21"/>
      <c r="U188" s="21"/>
      <c r="V188" s="21"/>
      <c r="W188" t="s">
        <v>2375</v>
      </c>
      <c r="X188" t="s">
        <v>843</v>
      </c>
      <c r="Y188" t="s">
        <v>843</v>
      </c>
      <c r="Z188" t="s">
        <v>843</v>
      </c>
      <c r="AA188" t="s">
        <v>843</v>
      </c>
    </row>
    <row r="189" spans="1:27" x14ac:dyDescent="0.2">
      <c r="A189" t="s">
        <v>980</v>
      </c>
      <c r="B189" t="s">
        <v>834</v>
      </c>
      <c r="C189">
        <v>40295639</v>
      </c>
      <c r="D189" t="s">
        <v>836</v>
      </c>
      <c r="E189" t="s">
        <v>847</v>
      </c>
      <c r="F189" t="s">
        <v>2376</v>
      </c>
      <c r="G189" t="s">
        <v>2377</v>
      </c>
      <c r="H189" t="s">
        <v>2378</v>
      </c>
      <c r="I189" t="s">
        <v>839</v>
      </c>
      <c r="J189" t="s">
        <v>840</v>
      </c>
      <c r="K189">
        <v>0</v>
      </c>
      <c r="L189">
        <v>4</v>
      </c>
      <c r="M189">
        <v>0</v>
      </c>
      <c r="N189">
        <v>3.1999999999999999E-5</v>
      </c>
      <c r="O189" s="21">
        <v>2.4363505158660499</v>
      </c>
      <c r="P189" s="21">
        <v>0.55029572067829879</v>
      </c>
      <c r="Q189" s="21">
        <v>0.13113400154692639</v>
      </c>
      <c r="R189" s="21">
        <v>45.265177346369903</v>
      </c>
      <c r="S189" s="21"/>
      <c r="T189" s="21"/>
      <c r="U189" s="21"/>
      <c r="V189" s="21"/>
      <c r="W189" t="s">
        <v>2379</v>
      </c>
      <c r="X189" t="s">
        <v>842</v>
      </c>
      <c r="Y189" t="s">
        <v>924</v>
      </c>
      <c r="Z189" t="s">
        <v>866</v>
      </c>
      <c r="AA189" t="s">
        <v>932</v>
      </c>
    </row>
    <row r="190" spans="1:27" x14ac:dyDescent="0.2">
      <c r="A190" t="s">
        <v>980</v>
      </c>
      <c r="B190" t="s">
        <v>834</v>
      </c>
      <c r="C190">
        <v>40298256</v>
      </c>
      <c r="D190" t="s">
        <v>836</v>
      </c>
      <c r="E190" t="s">
        <v>847</v>
      </c>
      <c r="F190" t="s">
        <v>2380</v>
      </c>
      <c r="G190" t="s">
        <v>2381</v>
      </c>
      <c r="H190" t="s">
        <v>843</v>
      </c>
      <c r="I190" t="s">
        <v>839</v>
      </c>
      <c r="J190" t="s">
        <v>840</v>
      </c>
      <c r="K190">
        <v>0</v>
      </c>
      <c r="L190">
        <v>1</v>
      </c>
      <c r="M190">
        <v>0</v>
      </c>
      <c r="N190">
        <v>7.9980000000000003E-6</v>
      </c>
      <c r="O190" s="21">
        <v>7.3094026095605873</v>
      </c>
      <c r="P190" s="21">
        <v>0.22321490068671751</v>
      </c>
      <c r="Q190" s="21">
        <v>0.29768323417120629</v>
      </c>
      <c r="R190" s="21">
        <v>179.47724418340431</v>
      </c>
      <c r="S190" s="21"/>
      <c r="T190" s="21"/>
      <c r="U190" s="21"/>
      <c r="V190" s="21"/>
      <c r="W190" t="s">
        <v>1642</v>
      </c>
      <c r="X190" t="s">
        <v>843</v>
      </c>
      <c r="Y190" t="s">
        <v>843</v>
      </c>
      <c r="Z190" t="s">
        <v>843</v>
      </c>
      <c r="AA190" t="s">
        <v>843</v>
      </c>
    </row>
    <row r="191" spans="1:27" x14ac:dyDescent="0.2">
      <c r="A191" t="s">
        <v>980</v>
      </c>
      <c r="B191" t="s">
        <v>834</v>
      </c>
      <c r="C191">
        <v>40298315</v>
      </c>
      <c r="D191" t="s">
        <v>854</v>
      </c>
      <c r="E191" t="s">
        <v>835</v>
      </c>
      <c r="F191" t="s">
        <v>2382</v>
      </c>
      <c r="G191" t="s">
        <v>2383</v>
      </c>
      <c r="H191" t="s">
        <v>843</v>
      </c>
      <c r="I191" t="s">
        <v>839</v>
      </c>
      <c r="J191" t="s">
        <v>840</v>
      </c>
      <c r="K191">
        <v>0</v>
      </c>
      <c r="L191">
        <v>1</v>
      </c>
      <c r="M191">
        <v>0</v>
      </c>
      <c r="N191">
        <v>7.9980000000000003E-6</v>
      </c>
      <c r="O191" s="21">
        <v>7.3094026095605873</v>
      </c>
      <c r="P191" s="21">
        <v>0.22321490068671751</v>
      </c>
      <c r="Q191" s="21">
        <v>0.29768323417120629</v>
      </c>
      <c r="R191" s="21">
        <v>179.47724418340431</v>
      </c>
      <c r="S191" s="21"/>
      <c r="T191" s="21"/>
      <c r="U191" s="21"/>
      <c r="V191" s="21"/>
      <c r="W191" t="s">
        <v>2384</v>
      </c>
      <c r="X191" t="s">
        <v>843</v>
      </c>
      <c r="Y191" t="s">
        <v>843</v>
      </c>
      <c r="Z191" t="s">
        <v>843</v>
      </c>
      <c r="AA191" t="s">
        <v>843</v>
      </c>
    </row>
    <row r="192" spans="1:27" x14ac:dyDescent="0.2">
      <c r="A192" t="s">
        <v>980</v>
      </c>
      <c r="B192" t="s">
        <v>834</v>
      </c>
      <c r="C192">
        <v>40298317</v>
      </c>
      <c r="D192" t="s">
        <v>835</v>
      </c>
      <c r="E192" t="s">
        <v>847</v>
      </c>
      <c r="F192" t="s">
        <v>2385</v>
      </c>
      <c r="G192" t="s">
        <v>1547</v>
      </c>
      <c r="H192" t="s">
        <v>2386</v>
      </c>
      <c r="I192" t="s">
        <v>839</v>
      </c>
      <c r="J192" t="s">
        <v>840</v>
      </c>
      <c r="K192">
        <v>2</v>
      </c>
      <c r="L192">
        <v>24</v>
      </c>
      <c r="M192">
        <v>3.5060000000000001E-4</v>
      </c>
      <c r="N192">
        <v>1.919E-4</v>
      </c>
      <c r="O192" s="21">
        <v>2.2383198844266321</v>
      </c>
      <c r="P192" s="21">
        <v>0.22511207241692999</v>
      </c>
      <c r="Q192" s="21">
        <v>0.6088770362485858</v>
      </c>
      <c r="R192" s="21">
        <v>8.2283870252156976</v>
      </c>
      <c r="S192" s="21">
        <v>1.8282677442023889</v>
      </c>
      <c r="T192" s="21">
        <v>0.41247892585810758</v>
      </c>
      <c r="U192" s="21">
        <v>0.43186548197343527</v>
      </c>
      <c r="V192" s="21">
        <v>7.7398242832857367</v>
      </c>
      <c r="W192" t="s">
        <v>2387</v>
      </c>
      <c r="X192" t="s">
        <v>843</v>
      </c>
      <c r="Y192" t="s">
        <v>1106</v>
      </c>
      <c r="Z192" t="s">
        <v>866</v>
      </c>
      <c r="AA192" t="s">
        <v>861</v>
      </c>
    </row>
    <row r="193" spans="1:27" x14ac:dyDescent="0.2">
      <c r="A193" t="s">
        <v>980</v>
      </c>
      <c r="B193" t="s">
        <v>834</v>
      </c>
      <c r="C193">
        <v>40298336</v>
      </c>
      <c r="D193" t="s">
        <v>835</v>
      </c>
      <c r="E193" t="s">
        <v>836</v>
      </c>
      <c r="F193" t="s">
        <v>2388</v>
      </c>
      <c r="G193" t="s">
        <v>2389</v>
      </c>
      <c r="H193" t="s">
        <v>2390</v>
      </c>
      <c r="I193" t="s">
        <v>839</v>
      </c>
      <c r="J193" t="s">
        <v>840</v>
      </c>
      <c r="K193">
        <v>0</v>
      </c>
      <c r="L193">
        <v>3</v>
      </c>
      <c r="M193">
        <v>0</v>
      </c>
      <c r="N193">
        <v>2.3989999999999999E-5</v>
      </c>
      <c r="O193" s="21">
        <v>3.1325008149652702</v>
      </c>
      <c r="P193" s="21">
        <v>0.45013497528475249</v>
      </c>
      <c r="Q193" s="21">
        <v>0.1617589960186053</v>
      </c>
      <c r="R193" s="21">
        <v>60.661611392725582</v>
      </c>
      <c r="S193" s="21"/>
      <c r="T193" s="21"/>
      <c r="U193" s="21"/>
      <c r="V193" s="21"/>
      <c r="W193" t="s">
        <v>2391</v>
      </c>
      <c r="X193" t="s">
        <v>842</v>
      </c>
      <c r="Y193" t="s">
        <v>843</v>
      </c>
      <c r="Z193" t="s">
        <v>843</v>
      </c>
      <c r="AA193" t="s">
        <v>843</v>
      </c>
    </row>
    <row r="194" spans="1:27" x14ac:dyDescent="0.2">
      <c r="A194" t="s">
        <v>980</v>
      </c>
      <c r="B194" t="s">
        <v>834</v>
      </c>
      <c r="C194">
        <v>40298349</v>
      </c>
      <c r="D194" t="s">
        <v>854</v>
      </c>
      <c r="E194" t="s">
        <v>835</v>
      </c>
      <c r="F194" t="s">
        <v>2392</v>
      </c>
      <c r="G194" t="s">
        <v>2393</v>
      </c>
      <c r="H194" t="s">
        <v>843</v>
      </c>
      <c r="I194" t="s">
        <v>839</v>
      </c>
      <c r="J194" t="s">
        <v>840</v>
      </c>
      <c r="K194">
        <v>0</v>
      </c>
      <c r="L194">
        <v>1</v>
      </c>
      <c r="M194">
        <v>0</v>
      </c>
      <c r="N194">
        <v>7.9969999999999998E-6</v>
      </c>
      <c r="O194" s="21">
        <v>7.3094026095605873</v>
      </c>
      <c r="P194" s="21">
        <v>0.22321490068671751</v>
      </c>
      <c r="Q194" s="21">
        <v>0.29768323417120629</v>
      </c>
      <c r="R194" s="21">
        <v>179.47724418340431</v>
      </c>
      <c r="S194" s="21"/>
      <c r="T194" s="21"/>
      <c r="U194" s="21"/>
      <c r="V194" s="21"/>
      <c r="W194" t="s">
        <v>1189</v>
      </c>
      <c r="X194" t="s">
        <v>842</v>
      </c>
      <c r="Y194" t="s">
        <v>843</v>
      </c>
      <c r="Z194" t="s">
        <v>843</v>
      </c>
      <c r="AA194" t="s">
        <v>843</v>
      </c>
    </row>
    <row r="195" spans="1:27" x14ac:dyDescent="0.2">
      <c r="A195" t="s">
        <v>980</v>
      </c>
      <c r="B195" t="s">
        <v>834</v>
      </c>
      <c r="C195">
        <v>40298398</v>
      </c>
      <c r="D195" t="s">
        <v>836</v>
      </c>
      <c r="E195" t="s">
        <v>847</v>
      </c>
      <c r="F195" t="s">
        <v>2394</v>
      </c>
      <c r="G195" t="s">
        <v>2395</v>
      </c>
      <c r="H195" t="s">
        <v>843</v>
      </c>
      <c r="I195" t="s">
        <v>839</v>
      </c>
      <c r="J195" t="s">
        <v>846</v>
      </c>
      <c r="K195">
        <v>0</v>
      </c>
      <c r="L195">
        <v>2</v>
      </c>
      <c r="M195">
        <v>0</v>
      </c>
      <c r="N195">
        <v>1.5990000000000001E-5</v>
      </c>
      <c r="O195" s="21">
        <v>4.3855713533438649</v>
      </c>
      <c r="P195" s="21">
        <v>0.33999332851220793</v>
      </c>
      <c r="Q195" s="21">
        <v>0.21048703379052289</v>
      </c>
      <c r="R195" s="21">
        <v>91.374921052910508</v>
      </c>
      <c r="S195" s="21"/>
      <c r="T195" s="21"/>
      <c r="U195" s="21"/>
      <c r="V195" s="21"/>
      <c r="W195" t="s">
        <v>843</v>
      </c>
      <c r="X195" t="s">
        <v>843</v>
      </c>
      <c r="Y195" t="s">
        <v>843</v>
      </c>
      <c r="Z195" t="s">
        <v>843</v>
      </c>
      <c r="AA195" t="s">
        <v>843</v>
      </c>
    </row>
    <row r="196" spans="1:27" x14ac:dyDescent="0.2">
      <c r="A196" t="s">
        <v>980</v>
      </c>
      <c r="B196" t="s">
        <v>834</v>
      </c>
      <c r="C196">
        <v>40298408</v>
      </c>
      <c r="D196" t="s">
        <v>836</v>
      </c>
      <c r="E196" t="s">
        <v>854</v>
      </c>
      <c r="F196" t="s">
        <v>2396</v>
      </c>
      <c r="G196" t="s">
        <v>2397</v>
      </c>
      <c r="H196" t="s">
        <v>2398</v>
      </c>
      <c r="I196" t="s">
        <v>839</v>
      </c>
      <c r="J196" t="s">
        <v>840</v>
      </c>
      <c r="K196">
        <v>0</v>
      </c>
      <c r="L196">
        <v>1</v>
      </c>
      <c r="M196">
        <v>0</v>
      </c>
      <c r="N196">
        <v>7.9969999999999998E-6</v>
      </c>
      <c r="O196" s="21">
        <v>7.3094026095605873</v>
      </c>
      <c r="P196" s="21">
        <v>0.22321490068671751</v>
      </c>
      <c r="Q196" s="21">
        <v>0.29768323417120629</v>
      </c>
      <c r="R196" s="21">
        <v>179.47724418340431</v>
      </c>
      <c r="S196" s="21"/>
      <c r="T196" s="21"/>
      <c r="U196" s="21"/>
      <c r="V196" s="21"/>
      <c r="W196" t="s">
        <v>2399</v>
      </c>
      <c r="X196" t="s">
        <v>843</v>
      </c>
      <c r="Y196" t="s">
        <v>1736</v>
      </c>
      <c r="Z196" t="s">
        <v>866</v>
      </c>
      <c r="AA196" t="s">
        <v>1273</v>
      </c>
    </row>
    <row r="197" spans="1:27" x14ac:dyDescent="0.2">
      <c r="A197" t="s">
        <v>980</v>
      </c>
      <c r="B197" t="s">
        <v>834</v>
      </c>
      <c r="C197">
        <v>40298432</v>
      </c>
      <c r="D197" t="s">
        <v>836</v>
      </c>
      <c r="E197" t="s">
        <v>847</v>
      </c>
      <c r="F197" t="s">
        <v>2400</v>
      </c>
      <c r="G197" t="s">
        <v>2401</v>
      </c>
      <c r="H197" t="s">
        <v>2402</v>
      </c>
      <c r="I197" t="s">
        <v>839</v>
      </c>
      <c r="J197" t="s">
        <v>840</v>
      </c>
      <c r="K197">
        <v>0</v>
      </c>
      <c r="L197">
        <v>1</v>
      </c>
      <c r="M197">
        <v>0</v>
      </c>
      <c r="N197">
        <v>7.9969999999999998E-6</v>
      </c>
      <c r="O197" s="21">
        <v>7.3094026095605873</v>
      </c>
      <c r="P197" s="21">
        <v>0.22321490068671751</v>
      </c>
      <c r="Q197" s="21">
        <v>0.29768323417120629</v>
      </c>
      <c r="R197" s="21">
        <v>179.47724418340431</v>
      </c>
      <c r="S197" s="21"/>
      <c r="T197" s="21"/>
      <c r="U197" s="21"/>
      <c r="V197" s="21"/>
      <c r="W197" t="s">
        <v>2403</v>
      </c>
      <c r="X197" t="s">
        <v>843</v>
      </c>
      <c r="Y197" t="s">
        <v>1106</v>
      </c>
      <c r="Z197" t="s">
        <v>866</v>
      </c>
      <c r="AA197" t="s">
        <v>861</v>
      </c>
    </row>
    <row r="198" spans="1:27" x14ac:dyDescent="0.2">
      <c r="A198" t="s">
        <v>980</v>
      </c>
      <c r="B198" t="s">
        <v>834</v>
      </c>
      <c r="C198">
        <v>40298433</v>
      </c>
      <c r="D198" t="s">
        <v>847</v>
      </c>
      <c r="E198" t="s">
        <v>835</v>
      </c>
      <c r="F198" t="s">
        <v>2404</v>
      </c>
      <c r="G198" t="s">
        <v>2405</v>
      </c>
      <c r="H198" t="s">
        <v>2406</v>
      </c>
      <c r="I198" t="s">
        <v>839</v>
      </c>
      <c r="J198" t="s">
        <v>840</v>
      </c>
      <c r="K198">
        <v>0</v>
      </c>
      <c r="L198">
        <v>1</v>
      </c>
      <c r="M198">
        <v>0</v>
      </c>
      <c r="N198">
        <v>7.9969999999999998E-6</v>
      </c>
      <c r="O198" s="21">
        <v>7.3094026095605873</v>
      </c>
      <c r="P198" s="21">
        <v>0.22321490068671751</v>
      </c>
      <c r="Q198" s="21">
        <v>0.29768323417120629</v>
      </c>
      <c r="R198" s="21">
        <v>179.47724418340431</v>
      </c>
      <c r="S198" s="21"/>
      <c r="T198" s="21"/>
      <c r="U198" s="21"/>
      <c r="V198" s="21"/>
      <c r="W198" t="s">
        <v>2407</v>
      </c>
      <c r="X198" t="s">
        <v>842</v>
      </c>
      <c r="Y198" t="s">
        <v>1088</v>
      </c>
      <c r="Z198" t="s">
        <v>866</v>
      </c>
      <c r="AA198" t="s">
        <v>2408</v>
      </c>
    </row>
    <row r="199" spans="1:27" x14ac:dyDescent="0.2">
      <c r="A199" t="s">
        <v>980</v>
      </c>
      <c r="B199" t="s">
        <v>834</v>
      </c>
      <c r="C199">
        <v>40298462</v>
      </c>
      <c r="D199" t="s">
        <v>835</v>
      </c>
      <c r="E199" t="s">
        <v>847</v>
      </c>
      <c r="F199" t="s">
        <v>2409</v>
      </c>
      <c r="G199" t="s">
        <v>2410</v>
      </c>
      <c r="H199" t="s">
        <v>2411</v>
      </c>
      <c r="I199" t="s">
        <v>839</v>
      </c>
      <c r="J199" t="s">
        <v>840</v>
      </c>
      <c r="K199">
        <v>0</v>
      </c>
      <c r="L199">
        <v>1</v>
      </c>
      <c r="M199">
        <v>0</v>
      </c>
      <c r="N199">
        <v>7.9969999999999998E-6</v>
      </c>
      <c r="O199" s="21">
        <v>7.3094026095605873</v>
      </c>
      <c r="P199" s="21">
        <v>0.22321490068671751</v>
      </c>
      <c r="Q199" s="21">
        <v>0.29768323417120629</v>
      </c>
      <c r="R199" s="21">
        <v>179.47724418340431</v>
      </c>
      <c r="S199" s="21"/>
      <c r="T199" s="21"/>
      <c r="U199" s="21"/>
      <c r="V199" s="21"/>
      <c r="W199" t="s">
        <v>2412</v>
      </c>
      <c r="X199" t="s">
        <v>842</v>
      </c>
      <c r="Y199" t="s">
        <v>1736</v>
      </c>
      <c r="Z199" t="s">
        <v>866</v>
      </c>
      <c r="AA199" t="s">
        <v>979</v>
      </c>
    </row>
    <row r="200" spans="1:27" x14ac:dyDescent="0.2">
      <c r="A200" t="s">
        <v>980</v>
      </c>
      <c r="B200" t="s">
        <v>834</v>
      </c>
      <c r="C200">
        <v>40298464</v>
      </c>
      <c r="D200" t="s">
        <v>854</v>
      </c>
      <c r="E200" t="s">
        <v>835</v>
      </c>
      <c r="F200" t="s">
        <v>2413</v>
      </c>
      <c r="G200" t="s">
        <v>2414</v>
      </c>
      <c r="H200" t="s">
        <v>2415</v>
      </c>
      <c r="I200" t="s">
        <v>839</v>
      </c>
      <c r="J200" t="s">
        <v>846</v>
      </c>
      <c r="K200">
        <v>0</v>
      </c>
      <c r="L200">
        <v>1</v>
      </c>
      <c r="M200">
        <v>0</v>
      </c>
      <c r="N200">
        <v>7.9969999999999998E-6</v>
      </c>
      <c r="O200" s="21">
        <v>7.3094026095605873</v>
      </c>
      <c r="P200" s="21">
        <v>0.22321490068671751</v>
      </c>
      <c r="Q200" s="21">
        <v>0.29768323417120629</v>
      </c>
      <c r="R200" s="21">
        <v>179.47724418340431</v>
      </c>
      <c r="S200" s="21"/>
      <c r="T200" s="21"/>
      <c r="U200" s="21"/>
      <c r="V200" s="21"/>
      <c r="W200" t="s">
        <v>843</v>
      </c>
      <c r="X200" t="s">
        <v>888</v>
      </c>
      <c r="Y200" t="s">
        <v>843</v>
      </c>
      <c r="Z200" t="s">
        <v>843</v>
      </c>
      <c r="AA200" t="s">
        <v>843</v>
      </c>
    </row>
    <row r="201" spans="1:27" x14ac:dyDescent="0.2">
      <c r="A201" t="s">
        <v>980</v>
      </c>
      <c r="B201" t="s">
        <v>834</v>
      </c>
      <c r="C201">
        <v>40298475</v>
      </c>
      <c r="D201" t="s">
        <v>854</v>
      </c>
      <c r="E201" t="s">
        <v>836</v>
      </c>
      <c r="F201" t="s">
        <v>2416</v>
      </c>
      <c r="G201" t="s">
        <v>2417</v>
      </c>
      <c r="H201" t="s">
        <v>843</v>
      </c>
      <c r="I201" t="s">
        <v>839</v>
      </c>
      <c r="J201" t="s">
        <v>840</v>
      </c>
      <c r="K201">
        <v>0</v>
      </c>
      <c r="L201">
        <v>1</v>
      </c>
      <c r="M201">
        <v>0</v>
      </c>
      <c r="N201">
        <v>7.9969999999999998E-6</v>
      </c>
      <c r="O201" s="21">
        <v>7.3094026095605873</v>
      </c>
      <c r="P201" s="21">
        <v>0.22321490068671751</v>
      </c>
      <c r="Q201" s="21">
        <v>0.29768323417120629</v>
      </c>
      <c r="R201" s="21">
        <v>179.47724418340431</v>
      </c>
      <c r="S201" s="21"/>
      <c r="T201" s="21"/>
      <c r="U201" s="21"/>
      <c r="V201" s="21"/>
      <c r="W201" t="s">
        <v>2418</v>
      </c>
      <c r="X201" t="s">
        <v>843</v>
      </c>
      <c r="Y201" t="s">
        <v>843</v>
      </c>
      <c r="Z201" t="s">
        <v>843</v>
      </c>
      <c r="AA201" t="s">
        <v>843</v>
      </c>
    </row>
    <row r="202" spans="1:27" x14ac:dyDescent="0.2">
      <c r="A202" t="s">
        <v>980</v>
      </c>
      <c r="B202" t="s">
        <v>834</v>
      </c>
      <c r="C202">
        <v>40298488</v>
      </c>
      <c r="D202" t="s">
        <v>854</v>
      </c>
      <c r="E202" t="s">
        <v>835</v>
      </c>
      <c r="F202" t="s">
        <v>2419</v>
      </c>
      <c r="G202" t="s">
        <v>2420</v>
      </c>
      <c r="H202" t="s">
        <v>2421</v>
      </c>
      <c r="I202" t="s">
        <v>839</v>
      </c>
      <c r="J202" t="s">
        <v>846</v>
      </c>
      <c r="K202">
        <v>1</v>
      </c>
      <c r="L202">
        <v>30</v>
      </c>
      <c r="M202">
        <v>1.7530000000000001E-4</v>
      </c>
      <c r="N202">
        <v>2.399E-4</v>
      </c>
      <c r="O202" s="21">
        <v>1.0783143107989459</v>
      </c>
      <c r="P202" s="21">
        <v>0.92818344841397837</v>
      </c>
      <c r="Q202" s="21">
        <v>0.20924600009986871</v>
      </c>
      <c r="R202" s="21">
        <v>5.5569126880267508</v>
      </c>
      <c r="S202" s="21">
        <v>0.7309799789251844</v>
      </c>
      <c r="T202" s="21">
        <v>0.75791594988604349</v>
      </c>
      <c r="U202" s="21">
        <v>9.9646920898559352E-2</v>
      </c>
      <c r="V202" s="21">
        <v>5.3622502810037966</v>
      </c>
      <c r="W202" t="s">
        <v>843</v>
      </c>
      <c r="X202" t="s">
        <v>858</v>
      </c>
      <c r="Y202" t="s">
        <v>904</v>
      </c>
      <c r="Z202" t="s">
        <v>866</v>
      </c>
      <c r="AA202" t="s">
        <v>870</v>
      </c>
    </row>
    <row r="203" spans="1:27" x14ac:dyDescent="0.2">
      <c r="A203" t="s">
        <v>980</v>
      </c>
      <c r="B203" t="s">
        <v>834</v>
      </c>
      <c r="C203">
        <v>40299111</v>
      </c>
      <c r="D203" t="s">
        <v>854</v>
      </c>
      <c r="E203" t="s">
        <v>835</v>
      </c>
      <c r="F203" t="s">
        <v>2422</v>
      </c>
      <c r="G203" t="s">
        <v>2423</v>
      </c>
      <c r="H203" t="s">
        <v>843</v>
      </c>
      <c r="I203" t="s">
        <v>839</v>
      </c>
      <c r="J203" t="s">
        <v>840</v>
      </c>
      <c r="K203">
        <v>0</v>
      </c>
      <c r="L203">
        <v>5</v>
      </c>
      <c r="M203">
        <v>0</v>
      </c>
      <c r="N203">
        <v>4.0000000000000003E-5</v>
      </c>
      <c r="O203" s="21">
        <v>1.993345780075638</v>
      </c>
      <c r="P203" s="21">
        <v>0.6405232306902382</v>
      </c>
      <c r="Q203" s="21">
        <v>0.1101909098664885</v>
      </c>
      <c r="R203" s="21">
        <v>36.059484432606148</v>
      </c>
      <c r="S203" s="21"/>
      <c r="T203" s="21"/>
      <c r="U203" s="21"/>
      <c r="V203" s="21"/>
      <c r="W203" t="s">
        <v>2424</v>
      </c>
      <c r="X203" t="s">
        <v>842</v>
      </c>
      <c r="Y203" t="s">
        <v>843</v>
      </c>
      <c r="Z203" t="s">
        <v>843</v>
      </c>
      <c r="AA203" t="s">
        <v>843</v>
      </c>
    </row>
    <row r="204" spans="1:27" x14ac:dyDescent="0.2">
      <c r="A204" t="s">
        <v>980</v>
      </c>
      <c r="B204" t="s">
        <v>834</v>
      </c>
      <c r="C204">
        <v>40299124</v>
      </c>
      <c r="D204" t="s">
        <v>835</v>
      </c>
      <c r="E204" t="s">
        <v>854</v>
      </c>
      <c r="F204" t="s">
        <v>2425</v>
      </c>
      <c r="G204" t="s">
        <v>2426</v>
      </c>
      <c r="H204" t="s">
        <v>2427</v>
      </c>
      <c r="I204" t="s">
        <v>839</v>
      </c>
      <c r="J204" t="s">
        <v>846</v>
      </c>
      <c r="K204">
        <v>0</v>
      </c>
      <c r="L204">
        <v>1</v>
      </c>
      <c r="M204">
        <v>0</v>
      </c>
      <c r="N204">
        <v>7.9999999999999996E-6</v>
      </c>
      <c r="O204" s="21">
        <v>7.3094026095605873</v>
      </c>
      <c r="P204" s="21">
        <v>0.22321490068671751</v>
      </c>
      <c r="Q204" s="21">
        <v>0.29768323417120629</v>
      </c>
      <c r="R204" s="21">
        <v>179.47724418340431</v>
      </c>
      <c r="S204" s="21"/>
      <c r="T204" s="21"/>
      <c r="U204" s="21"/>
      <c r="V204" s="21"/>
      <c r="W204" t="s">
        <v>843</v>
      </c>
      <c r="X204" t="s">
        <v>888</v>
      </c>
      <c r="Y204" t="s">
        <v>843</v>
      </c>
      <c r="Z204" t="s">
        <v>843</v>
      </c>
      <c r="AA204" t="s">
        <v>843</v>
      </c>
    </row>
    <row r="205" spans="1:27" x14ac:dyDescent="0.2">
      <c r="A205" t="s">
        <v>980</v>
      </c>
      <c r="B205" t="s">
        <v>834</v>
      </c>
      <c r="C205">
        <v>40299137</v>
      </c>
      <c r="D205" t="s">
        <v>836</v>
      </c>
      <c r="E205" t="s">
        <v>847</v>
      </c>
      <c r="F205" t="s">
        <v>2428</v>
      </c>
      <c r="G205" t="s">
        <v>2429</v>
      </c>
      <c r="H205" t="s">
        <v>843</v>
      </c>
      <c r="I205" t="s">
        <v>839</v>
      </c>
      <c r="J205" t="s">
        <v>846</v>
      </c>
      <c r="K205">
        <v>0</v>
      </c>
      <c r="L205">
        <v>1</v>
      </c>
      <c r="M205">
        <v>0</v>
      </c>
      <c r="N205">
        <v>7.9990000000000008E-6</v>
      </c>
      <c r="O205" s="21">
        <v>7.3094026095605873</v>
      </c>
      <c r="P205" s="21">
        <v>0.22321490068671751</v>
      </c>
      <c r="Q205" s="21">
        <v>0.29768323417120629</v>
      </c>
      <c r="R205" s="21">
        <v>179.47724418340431</v>
      </c>
      <c r="S205" s="21"/>
      <c r="T205" s="21"/>
      <c r="U205" s="21"/>
      <c r="V205" s="21"/>
      <c r="W205" t="s">
        <v>843</v>
      </c>
      <c r="X205" t="s">
        <v>843</v>
      </c>
      <c r="Y205" t="s">
        <v>843</v>
      </c>
      <c r="Z205" t="s">
        <v>843</v>
      </c>
      <c r="AA205" t="s">
        <v>843</v>
      </c>
    </row>
    <row r="206" spans="1:27" x14ac:dyDescent="0.2">
      <c r="A206" t="s">
        <v>980</v>
      </c>
      <c r="B206" t="s">
        <v>834</v>
      </c>
      <c r="C206">
        <v>40299168</v>
      </c>
      <c r="D206" t="s">
        <v>836</v>
      </c>
      <c r="E206" t="s">
        <v>835</v>
      </c>
      <c r="F206" t="s">
        <v>2430</v>
      </c>
      <c r="G206" t="s">
        <v>2431</v>
      </c>
      <c r="H206" t="s">
        <v>2432</v>
      </c>
      <c r="I206" t="s">
        <v>839</v>
      </c>
      <c r="J206" t="s">
        <v>840</v>
      </c>
      <c r="K206">
        <v>0</v>
      </c>
      <c r="L206">
        <v>1</v>
      </c>
      <c r="M206">
        <v>0</v>
      </c>
      <c r="N206">
        <v>7.9980000000000003E-6</v>
      </c>
      <c r="O206" s="21">
        <v>7.3094026095605873</v>
      </c>
      <c r="P206" s="21">
        <v>0.22321490068671751</v>
      </c>
      <c r="Q206" s="21">
        <v>0.29768323417120629</v>
      </c>
      <c r="R206" s="21">
        <v>179.47724418340431</v>
      </c>
      <c r="S206" s="21"/>
      <c r="T206" s="21"/>
      <c r="U206" s="21"/>
      <c r="V206" s="21"/>
      <c r="W206" t="s">
        <v>2433</v>
      </c>
      <c r="X206" t="s">
        <v>842</v>
      </c>
      <c r="Y206" t="s">
        <v>2434</v>
      </c>
      <c r="Z206" t="s">
        <v>866</v>
      </c>
      <c r="AA206" t="s">
        <v>896</v>
      </c>
    </row>
    <row r="207" spans="1:27" x14ac:dyDescent="0.2">
      <c r="A207" t="s">
        <v>980</v>
      </c>
      <c r="B207" t="s">
        <v>834</v>
      </c>
      <c r="C207">
        <v>40299178</v>
      </c>
      <c r="D207" t="s">
        <v>847</v>
      </c>
      <c r="E207" t="s">
        <v>836</v>
      </c>
      <c r="F207" t="s">
        <v>2435</v>
      </c>
      <c r="G207" t="s">
        <v>2436</v>
      </c>
      <c r="H207" t="s">
        <v>2437</v>
      </c>
      <c r="I207" t="s">
        <v>839</v>
      </c>
      <c r="J207" t="s">
        <v>846</v>
      </c>
      <c r="K207">
        <v>0</v>
      </c>
      <c r="L207">
        <v>1</v>
      </c>
      <c r="M207">
        <v>0</v>
      </c>
      <c r="N207">
        <v>7.9980000000000003E-6</v>
      </c>
      <c r="O207" s="21">
        <v>7.3094026095605873</v>
      </c>
      <c r="P207" s="21">
        <v>0.22321490068671751</v>
      </c>
      <c r="Q207" s="21">
        <v>0.29768323417120629</v>
      </c>
      <c r="R207" s="21">
        <v>179.47724418340431</v>
      </c>
      <c r="S207" s="21"/>
      <c r="T207" s="21"/>
      <c r="U207" s="21"/>
      <c r="V207" s="21"/>
      <c r="W207" t="s">
        <v>843</v>
      </c>
      <c r="X207" t="s">
        <v>888</v>
      </c>
      <c r="Y207" t="s">
        <v>843</v>
      </c>
      <c r="Z207" t="s">
        <v>843</v>
      </c>
      <c r="AA207" t="s">
        <v>843</v>
      </c>
    </row>
    <row r="208" spans="1:27" x14ac:dyDescent="0.2">
      <c r="A208" t="s">
        <v>980</v>
      </c>
      <c r="B208" t="s">
        <v>834</v>
      </c>
      <c r="C208">
        <v>40299190</v>
      </c>
      <c r="D208" t="s">
        <v>847</v>
      </c>
      <c r="E208" t="s">
        <v>836</v>
      </c>
      <c r="F208" t="s">
        <v>997</v>
      </c>
      <c r="G208" t="s">
        <v>998</v>
      </c>
      <c r="H208" t="s">
        <v>1741</v>
      </c>
      <c r="I208" t="s">
        <v>839</v>
      </c>
      <c r="J208" t="s">
        <v>846</v>
      </c>
      <c r="K208">
        <v>0</v>
      </c>
      <c r="L208">
        <v>3</v>
      </c>
      <c r="M208">
        <v>0</v>
      </c>
      <c r="N208">
        <v>2.4000000000000001E-5</v>
      </c>
      <c r="O208" s="21">
        <v>3.1325008149652702</v>
      </c>
      <c r="P208" s="21">
        <v>0.45013497528475249</v>
      </c>
      <c r="Q208" s="21">
        <v>0.1617589960186053</v>
      </c>
      <c r="R208" s="21">
        <v>60.661611392725582</v>
      </c>
      <c r="S208" s="21"/>
      <c r="T208" s="21"/>
      <c r="U208" s="21"/>
      <c r="V208" s="21"/>
      <c r="W208" t="s">
        <v>843</v>
      </c>
      <c r="X208" t="s">
        <v>858</v>
      </c>
      <c r="Y208" t="s">
        <v>904</v>
      </c>
      <c r="Z208" t="s">
        <v>999</v>
      </c>
      <c r="AA208" t="s">
        <v>904</v>
      </c>
    </row>
    <row r="209" spans="1:27" x14ac:dyDescent="0.2">
      <c r="A209" t="s">
        <v>980</v>
      </c>
      <c r="B209" t="s">
        <v>834</v>
      </c>
      <c r="C209">
        <v>40299193</v>
      </c>
      <c r="D209" t="s">
        <v>854</v>
      </c>
      <c r="E209" t="s">
        <v>835</v>
      </c>
      <c r="F209" t="s">
        <v>2438</v>
      </c>
      <c r="G209" t="s">
        <v>2439</v>
      </c>
      <c r="H209" t="s">
        <v>2440</v>
      </c>
      <c r="I209" t="s">
        <v>839</v>
      </c>
      <c r="J209" t="s">
        <v>846</v>
      </c>
      <c r="K209">
        <v>0</v>
      </c>
      <c r="L209">
        <v>2</v>
      </c>
      <c r="M209">
        <v>0</v>
      </c>
      <c r="N209">
        <v>1.5990000000000001E-5</v>
      </c>
      <c r="O209" s="21">
        <v>4.3855713533438649</v>
      </c>
      <c r="P209" s="21">
        <v>0.33999332851220793</v>
      </c>
      <c r="Q209" s="21">
        <v>0.21048703379052289</v>
      </c>
      <c r="R209" s="21">
        <v>91.374921052910508</v>
      </c>
      <c r="S209" s="21"/>
      <c r="T209" s="21"/>
      <c r="U209" s="21"/>
      <c r="V209" s="21"/>
      <c r="W209" t="s">
        <v>843</v>
      </c>
      <c r="X209" t="s">
        <v>888</v>
      </c>
      <c r="Y209" t="s">
        <v>895</v>
      </c>
      <c r="Z209" t="s">
        <v>866</v>
      </c>
      <c r="AA209" t="s">
        <v>866</v>
      </c>
    </row>
    <row r="210" spans="1:27" x14ac:dyDescent="0.2">
      <c r="A210" t="s">
        <v>980</v>
      </c>
      <c r="B210" t="s">
        <v>834</v>
      </c>
      <c r="C210">
        <v>40299206</v>
      </c>
      <c r="D210" t="s">
        <v>847</v>
      </c>
      <c r="E210" t="s">
        <v>836</v>
      </c>
      <c r="F210" t="s">
        <v>2441</v>
      </c>
      <c r="G210" t="s">
        <v>2442</v>
      </c>
      <c r="H210" t="s">
        <v>843</v>
      </c>
      <c r="I210" t="s">
        <v>839</v>
      </c>
      <c r="J210" t="s">
        <v>840</v>
      </c>
      <c r="K210">
        <v>0</v>
      </c>
      <c r="L210">
        <v>1</v>
      </c>
      <c r="M210">
        <v>0</v>
      </c>
      <c r="N210">
        <v>7.9969999999999998E-6</v>
      </c>
      <c r="O210" s="21">
        <v>7.3094026095605873</v>
      </c>
      <c r="P210" s="21">
        <v>0.22321490068671751</v>
      </c>
      <c r="Q210" s="21">
        <v>0.29768323417120629</v>
      </c>
      <c r="R210" s="21">
        <v>179.47724418340431</v>
      </c>
      <c r="S210" s="21"/>
      <c r="T210" s="21"/>
      <c r="U210" s="21"/>
      <c r="V210" s="21"/>
      <c r="W210" t="s">
        <v>2443</v>
      </c>
      <c r="X210" t="s">
        <v>843</v>
      </c>
      <c r="Y210" t="s">
        <v>843</v>
      </c>
      <c r="Z210" t="s">
        <v>843</v>
      </c>
      <c r="AA210" t="s">
        <v>843</v>
      </c>
    </row>
    <row r="211" spans="1:27" x14ac:dyDescent="0.2">
      <c r="A211" t="s">
        <v>980</v>
      </c>
      <c r="B211" t="s">
        <v>834</v>
      </c>
      <c r="C211">
        <v>40299212</v>
      </c>
      <c r="D211" t="s">
        <v>835</v>
      </c>
      <c r="E211" t="s">
        <v>854</v>
      </c>
      <c r="F211" t="s">
        <v>1274</v>
      </c>
      <c r="G211" t="s">
        <v>1275</v>
      </c>
      <c r="H211" t="s">
        <v>1808</v>
      </c>
      <c r="I211" t="s">
        <v>839</v>
      </c>
      <c r="J211" t="s">
        <v>840</v>
      </c>
      <c r="K211">
        <v>0</v>
      </c>
      <c r="L211">
        <v>7</v>
      </c>
      <c r="M211">
        <v>0</v>
      </c>
      <c r="N211">
        <v>5.5980000000000003E-5</v>
      </c>
      <c r="O211" s="21">
        <v>1.461740097127143</v>
      </c>
      <c r="P211" s="21">
        <v>0.79494795128679829</v>
      </c>
      <c r="Q211" s="21">
        <v>8.3460489284012895E-2</v>
      </c>
      <c r="R211" s="21">
        <v>25.601145282987918</v>
      </c>
      <c r="S211" s="21"/>
      <c r="T211" s="21"/>
      <c r="U211" s="21"/>
      <c r="V211" s="21"/>
      <c r="W211" t="s">
        <v>1276</v>
      </c>
      <c r="X211" t="s">
        <v>842</v>
      </c>
      <c r="Y211" t="s">
        <v>859</v>
      </c>
      <c r="Z211" t="s">
        <v>866</v>
      </c>
      <c r="AA211" t="s">
        <v>859</v>
      </c>
    </row>
    <row r="212" spans="1:27" x14ac:dyDescent="0.2">
      <c r="A212" t="s">
        <v>980</v>
      </c>
      <c r="B212" t="s">
        <v>834</v>
      </c>
      <c r="C212">
        <v>40302794</v>
      </c>
      <c r="D212" t="s">
        <v>854</v>
      </c>
      <c r="E212" t="s">
        <v>835</v>
      </c>
      <c r="F212" t="s">
        <v>2444</v>
      </c>
      <c r="G212" t="s">
        <v>2445</v>
      </c>
      <c r="H212" t="s">
        <v>2446</v>
      </c>
      <c r="I212" t="s">
        <v>839</v>
      </c>
      <c r="J212" t="s">
        <v>840</v>
      </c>
      <c r="K212">
        <v>0</v>
      </c>
      <c r="L212">
        <v>1</v>
      </c>
      <c r="M212">
        <v>0</v>
      </c>
      <c r="N212">
        <v>8.1019999999999997E-6</v>
      </c>
      <c r="O212" s="21">
        <v>7.3094026095605873</v>
      </c>
      <c r="P212" s="21">
        <v>0.22321490068671751</v>
      </c>
      <c r="Q212" s="21">
        <v>0.29768323417120629</v>
      </c>
      <c r="R212" s="21">
        <v>179.47724418340431</v>
      </c>
      <c r="S212" s="21"/>
      <c r="T212" s="21"/>
      <c r="U212" s="21"/>
      <c r="V212" s="21"/>
      <c r="W212" t="s">
        <v>2447</v>
      </c>
      <c r="X212" t="s">
        <v>842</v>
      </c>
      <c r="Y212" t="s">
        <v>2448</v>
      </c>
      <c r="Z212" t="s">
        <v>866</v>
      </c>
      <c r="AA212" t="s">
        <v>866</v>
      </c>
    </row>
    <row r="213" spans="1:27" x14ac:dyDescent="0.2">
      <c r="A213" t="s">
        <v>980</v>
      </c>
      <c r="B213" t="s">
        <v>834</v>
      </c>
      <c r="C213">
        <v>40302825</v>
      </c>
      <c r="D213" t="s">
        <v>836</v>
      </c>
      <c r="E213" t="s">
        <v>847</v>
      </c>
      <c r="F213" t="s">
        <v>2449</v>
      </c>
      <c r="G213" t="s">
        <v>2450</v>
      </c>
      <c r="H213" t="s">
        <v>843</v>
      </c>
      <c r="I213" t="s">
        <v>839</v>
      </c>
      <c r="J213" t="s">
        <v>840</v>
      </c>
      <c r="K213">
        <v>0</v>
      </c>
      <c r="L213">
        <v>1</v>
      </c>
      <c r="M213">
        <v>0</v>
      </c>
      <c r="N213">
        <v>8.0209999999999999E-6</v>
      </c>
      <c r="O213" s="21">
        <v>7.3094026095605873</v>
      </c>
      <c r="P213" s="21">
        <v>0.22321490068671751</v>
      </c>
      <c r="Q213" s="21">
        <v>0.29768323417120629</v>
      </c>
      <c r="R213" s="21">
        <v>179.47724418340431</v>
      </c>
      <c r="S213" s="21"/>
      <c r="T213" s="21"/>
      <c r="U213" s="21"/>
      <c r="V213" s="21"/>
      <c r="W213" t="s">
        <v>2451</v>
      </c>
      <c r="X213" t="s">
        <v>843</v>
      </c>
      <c r="Y213" t="s">
        <v>843</v>
      </c>
      <c r="Z213" t="s">
        <v>843</v>
      </c>
      <c r="AA213" t="s">
        <v>843</v>
      </c>
    </row>
    <row r="214" spans="1:27" x14ac:dyDescent="0.2">
      <c r="A214" t="s">
        <v>980</v>
      </c>
      <c r="B214" t="s">
        <v>834</v>
      </c>
      <c r="C214">
        <v>40302852</v>
      </c>
      <c r="D214" t="s">
        <v>835</v>
      </c>
      <c r="E214" t="s">
        <v>854</v>
      </c>
      <c r="F214" t="s">
        <v>2452</v>
      </c>
      <c r="G214" t="s">
        <v>2453</v>
      </c>
      <c r="H214" t="s">
        <v>843</v>
      </c>
      <c r="I214" t="s">
        <v>839</v>
      </c>
      <c r="J214" t="s">
        <v>840</v>
      </c>
      <c r="K214">
        <v>0</v>
      </c>
      <c r="L214">
        <v>1</v>
      </c>
      <c r="M214">
        <v>0</v>
      </c>
      <c r="N214">
        <v>8.0439999999999996E-6</v>
      </c>
      <c r="O214" s="21">
        <v>7.3094026095605873</v>
      </c>
      <c r="P214" s="21">
        <v>0.22321490068671751</v>
      </c>
      <c r="Q214" s="21">
        <v>0.29768323417120629</v>
      </c>
      <c r="R214" s="21">
        <v>179.47724418340431</v>
      </c>
      <c r="S214" s="21"/>
      <c r="T214" s="21"/>
      <c r="U214" s="21"/>
      <c r="V214" s="21"/>
      <c r="W214" t="s">
        <v>2454</v>
      </c>
      <c r="X214" t="s">
        <v>843</v>
      </c>
      <c r="Y214" t="s">
        <v>843</v>
      </c>
      <c r="Z214" t="s">
        <v>843</v>
      </c>
      <c r="AA214" t="s">
        <v>843</v>
      </c>
    </row>
    <row r="215" spans="1:27" x14ac:dyDescent="0.2">
      <c r="A215" t="s">
        <v>980</v>
      </c>
      <c r="B215" t="s">
        <v>834</v>
      </c>
      <c r="C215">
        <v>40302866</v>
      </c>
      <c r="D215" t="s">
        <v>854</v>
      </c>
      <c r="E215" t="s">
        <v>835</v>
      </c>
      <c r="F215" t="s">
        <v>1005</v>
      </c>
      <c r="G215" t="s">
        <v>1006</v>
      </c>
      <c r="H215" t="s">
        <v>1742</v>
      </c>
      <c r="I215" t="s">
        <v>839</v>
      </c>
      <c r="J215" t="s">
        <v>840</v>
      </c>
      <c r="K215">
        <v>0</v>
      </c>
      <c r="L215">
        <v>1</v>
      </c>
      <c r="M215">
        <v>0</v>
      </c>
      <c r="N215">
        <v>8.2230000000000007E-6</v>
      </c>
      <c r="O215" s="21">
        <v>7.3094026095605873</v>
      </c>
      <c r="P215" s="21">
        <v>0.22321490068671751</v>
      </c>
      <c r="Q215" s="21">
        <v>0.29768323417120629</v>
      </c>
      <c r="R215" s="21">
        <v>179.47724418340431</v>
      </c>
      <c r="S215" s="21"/>
      <c r="T215" s="21"/>
      <c r="U215" s="21"/>
      <c r="V215" s="21"/>
      <c r="W215" t="s">
        <v>1007</v>
      </c>
      <c r="X215" t="s">
        <v>842</v>
      </c>
      <c r="Y215" t="s">
        <v>1008</v>
      </c>
      <c r="Z215" t="s">
        <v>866</v>
      </c>
      <c r="AA215" t="s">
        <v>866</v>
      </c>
    </row>
    <row r="216" spans="1:27" x14ac:dyDescent="0.2">
      <c r="A216" t="s">
        <v>980</v>
      </c>
      <c r="B216" t="s">
        <v>834</v>
      </c>
      <c r="C216">
        <v>40302868</v>
      </c>
      <c r="D216" t="s">
        <v>836</v>
      </c>
      <c r="E216" t="s">
        <v>835</v>
      </c>
      <c r="F216" t="s">
        <v>2455</v>
      </c>
      <c r="G216" t="s">
        <v>2456</v>
      </c>
      <c r="H216" t="s">
        <v>2457</v>
      </c>
      <c r="I216" t="s">
        <v>839</v>
      </c>
      <c r="J216" t="s">
        <v>840</v>
      </c>
      <c r="K216">
        <v>0</v>
      </c>
      <c r="L216">
        <v>2</v>
      </c>
      <c r="M216">
        <v>0</v>
      </c>
      <c r="N216">
        <v>1.649E-5</v>
      </c>
      <c r="O216" s="21">
        <v>4.3855713533438649</v>
      </c>
      <c r="P216" s="21">
        <v>0.33999332851220793</v>
      </c>
      <c r="Q216" s="21">
        <v>0.21048703379052289</v>
      </c>
      <c r="R216" s="21">
        <v>91.374921052910508</v>
      </c>
      <c r="S216" s="21"/>
      <c r="T216" s="21"/>
      <c r="U216" s="21"/>
      <c r="V216" s="21"/>
      <c r="W216" t="s">
        <v>1925</v>
      </c>
      <c r="X216" t="s">
        <v>843</v>
      </c>
      <c r="Y216" t="s">
        <v>843</v>
      </c>
      <c r="Z216" t="s">
        <v>843</v>
      </c>
      <c r="AA216" t="s">
        <v>843</v>
      </c>
    </row>
    <row r="217" spans="1:27" x14ac:dyDescent="0.2">
      <c r="A217" t="s">
        <v>980</v>
      </c>
      <c r="B217" t="s">
        <v>834</v>
      </c>
      <c r="C217">
        <v>40303968</v>
      </c>
      <c r="D217" t="s">
        <v>835</v>
      </c>
      <c r="E217" t="s">
        <v>854</v>
      </c>
      <c r="F217" t="s">
        <v>2458</v>
      </c>
      <c r="G217" t="s">
        <v>2459</v>
      </c>
      <c r="H217" t="s">
        <v>2460</v>
      </c>
      <c r="I217" t="s">
        <v>839</v>
      </c>
      <c r="J217" t="s">
        <v>840</v>
      </c>
      <c r="K217">
        <v>0</v>
      </c>
      <c r="L217">
        <v>2</v>
      </c>
      <c r="M217">
        <v>0</v>
      </c>
      <c r="N217">
        <v>1.5990000000000001E-5</v>
      </c>
      <c r="O217" s="21">
        <v>4.3855713533438649</v>
      </c>
      <c r="P217" s="21">
        <v>0.33999332851220793</v>
      </c>
      <c r="Q217" s="21">
        <v>0.21048703379052289</v>
      </c>
      <c r="R217" s="21">
        <v>91.374921052910508</v>
      </c>
      <c r="S217" s="21"/>
      <c r="T217" s="21"/>
      <c r="U217" s="21"/>
      <c r="V217" s="21"/>
      <c r="W217" t="s">
        <v>1521</v>
      </c>
      <c r="X217" t="s">
        <v>843</v>
      </c>
      <c r="Y217" t="s">
        <v>2461</v>
      </c>
      <c r="Z217" t="s">
        <v>866</v>
      </c>
      <c r="AA217" t="s">
        <v>1013</v>
      </c>
    </row>
    <row r="218" spans="1:27" x14ac:dyDescent="0.2">
      <c r="A218" t="s">
        <v>980</v>
      </c>
      <c r="B218" t="s">
        <v>834</v>
      </c>
      <c r="C218">
        <v>40303987</v>
      </c>
      <c r="D218" t="s">
        <v>847</v>
      </c>
      <c r="E218" t="s">
        <v>836</v>
      </c>
      <c r="F218" t="s">
        <v>2462</v>
      </c>
      <c r="G218" t="s">
        <v>2463</v>
      </c>
      <c r="H218" t="s">
        <v>843</v>
      </c>
      <c r="I218" t="s">
        <v>839</v>
      </c>
      <c r="J218" t="s">
        <v>846</v>
      </c>
      <c r="K218">
        <v>0</v>
      </c>
      <c r="L218">
        <v>1</v>
      </c>
      <c r="M218">
        <v>0</v>
      </c>
      <c r="N218">
        <v>7.9969999999999998E-6</v>
      </c>
      <c r="O218" s="21">
        <v>7.3094026095605873</v>
      </c>
      <c r="P218" s="21">
        <v>0.22321490068671751</v>
      </c>
      <c r="Q218" s="21">
        <v>0.29768323417120629</v>
      </c>
      <c r="R218" s="21">
        <v>179.47724418340431</v>
      </c>
      <c r="S218" s="21"/>
      <c r="T218" s="21"/>
      <c r="U218" s="21"/>
      <c r="V218" s="21"/>
      <c r="W218" t="s">
        <v>843</v>
      </c>
      <c r="X218" t="s">
        <v>888</v>
      </c>
      <c r="Y218" t="s">
        <v>1012</v>
      </c>
      <c r="Z218" t="s">
        <v>866</v>
      </c>
      <c r="AA218" t="s">
        <v>1013</v>
      </c>
    </row>
    <row r="219" spans="1:27" x14ac:dyDescent="0.2">
      <c r="A219" t="s">
        <v>980</v>
      </c>
      <c r="B219" t="s">
        <v>834</v>
      </c>
      <c r="C219">
        <v>40303993</v>
      </c>
      <c r="D219" t="s">
        <v>854</v>
      </c>
      <c r="E219" t="s">
        <v>835</v>
      </c>
      <c r="F219" t="s">
        <v>1014</v>
      </c>
      <c r="G219" t="s">
        <v>1015</v>
      </c>
      <c r="H219" t="s">
        <v>1744</v>
      </c>
      <c r="I219" t="s">
        <v>839</v>
      </c>
      <c r="J219" t="s">
        <v>846</v>
      </c>
      <c r="K219">
        <v>0</v>
      </c>
      <c r="L219">
        <v>4</v>
      </c>
      <c r="M219">
        <v>0</v>
      </c>
      <c r="N219">
        <v>3.1989999999999997E-5</v>
      </c>
      <c r="O219" s="21">
        <v>2.4363505158660499</v>
      </c>
      <c r="P219" s="21">
        <v>0.55029572067829879</v>
      </c>
      <c r="Q219" s="21">
        <v>0.13113400154692639</v>
      </c>
      <c r="R219" s="21">
        <v>45.265177346369903</v>
      </c>
      <c r="S219" s="21"/>
      <c r="T219" s="21"/>
      <c r="U219" s="21"/>
      <c r="V219" s="21"/>
      <c r="W219" t="s">
        <v>843</v>
      </c>
      <c r="X219" t="s">
        <v>888</v>
      </c>
      <c r="Y219" t="s">
        <v>1016</v>
      </c>
      <c r="Z219" t="s">
        <v>866</v>
      </c>
      <c r="AA219" t="s">
        <v>1017</v>
      </c>
    </row>
    <row r="220" spans="1:27" x14ac:dyDescent="0.2">
      <c r="A220" t="s">
        <v>980</v>
      </c>
      <c r="B220" t="s">
        <v>834</v>
      </c>
      <c r="C220">
        <v>40303999</v>
      </c>
      <c r="D220" t="s">
        <v>847</v>
      </c>
      <c r="E220" t="s">
        <v>836</v>
      </c>
      <c r="F220" t="s">
        <v>1562</v>
      </c>
      <c r="G220" t="s">
        <v>1563</v>
      </c>
      <c r="H220" t="s">
        <v>1829</v>
      </c>
      <c r="I220" t="s">
        <v>839</v>
      </c>
      <c r="J220" t="s">
        <v>846</v>
      </c>
      <c r="K220">
        <v>0</v>
      </c>
      <c r="L220">
        <v>1</v>
      </c>
      <c r="M220">
        <v>0</v>
      </c>
      <c r="N220">
        <v>7.9969999999999998E-6</v>
      </c>
      <c r="O220" s="21">
        <v>7.3094026095605873</v>
      </c>
      <c r="P220" s="21">
        <v>0.22321490068671751</v>
      </c>
      <c r="Q220" s="21">
        <v>0.29768323417120629</v>
      </c>
      <c r="R220" s="21">
        <v>179.47724418340431</v>
      </c>
      <c r="S220" s="21"/>
      <c r="T220" s="21"/>
      <c r="U220" s="21"/>
      <c r="V220" s="21"/>
      <c r="W220" t="s">
        <v>843</v>
      </c>
      <c r="X220" t="s">
        <v>888</v>
      </c>
      <c r="Y220" t="s">
        <v>1564</v>
      </c>
      <c r="Z220" t="s">
        <v>866</v>
      </c>
      <c r="AA220" t="s">
        <v>866</v>
      </c>
    </row>
    <row r="221" spans="1:27" x14ac:dyDescent="0.2">
      <c r="A221" t="s">
        <v>980</v>
      </c>
      <c r="B221" t="s">
        <v>834</v>
      </c>
      <c r="C221">
        <v>40304000</v>
      </c>
      <c r="D221" t="s">
        <v>835</v>
      </c>
      <c r="E221" t="s">
        <v>854</v>
      </c>
      <c r="F221" t="s">
        <v>2464</v>
      </c>
      <c r="G221" t="s">
        <v>2465</v>
      </c>
      <c r="H221" t="s">
        <v>2466</v>
      </c>
      <c r="I221" t="s">
        <v>839</v>
      </c>
      <c r="J221" t="s">
        <v>840</v>
      </c>
      <c r="K221">
        <v>1</v>
      </c>
      <c r="L221">
        <v>11</v>
      </c>
      <c r="M221">
        <v>1.7530000000000001E-4</v>
      </c>
      <c r="N221">
        <v>8.797E-5</v>
      </c>
      <c r="O221" s="21">
        <v>2.8607474138260112</v>
      </c>
      <c r="P221" s="21">
        <v>0.22609854636921559</v>
      </c>
      <c r="Q221" s="21">
        <v>0.52160930794787175</v>
      </c>
      <c r="R221" s="21">
        <v>15.689665887883431</v>
      </c>
      <c r="S221" s="21">
        <v>1.9941884599418851</v>
      </c>
      <c r="T221" s="21">
        <v>0.50877869728280833</v>
      </c>
      <c r="U221" s="21">
        <v>0.25736483330134008</v>
      </c>
      <c r="V221" s="21">
        <v>15.451946416894859</v>
      </c>
      <c r="W221" t="s">
        <v>2467</v>
      </c>
      <c r="X221" t="s">
        <v>842</v>
      </c>
      <c r="Y221" t="s">
        <v>859</v>
      </c>
      <c r="Z221" t="s">
        <v>866</v>
      </c>
      <c r="AA221" t="s">
        <v>870</v>
      </c>
    </row>
    <row r="222" spans="1:27" x14ac:dyDescent="0.2">
      <c r="A222" t="s">
        <v>980</v>
      </c>
      <c r="B222" t="s">
        <v>834</v>
      </c>
      <c r="C222">
        <v>40304026</v>
      </c>
      <c r="D222" t="s">
        <v>835</v>
      </c>
      <c r="E222" t="s">
        <v>836</v>
      </c>
      <c r="F222" t="s">
        <v>2468</v>
      </c>
      <c r="G222" t="s">
        <v>2469</v>
      </c>
      <c r="H222" t="s">
        <v>843</v>
      </c>
      <c r="I222" t="s">
        <v>839</v>
      </c>
      <c r="J222" t="s">
        <v>840</v>
      </c>
      <c r="K222">
        <v>0</v>
      </c>
      <c r="L222">
        <v>1</v>
      </c>
      <c r="M222">
        <v>0</v>
      </c>
      <c r="N222">
        <v>7.9969999999999998E-6</v>
      </c>
      <c r="O222" s="21">
        <v>7.3094026095605873</v>
      </c>
      <c r="P222" s="21">
        <v>0.22321490068671751</v>
      </c>
      <c r="Q222" s="21">
        <v>0.29768323417120629</v>
      </c>
      <c r="R222" s="21">
        <v>179.47724418340431</v>
      </c>
      <c r="S222" s="21"/>
      <c r="T222" s="21"/>
      <c r="U222" s="21"/>
      <c r="V222" s="21"/>
      <c r="W222" t="s">
        <v>2470</v>
      </c>
      <c r="X222" t="s">
        <v>843</v>
      </c>
      <c r="Y222" t="s">
        <v>843</v>
      </c>
      <c r="Z222" t="s">
        <v>843</v>
      </c>
      <c r="AA222" t="s">
        <v>843</v>
      </c>
    </row>
    <row r="223" spans="1:27" x14ac:dyDescent="0.2">
      <c r="A223" t="s">
        <v>980</v>
      </c>
      <c r="B223" t="s">
        <v>834</v>
      </c>
      <c r="C223">
        <v>40304035</v>
      </c>
      <c r="D223" t="s">
        <v>854</v>
      </c>
      <c r="E223" t="s">
        <v>847</v>
      </c>
      <c r="F223" t="s">
        <v>2471</v>
      </c>
      <c r="G223" t="s">
        <v>2472</v>
      </c>
      <c r="H223" t="s">
        <v>2473</v>
      </c>
      <c r="I223" t="s">
        <v>839</v>
      </c>
      <c r="J223" t="s">
        <v>840</v>
      </c>
      <c r="K223">
        <v>0</v>
      </c>
      <c r="L223">
        <v>1</v>
      </c>
      <c r="M223">
        <v>0</v>
      </c>
      <c r="N223">
        <v>7.9969999999999998E-6</v>
      </c>
      <c r="O223" s="21">
        <v>7.3094026095605873</v>
      </c>
      <c r="P223" s="21">
        <v>0.22321490068671751</v>
      </c>
      <c r="Q223" s="21">
        <v>0.29768323417120629</v>
      </c>
      <c r="R223" s="21">
        <v>179.47724418340431</v>
      </c>
      <c r="S223" s="21"/>
      <c r="T223" s="21"/>
      <c r="U223" s="21"/>
      <c r="V223" s="21"/>
      <c r="W223" t="s">
        <v>2474</v>
      </c>
      <c r="X223" t="s">
        <v>842</v>
      </c>
      <c r="Y223" t="s">
        <v>843</v>
      </c>
      <c r="Z223" t="s">
        <v>843</v>
      </c>
      <c r="AA223" t="s">
        <v>843</v>
      </c>
    </row>
    <row r="224" spans="1:27" x14ac:dyDescent="0.2">
      <c r="A224" t="s">
        <v>980</v>
      </c>
      <c r="B224" t="s">
        <v>834</v>
      </c>
      <c r="C224">
        <v>40304044</v>
      </c>
      <c r="D224" t="s">
        <v>836</v>
      </c>
      <c r="E224" t="s">
        <v>854</v>
      </c>
      <c r="F224" t="s">
        <v>2475</v>
      </c>
      <c r="G224" t="s">
        <v>2476</v>
      </c>
      <c r="H224" t="s">
        <v>843</v>
      </c>
      <c r="I224" t="s">
        <v>839</v>
      </c>
      <c r="J224" t="s">
        <v>840</v>
      </c>
      <c r="K224">
        <v>0</v>
      </c>
      <c r="L224">
        <v>1</v>
      </c>
      <c r="M224">
        <v>0</v>
      </c>
      <c r="N224">
        <v>7.9969999999999998E-6</v>
      </c>
      <c r="O224" s="21">
        <v>7.3094026095605873</v>
      </c>
      <c r="P224" s="21">
        <v>0.22321490068671751</v>
      </c>
      <c r="Q224" s="21">
        <v>0.29768323417120629</v>
      </c>
      <c r="R224" s="21">
        <v>179.47724418340431</v>
      </c>
      <c r="S224" s="21"/>
      <c r="T224" s="21"/>
      <c r="U224" s="21"/>
      <c r="V224" s="21"/>
      <c r="W224" t="s">
        <v>2477</v>
      </c>
      <c r="X224" t="s">
        <v>842</v>
      </c>
      <c r="Y224" t="s">
        <v>1106</v>
      </c>
      <c r="Z224" t="s">
        <v>866</v>
      </c>
      <c r="AA224" t="s">
        <v>1102</v>
      </c>
    </row>
    <row r="225" spans="1:27" x14ac:dyDescent="0.2">
      <c r="A225" t="s">
        <v>980</v>
      </c>
      <c r="B225" t="s">
        <v>834</v>
      </c>
      <c r="C225">
        <v>40304061</v>
      </c>
      <c r="D225" t="s">
        <v>836</v>
      </c>
      <c r="E225" t="s">
        <v>835</v>
      </c>
      <c r="F225" t="s">
        <v>2478</v>
      </c>
      <c r="G225" t="s">
        <v>2479</v>
      </c>
      <c r="H225" t="s">
        <v>2480</v>
      </c>
      <c r="I225" t="s">
        <v>839</v>
      </c>
      <c r="J225" t="s">
        <v>840</v>
      </c>
      <c r="K225">
        <v>0</v>
      </c>
      <c r="L225">
        <v>2</v>
      </c>
      <c r="M225">
        <v>0</v>
      </c>
      <c r="N225">
        <v>1.5990000000000001E-5</v>
      </c>
      <c r="O225" s="21">
        <v>4.3855713533438649</v>
      </c>
      <c r="P225" s="21">
        <v>0.33999332851220793</v>
      </c>
      <c r="Q225" s="21">
        <v>0.21048703379052289</v>
      </c>
      <c r="R225" s="21">
        <v>91.374921052910508</v>
      </c>
      <c r="S225" s="21"/>
      <c r="T225" s="21"/>
      <c r="U225" s="21"/>
      <c r="V225" s="21"/>
      <c r="W225" t="s">
        <v>2481</v>
      </c>
      <c r="X225" t="s">
        <v>842</v>
      </c>
      <c r="Y225" t="s">
        <v>1121</v>
      </c>
      <c r="Z225" t="s">
        <v>866</v>
      </c>
      <c r="AA225" t="s">
        <v>1013</v>
      </c>
    </row>
    <row r="226" spans="1:27" x14ac:dyDescent="0.2">
      <c r="A226" t="s">
        <v>980</v>
      </c>
      <c r="B226" t="s">
        <v>834</v>
      </c>
      <c r="C226">
        <v>40304063</v>
      </c>
      <c r="D226" t="s">
        <v>835</v>
      </c>
      <c r="E226" t="s">
        <v>836</v>
      </c>
      <c r="F226" t="s">
        <v>1573</v>
      </c>
      <c r="G226" t="s">
        <v>1574</v>
      </c>
      <c r="H226" t="s">
        <v>843</v>
      </c>
      <c r="I226" t="s">
        <v>839</v>
      </c>
      <c r="J226" t="s">
        <v>840</v>
      </c>
      <c r="K226">
        <v>1</v>
      </c>
      <c r="L226">
        <v>0</v>
      </c>
      <c r="M226">
        <v>1.7530000000000001E-4</v>
      </c>
      <c r="N226">
        <v>0</v>
      </c>
      <c r="O226" s="21">
        <v>65.80877963125549</v>
      </c>
      <c r="P226" s="21">
        <v>1.035702386718595E-2</v>
      </c>
      <c r="Q226" s="21">
        <v>2.680132694502622</v>
      </c>
      <c r="R226" s="21">
        <v>1615.888454119565</v>
      </c>
      <c r="S226" s="21"/>
      <c r="T226" s="21"/>
      <c r="U226" s="21"/>
      <c r="V226" s="21"/>
      <c r="W226" t="s">
        <v>1575</v>
      </c>
      <c r="X226" t="s">
        <v>843</v>
      </c>
      <c r="Y226" t="s">
        <v>843</v>
      </c>
      <c r="Z226" t="s">
        <v>843</v>
      </c>
      <c r="AA226" t="s">
        <v>843</v>
      </c>
    </row>
    <row r="227" spans="1:27" x14ac:dyDescent="0.2">
      <c r="A227" t="s">
        <v>980</v>
      </c>
      <c r="B227" t="s">
        <v>834</v>
      </c>
      <c r="C227">
        <v>40304064</v>
      </c>
      <c r="D227" t="s">
        <v>854</v>
      </c>
      <c r="E227" t="s">
        <v>835</v>
      </c>
      <c r="F227" t="s">
        <v>2482</v>
      </c>
      <c r="G227" t="s">
        <v>2483</v>
      </c>
      <c r="H227" t="s">
        <v>843</v>
      </c>
      <c r="I227" t="s">
        <v>839</v>
      </c>
      <c r="J227" t="s">
        <v>840</v>
      </c>
      <c r="K227">
        <v>0</v>
      </c>
      <c r="L227">
        <v>1</v>
      </c>
      <c r="M227">
        <v>0</v>
      </c>
      <c r="N227">
        <v>7.9969999999999998E-6</v>
      </c>
      <c r="O227" s="21">
        <v>7.3094026095605873</v>
      </c>
      <c r="P227" s="21">
        <v>0.22321490068671751</v>
      </c>
      <c r="Q227" s="21">
        <v>0.29768323417120629</v>
      </c>
      <c r="R227" s="21">
        <v>179.47724418340431</v>
      </c>
      <c r="S227" s="21"/>
      <c r="T227" s="21"/>
      <c r="U227" s="21"/>
      <c r="V227" s="21"/>
      <c r="W227" t="s">
        <v>2319</v>
      </c>
      <c r="X227" t="s">
        <v>843</v>
      </c>
      <c r="Y227" t="s">
        <v>843</v>
      </c>
      <c r="Z227" t="s">
        <v>843</v>
      </c>
      <c r="AA227" t="s">
        <v>843</v>
      </c>
    </row>
    <row r="228" spans="1:27" x14ac:dyDescent="0.2">
      <c r="A228" t="s">
        <v>980</v>
      </c>
      <c r="B228" t="s">
        <v>834</v>
      </c>
      <c r="C228">
        <v>40304078</v>
      </c>
      <c r="D228" t="s">
        <v>835</v>
      </c>
      <c r="E228" t="s">
        <v>854</v>
      </c>
      <c r="F228" t="s">
        <v>2484</v>
      </c>
      <c r="G228" t="s">
        <v>2485</v>
      </c>
      <c r="H228" t="s">
        <v>2486</v>
      </c>
      <c r="I228" t="s">
        <v>839</v>
      </c>
      <c r="J228" t="s">
        <v>840</v>
      </c>
      <c r="K228">
        <v>1</v>
      </c>
      <c r="L228">
        <v>9</v>
      </c>
      <c r="M228">
        <v>1.7530000000000001E-4</v>
      </c>
      <c r="N228">
        <v>7.1970000000000004E-5</v>
      </c>
      <c r="O228" s="21">
        <v>3.4631209278683981</v>
      </c>
      <c r="P228" s="21">
        <v>0.15751535216782481</v>
      </c>
      <c r="Q228" s="21">
        <v>0.61860627820856962</v>
      </c>
      <c r="R228" s="21">
        <v>19.387463372941131</v>
      </c>
      <c r="S228" s="21">
        <v>2.437419505912656</v>
      </c>
      <c r="T228" s="21">
        <v>0.39806608980255298</v>
      </c>
      <c r="U228" s="21">
        <v>0.30868840149718019</v>
      </c>
      <c r="V228" s="21">
        <v>19.245989868711561</v>
      </c>
      <c r="W228" t="s">
        <v>2285</v>
      </c>
      <c r="X228" t="s">
        <v>842</v>
      </c>
      <c r="Y228" t="s">
        <v>895</v>
      </c>
      <c r="Z228" t="s">
        <v>866</v>
      </c>
      <c r="AA228" t="s">
        <v>1013</v>
      </c>
    </row>
    <row r="229" spans="1:27" x14ac:dyDescent="0.2">
      <c r="A229" t="s">
        <v>980</v>
      </c>
      <c r="B229" t="s">
        <v>834</v>
      </c>
      <c r="C229">
        <v>40304088</v>
      </c>
      <c r="D229" t="s">
        <v>835</v>
      </c>
      <c r="E229" t="s">
        <v>854</v>
      </c>
      <c r="F229" t="s">
        <v>2487</v>
      </c>
      <c r="G229" t="s">
        <v>2488</v>
      </c>
      <c r="H229" t="s">
        <v>843</v>
      </c>
      <c r="I229" t="s">
        <v>839</v>
      </c>
      <c r="J229" t="s">
        <v>883</v>
      </c>
      <c r="K229">
        <v>0</v>
      </c>
      <c r="L229">
        <v>1</v>
      </c>
      <c r="M229">
        <v>0</v>
      </c>
      <c r="N229">
        <v>7.9969999999999998E-6</v>
      </c>
      <c r="O229" s="21">
        <v>7.3094026095605873</v>
      </c>
      <c r="P229" s="21">
        <v>0.22321490068671751</v>
      </c>
      <c r="Q229" s="21">
        <v>0.29768323417120629</v>
      </c>
      <c r="R229" s="21">
        <v>179.47724418340431</v>
      </c>
      <c r="S229" s="21"/>
      <c r="T229" s="21"/>
      <c r="U229" s="21"/>
      <c r="V229" s="21"/>
      <c r="W229" t="s">
        <v>1542</v>
      </c>
      <c r="X229" t="s">
        <v>843</v>
      </c>
      <c r="Y229" t="s">
        <v>843</v>
      </c>
      <c r="Z229" t="s">
        <v>843</v>
      </c>
      <c r="AA229" t="s">
        <v>843</v>
      </c>
    </row>
    <row r="230" spans="1:27" x14ac:dyDescent="0.2">
      <c r="A230" t="s">
        <v>980</v>
      </c>
      <c r="B230" t="s">
        <v>834</v>
      </c>
      <c r="C230">
        <v>40304096</v>
      </c>
      <c r="D230" t="s">
        <v>835</v>
      </c>
      <c r="E230" t="s">
        <v>847</v>
      </c>
      <c r="F230" t="s">
        <v>2489</v>
      </c>
      <c r="G230" t="s">
        <v>2490</v>
      </c>
      <c r="H230" t="s">
        <v>2491</v>
      </c>
      <c r="I230" t="s">
        <v>839</v>
      </c>
      <c r="J230" t="s">
        <v>840</v>
      </c>
      <c r="K230">
        <v>0</v>
      </c>
      <c r="L230">
        <v>1</v>
      </c>
      <c r="M230">
        <v>0</v>
      </c>
      <c r="N230">
        <v>7.9969999999999998E-6</v>
      </c>
      <c r="O230" s="21">
        <v>7.3094026095605873</v>
      </c>
      <c r="P230" s="21">
        <v>0.22321490068671751</v>
      </c>
      <c r="Q230" s="21">
        <v>0.29768323417120629</v>
      </c>
      <c r="R230" s="21">
        <v>179.47724418340431</v>
      </c>
      <c r="S230" s="21"/>
      <c r="T230" s="21"/>
      <c r="U230" s="21"/>
      <c r="V230" s="21"/>
      <c r="W230" t="s">
        <v>2492</v>
      </c>
      <c r="X230" t="s">
        <v>843</v>
      </c>
      <c r="Y230" t="s">
        <v>843</v>
      </c>
      <c r="Z230" t="s">
        <v>843</v>
      </c>
      <c r="AA230" t="s">
        <v>843</v>
      </c>
    </row>
    <row r="231" spans="1:27" x14ac:dyDescent="0.2">
      <c r="A231" t="s">
        <v>980</v>
      </c>
      <c r="B231" t="s">
        <v>834</v>
      </c>
      <c r="C231">
        <v>40305789</v>
      </c>
      <c r="D231" t="s">
        <v>847</v>
      </c>
      <c r="E231" t="s">
        <v>836</v>
      </c>
      <c r="F231" t="s">
        <v>2493</v>
      </c>
      <c r="G231" t="s">
        <v>2494</v>
      </c>
      <c r="H231" t="s">
        <v>2495</v>
      </c>
      <c r="I231" t="s">
        <v>839</v>
      </c>
      <c r="J231" t="s">
        <v>840</v>
      </c>
      <c r="K231">
        <v>0</v>
      </c>
      <c r="L231">
        <v>1</v>
      </c>
      <c r="M231">
        <v>0</v>
      </c>
      <c r="N231">
        <v>7.9980000000000003E-6</v>
      </c>
      <c r="O231" s="21">
        <v>7.3094026095605873</v>
      </c>
      <c r="P231" s="21">
        <v>0.22321490068671751</v>
      </c>
      <c r="Q231" s="21">
        <v>0.29768323417120629</v>
      </c>
      <c r="R231" s="21">
        <v>179.47724418340431</v>
      </c>
      <c r="S231" s="21"/>
      <c r="T231" s="21"/>
      <c r="U231" s="21"/>
      <c r="V231" s="21"/>
      <c r="W231" t="s">
        <v>2496</v>
      </c>
      <c r="X231" t="s">
        <v>842</v>
      </c>
      <c r="Y231" t="s">
        <v>2497</v>
      </c>
      <c r="Z231" t="s">
        <v>866</v>
      </c>
      <c r="AA231" t="s">
        <v>896</v>
      </c>
    </row>
    <row r="232" spans="1:27" x14ac:dyDescent="0.2">
      <c r="A232" t="s">
        <v>980</v>
      </c>
      <c r="B232" t="s">
        <v>834</v>
      </c>
      <c r="C232">
        <v>40305791</v>
      </c>
      <c r="D232" t="s">
        <v>847</v>
      </c>
      <c r="E232" t="s">
        <v>835</v>
      </c>
      <c r="F232" t="s">
        <v>1024</v>
      </c>
      <c r="G232" t="s">
        <v>1025</v>
      </c>
      <c r="H232" t="s">
        <v>1747</v>
      </c>
      <c r="I232" t="s">
        <v>839</v>
      </c>
      <c r="J232" t="s">
        <v>840</v>
      </c>
      <c r="K232">
        <v>0</v>
      </c>
      <c r="L232">
        <v>3</v>
      </c>
      <c r="M232">
        <v>0</v>
      </c>
      <c r="N232">
        <v>2.3989999999999999E-5</v>
      </c>
      <c r="O232" s="21">
        <v>3.1325008149652702</v>
      </c>
      <c r="P232" s="21">
        <v>0.45013497528475249</v>
      </c>
      <c r="Q232" s="21">
        <v>0.1617589960186053</v>
      </c>
      <c r="R232" s="21">
        <v>60.661611392725582</v>
      </c>
      <c r="S232" s="21"/>
      <c r="T232" s="21"/>
      <c r="U232" s="21"/>
      <c r="V232" s="21"/>
      <c r="W232" t="s">
        <v>1026</v>
      </c>
      <c r="X232" t="s">
        <v>858</v>
      </c>
      <c r="Y232" t="s">
        <v>1027</v>
      </c>
      <c r="Z232" t="s">
        <v>866</v>
      </c>
      <c r="AA232" t="s">
        <v>1028</v>
      </c>
    </row>
    <row r="233" spans="1:27" x14ac:dyDescent="0.2">
      <c r="A233" t="s">
        <v>980</v>
      </c>
      <c r="B233" t="s">
        <v>834</v>
      </c>
      <c r="C233">
        <v>40305806</v>
      </c>
      <c r="D233" t="s">
        <v>847</v>
      </c>
      <c r="E233" t="s">
        <v>835</v>
      </c>
      <c r="F233" t="s">
        <v>2498</v>
      </c>
      <c r="G233" t="s">
        <v>2499</v>
      </c>
      <c r="H233" t="s">
        <v>2500</v>
      </c>
      <c r="I233" t="s">
        <v>839</v>
      </c>
      <c r="J233" t="s">
        <v>840</v>
      </c>
      <c r="K233">
        <v>0</v>
      </c>
      <c r="L233">
        <v>3</v>
      </c>
      <c r="M233">
        <v>0</v>
      </c>
      <c r="N233">
        <v>2.3989999999999999E-5</v>
      </c>
      <c r="O233" s="21">
        <v>3.1325008149652702</v>
      </c>
      <c r="P233" s="21">
        <v>0.45013497528475249</v>
      </c>
      <c r="Q233" s="21">
        <v>0.1617589960186053</v>
      </c>
      <c r="R233" s="21">
        <v>60.661611392725582</v>
      </c>
      <c r="S233" s="21"/>
      <c r="T233" s="21"/>
      <c r="U233" s="21"/>
      <c r="V233" s="21"/>
      <c r="W233" t="s">
        <v>1640</v>
      </c>
      <c r="X233" t="s">
        <v>843</v>
      </c>
      <c r="Y233" t="s">
        <v>843</v>
      </c>
      <c r="Z233" t="s">
        <v>843</v>
      </c>
      <c r="AA233" t="s">
        <v>843</v>
      </c>
    </row>
    <row r="234" spans="1:27" x14ac:dyDescent="0.2">
      <c r="A234" t="s">
        <v>980</v>
      </c>
      <c r="B234" t="s">
        <v>834</v>
      </c>
      <c r="C234">
        <v>40305814</v>
      </c>
      <c r="D234" t="s">
        <v>836</v>
      </c>
      <c r="E234" t="s">
        <v>847</v>
      </c>
      <c r="F234" t="s">
        <v>2501</v>
      </c>
      <c r="G234" t="s">
        <v>2502</v>
      </c>
      <c r="H234" t="s">
        <v>843</v>
      </c>
      <c r="I234" t="s">
        <v>839</v>
      </c>
      <c r="J234" t="s">
        <v>846</v>
      </c>
      <c r="K234">
        <v>0</v>
      </c>
      <c r="L234">
        <v>1</v>
      </c>
      <c r="M234">
        <v>0</v>
      </c>
      <c r="N234">
        <v>7.9969999999999998E-6</v>
      </c>
      <c r="O234" s="21">
        <v>7.3094026095605873</v>
      </c>
      <c r="P234" s="21">
        <v>0.22321490068671751</v>
      </c>
      <c r="Q234" s="21">
        <v>0.29768323417120629</v>
      </c>
      <c r="R234" s="21">
        <v>179.47724418340431</v>
      </c>
      <c r="S234" s="21"/>
      <c r="T234" s="21"/>
      <c r="U234" s="21"/>
      <c r="V234" s="21"/>
      <c r="W234" t="s">
        <v>843</v>
      </c>
      <c r="X234" t="s">
        <v>888</v>
      </c>
      <c r="Y234" t="s">
        <v>843</v>
      </c>
      <c r="Z234" t="s">
        <v>843</v>
      </c>
      <c r="AA234" t="s">
        <v>843</v>
      </c>
    </row>
    <row r="235" spans="1:27" x14ac:dyDescent="0.2">
      <c r="A235" t="s">
        <v>980</v>
      </c>
      <c r="B235" t="s">
        <v>834</v>
      </c>
      <c r="C235">
        <v>40305848</v>
      </c>
      <c r="D235" t="s">
        <v>847</v>
      </c>
      <c r="E235" t="s">
        <v>836</v>
      </c>
      <c r="F235" t="s">
        <v>2503</v>
      </c>
      <c r="G235" t="s">
        <v>2504</v>
      </c>
      <c r="H235" t="s">
        <v>2505</v>
      </c>
      <c r="I235" t="s">
        <v>839</v>
      </c>
      <c r="J235" t="s">
        <v>846</v>
      </c>
      <c r="K235">
        <v>0</v>
      </c>
      <c r="L235">
        <v>1</v>
      </c>
      <c r="M235">
        <v>0</v>
      </c>
      <c r="N235">
        <v>7.9990000000000008E-6</v>
      </c>
      <c r="O235" s="21">
        <v>7.3094026095605873</v>
      </c>
      <c r="P235" s="21">
        <v>0.22321490068671751</v>
      </c>
      <c r="Q235" s="21">
        <v>0.29768323417120629</v>
      </c>
      <c r="R235" s="21">
        <v>179.47724418340431</v>
      </c>
      <c r="S235" s="21"/>
      <c r="T235" s="21"/>
      <c r="U235" s="21"/>
      <c r="V235" s="21"/>
      <c r="W235" t="s">
        <v>843</v>
      </c>
      <c r="X235" t="s">
        <v>843</v>
      </c>
      <c r="Y235" t="s">
        <v>843</v>
      </c>
      <c r="Z235" t="s">
        <v>843</v>
      </c>
      <c r="AA235" t="s">
        <v>843</v>
      </c>
    </row>
    <row r="236" spans="1:27" x14ac:dyDescent="0.2">
      <c r="A236" t="s">
        <v>980</v>
      </c>
      <c r="B236" t="s">
        <v>834</v>
      </c>
      <c r="C236">
        <v>40305851</v>
      </c>
      <c r="D236" t="s">
        <v>854</v>
      </c>
      <c r="E236" t="s">
        <v>835</v>
      </c>
      <c r="F236" t="s">
        <v>2506</v>
      </c>
      <c r="G236" t="s">
        <v>2507</v>
      </c>
      <c r="H236" t="s">
        <v>843</v>
      </c>
      <c r="I236" t="s">
        <v>839</v>
      </c>
      <c r="J236" t="s">
        <v>840</v>
      </c>
      <c r="K236">
        <v>0</v>
      </c>
      <c r="L236">
        <v>1</v>
      </c>
      <c r="M236">
        <v>0</v>
      </c>
      <c r="N236">
        <v>7.9969999999999998E-6</v>
      </c>
      <c r="O236" s="21">
        <v>7.3094026095605873</v>
      </c>
      <c r="P236" s="21">
        <v>0.22321490068671751</v>
      </c>
      <c r="Q236" s="21">
        <v>0.29768323417120629</v>
      </c>
      <c r="R236" s="21">
        <v>179.47724418340431</v>
      </c>
      <c r="S236" s="21"/>
      <c r="T236" s="21"/>
      <c r="U236" s="21"/>
      <c r="V236" s="21"/>
      <c r="W236" t="s">
        <v>2508</v>
      </c>
      <c r="X236" t="s">
        <v>843</v>
      </c>
      <c r="Y236" t="s">
        <v>843</v>
      </c>
      <c r="Z236" t="s">
        <v>843</v>
      </c>
      <c r="AA236" t="s">
        <v>843</v>
      </c>
    </row>
    <row r="237" spans="1:27" x14ac:dyDescent="0.2">
      <c r="A237" t="s">
        <v>980</v>
      </c>
      <c r="B237" t="s">
        <v>834</v>
      </c>
      <c r="C237">
        <v>40305871</v>
      </c>
      <c r="D237" t="s">
        <v>835</v>
      </c>
      <c r="E237" t="s">
        <v>854</v>
      </c>
      <c r="F237" t="s">
        <v>2509</v>
      </c>
      <c r="G237" t="s">
        <v>2510</v>
      </c>
      <c r="H237" t="s">
        <v>2511</v>
      </c>
      <c r="I237" t="s">
        <v>839</v>
      </c>
      <c r="J237" t="s">
        <v>840</v>
      </c>
      <c r="K237">
        <v>0</v>
      </c>
      <c r="L237">
        <v>24</v>
      </c>
      <c r="M237">
        <v>0</v>
      </c>
      <c r="N237">
        <v>1.9210000000000001E-4</v>
      </c>
      <c r="O237" s="21">
        <v>0.44734966129685161</v>
      </c>
      <c r="P237" s="21">
        <v>0.57340785693752916</v>
      </c>
      <c r="Q237" s="21">
        <v>2.7196511871008529E-2</v>
      </c>
      <c r="R237" s="21">
        <v>7.3583597930342508</v>
      </c>
      <c r="S237" s="21"/>
      <c r="T237" s="21"/>
      <c r="U237" s="21"/>
      <c r="V237" s="21"/>
      <c r="W237" t="s">
        <v>2008</v>
      </c>
      <c r="X237" t="s">
        <v>842</v>
      </c>
      <c r="Y237" t="s">
        <v>2512</v>
      </c>
      <c r="Z237" t="s">
        <v>866</v>
      </c>
      <c r="AA237" t="s">
        <v>896</v>
      </c>
    </row>
    <row r="238" spans="1:27" x14ac:dyDescent="0.2">
      <c r="A238" t="s">
        <v>980</v>
      </c>
      <c r="B238" t="s">
        <v>834</v>
      </c>
      <c r="C238">
        <v>40305872</v>
      </c>
      <c r="D238" t="s">
        <v>835</v>
      </c>
      <c r="E238" t="s">
        <v>847</v>
      </c>
      <c r="F238" t="s">
        <v>2513</v>
      </c>
      <c r="G238" t="s">
        <v>2514</v>
      </c>
      <c r="H238" t="s">
        <v>843</v>
      </c>
      <c r="I238" t="s">
        <v>839</v>
      </c>
      <c r="J238" t="s">
        <v>840</v>
      </c>
      <c r="K238">
        <v>0</v>
      </c>
      <c r="L238">
        <v>1</v>
      </c>
      <c r="M238">
        <v>0</v>
      </c>
      <c r="N238">
        <v>7.9990000000000008E-6</v>
      </c>
      <c r="O238" s="21">
        <v>7.3094026095605873</v>
      </c>
      <c r="P238" s="21">
        <v>0.22321490068671751</v>
      </c>
      <c r="Q238" s="21">
        <v>0.29768323417120629</v>
      </c>
      <c r="R238" s="21">
        <v>179.47724418340431</v>
      </c>
      <c r="S238" s="21"/>
      <c r="T238" s="21"/>
      <c r="U238" s="21"/>
      <c r="V238" s="21"/>
      <c r="W238" t="s">
        <v>2515</v>
      </c>
      <c r="X238" t="s">
        <v>843</v>
      </c>
      <c r="Y238" t="s">
        <v>843</v>
      </c>
      <c r="Z238" t="s">
        <v>843</v>
      </c>
      <c r="AA238" t="s">
        <v>843</v>
      </c>
    </row>
    <row r="239" spans="1:27" x14ac:dyDescent="0.2">
      <c r="A239" t="s">
        <v>980</v>
      </c>
      <c r="B239" t="s">
        <v>834</v>
      </c>
      <c r="C239">
        <v>40305873</v>
      </c>
      <c r="D239" t="s">
        <v>835</v>
      </c>
      <c r="E239" t="s">
        <v>854</v>
      </c>
      <c r="F239" t="s">
        <v>2516</v>
      </c>
      <c r="G239" t="s">
        <v>2517</v>
      </c>
      <c r="H239" t="s">
        <v>843</v>
      </c>
      <c r="I239" t="s">
        <v>839</v>
      </c>
      <c r="J239" t="s">
        <v>840</v>
      </c>
      <c r="K239">
        <v>0</v>
      </c>
      <c r="L239">
        <v>1</v>
      </c>
      <c r="M239">
        <v>0</v>
      </c>
      <c r="N239">
        <v>7.9980000000000003E-6</v>
      </c>
      <c r="O239" s="21">
        <v>7.3094026095605873</v>
      </c>
      <c r="P239" s="21">
        <v>0.22321490068671751</v>
      </c>
      <c r="Q239" s="21">
        <v>0.29768323417120629</v>
      </c>
      <c r="R239" s="21">
        <v>179.47724418340431</v>
      </c>
      <c r="S239" s="21"/>
      <c r="T239" s="21"/>
      <c r="U239" s="21"/>
      <c r="V239" s="21"/>
      <c r="W239" t="s">
        <v>2518</v>
      </c>
      <c r="X239" t="s">
        <v>843</v>
      </c>
      <c r="Y239" t="s">
        <v>843</v>
      </c>
      <c r="Z239" t="s">
        <v>843</v>
      </c>
      <c r="AA239" t="s">
        <v>843</v>
      </c>
    </row>
    <row r="240" spans="1:27" x14ac:dyDescent="0.2">
      <c r="A240" t="s">
        <v>980</v>
      </c>
      <c r="B240" t="s">
        <v>834</v>
      </c>
      <c r="C240">
        <v>40305874</v>
      </c>
      <c r="D240" t="s">
        <v>835</v>
      </c>
      <c r="E240" t="s">
        <v>854</v>
      </c>
      <c r="F240" t="s">
        <v>2519</v>
      </c>
      <c r="G240" t="s">
        <v>2520</v>
      </c>
      <c r="H240" t="s">
        <v>2521</v>
      </c>
      <c r="I240" t="s">
        <v>839</v>
      </c>
      <c r="J240" t="s">
        <v>846</v>
      </c>
      <c r="K240">
        <v>0</v>
      </c>
      <c r="L240">
        <v>4</v>
      </c>
      <c r="M240">
        <v>0</v>
      </c>
      <c r="N240">
        <v>3.1989999999999997E-5</v>
      </c>
      <c r="O240" s="21">
        <v>2.4363505158660499</v>
      </c>
      <c r="P240" s="21">
        <v>0.55029572067829879</v>
      </c>
      <c r="Q240" s="21">
        <v>0.13113400154692639</v>
      </c>
      <c r="R240" s="21">
        <v>45.265177346369903</v>
      </c>
      <c r="S240" s="21"/>
      <c r="T240" s="21"/>
      <c r="U240" s="21"/>
      <c r="V240" s="21"/>
      <c r="W240" t="s">
        <v>843</v>
      </c>
      <c r="X240" t="s">
        <v>888</v>
      </c>
      <c r="Y240" t="s">
        <v>1564</v>
      </c>
      <c r="Z240" t="s">
        <v>866</v>
      </c>
      <c r="AA240" t="s">
        <v>866</v>
      </c>
    </row>
    <row r="241" spans="1:27" x14ac:dyDescent="0.2">
      <c r="A241" t="s">
        <v>1033</v>
      </c>
      <c r="B241" t="s">
        <v>834</v>
      </c>
      <c r="C241">
        <v>40308497</v>
      </c>
      <c r="D241" t="s">
        <v>835</v>
      </c>
      <c r="E241" t="s">
        <v>854</v>
      </c>
      <c r="F241" t="s">
        <v>2522</v>
      </c>
      <c r="G241" t="s">
        <v>2523</v>
      </c>
      <c r="H241" t="s">
        <v>2524</v>
      </c>
      <c r="I241" t="s">
        <v>839</v>
      </c>
      <c r="J241" t="s">
        <v>846</v>
      </c>
      <c r="K241">
        <v>0</v>
      </c>
      <c r="L241">
        <v>3</v>
      </c>
      <c r="M241">
        <v>0</v>
      </c>
      <c r="N241">
        <v>2.3989999999999999E-5</v>
      </c>
      <c r="O241" s="21">
        <v>3.1325008149652702</v>
      </c>
      <c r="P241" s="21">
        <v>0.45013497528475249</v>
      </c>
      <c r="Q241" s="21">
        <v>0.1617589960186053</v>
      </c>
      <c r="R241" s="21">
        <v>60.661611392725582</v>
      </c>
      <c r="S241" s="21"/>
      <c r="T241" s="21"/>
      <c r="U241" s="21"/>
      <c r="V241" s="21"/>
      <c r="W241" t="s">
        <v>843</v>
      </c>
      <c r="X241" t="s">
        <v>888</v>
      </c>
      <c r="Y241" t="s">
        <v>1264</v>
      </c>
      <c r="Z241" t="s">
        <v>866</v>
      </c>
      <c r="AA241" t="s">
        <v>880</v>
      </c>
    </row>
    <row r="242" spans="1:27" x14ac:dyDescent="0.2">
      <c r="A242" t="s">
        <v>1033</v>
      </c>
      <c r="B242" t="s">
        <v>834</v>
      </c>
      <c r="C242">
        <v>40308507</v>
      </c>
      <c r="D242" t="s">
        <v>847</v>
      </c>
      <c r="E242" t="s">
        <v>836</v>
      </c>
      <c r="F242" t="s">
        <v>2525</v>
      </c>
      <c r="G242" t="s">
        <v>2526</v>
      </c>
      <c r="H242" t="s">
        <v>2527</v>
      </c>
      <c r="I242" t="s">
        <v>839</v>
      </c>
      <c r="J242" t="s">
        <v>883</v>
      </c>
      <c r="K242">
        <v>0</v>
      </c>
      <c r="L242">
        <v>3</v>
      </c>
      <c r="M242">
        <v>0</v>
      </c>
      <c r="N242">
        <v>2.3989999999999999E-5</v>
      </c>
      <c r="O242" s="21">
        <v>3.1325008149652702</v>
      </c>
      <c r="P242" s="21">
        <v>0.45013497528475249</v>
      </c>
      <c r="Q242" s="21">
        <v>0.1617589960186053</v>
      </c>
      <c r="R242" s="21">
        <v>60.661611392725582</v>
      </c>
      <c r="S242" s="21"/>
      <c r="T242" s="21"/>
      <c r="U242" s="21"/>
      <c r="V242" s="21"/>
      <c r="W242" t="s">
        <v>1534</v>
      </c>
      <c r="X242" t="s">
        <v>843</v>
      </c>
      <c r="Y242" t="s">
        <v>843</v>
      </c>
      <c r="Z242" t="s">
        <v>843</v>
      </c>
      <c r="AA242" t="s">
        <v>843</v>
      </c>
    </row>
    <row r="243" spans="1:27" x14ac:dyDescent="0.2">
      <c r="A243" t="s">
        <v>1033</v>
      </c>
      <c r="B243" t="s">
        <v>834</v>
      </c>
      <c r="C243">
        <v>40308508</v>
      </c>
      <c r="D243" t="s">
        <v>835</v>
      </c>
      <c r="E243" t="s">
        <v>854</v>
      </c>
      <c r="F243" t="s">
        <v>2528</v>
      </c>
      <c r="G243" t="s">
        <v>2529</v>
      </c>
      <c r="H243" t="s">
        <v>2530</v>
      </c>
      <c r="I243" t="s">
        <v>839</v>
      </c>
      <c r="J243" t="s">
        <v>840</v>
      </c>
      <c r="K243">
        <v>3</v>
      </c>
      <c r="L243">
        <v>17</v>
      </c>
      <c r="M243">
        <v>5.2590000000000004E-4</v>
      </c>
      <c r="N243">
        <v>1.359E-4</v>
      </c>
      <c r="O243" s="21">
        <v>4.3891407485503429</v>
      </c>
      <c r="P243" s="21">
        <v>1.1578102423173361E-2</v>
      </c>
      <c r="Q243" s="21">
        <v>1.392165119308223</v>
      </c>
      <c r="R243" s="21">
        <v>13.837838804751669</v>
      </c>
      <c r="S243" s="21">
        <v>3.8734208621937349</v>
      </c>
      <c r="T243" s="21">
        <v>3.0666572581276919E-2</v>
      </c>
      <c r="U243" s="21">
        <v>1.1344675920780909</v>
      </c>
      <c r="V243" s="21">
        <v>13.22504871928056</v>
      </c>
      <c r="W243" t="s">
        <v>1279</v>
      </c>
      <c r="X243" t="s">
        <v>842</v>
      </c>
      <c r="Y243" t="s">
        <v>931</v>
      </c>
      <c r="Z243" t="s">
        <v>866</v>
      </c>
      <c r="AA243" t="s">
        <v>932</v>
      </c>
    </row>
    <row r="244" spans="1:27" x14ac:dyDescent="0.2">
      <c r="A244" t="s">
        <v>1033</v>
      </c>
      <c r="B244" t="s">
        <v>834</v>
      </c>
      <c r="C244">
        <v>40308547</v>
      </c>
      <c r="D244" t="s">
        <v>854</v>
      </c>
      <c r="E244" t="s">
        <v>835</v>
      </c>
      <c r="F244" t="s">
        <v>2531</v>
      </c>
      <c r="G244" t="s">
        <v>2532</v>
      </c>
      <c r="H244" t="s">
        <v>843</v>
      </c>
      <c r="I244" t="s">
        <v>839</v>
      </c>
      <c r="J244" t="s">
        <v>840</v>
      </c>
      <c r="K244">
        <v>0</v>
      </c>
      <c r="L244">
        <v>1</v>
      </c>
      <c r="M244">
        <v>0</v>
      </c>
      <c r="N244">
        <v>7.9969999999999998E-6</v>
      </c>
      <c r="O244" s="21">
        <v>7.3094026095605873</v>
      </c>
      <c r="P244" s="21">
        <v>0.22321490068671751</v>
      </c>
      <c r="Q244" s="21">
        <v>0.29768323417120629</v>
      </c>
      <c r="R244" s="21">
        <v>179.47724418340431</v>
      </c>
      <c r="S244" s="21"/>
      <c r="T244" s="21"/>
      <c r="U244" s="21"/>
      <c r="V244" s="21"/>
      <c r="W244" t="s">
        <v>1567</v>
      </c>
      <c r="X244" t="s">
        <v>843</v>
      </c>
      <c r="Y244" t="s">
        <v>843</v>
      </c>
      <c r="Z244" t="s">
        <v>843</v>
      </c>
      <c r="AA244" t="s">
        <v>843</v>
      </c>
    </row>
    <row r="245" spans="1:27" x14ac:dyDescent="0.2">
      <c r="A245" t="s">
        <v>1033</v>
      </c>
      <c r="B245" t="s">
        <v>834</v>
      </c>
      <c r="C245">
        <v>40308592</v>
      </c>
      <c r="D245" t="s">
        <v>836</v>
      </c>
      <c r="E245" t="s">
        <v>835</v>
      </c>
      <c r="F245" t="s">
        <v>2533</v>
      </c>
      <c r="G245" t="s">
        <v>2534</v>
      </c>
      <c r="H245" t="s">
        <v>2535</v>
      </c>
      <c r="I245" t="s">
        <v>839</v>
      </c>
      <c r="J245" t="s">
        <v>840</v>
      </c>
      <c r="K245">
        <v>0</v>
      </c>
      <c r="L245">
        <v>1</v>
      </c>
      <c r="M245">
        <v>0</v>
      </c>
      <c r="N245">
        <v>7.9969999999999998E-6</v>
      </c>
      <c r="O245" s="21">
        <v>7.3094026095605873</v>
      </c>
      <c r="P245" s="21">
        <v>0.22321490068671751</v>
      </c>
      <c r="Q245" s="21">
        <v>0.29768323417120629</v>
      </c>
      <c r="R245" s="21">
        <v>179.47724418340431</v>
      </c>
      <c r="S245" s="21"/>
      <c r="T245" s="21"/>
      <c r="U245" s="21"/>
      <c r="V245" s="21"/>
      <c r="W245" t="s">
        <v>2536</v>
      </c>
      <c r="X245" t="s">
        <v>843</v>
      </c>
      <c r="Y245" t="s">
        <v>843</v>
      </c>
      <c r="Z245" t="s">
        <v>843</v>
      </c>
      <c r="AA245" t="s">
        <v>843</v>
      </c>
    </row>
    <row r="246" spans="1:27" x14ac:dyDescent="0.2">
      <c r="A246" t="s">
        <v>1033</v>
      </c>
      <c r="B246" t="s">
        <v>834</v>
      </c>
      <c r="C246">
        <v>40308601</v>
      </c>
      <c r="D246" t="s">
        <v>854</v>
      </c>
      <c r="E246" t="s">
        <v>835</v>
      </c>
      <c r="F246" t="s">
        <v>2537</v>
      </c>
      <c r="G246" t="s">
        <v>2538</v>
      </c>
      <c r="H246" t="s">
        <v>2539</v>
      </c>
      <c r="I246" t="s">
        <v>839</v>
      </c>
      <c r="J246" t="s">
        <v>840</v>
      </c>
      <c r="K246">
        <v>0</v>
      </c>
      <c r="L246">
        <v>2</v>
      </c>
      <c r="M246">
        <v>0</v>
      </c>
      <c r="N246">
        <v>1.5990000000000001E-5</v>
      </c>
      <c r="O246" s="21">
        <v>4.3855713533438649</v>
      </c>
      <c r="P246" s="21">
        <v>0.33999332851220793</v>
      </c>
      <c r="Q246" s="21">
        <v>0.21048703379052289</v>
      </c>
      <c r="R246" s="21">
        <v>91.374921052910508</v>
      </c>
      <c r="S246" s="21"/>
      <c r="T246" s="21"/>
      <c r="U246" s="21"/>
      <c r="V246" s="21"/>
      <c r="W246" t="s">
        <v>2540</v>
      </c>
      <c r="X246" t="s">
        <v>843</v>
      </c>
      <c r="Y246" t="s">
        <v>2541</v>
      </c>
      <c r="Z246" t="s">
        <v>866</v>
      </c>
      <c r="AA246" t="s">
        <v>880</v>
      </c>
    </row>
    <row r="247" spans="1:27" x14ac:dyDescent="0.2">
      <c r="A247" t="s">
        <v>1033</v>
      </c>
      <c r="B247" t="s">
        <v>834</v>
      </c>
      <c r="C247">
        <v>40308602</v>
      </c>
      <c r="D247" t="s">
        <v>854</v>
      </c>
      <c r="E247" t="s">
        <v>835</v>
      </c>
      <c r="F247" t="s">
        <v>2542</v>
      </c>
      <c r="G247" t="s">
        <v>2543</v>
      </c>
      <c r="H247" t="s">
        <v>2544</v>
      </c>
      <c r="I247" t="s">
        <v>839</v>
      </c>
      <c r="J247" t="s">
        <v>846</v>
      </c>
      <c r="K247">
        <v>0</v>
      </c>
      <c r="L247">
        <v>1</v>
      </c>
      <c r="M247">
        <v>0</v>
      </c>
      <c r="N247">
        <v>7.9969999999999998E-6</v>
      </c>
      <c r="O247" s="21">
        <v>7.3094026095605873</v>
      </c>
      <c r="P247" s="21">
        <v>0.22321490068671751</v>
      </c>
      <c r="Q247" s="21">
        <v>0.29768323417120629</v>
      </c>
      <c r="R247" s="21">
        <v>179.47724418340431</v>
      </c>
      <c r="S247" s="21"/>
      <c r="T247" s="21"/>
      <c r="U247" s="21"/>
      <c r="V247" s="21"/>
      <c r="W247" t="s">
        <v>843</v>
      </c>
      <c r="X247" t="s">
        <v>888</v>
      </c>
      <c r="Y247" t="s">
        <v>843</v>
      </c>
      <c r="Z247" t="s">
        <v>843</v>
      </c>
      <c r="AA247" t="s">
        <v>843</v>
      </c>
    </row>
    <row r="248" spans="1:27" x14ac:dyDescent="0.2">
      <c r="A248" t="s">
        <v>1033</v>
      </c>
      <c r="B248" t="s">
        <v>834</v>
      </c>
      <c r="C248">
        <v>40308618</v>
      </c>
      <c r="D248" t="s">
        <v>854</v>
      </c>
      <c r="E248" t="s">
        <v>835</v>
      </c>
      <c r="F248" t="s">
        <v>2545</v>
      </c>
      <c r="G248" t="s">
        <v>2546</v>
      </c>
      <c r="H248" t="s">
        <v>2547</v>
      </c>
      <c r="I248" t="s">
        <v>839</v>
      </c>
      <c r="J248" t="s">
        <v>840</v>
      </c>
      <c r="K248">
        <v>5</v>
      </c>
      <c r="L248">
        <v>102</v>
      </c>
      <c r="M248">
        <v>8.7659999999999995E-4</v>
      </c>
      <c r="N248">
        <v>8.1570000000000004E-4</v>
      </c>
      <c r="O248" s="21">
        <v>1.1767986035759781</v>
      </c>
      <c r="P248" s="21">
        <v>0.71019861007393215</v>
      </c>
      <c r="Q248" s="21">
        <v>0.49862472278197528</v>
      </c>
      <c r="R248" s="21">
        <v>2.7773491568004371</v>
      </c>
      <c r="S248" s="21">
        <v>1.075241563385819</v>
      </c>
      <c r="T248" s="21">
        <v>0.87426591449217805</v>
      </c>
      <c r="U248" s="21">
        <v>0.43779408806725689</v>
      </c>
      <c r="V248" s="21">
        <v>2.6408406398004272</v>
      </c>
      <c r="W248" t="s">
        <v>2548</v>
      </c>
      <c r="X248" t="s">
        <v>888</v>
      </c>
      <c r="Y248" t="s">
        <v>2549</v>
      </c>
      <c r="Z248" t="s">
        <v>866</v>
      </c>
      <c r="AA248" t="s">
        <v>2549</v>
      </c>
    </row>
    <row r="249" spans="1:27" x14ac:dyDescent="0.2">
      <c r="A249" t="s">
        <v>1033</v>
      </c>
      <c r="B249" t="s">
        <v>834</v>
      </c>
      <c r="C249">
        <v>40308626</v>
      </c>
      <c r="D249" t="s">
        <v>835</v>
      </c>
      <c r="E249" t="s">
        <v>854</v>
      </c>
      <c r="F249" t="s">
        <v>2550</v>
      </c>
      <c r="G249" t="s">
        <v>2551</v>
      </c>
      <c r="H249" t="s">
        <v>2552</v>
      </c>
      <c r="I249" t="s">
        <v>839</v>
      </c>
      <c r="J249" t="s">
        <v>846</v>
      </c>
      <c r="K249">
        <v>0</v>
      </c>
      <c r="L249">
        <v>2</v>
      </c>
      <c r="M249">
        <v>0</v>
      </c>
      <c r="N249">
        <v>1.5990000000000001E-5</v>
      </c>
      <c r="O249" s="21">
        <v>4.3855713533438649</v>
      </c>
      <c r="P249" s="21">
        <v>0.33999332851220793</v>
      </c>
      <c r="Q249" s="21">
        <v>0.21048703379052289</v>
      </c>
      <c r="R249" s="21">
        <v>91.374921052910508</v>
      </c>
      <c r="S249" s="21"/>
      <c r="T249" s="21"/>
      <c r="U249" s="21"/>
      <c r="V249" s="21"/>
      <c r="W249" t="s">
        <v>843</v>
      </c>
      <c r="X249" t="s">
        <v>843</v>
      </c>
      <c r="Y249" t="s">
        <v>843</v>
      </c>
      <c r="Z249" t="s">
        <v>843</v>
      </c>
      <c r="AA249" t="s">
        <v>843</v>
      </c>
    </row>
    <row r="250" spans="1:27" x14ac:dyDescent="0.2">
      <c r="A250" t="s">
        <v>1033</v>
      </c>
      <c r="B250" t="s">
        <v>834</v>
      </c>
      <c r="C250">
        <v>40308672</v>
      </c>
      <c r="D250" t="s">
        <v>835</v>
      </c>
      <c r="E250" t="s">
        <v>854</v>
      </c>
      <c r="F250" t="s">
        <v>2553</v>
      </c>
      <c r="G250" t="s">
        <v>2554</v>
      </c>
      <c r="H250" t="s">
        <v>2555</v>
      </c>
      <c r="I250" t="s">
        <v>839</v>
      </c>
      <c r="J250" t="s">
        <v>840</v>
      </c>
      <c r="K250">
        <v>0</v>
      </c>
      <c r="L250">
        <v>15</v>
      </c>
      <c r="M250">
        <v>0</v>
      </c>
      <c r="N250">
        <v>1.2E-4</v>
      </c>
      <c r="O250" s="21">
        <v>0.70720299874863402</v>
      </c>
      <c r="P250" s="21">
        <v>0.80948622896918065</v>
      </c>
      <c r="Q250" s="21">
        <v>4.2302926283860787E-2</v>
      </c>
      <c r="R250" s="21">
        <v>11.822730136517061</v>
      </c>
      <c r="S250" s="21"/>
      <c r="T250" s="21"/>
      <c r="U250" s="21"/>
      <c r="V250" s="21"/>
      <c r="W250" t="s">
        <v>2556</v>
      </c>
      <c r="X250" t="s">
        <v>842</v>
      </c>
      <c r="Y250" t="s">
        <v>859</v>
      </c>
      <c r="Z250" t="s">
        <v>866</v>
      </c>
      <c r="AA250" t="s">
        <v>904</v>
      </c>
    </row>
    <row r="251" spans="1:27" x14ac:dyDescent="0.2">
      <c r="A251" t="s">
        <v>1033</v>
      </c>
      <c r="B251" t="s">
        <v>834</v>
      </c>
      <c r="C251">
        <v>40308674</v>
      </c>
      <c r="D251" t="s">
        <v>847</v>
      </c>
      <c r="E251" t="s">
        <v>836</v>
      </c>
      <c r="F251" t="s">
        <v>2557</v>
      </c>
      <c r="G251" t="s">
        <v>2558</v>
      </c>
      <c r="H251" t="s">
        <v>2559</v>
      </c>
      <c r="I251" t="s">
        <v>839</v>
      </c>
      <c r="J251" t="s">
        <v>846</v>
      </c>
      <c r="K251">
        <v>0</v>
      </c>
      <c r="L251">
        <v>1</v>
      </c>
      <c r="M251">
        <v>0</v>
      </c>
      <c r="N251">
        <v>7.9980000000000003E-6</v>
      </c>
      <c r="O251" s="21">
        <v>7.3094026095605873</v>
      </c>
      <c r="P251" s="21">
        <v>0.22321490068671751</v>
      </c>
      <c r="Q251" s="21">
        <v>0.29768323417120629</v>
      </c>
      <c r="R251" s="21">
        <v>179.47724418340431</v>
      </c>
      <c r="S251" s="21"/>
      <c r="T251" s="21"/>
      <c r="U251" s="21"/>
      <c r="V251" s="21"/>
      <c r="W251" t="s">
        <v>843</v>
      </c>
      <c r="X251" t="s">
        <v>888</v>
      </c>
      <c r="Y251" t="s">
        <v>1264</v>
      </c>
      <c r="Z251" t="s">
        <v>866</v>
      </c>
      <c r="AA251" t="s">
        <v>866</v>
      </c>
    </row>
    <row r="252" spans="1:27" x14ac:dyDescent="0.2">
      <c r="A252" t="s">
        <v>1033</v>
      </c>
      <c r="B252" t="s">
        <v>834</v>
      </c>
      <c r="C252">
        <v>40308677</v>
      </c>
      <c r="D252" t="s">
        <v>854</v>
      </c>
      <c r="E252" t="s">
        <v>847</v>
      </c>
      <c r="F252" t="s">
        <v>2560</v>
      </c>
      <c r="G252" t="s">
        <v>2561</v>
      </c>
      <c r="H252" t="s">
        <v>843</v>
      </c>
      <c r="I252" t="s">
        <v>839</v>
      </c>
      <c r="J252" t="s">
        <v>846</v>
      </c>
      <c r="K252">
        <v>0</v>
      </c>
      <c r="L252">
        <v>1</v>
      </c>
      <c r="M252">
        <v>0</v>
      </c>
      <c r="N252">
        <v>7.9980000000000003E-6</v>
      </c>
      <c r="O252" s="21">
        <v>7.3094026095605873</v>
      </c>
      <c r="P252" s="21">
        <v>0.22321490068671751</v>
      </c>
      <c r="Q252" s="21">
        <v>0.29768323417120629</v>
      </c>
      <c r="R252" s="21">
        <v>179.47724418340431</v>
      </c>
      <c r="S252" s="21"/>
      <c r="T252" s="21"/>
      <c r="U252" s="21"/>
      <c r="V252" s="21"/>
      <c r="W252" t="s">
        <v>843</v>
      </c>
      <c r="X252" t="s">
        <v>888</v>
      </c>
      <c r="Y252" t="s">
        <v>843</v>
      </c>
      <c r="Z252" t="s">
        <v>843</v>
      </c>
      <c r="AA252" t="s">
        <v>843</v>
      </c>
    </row>
    <row r="253" spans="1:27" x14ac:dyDescent="0.2">
      <c r="A253" t="s">
        <v>1033</v>
      </c>
      <c r="B253" t="s">
        <v>834</v>
      </c>
      <c r="C253">
        <v>40309108</v>
      </c>
      <c r="D253" t="s">
        <v>847</v>
      </c>
      <c r="E253" t="s">
        <v>836</v>
      </c>
      <c r="F253" t="s">
        <v>2562</v>
      </c>
      <c r="G253" t="s">
        <v>2563</v>
      </c>
      <c r="H253" t="s">
        <v>2564</v>
      </c>
      <c r="I253" t="s">
        <v>839</v>
      </c>
      <c r="J253" t="s">
        <v>840</v>
      </c>
      <c r="K253">
        <v>0</v>
      </c>
      <c r="L253">
        <v>1</v>
      </c>
      <c r="M253">
        <v>0</v>
      </c>
      <c r="N253">
        <v>7.9969999999999998E-6</v>
      </c>
      <c r="O253" s="21">
        <v>7.3094026095605873</v>
      </c>
      <c r="P253" s="21">
        <v>0.22321490068671751</v>
      </c>
      <c r="Q253" s="21">
        <v>0.29768323417120629</v>
      </c>
      <c r="R253" s="21">
        <v>179.47724418340431</v>
      </c>
      <c r="S253" s="21"/>
      <c r="T253" s="21"/>
      <c r="U253" s="21"/>
      <c r="V253" s="21"/>
      <c r="W253" t="s">
        <v>1642</v>
      </c>
      <c r="X253" t="s">
        <v>843</v>
      </c>
      <c r="Y253" t="s">
        <v>1736</v>
      </c>
      <c r="Z253" t="s">
        <v>866</v>
      </c>
      <c r="AA253" t="s">
        <v>866</v>
      </c>
    </row>
    <row r="254" spans="1:27" x14ac:dyDescent="0.2">
      <c r="A254" t="s">
        <v>1033</v>
      </c>
      <c r="B254" t="s">
        <v>834</v>
      </c>
      <c r="C254">
        <v>40309121</v>
      </c>
      <c r="D254" t="s">
        <v>854</v>
      </c>
      <c r="E254" t="s">
        <v>835</v>
      </c>
      <c r="F254" t="s">
        <v>2565</v>
      </c>
      <c r="G254" t="s">
        <v>2566</v>
      </c>
      <c r="H254" t="s">
        <v>2567</v>
      </c>
      <c r="I254" t="s">
        <v>839</v>
      </c>
      <c r="J254" t="s">
        <v>840</v>
      </c>
      <c r="K254">
        <v>0</v>
      </c>
      <c r="L254">
        <v>1</v>
      </c>
      <c r="M254">
        <v>0</v>
      </c>
      <c r="N254">
        <v>7.9969999999999998E-6</v>
      </c>
      <c r="O254" s="21">
        <v>7.3094026095605873</v>
      </c>
      <c r="P254" s="21">
        <v>0.22321490068671751</v>
      </c>
      <c r="Q254" s="21">
        <v>0.29768323417120629</v>
      </c>
      <c r="R254" s="21">
        <v>179.47724418340431</v>
      </c>
      <c r="S254" s="21"/>
      <c r="T254" s="21"/>
      <c r="U254" s="21"/>
      <c r="V254" s="21"/>
      <c r="W254" t="s">
        <v>2568</v>
      </c>
      <c r="X254" t="s">
        <v>842</v>
      </c>
      <c r="Y254" t="s">
        <v>843</v>
      </c>
      <c r="Z254" t="s">
        <v>843</v>
      </c>
      <c r="AA254" t="s">
        <v>843</v>
      </c>
    </row>
    <row r="255" spans="1:27" x14ac:dyDescent="0.2">
      <c r="A255" t="s">
        <v>1033</v>
      </c>
      <c r="B255" t="s">
        <v>834</v>
      </c>
      <c r="C255">
        <v>40309123</v>
      </c>
      <c r="D255" t="s">
        <v>854</v>
      </c>
      <c r="E255" t="s">
        <v>835</v>
      </c>
      <c r="F255" t="s">
        <v>2569</v>
      </c>
      <c r="G255" t="s">
        <v>2570</v>
      </c>
      <c r="H255" t="s">
        <v>2571</v>
      </c>
      <c r="I255" t="s">
        <v>839</v>
      </c>
      <c r="J255" t="s">
        <v>840</v>
      </c>
      <c r="K255">
        <v>0</v>
      </c>
      <c r="L255">
        <v>1</v>
      </c>
      <c r="M255">
        <v>0</v>
      </c>
      <c r="N255">
        <v>7.9969999999999998E-6</v>
      </c>
      <c r="O255" s="21">
        <v>7.3094026095605873</v>
      </c>
      <c r="P255" s="21">
        <v>0.22321490068671751</v>
      </c>
      <c r="Q255" s="21">
        <v>0.29768323417120629</v>
      </c>
      <c r="R255" s="21">
        <v>179.47724418340431</v>
      </c>
      <c r="S255" s="21"/>
      <c r="T255" s="21"/>
      <c r="U255" s="21"/>
      <c r="V255" s="21"/>
      <c r="W255" t="s">
        <v>2572</v>
      </c>
      <c r="X255" t="s">
        <v>843</v>
      </c>
      <c r="Y255" t="s">
        <v>843</v>
      </c>
      <c r="Z255" t="s">
        <v>843</v>
      </c>
      <c r="AA255" t="s">
        <v>843</v>
      </c>
    </row>
    <row r="256" spans="1:27" x14ac:dyDescent="0.2">
      <c r="A256" t="s">
        <v>1033</v>
      </c>
      <c r="B256" t="s">
        <v>834</v>
      </c>
      <c r="C256">
        <v>40309129</v>
      </c>
      <c r="D256" t="s">
        <v>847</v>
      </c>
      <c r="E256" t="s">
        <v>836</v>
      </c>
      <c r="F256" t="s">
        <v>2573</v>
      </c>
      <c r="G256" t="s">
        <v>2574</v>
      </c>
      <c r="H256" t="s">
        <v>843</v>
      </c>
      <c r="I256" t="s">
        <v>839</v>
      </c>
      <c r="J256" t="s">
        <v>840</v>
      </c>
      <c r="K256">
        <v>0</v>
      </c>
      <c r="L256">
        <v>1</v>
      </c>
      <c r="M256">
        <v>0</v>
      </c>
      <c r="N256">
        <v>7.9969999999999998E-6</v>
      </c>
      <c r="O256" s="21">
        <v>7.3094026095605873</v>
      </c>
      <c r="P256" s="21">
        <v>0.22321490068671751</v>
      </c>
      <c r="Q256" s="21">
        <v>0.29768323417120629</v>
      </c>
      <c r="R256" s="21">
        <v>179.47724418340431</v>
      </c>
      <c r="S256" s="21"/>
      <c r="T256" s="21"/>
      <c r="U256" s="21"/>
      <c r="V256" s="21"/>
      <c r="W256" t="s">
        <v>2031</v>
      </c>
      <c r="X256" t="s">
        <v>843</v>
      </c>
      <c r="Y256" t="s">
        <v>843</v>
      </c>
      <c r="Z256" t="s">
        <v>843</v>
      </c>
      <c r="AA256" t="s">
        <v>843</v>
      </c>
    </row>
    <row r="257" spans="1:27" x14ac:dyDescent="0.2">
      <c r="A257" t="s">
        <v>1033</v>
      </c>
      <c r="B257" t="s">
        <v>834</v>
      </c>
      <c r="C257">
        <v>40309145</v>
      </c>
      <c r="D257" t="s">
        <v>847</v>
      </c>
      <c r="E257" t="s">
        <v>836</v>
      </c>
      <c r="F257" t="s">
        <v>2575</v>
      </c>
      <c r="G257" t="s">
        <v>2576</v>
      </c>
      <c r="H257" t="s">
        <v>2577</v>
      </c>
      <c r="I257" t="s">
        <v>839</v>
      </c>
      <c r="J257" t="s">
        <v>840</v>
      </c>
      <c r="K257">
        <v>0</v>
      </c>
      <c r="L257">
        <v>8</v>
      </c>
      <c r="M257">
        <v>0</v>
      </c>
      <c r="N257">
        <v>6.3979999999999994E-5</v>
      </c>
      <c r="O257" s="21">
        <v>1.289750023232042</v>
      </c>
      <c r="P257" s="21">
        <v>0.86120708656741152</v>
      </c>
      <c r="Q257" s="21">
        <v>7.4420955067995564E-2</v>
      </c>
      <c r="R257" s="21">
        <v>22.351972249042191</v>
      </c>
      <c r="S257" s="21"/>
      <c r="T257" s="21"/>
      <c r="U257" s="21"/>
      <c r="V257" s="21"/>
      <c r="W257" t="s">
        <v>1985</v>
      </c>
      <c r="X257" t="s">
        <v>858</v>
      </c>
      <c r="Y257" t="s">
        <v>2578</v>
      </c>
      <c r="Z257" t="s">
        <v>866</v>
      </c>
      <c r="AA257" t="s">
        <v>859</v>
      </c>
    </row>
    <row r="258" spans="1:27" x14ac:dyDescent="0.2">
      <c r="A258" t="s">
        <v>1033</v>
      </c>
      <c r="B258" t="s">
        <v>834</v>
      </c>
      <c r="C258">
        <v>40309146</v>
      </c>
      <c r="D258" t="s">
        <v>835</v>
      </c>
      <c r="E258" t="s">
        <v>854</v>
      </c>
      <c r="F258" t="s">
        <v>2579</v>
      </c>
      <c r="G258" t="s">
        <v>2580</v>
      </c>
      <c r="H258" t="s">
        <v>2581</v>
      </c>
      <c r="I258" t="s">
        <v>839</v>
      </c>
      <c r="J258" t="s">
        <v>846</v>
      </c>
      <c r="K258">
        <v>0</v>
      </c>
      <c r="L258">
        <v>5</v>
      </c>
      <c r="M258">
        <v>0</v>
      </c>
      <c r="N258">
        <v>3.9990000000000002E-5</v>
      </c>
      <c r="O258" s="21">
        <v>1.993345780075638</v>
      </c>
      <c r="P258" s="21">
        <v>0.6405232306902382</v>
      </c>
      <c r="Q258" s="21">
        <v>0.1101909098664885</v>
      </c>
      <c r="R258" s="21">
        <v>36.059484432606148</v>
      </c>
      <c r="S258" s="21"/>
      <c r="T258" s="21"/>
      <c r="U258" s="21"/>
      <c r="V258" s="21"/>
      <c r="W258" t="s">
        <v>843</v>
      </c>
      <c r="X258" t="s">
        <v>888</v>
      </c>
      <c r="Y258" t="s">
        <v>1976</v>
      </c>
      <c r="Z258" t="s">
        <v>866</v>
      </c>
      <c r="AA258" t="s">
        <v>866</v>
      </c>
    </row>
    <row r="259" spans="1:27" x14ac:dyDescent="0.2">
      <c r="A259" t="s">
        <v>1033</v>
      </c>
      <c r="B259" t="s">
        <v>834</v>
      </c>
      <c r="C259">
        <v>40309170</v>
      </c>
      <c r="D259" t="s">
        <v>847</v>
      </c>
      <c r="E259" t="s">
        <v>836</v>
      </c>
      <c r="F259" t="s">
        <v>2582</v>
      </c>
      <c r="G259" t="s">
        <v>2583</v>
      </c>
      <c r="H259" t="s">
        <v>843</v>
      </c>
      <c r="I259" t="s">
        <v>839</v>
      </c>
      <c r="J259" t="s">
        <v>846</v>
      </c>
      <c r="K259">
        <v>0</v>
      </c>
      <c r="L259">
        <v>1</v>
      </c>
      <c r="M259">
        <v>0</v>
      </c>
      <c r="N259">
        <v>7.9980000000000003E-6</v>
      </c>
      <c r="O259" s="21">
        <v>7.3094026095605873</v>
      </c>
      <c r="P259" s="21">
        <v>0.22321490068671751</v>
      </c>
      <c r="Q259" s="21">
        <v>0.29768323417120629</v>
      </c>
      <c r="R259" s="21">
        <v>179.47724418340431</v>
      </c>
      <c r="S259" s="21"/>
      <c r="T259" s="21"/>
      <c r="U259" s="21"/>
      <c r="V259" s="21"/>
      <c r="W259" t="s">
        <v>843</v>
      </c>
      <c r="X259" t="s">
        <v>843</v>
      </c>
      <c r="Y259" t="s">
        <v>843</v>
      </c>
      <c r="Z259" t="s">
        <v>843</v>
      </c>
      <c r="AA259" t="s">
        <v>843</v>
      </c>
    </row>
    <row r="260" spans="1:27" x14ac:dyDescent="0.2">
      <c r="A260" t="s">
        <v>1033</v>
      </c>
      <c r="B260" t="s">
        <v>834</v>
      </c>
      <c r="C260">
        <v>40309206</v>
      </c>
      <c r="D260" t="s">
        <v>847</v>
      </c>
      <c r="E260" t="s">
        <v>836</v>
      </c>
      <c r="F260" t="s">
        <v>2584</v>
      </c>
      <c r="G260" t="s">
        <v>2585</v>
      </c>
      <c r="H260" t="s">
        <v>2586</v>
      </c>
      <c r="I260" t="s">
        <v>839</v>
      </c>
      <c r="J260" t="s">
        <v>846</v>
      </c>
      <c r="K260">
        <v>0</v>
      </c>
      <c r="L260">
        <v>1</v>
      </c>
      <c r="M260">
        <v>0</v>
      </c>
      <c r="N260">
        <v>7.9969999999999998E-6</v>
      </c>
      <c r="O260" s="21">
        <v>7.3094026095605873</v>
      </c>
      <c r="P260" s="21">
        <v>0.22321490068671751</v>
      </c>
      <c r="Q260" s="21">
        <v>0.29768323417120629</v>
      </c>
      <c r="R260" s="21">
        <v>179.47724418340431</v>
      </c>
      <c r="S260" s="21"/>
      <c r="T260" s="21"/>
      <c r="U260" s="21"/>
      <c r="V260" s="21"/>
      <c r="W260" t="s">
        <v>843</v>
      </c>
      <c r="X260" t="s">
        <v>888</v>
      </c>
      <c r="Y260" t="s">
        <v>1088</v>
      </c>
      <c r="Z260" t="s">
        <v>866</v>
      </c>
      <c r="AA260" t="s">
        <v>2325</v>
      </c>
    </row>
    <row r="261" spans="1:27" x14ac:dyDescent="0.2">
      <c r="A261" t="s">
        <v>1033</v>
      </c>
      <c r="B261" t="s">
        <v>834</v>
      </c>
      <c r="C261">
        <v>40309207</v>
      </c>
      <c r="D261" t="s">
        <v>854</v>
      </c>
      <c r="E261" t="s">
        <v>835</v>
      </c>
      <c r="F261" t="s">
        <v>2587</v>
      </c>
      <c r="G261" t="s">
        <v>2588</v>
      </c>
      <c r="H261" t="s">
        <v>843</v>
      </c>
      <c r="I261" t="s">
        <v>839</v>
      </c>
      <c r="J261" t="s">
        <v>840</v>
      </c>
      <c r="K261">
        <v>0</v>
      </c>
      <c r="L261">
        <v>1</v>
      </c>
      <c r="M261">
        <v>0</v>
      </c>
      <c r="N261">
        <v>7.9969999999999998E-6</v>
      </c>
      <c r="O261" s="21">
        <v>7.3094026095605873</v>
      </c>
      <c r="P261" s="21">
        <v>0.22321490068671751</v>
      </c>
      <c r="Q261" s="21">
        <v>0.29768323417120629</v>
      </c>
      <c r="R261" s="21">
        <v>179.47724418340431</v>
      </c>
      <c r="S261" s="21"/>
      <c r="T261" s="21"/>
      <c r="U261" s="21"/>
      <c r="V261" s="21"/>
      <c r="W261" t="s">
        <v>2589</v>
      </c>
      <c r="X261" t="s">
        <v>843</v>
      </c>
      <c r="Y261" t="s">
        <v>843</v>
      </c>
      <c r="Z261" t="s">
        <v>843</v>
      </c>
      <c r="AA261" t="s">
        <v>843</v>
      </c>
    </row>
    <row r="262" spans="1:27" x14ac:dyDescent="0.2">
      <c r="A262" t="s">
        <v>1033</v>
      </c>
      <c r="B262" t="s">
        <v>834</v>
      </c>
      <c r="C262">
        <v>40309208</v>
      </c>
      <c r="D262" t="s">
        <v>836</v>
      </c>
      <c r="E262" t="s">
        <v>847</v>
      </c>
      <c r="F262" t="s">
        <v>2590</v>
      </c>
      <c r="G262" t="s">
        <v>2591</v>
      </c>
      <c r="H262" t="s">
        <v>843</v>
      </c>
      <c r="I262" t="s">
        <v>839</v>
      </c>
      <c r="J262" t="s">
        <v>840</v>
      </c>
      <c r="K262">
        <v>0</v>
      </c>
      <c r="L262">
        <v>1</v>
      </c>
      <c r="M262">
        <v>0</v>
      </c>
      <c r="N262">
        <v>7.9969999999999998E-6</v>
      </c>
      <c r="O262" s="21">
        <v>7.3094026095605873</v>
      </c>
      <c r="P262" s="21">
        <v>0.22321490068671751</v>
      </c>
      <c r="Q262" s="21">
        <v>0.29768323417120629</v>
      </c>
      <c r="R262" s="21">
        <v>179.47724418340431</v>
      </c>
      <c r="S262" s="21"/>
      <c r="T262" s="21"/>
      <c r="U262" s="21"/>
      <c r="V262" s="21"/>
      <c r="W262" t="s">
        <v>2592</v>
      </c>
      <c r="X262" t="s">
        <v>842</v>
      </c>
      <c r="Y262" t="s">
        <v>843</v>
      </c>
      <c r="Z262" t="s">
        <v>843</v>
      </c>
      <c r="AA262" t="s">
        <v>843</v>
      </c>
    </row>
    <row r="263" spans="1:27" x14ac:dyDescent="0.2">
      <c r="A263" t="s">
        <v>1033</v>
      </c>
      <c r="B263" t="s">
        <v>834</v>
      </c>
      <c r="C263">
        <v>40310434</v>
      </c>
      <c r="D263" t="s">
        <v>847</v>
      </c>
      <c r="E263" t="s">
        <v>836</v>
      </c>
      <c r="F263" t="s">
        <v>1044</v>
      </c>
      <c r="G263" t="s">
        <v>1045</v>
      </c>
      <c r="H263" t="s">
        <v>1751</v>
      </c>
      <c r="I263" t="s">
        <v>839</v>
      </c>
      <c r="J263" t="s">
        <v>840</v>
      </c>
      <c r="K263">
        <v>2</v>
      </c>
      <c r="L263">
        <v>1</v>
      </c>
      <c r="M263">
        <v>3.5060000000000001E-4</v>
      </c>
      <c r="N263">
        <v>7.9969999999999998E-6</v>
      </c>
      <c r="O263" s="21">
        <v>36.572691609579017</v>
      </c>
      <c r="P263" s="21">
        <v>4.9322493571923864E-4</v>
      </c>
      <c r="Q263" s="21">
        <v>4.8291671696355882</v>
      </c>
      <c r="R263" s="21">
        <v>276.9756615549727</v>
      </c>
      <c r="S263" s="21">
        <v>43.894588896697122</v>
      </c>
      <c r="T263" s="21">
        <v>2.018875725318781E-3</v>
      </c>
      <c r="U263" s="21">
        <v>3.9788672073342459</v>
      </c>
      <c r="V263" s="21">
        <v>484.24208047418517</v>
      </c>
      <c r="W263" t="s">
        <v>1046</v>
      </c>
      <c r="X263" t="s">
        <v>1047</v>
      </c>
      <c r="Y263" t="s">
        <v>1048</v>
      </c>
      <c r="Z263" t="s">
        <v>866</v>
      </c>
      <c r="AA263" t="s">
        <v>1049</v>
      </c>
    </row>
    <row r="264" spans="1:27" x14ac:dyDescent="0.2">
      <c r="A264" t="s">
        <v>1033</v>
      </c>
      <c r="B264" t="s">
        <v>834</v>
      </c>
      <c r="C264">
        <v>40310435</v>
      </c>
      <c r="D264" t="s">
        <v>835</v>
      </c>
      <c r="E264" t="s">
        <v>854</v>
      </c>
      <c r="F264" t="s">
        <v>1050</v>
      </c>
      <c r="G264" t="s">
        <v>1051</v>
      </c>
      <c r="H264" t="s">
        <v>1752</v>
      </c>
      <c r="I264" t="s">
        <v>839</v>
      </c>
      <c r="J264" t="s">
        <v>840</v>
      </c>
      <c r="K264">
        <v>0</v>
      </c>
      <c r="L264">
        <v>1</v>
      </c>
      <c r="M264">
        <v>0</v>
      </c>
      <c r="N264">
        <v>7.9969999999999998E-6</v>
      </c>
      <c r="O264" s="21">
        <v>7.3094026095605873</v>
      </c>
      <c r="P264" s="21">
        <v>0.22321490068671751</v>
      </c>
      <c r="Q264" s="21">
        <v>0.29768323417120629</v>
      </c>
      <c r="R264" s="21">
        <v>179.47724418340431</v>
      </c>
      <c r="S264" s="21"/>
      <c r="T264" s="21"/>
      <c r="U264" s="21"/>
      <c r="V264" s="21"/>
      <c r="W264" t="s">
        <v>1052</v>
      </c>
      <c r="X264" t="s">
        <v>1753</v>
      </c>
      <c r="Y264" t="s">
        <v>1053</v>
      </c>
      <c r="Z264" t="s">
        <v>870</v>
      </c>
      <c r="AA264" t="s">
        <v>866</v>
      </c>
    </row>
    <row r="265" spans="1:27" x14ac:dyDescent="0.2">
      <c r="A265" t="s">
        <v>1033</v>
      </c>
      <c r="B265" t="s">
        <v>834</v>
      </c>
      <c r="C265">
        <v>40310436</v>
      </c>
      <c r="D265" t="s">
        <v>847</v>
      </c>
      <c r="E265" t="s">
        <v>836</v>
      </c>
      <c r="F265" t="s">
        <v>1054</v>
      </c>
      <c r="G265" t="s">
        <v>1055</v>
      </c>
      <c r="H265" t="s">
        <v>1754</v>
      </c>
      <c r="I265" t="s">
        <v>839</v>
      </c>
      <c r="J265" t="s">
        <v>846</v>
      </c>
      <c r="K265">
        <v>0</v>
      </c>
      <c r="L265">
        <v>3</v>
      </c>
      <c r="M265">
        <v>0</v>
      </c>
      <c r="N265">
        <v>2.3989999999999999E-5</v>
      </c>
      <c r="O265" s="21">
        <v>3.1325008149652702</v>
      </c>
      <c r="P265" s="21">
        <v>0.45013497528475249</v>
      </c>
      <c r="Q265" s="21">
        <v>0.1617589960186053</v>
      </c>
      <c r="R265" s="21">
        <v>60.661611392725582</v>
      </c>
      <c r="S265" s="21"/>
      <c r="T265" s="21"/>
      <c r="U265" s="21"/>
      <c r="V265" s="21"/>
      <c r="W265" t="s">
        <v>843</v>
      </c>
      <c r="X265" t="s">
        <v>888</v>
      </c>
      <c r="Y265" t="s">
        <v>1056</v>
      </c>
      <c r="Z265" t="s">
        <v>866</v>
      </c>
      <c r="AA265" t="s">
        <v>1057</v>
      </c>
    </row>
    <row r="266" spans="1:27" x14ac:dyDescent="0.2">
      <c r="A266" t="s">
        <v>1033</v>
      </c>
      <c r="B266" t="s">
        <v>834</v>
      </c>
      <c r="C266">
        <v>40310440</v>
      </c>
      <c r="D266" t="s">
        <v>836</v>
      </c>
      <c r="E266" t="s">
        <v>835</v>
      </c>
      <c r="F266" t="s">
        <v>2593</v>
      </c>
      <c r="G266" t="s">
        <v>2594</v>
      </c>
      <c r="H266" t="s">
        <v>2595</v>
      </c>
      <c r="I266" t="s">
        <v>839</v>
      </c>
      <c r="J266" t="s">
        <v>840</v>
      </c>
      <c r="K266">
        <v>0</v>
      </c>
      <c r="L266">
        <v>2</v>
      </c>
      <c r="M266">
        <v>0</v>
      </c>
      <c r="N266">
        <v>1.5990000000000001E-5</v>
      </c>
      <c r="O266" s="21">
        <v>4.3855713533438649</v>
      </c>
      <c r="P266" s="21">
        <v>0.33999332851220793</v>
      </c>
      <c r="Q266" s="21">
        <v>0.21048703379052289</v>
      </c>
      <c r="R266" s="21">
        <v>91.374921052910508</v>
      </c>
      <c r="S266" s="21"/>
      <c r="T266" s="21"/>
      <c r="U266" s="21"/>
      <c r="V266" s="21"/>
      <c r="W266" t="s">
        <v>2596</v>
      </c>
      <c r="X266" t="s">
        <v>842</v>
      </c>
      <c r="Y266" t="s">
        <v>2597</v>
      </c>
      <c r="Z266" t="s">
        <v>866</v>
      </c>
      <c r="AA266" t="s">
        <v>1013</v>
      </c>
    </row>
    <row r="267" spans="1:27" x14ac:dyDescent="0.2">
      <c r="A267" t="s">
        <v>1033</v>
      </c>
      <c r="B267" t="s">
        <v>834</v>
      </c>
      <c r="C267">
        <v>40310447</v>
      </c>
      <c r="D267" t="s">
        <v>847</v>
      </c>
      <c r="E267" t="s">
        <v>836</v>
      </c>
      <c r="F267" t="s">
        <v>2598</v>
      </c>
      <c r="G267" t="s">
        <v>2599</v>
      </c>
      <c r="H267" t="s">
        <v>843</v>
      </c>
      <c r="I267" t="s">
        <v>839</v>
      </c>
      <c r="J267" t="s">
        <v>840</v>
      </c>
      <c r="K267">
        <v>1</v>
      </c>
      <c r="L267">
        <v>1</v>
      </c>
      <c r="M267">
        <v>1.7530000000000001E-4</v>
      </c>
      <c r="N267">
        <v>7.9969999999999998E-6</v>
      </c>
      <c r="O267" s="21">
        <v>21.935908691834939</v>
      </c>
      <c r="P267" s="21">
        <v>7.4946532821362766E-3</v>
      </c>
      <c r="Q267" s="21">
        <v>2.2809688490216939</v>
      </c>
      <c r="R267" s="21">
        <v>210.95601123307739</v>
      </c>
      <c r="S267" s="21">
        <v>21.93958552862663</v>
      </c>
      <c r="T267" s="21">
        <v>2.8995173499762879E-2</v>
      </c>
      <c r="U267" s="21">
        <v>1.371876481361507</v>
      </c>
      <c r="V267" s="21">
        <v>350.86643710825632</v>
      </c>
      <c r="W267" t="s">
        <v>2596</v>
      </c>
      <c r="X267" t="s">
        <v>843</v>
      </c>
      <c r="Y267" t="s">
        <v>843</v>
      </c>
      <c r="Z267" t="s">
        <v>843</v>
      </c>
      <c r="AA267" t="s">
        <v>843</v>
      </c>
    </row>
    <row r="268" spans="1:27" x14ac:dyDescent="0.2">
      <c r="A268" t="s">
        <v>1033</v>
      </c>
      <c r="B268" t="s">
        <v>834</v>
      </c>
      <c r="C268">
        <v>40310448</v>
      </c>
      <c r="D268" t="s">
        <v>847</v>
      </c>
      <c r="E268" t="s">
        <v>835</v>
      </c>
      <c r="F268" t="s">
        <v>2600</v>
      </c>
      <c r="G268" t="s">
        <v>2601</v>
      </c>
      <c r="H268" t="s">
        <v>843</v>
      </c>
      <c r="I268" t="s">
        <v>839</v>
      </c>
      <c r="J268" t="s">
        <v>846</v>
      </c>
      <c r="K268">
        <v>0</v>
      </c>
      <c r="L268">
        <v>1</v>
      </c>
      <c r="M268">
        <v>0</v>
      </c>
      <c r="N268">
        <v>7.9969999999999998E-6</v>
      </c>
      <c r="O268" s="21">
        <v>7.3094026095605873</v>
      </c>
      <c r="P268" s="21">
        <v>0.22321490068671751</v>
      </c>
      <c r="Q268" s="21">
        <v>0.29768323417120629</v>
      </c>
      <c r="R268" s="21">
        <v>179.47724418340431</v>
      </c>
      <c r="S268" s="21"/>
      <c r="T268" s="21"/>
      <c r="U268" s="21"/>
      <c r="V268" s="21"/>
      <c r="W268" t="s">
        <v>843</v>
      </c>
      <c r="X268" t="s">
        <v>843</v>
      </c>
      <c r="Y268" t="s">
        <v>843</v>
      </c>
      <c r="Z268" t="s">
        <v>843</v>
      </c>
      <c r="AA268" t="s">
        <v>843</v>
      </c>
    </row>
    <row r="269" spans="1:27" x14ac:dyDescent="0.2">
      <c r="A269" t="s">
        <v>1033</v>
      </c>
      <c r="B269" t="s">
        <v>834</v>
      </c>
      <c r="C269">
        <v>40310460</v>
      </c>
      <c r="D269" t="s">
        <v>847</v>
      </c>
      <c r="E269" t="s">
        <v>836</v>
      </c>
      <c r="F269" t="s">
        <v>2602</v>
      </c>
      <c r="G269" t="s">
        <v>2603</v>
      </c>
      <c r="H269" t="s">
        <v>2604</v>
      </c>
      <c r="I269" t="s">
        <v>839</v>
      </c>
      <c r="J269" t="s">
        <v>846</v>
      </c>
      <c r="K269">
        <v>0</v>
      </c>
      <c r="L269">
        <v>1</v>
      </c>
      <c r="M269">
        <v>0</v>
      </c>
      <c r="N269">
        <v>7.9969999999999998E-6</v>
      </c>
      <c r="O269" s="21">
        <v>7.3094026095605873</v>
      </c>
      <c r="P269" s="21">
        <v>0.22321490068671751</v>
      </c>
      <c r="Q269" s="21">
        <v>0.29768323417120629</v>
      </c>
      <c r="R269" s="21">
        <v>179.47724418340431</v>
      </c>
      <c r="S269" s="21"/>
      <c r="T269" s="21"/>
      <c r="U269" s="21"/>
      <c r="V269" s="21"/>
      <c r="W269" t="s">
        <v>843</v>
      </c>
      <c r="X269" t="s">
        <v>888</v>
      </c>
      <c r="Y269" t="s">
        <v>843</v>
      </c>
      <c r="Z269" t="s">
        <v>843</v>
      </c>
      <c r="AA269" t="s">
        <v>843</v>
      </c>
    </row>
    <row r="270" spans="1:27" x14ac:dyDescent="0.2">
      <c r="A270" t="s">
        <v>1033</v>
      </c>
      <c r="B270" t="s">
        <v>834</v>
      </c>
      <c r="C270">
        <v>40310461</v>
      </c>
      <c r="D270" t="s">
        <v>835</v>
      </c>
      <c r="E270" t="s">
        <v>854</v>
      </c>
      <c r="F270" t="s">
        <v>2605</v>
      </c>
      <c r="G270" t="s">
        <v>2606</v>
      </c>
      <c r="H270" t="s">
        <v>2607</v>
      </c>
      <c r="I270" t="s">
        <v>839</v>
      </c>
      <c r="J270" t="s">
        <v>840</v>
      </c>
      <c r="K270">
        <v>0</v>
      </c>
      <c r="L270">
        <v>4</v>
      </c>
      <c r="M270">
        <v>0</v>
      </c>
      <c r="N270">
        <v>3.1989999999999997E-5</v>
      </c>
      <c r="O270" s="21">
        <v>2.4363505158660499</v>
      </c>
      <c r="P270" s="21">
        <v>0.55029572067829879</v>
      </c>
      <c r="Q270" s="21">
        <v>0.13113400154692639</v>
      </c>
      <c r="R270" s="21">
        <v>45.265177346369903</v>
      </c>
      <c r="S270" s="21"/>
      <c r="T270" s="21"/>
      <c r="U270" s="21"/>
      <c r="V270" s="21"/>
      <c r="W270" t="s">
        <v>2608</v>
      </c>
      <c r="X270" t="s">
        <v>842</v>
      </c>
      <c r="Y270" t="s">
        <v>2609</v>
      </c>
      <c r="Z270" t="s">
        <v>866</v>
      </c>
      <c r="AA270" t="s">
        <v>2610</v>
      </c>
    </row>
    <row r="271" spans="1:27" x14ac:dyDescent="0.2">
      <c r="A271" t="s">
        <v>1033</v>
      </c>
      <c r="B271" t="s">
        <v>834</v>
      </c>
      <c r="C271">
        <v>40310462</v>
      </c>
      <c r="D271" t="s">
        <v>836</v>
      </c>
      <c r="E271" t="s">
        <v>847</v>
      </c>
      <c r="F271" t="s">
        <v>2611</v>
      </c>
      <c r="G271" t="s">
        <v>2612</v>
      </c>
      <c r="H271" t="s">
        <v>843</v>
      </c>
      <c r="I271" t="s">
        <v>839</v>
      </c>
      <c r="J271" t="s">
        <v>840</v>
      </c>
      <c r="K271">
        <v>0</v>
      </c>
      <c r="L271">
        <v>2</v>
      </c>
      <c r="M271">
        <v>0</v>
      </c>
      <c r="N271">
        <v>1.5990000000000001E-5</v>
      </c>
      <c r="O271" s="21">
        <v>4.3855713533438649</v>
      </c>
      <c r="P271" s="21">
        <v>0.33999332851220793</v>
      </c>
      <c r="Q271" s="21">
        <v>0.21048703379052289</v>
      </c>
      <c r="R271" s="21">
        <v>91.374921052910508</v>
      </c>
      <c r="S271" s="21"/>
      <c r="T271" s="21"/>
      <c r="U271" s="21"/>
      <c r="V271" s="21"/>
      <c r="W271" t="s">
        <v>894</v>
      </c>
      <c r="X271" t="s">
        <v>842</v>
      </c>
      <c r="Y271" t="s">
        <v>843</v>
      </c>
      <c r="Z271" t="s">
        <v>843</v>
      </c>
      <c r="AA271" t="s">
        <v>843</v>
      </c>
    </row>
    <row r="272" spans="1:27" x14ac:dyDescent="0.2">
      <c r="A272" t="s">
        <v>1033</v>
      </c>
      <c r="B272" t="s">
        <v>834</v>
      </c>
      <c r="C272">
        <v>40310497</v>
      </c>
      <c r="D272" t="s">
        <v>847</v>
      </c>
      <c r="E272" t="s">
        <v>836</v>
      </c>
      <c r="F272" t="s">
        <v>2613</v>
      </c>
      <c r="G272" t="s">
        <v>2614</v>
      </c>
      <c r="H272" t="s">
        <v>2615</v>
      </c>
      <c r="I272" t="s">
        <v>839</v>
      </c>
      <c r="J272" t="s">
        <v>840</v>
      </c>
      <c r="K272">
        <v>1</v>
      </c>
      <c r="L272">
        <v>0</v>
      </c>
      <c r="M272">
        <v>1.7530000000000001E-4</v>
      </c>
      <c r="N272">
        <v>0</v>
      </c>
      <c r="O272" s="21">
        <v>65.80877963125549</v>
      </c>
      <c r="P272" s="21">
        <v>1.035702386718595E-2</v>
      </c>
      <c r="Q272" s="21">
        <v>2.680132694502622</v>
      </c>
      <c r="R272" s="21">
        <v>1615.888454119565</v>
      </c>
      <c r="S272" s="21"/>
      <c r="T272" s="21"/>
      <c r="U272" s="21"/>
      <c r="V272" s="21"/>
      <c r="W272" t="s">
        <v>2616</v>
      </c>
      <c r="X272" t="s">
        <v>843</v>
      </c>
      <c r="Y272" t="s">
        <v>2617</v>
      </c>
      <c r="Z272" t="s">
        <v>866</v>
      </c>
      <c r="AA272" t="s">
        <v>866</v>
      </c>
    </row>
    <row r="273" spans="1:27" x14ac:dyDescent="0.2">
      <c r="A273" t="s">
        <v>1033</v>
      </c>
      <c r="B273" t="s">
        <v>834</v>
      </c>
      <c r="C273">
        <v>40310513</v>
      </c>
      <c r="D273" t="s">
        <v>835</v>
      </c>
      <c r="E273" t="s">
        <v>847</v>
      </c>
      <c r="F273" t="s">
        <v>2618</v>
      </c>
      <c r="G273" t="s">
        <v>2619</v>
      </c>
      <c r="H273" t="s">
        <v>843</v>
      </c>
      <c r="I273" t="s">
        <v>839</v>
      </c>
      <c r="J273" t="s">
        <v>840</v>
      </c>
      <c r="K273">
        <v>0</v>
      </c>
      <c r="L273">
        <v>1</v>
      </c>
      <c r="M273">
        <v>0</v>
      </c>
      <c r="N273">
        <v>7.9969999999999998E-6</v>
      </c>
      <c r="O273" s="21">
        <v>7.3094026095605873</v>
      </c>
      <c r="P273" s="21">
        <v>0.22321490068671751</v>
      </c>
      <c r="Q273" s="21">
        <v>0.29768323417120629</v>
      </c>
      <c r="R273" s="21">
        <v>179.47724418340431</v>
      </c>
      <c r="S273" s="21"/>
      <c r="T273" s="21"/>
      <c r="U273" s="21"/>
      <c r="V273" s="21"/>
      <c r="W273" t="s">
        <v>2620</v>
      </c>
      <c r="X273" t="s">
        <v>843</v>
      </c>
      <c r="Y273" t="s">
        <v>843</v>
      </c>
      <c r="Z273" t="s">
        <v>843</v>
      </c>
      <c r="AA273" t="s">
        <v>843</v>
      </c>
    </row>
    <row r="274" spans="1:27" x14ac:dyDescent="0.2">
      <c r="A274" t="s">
        <v>1033</v>
      </c>
      <c r="B274" t="s">
        <v>834</v>
      </c>
      <c r="C274">
        <v>40310547</v>
      </c>
      <c r="D274" t="s">
        <v>835</v>
      </c>
      <c r="E274" t="s">
        <v>847</v>
      </c>
      <c r="F274" t="s">
        <v>2621</v>
      </c>
      <c r="G274" t="s">
        <v>2622</v>
      </c>
      <c r="H274" t="s">
        <v>843</v>
      </c>
      <c r="I274" t="s">
        <v>839</v>
      </c>
      <c r="J274" t="s">
        <v>846</v>
      </c>
      <c r="K274">
        <v>0</v>
      </c>
      <c r="L274">
        <v>1</v>
      </c>
      <c r="M274">
        <v>0</v>
      </c>
      <c r="N274">
        <v>7.9969999999999998E-6</v>
      </c>
      <c r="O274" s="21">
        <v>7.3094026095605873</v>
      </c>
      <c r="P274" s="21">
        <v>0.22321490068671751</v>
      </c>
      <c r="Q274" s="21">
        <v>0.29768323417120629</v>
      </c>
      <c r="R274" s="21">
        <v>179.47724418340431</v>
      </c>
      <c r="S274" s="21"/>
      <c r="T274" s="21"/>
      <c r="U274" s="21"/>
      <c r="V274" s="21"/>
      <c r="W274" t="s">
        <v>843</v>
      </c>
      <c r="X274" t="s">
        <v>843</v>
      </c>
      <c r="Y274" t="s">
        <v>843</v>
      </c>
      <c r="Z274" t="s">
        <v>843</v>
      </c>
      <c r="AA274" t="s">
        <v>843</v>
      </c>
    </row>
    <row r="275" spans="1:27" x14ac:dyDescent="0.2">
      <c r="A275" t="s">
        <v>1033</v>
      </c>
      <c r="B275" t="s">
        <v>834</v>
      </c>
      <c r="C275">
        <v>40310561</v>
      </c>
      <c r="D275" t="s">
        <v>835</v>
      </c>
      <c r="E275" t="s">
        <v>854</v>
      </c>
      <c r="F275" t="s">
        <v>1073</v>
      </c>
      <c r="G275" t="s">
        <v>1074</v>
      </c>
      <c r="H275" t="s">
        <v>1755</v>
      </c>
      <c r="I275" t="s">
        <v>839</v>
      </c>
      <c r="J275" t="s">
        <v>840</v>
      </c>
      <c r="K275">
        <v>0</v>
      </c>
      <c r="L275">
        <v>2</v>
      </c>
      <c r="M275">
        <v>0</v>
      </c>
      <c r="N275">
        <v>1.5990000000000001E-5</v>
      </c>
      <c r="O275" s="21">
        <v>4.3855713533438649</v>
      </c>
      <c r="P275" s="21">
        <v>0.33999332851220793</v>
      </c>
      <c r="Q275" s="21">
        <v>0.21048703379052289</v>
      </c>
      <c r="R275" s="21">
        <v>91.374921052910508</v>
      </c>
      <c r="S275" s="21"/>
      <c r="T275" s="21"/>
      <c r="U275" s="21"/>
      <c r="V275" s="21"/>
      <c r="W275" t="s">
        <v>1075</v>
      </c>
      <c r="X275" t="s">
        <v>842</v>
      </c>
      <c r="Y275" t="s">
        <v>1076</v>
      </c>
      <c r="Z275" t="s">
        <v>870</v>
      </c>
      <c r="AA275" t="s">
        <v>1077</v>
      </c>
    </row>
    <row r="276" spans="1:27" x14ac:dyDescent="0.2">
      <c r="A276" t="s">
        <v>1033</v>
      </c>
      <c r="B276" t="s">
        <v>834</v>
      </c>
      <c r="C276">
        <v>40310615</v>
      </c>
      <c r="D276" t="s">
        <v>835</v>
      </c>
      <c r="E276" t="s">
        <v>854</v>
      </c>
      <c r="F276" t="s">
        <v>2623</v>
      </c>
      <c r="G276" t="s">
        <v>2624</v>
      </c>
      <c r="H276" t="s">
        <v>2625</v>
      </c>
      <c r="I276" t="s">
        <v>839</v>
      </c>
      <c r="J276" t="s">
        <v>840</v>
      </c>
      <c r="K276">
        <v>0</v>
      </c>
      <c r="L276">
        <v>4</v>
      </c>
      <c r="M276">
        <v>0</v>
      </c>
      <c r="N276">
        <v>3.1989999999999997E-5</v>
      </c>
      <c r="O276" s="21">
        <v>2.4363505158660499</v>
      </c>
      <c r="P276" s="21">
        <v>0.55029572067829879</v>
      </c>
      <c r="Q276" s="21">
        <v>0.13113400154692639</v>
      </c>
      <c r="R276" s="21">
        <v>45.265177346369903</v>
      </c>
      <c r="S276" s="21"/>
      <c r="T276" s="21"/>
      <c r="U276" s="21"/>
      <c r="V276" s="21"/>
      <c r="W276" t="s">
        <v>884</v>
      </c>
      <c r="X276" t="s">
        <v>842</v>
      </c>
      <c r="Y276" t="s">
        <v>2626</v>
      </c>
      <c r="Z276" t="s">
        <v>866</v>
      </c>
      <c r="AA276" t="s">
        <v>866</v>
      </c>
    </row>
    <row r="277" spans="1:27" x14ac:dyDescent="0.2">
      <c r="A277" t="s">
        <v>1033</v>
      </c>
      <c r="B277" t="s">
        <v>834</v>
      </c>
      <c r="C277">
        <v>40313975</v>
      </c>
      <c r="D277" t="s">
        <v>847</v>
      </c>
      <c r="E277" t="s">
        <v>836</v>
      </c>
      <c r="F277" t="s">
        <v>2627</v>
      </c>
      <c r="G277" t="s">
        <v>2628</v>
      </c>
      <c r="H277" t="s">
        <v>2629</v>
      </c>
      <c r="I277" t="s">
        <v>839</v>
      </c>
      <c r="J277" t="s">
        <v>883</v>
      </c>
      <c r="K277">
        <v>0</v>
      </c>
      <c r="L277">
        <v>1</v>
      </c>
      <c r="M277">
        <v>0</v>
      </c>
      <c r="N277">
        <v>8.0050000000000004E-6</v>
      </c>
      <c r="O277" s="21">
        <v>7.3094026095605873</v>
      </c>
      <c r="P277" s="21">
        <v>0.22321490068671751</v>
      </c>
      <c r="Q277" s="21">
        <v>0.29768323417120629</v>
      </c>
      <c r="R277" s="21">
        <v>179.47724418340431</v>
      </c>
      <c r="S277" s="21"/>
      <c r="T277" s="21"/>
      <c r="U277" s="21"/>
      <c r="V277" s="21"/>
      <c r="W277" t="s">
        <v>1133</v>
      </c>
      <c r="X277" t="s">
        <v>842</v>
      </c>
      <c r="Y277" t="s">
        <v>2630</v>
      </c>
      <c r="Z277" t="s">
        <v>866</v>
      </c>
      <c r="AA277" t="s">
        <v>2631</v>
      </c>
    </row>
    <row r="278" spans="1:27" x14ac:dyDescent="0.2">
      <c r="A278" t="s">
        <v>1033</v>
      </c>
      <c r="B278" t="s">
        <v>834</v>
      </c>
      <c r="C278">
        <v>40313976</v>
      </c>
      <c r="D278" t="s">
        <v>835</v>
      </c>
      <c r="E278" t="s">
        <v>854</v>
      </c>
      <c r="F278" t="s">
        <v>1078</v>
      </c>
      <c r="G278" t="s">
        <v>1079</v>
      </c>
      <c r="H278" t="s">
        <v>1756</v>
      </c>
      <c r="I278" t="s">
        <v>839</v>
      </c>
      <c r="J278" t="s">
        <v>840</v>
      </c>
      <c r="K278">
        <v>67</v>
      </c>
      <c r="L278">
        <v>1144</v>
      </c>
      <c r="M278">
        <v>1.176E-2</v>
      </c>
      <c r="N278">
        <v>9.1559999999999992E-3</v>
      </c>
      <c r="O278" s="21">
        <v>1.300192080750719</v>
      </c>
      <c r="P278" s="21">
        <v>3.8342299941158897E-2</v>
      </c>
      <c r="Q278" s="21">
        <v>1.014190859353618</v>
      </c>
      <c r="R278" s="21">
        <v>1.666845477116905</v>
      </c>
      <c r="S278" s="21">
        <v>1.291346688191348</v>
      </c>
      <c r="T278" s="21">
        <v>4.4390611380417562E-2</v>
      </c>
      <c r="U278" s="21">
        <v>1.0064284792753591</v>
      </c>
      <c r="V278" s="21">
        <v>1.656924762605525</v>
      </c>
      <c r="W278" t="s">
        <v>1080</v>
      </c>
      <c r="X278" t="s">
        <v>858</v>
      </c>
      <c r="Y278" t="s">
        <v>1081</v>
      </c>
      <c r="Z278" t="s">
        <v>1082</v>
      </c>
      <c r="AA278" t="s">
        <v>1083</v>
      </c>
    </row>
    <row r="279" spans="1:27" x14ac:dyDescent="0.2">
      <c r="A279" t="s">
        <v>1033</v>
      </c>
      <c r="B279" t="s">
        <v>834</v>
      </c>
      <c r="C279">
        <v>40313983</v>
      </c>
      <c r="D279" t="s">
        <v>835</v>
      </c>
      <c r="E279" t="s">
        <v>854</v>
      </c>
      <c r="F279" t="s">
        <v>2632</v>
      </c>
      <c r="G279" t="s">
        <v>2633</v>
      </c>
      <c r="H279" t="s">
        <v>2634</v>
      </c>
      <c r="I279" t="s">
        <v>839</v>
      </c>
      <c r="J279" t="s">
        <v>846</v>
      </c>
      <c r="K279">
        <v>0</v>
      </c>
      <c r="L279">
        <v>1</v>
      </c>
      <c r="M279">
        <v>0</v>
      </c>
      <c r="N279">
        <v>7.9990000000000008E-6</v>
      </c>
      <c r="O279" s="21">
        <v>7.3094026095605873</v>
      </c>
      <c r="P279" s="21">
        <v>0.22321490068671751</v>
      </c>
      <c r="Q279" s="21">
        <v>0.29768323417120629</v>
      </c>
      <c r="R279" s="21">
        <v>179.47724418340431</v>
      </c>
      <c r="S279" s="21"/>
      <c r="T279" s="21"/>
      <c r="U279" s="21"/>
      <c r="V279" s="21"/>
      <c r="W279" t="s">
        <v>843</v>
      </c>
      <c r="X279" t="s">
        <v>888</v>
      </c>
      <c r="Y279" t="s">
        <v>2635</v>
      </c>
      <c r="Z279" t="s">
        <v>866</v>
      </c>
      <c r="AA279" t="s">
        <v>896</v>
      </c>
    </row>
    <row r="280" spans="1:27" x14ac:dyDescent="0.2">
      <c r="A280" t="s">
        <v>1033</v>
      </c>
      <c r="B280" t="s">
        <v>834</v>
      </c>
      <c r="C280">
        <v>40313988</v>
      </c>
      <c r="D280" t="s">
        <v>836</v>
      </c>
      <c r="E280" t="s">
        <v>847</v>
      </c>
      <c r="F280" t="s">
        <v>2636</v>
      </c>
      <c r="G280" t="s">
        <v>2637</v>
      </c>
      <c r="H280" t="s">
        <v>2638</v>
      </c>
      <c r="I280" t="s">
        <v>839</v>
      </c>
      <c r="J280" t="s">
        <v>840</v>
      </c>
      <c r="K280">
        <v>0</v>
      </c>
      <c r="L280">
        <v>1</v>
      </c>
      <c r="M280">
        <v>0</v>
      </c>
      <c r="N280">
        <v>7.9990000000000008E-6</v>
      </c>
      <c r="O280" s="21">
        <v>7.3094026095605873</v>
      </c>
      <c r="P280" s="21">
        <v>0.22321490068671751</v>
      </c>
      <c r="Q280" s="21">
        <v>0.29768323417120629</v>
      </c>
      <c r="R280" s="21">
        <v>179.47724418340431</v>
      </c>
      <c r="S280" s="21"/>
      <c r="T280" s="21"/>
      <c r="U280" s="21"/>
      <c r="V280" s="21"/>
      <c r="W280" t="s">
        <v>1096</v>
      </c>
      <c r="X280" t="s">
        <v>842</v>
      </c>
      <c r="Y280" t="s">
        <v>843</v>
      </c>
      <c r="Z280" t="s">
        <v>843</v>
      </c>
      <c r="AA280" t="s">
        <v>843</v>
      </c>
    </row>
    <row r="281" spans="1:27" x14ac:dyDescent="0.2">
      <c r="A281" t="s">
        <v>1033</v>
      </c>
      <c r="B281" t="s">
        <v>834</v>
      </c>
      <c r="C281">
        <v>40314006</v>
      </c>
      <c r="D281" t="s">
        <v>847</v>
      </c>
      <c r="E281" t="s">
        <v>836</v>
      </c>
      <c r="F281" t="s">
        <v>1277</v>
      </c>
      <c r="G281" t="s">
        <v>1278</v>
      </c>
      <c r="H281" t="s">
        <v>1809</v>
      </c>
      <c r="I281" t="s">
        <v>839</v>
      </c>
      <c r="J281" t="s">
        <v>840</v>
      </c>
      <c r="K281">
        <v>0</v>
      </c>
      <c r="L281">
        <v>1</v>
      </c>
      <c r="M281">
        <v>0</v>
      </c>
      <c r="N281">
        <v>7.9969999999999998E-6</v>
      </c>
      <c r="O281" s="21">
        <v>7.3094026095605873</v>
      </c>
      <c r="P281" s="21">
        <v>0.22321490068671751</v>
      </c>
      <c r="Q281" s="21">
        <v>0.29768323417120629</v>
      </c>
      <c r="R281" s="21">
        <v>179.47724418340431</v>
      </c>
      <c r="S281" s="21"/>
      <c r="T281" s="21"/>
      <c r="U281" s="21"/>
      <c r="V281" s="21"/>
      <c r="W281" t="s">
        <v>1279</v>
      </c>
      <c r="X281" t="s">
        <v>843</v>
      </c>
      <c r="Y281" t="s">
        <v>1280</v>
      </c>
      <c r="Z281" t="s">
        <v>866</v>
      </c>
      <c r="AA281" t="s">
        <v>866</v>
      </c>
    </row>
    <row r="282" spans="1:27" x14ac:dyDescent="0.2">
      <c r="A282" t="s">
        <v>1033</v>
      </c>
      <c r="B282" t="s">
        <v>834</v>
      </c>
      <c r="C282">
        <v>40314015</v>
      </c>
      <c r="D282" t="s">
        <v>854</v>
      </c>
      <c r="E282" t="s">
        <v>835</v>
      </c>
      <c r="F282" t="s">
        <v>2639</v>
      </c>
      <c r="G282" t="s">
        <v>2640</v>
      </c>
      <c r="H282" t="s">
        <v>2641</v>
      </c>
      <c r="I282" t="s">
        <v>839</v>
      </c>
      <c r="J282" t="s">
        <v>840</v>
      </c>
      <c r="K282">
        <v>0</v>
      </c>
      <c r="L282">
        <v>1</v>
      </c>
      <c r="M282">
        <v>0</v>
      </c>
      <c r="N282">
        <v>7.9969999999999998E-6</v>
      </c>
      <c r="O282" s="21">
        <v>7.3094026095605873</v>
      </c>
      <c r="P282" s="21">
        <v>0.22321490068671751</v>
      </c>
      <c r="Q282" s="21">
        <v>0.29768323417120629</v>
      </c>
      <c r="R282" s="21">
        <v>179.47724418340431</v>
      </c>
      <c r="S282" s="21"/>
      <c r="T282" s="21"/>
      <c r="U282" s="21"/>
      <c r="V282" s="21"/>
      <c r="W282" t="s">
        <v>1046</v>
      </c>
      <c r="X282" t="s">
        <v>843</v>
      </c>
      <c r="Y282" t="s">
        <v>2448</v>
      </c>
      <c r="Z282" t="s">
        <v>866</v>
      </c>
      <c r="AA282" t="s">
        <v>896</v>
      </c>
    </row>
    <row r="283" spans="1:27" x14ac:dyDescent="0.2">
      <c r="A283" t="s">
        <v>1033</v>
      </c>
      <c r="B283" t="s">
        <v>834</v>
      </c>
      <c r="C283">
        <v>40314043</v>
      </c>
      <c r="D283" t="s">
        <v>835</v>
      </c>
      <c r="E283" t="s">
        <v>854</v>
      </c>
      <c r="F283" t="s">
        <v>2642</v>
      </c>
      <c r="G283" t="s">
        <v>2643</v>
      </c>
      <c r="H283" t="s">
        <v>2644</v>
      </c>
      <c r="I283" t="s">
        <v>839</v>
      </c>
      <c r="J283" t="s">
        <v>846</v>
      </c>
      <c r="K283">
        <v>0</v>
      </c>
      <c r="L283">
        <v>2</v>
      </c>
      <c r="M283">
        <v>0</v>
      </c>
      <c r="N283">
        <v>1.5990000000000001E-5</v>
      </c>
      <c r="O283" s="21">
        <v>4.3855713533438649</v>
      </c>
      <c r="P283" s="21">
        <v>0.33999332851220793</v>
      </c>
      <c r="Q283" s="21">
        <v>0.21048703379052289</v>
      </c>
      <c r="R283" s="21">
        <v>91.374921052910508</v>
      </c>
      <c r="S283" s="21"/>
      <c r="T283" s="21"/>
      <c r="U283" s="21"/>
      <c r="V283" s="21"/>
      <c r="W283" t="s">
        <v>843</v>
      </c>
      <c r="X283" t="s">
        <v>888</v>
      </c>
      <c r="Y283" t="s">
        <v>1134</v>
      </c>
      <c r="Z283" t="s">
        <v>866</v>
      </c>
      <c r="AA283" t="s">
        <v>1013</v>
      </c>
    </row>
    <row r="284" spans="1:27" x14ac:dyDescent="0.2">
      <c r="A284" t="s">
        <v>1033</v>
      </c>
      <c r="B284" t="s">
        <v>834</v>
      </c>
      <c r="C284">
        <v>40314049</v>
      </c>
      <c r="D284" t="s">
        <v>836</v>
      </c>
      <c r="E284" t="s">
        <v>847</v>
      </c>
      <c r="F284" t="s">
        <v>2645</v>
      </c>
      <c r="G284" t="s">
        <v>2646</v>
      </c>
      <c r="H284" t="s">
        <v>2647</v>
      </c>
      <c r="I284" t="s">
        <v>839</v>
      </c>
      <c r="J284" t="s">
        <v>846</v>
      </c>
      <c r="K284">
        <v>0</v>
      </c>
      <c r="L284">
        <v>1</v>
      </c>
      <c r="M284">
        <v>0</v>
      </c>
      <c r="N284">
        <v>7.9969999999999998E-6</v>
      </c>
      <c r="O284" s="21">
        <v>7.3094026095605873</v>
      </c>
      <c r="P284" s="21">
        <v>0.22321490068671751</v>
      </c>
      <c r="Q284" s="21">
        <v>0.29768323417120629</v>
      </c>
      <c r="R284" s="21">
        <v>179.47724418340431</v>
      </c>
      <c r="S284" s="21"/>
      <c r="T284" s="21"/>
      <c r="U284" s="21"/>
      <c r="V284" s="21"/>
      <c r="W284" t="s">
        <v>843</v>
      </c>
      <c r="X284" t="s">
        <v>888</v>
      </c>
      <c r="Y284" t="s">
        <v>2231</v>
      </c>
      <c r="Z284" t="s">
        <v>866</v>
      </c>
      <c r="AA284" t="s">
        <v>896</v>
      </c>
    </row>
    <row r="285" spans="1:27" x14ac:dyDescent="0.2">
      <c r="A285" t="s">
        <v>1033</v>
      </c>
      <c r="B285" t="s">
        <v>834</v>
      </c>
      <c r="C285">
        <v>40314062</v>
      </c>
      <c r="D285" t="s">
        <v>854</v>
      </c>
      <c r="E285" t="s">
        <v>835</v>
      </c>
      <c r="F285" t="s">
        <v>2648</v>
      </c>
      <c r="G285" t="s">
        <v>2649</v>
      </c>
      <c r="H285" t="s">
        <v>2650</v>
      </c>
      <c r="I285" t="s">
        <v>839</v>
      </c>
      <c r="J285" t="s">
        <v>840</v>
      </c>
      <c r="K285">
        <v>1</v>
      </c>
      <c r="L285">
        <v>6</v>
      </c>
      <c r="M285">
        <v>1.7530000000000001E-4</v>
      </c>
      <c r="N285">
        <v>4.7979999999999998E-5</v>
      </c>
      <c r="O285" s="21">
        <v>5.0617275612885786</v>
      </c>
      <c r="P285" s="21">
        <v>7.3467333805383728E-2</v>
      </c>
      <c r="Q285" s="21">
        <v>0.85718649448875095</v>
      </c>
      <c r="R285" s="21">
        <v>29.88974519481846</v>
      </c>
      <c r="S285" s="21">
        <v>3.6563048823322801</v>
      </c>
      <c r="T285" s="21">
        <v>0.23010306473580799</v>
      </c>
      <c r="U285" s="21">
        <v>0.44002571644500099</v>
      </c>
      <c r="V285" s="21">
        <v>30.381327483703569</v>
      </c>
      <c r="W285" t="s">
        <v>2651</v>
      </c>
      <c r="X285" t="s">
        <v>842</v>
      </c>
      <c r="Y285" t="s">
        <v>2652</v>
      </c>
      <c r="Z285" t="s">
        <v>866</v>
      </c>
      <c r="AA285" t="s">
        <v>1273</v>
      </c>
    </row>
    <row r="286" spans="1:27" x14ac:dyDescent="0.2">
      <c r="A286" t="s">
        <v>1033</v>
      </c>
      <c r="B286" t="s">
        <v>834</v>
      </c>
      <c r="C286">
        <v>40314073</v>
      </c>
      <c r="D286" t="s">
        <v>847</v>
      </c>
      <c r="E286" t="s">
        <v>836</v>
      </c>
      <c r="F286" t="s">
        <v>1086</v>
      </c>
      <c r="G286" t="s">
        <v>1087</v>
      </c>
      <c r="H286" t="s">
        <v>1758</v>
      </c>
      <c r="I286" t="s">
        <v>839</v>
      </c>
      <c r="J286" t="s">
        <v>846</v>
      </c>
      <c r="K286">
        <v>0</v>
      </c>
      <c r="L286">
        <v>4</v>
      </c>
      <c r="M286">
        <v>0</v>
      </c>
      <c r="N286">
        <v>3.1989999999999997E-5</v>
      </c>
      <c r="O286" s="21">
        <v>2.4363505158660499</v>
      </c>
      <c r="P286" s="21">
        <v>0.55029572067829879</v>
      </c>
      <c r="Q286" s="21">
        <v>0.13113400154692639</v>
      </c>
      <c r="R286" s="21">
        <v>45.265177346369903</v>
      </c>
      <c r="S286" s="21"/>
      <c r="T286" s="21"/>
      <c r="U286" s="21"/>
      <c r="V286" s="21"/>
      <c r="W286" t="s">
        <v>843</v>
      </c>
      <c r="X286" t="s">
        <v>888</v>
      </c>
      <c r="Y286" t="s">
        <v>1088</v>
      </c>
      <c r="Z286" t="s">
        <v>866</v>
      </c>
      <c r="AA286" t="s">
        <v>896</v>
      </c>
    </row>
    <row r="287" spans="1:27" x14ac:dyDescent="0.2">
      <c r="A287" t="s">
        <v>1033</v>
      </c>
      <c r="B287" t="s">
        <v>834</v>
      </c>
      <c r="C287">
        <v>40314074</v>
      </c>
      <c r="D287" t="s">
        <v>835</v>
      </c>
      <c r="E287" t="s">
        <v>854</v>
      </c>
      <c r="F287" t="s">
        <v>2653</v>
      </c>
      <c r="G287" t="s">
        <v>2654</v>
      </c>
      <c r="H287" t="s">
        <v>2655</v>
      </c>
      <c r="I287" t="s">
        <v>839</v>
      </c>
      <c r="J287" t="s">
        <v>840</v>
      </c>
      <c r="K287">
        <v>0</v>
      </c>
      <c r="L287">
        <v>4</v>
      </c>
      <c r="M287">
        <v>0</v>
      </c>
      <c r="N287">
        <v>3.1989999999999997E-5</v>
      </c>
      <c r="O287" s="21">
        <v>2.4363505158660499</v>
      </c>
      <c r="P287" s="21">
        <v>0.55029572067829879</v>
      </c>
      <c r="Q287" s="21">
        <v>0.13113400154692639</v>
      </c>
      <c r="R287" s="21">
        <v>45.265177346369903</v>
      </c>
      <c r="S287" s="21"/>
      <c r="T287" s="21"/>
      <c r="U287" s="21"/>
      <c r="V287" s="21"/>
      <c r="W287" t="s">
        <v>962</v>
      </c>
      <c r="X287" t="s">
        <v>843</v>
      </c>
      <c r="Y287" t="s">
        <v>940</v>
      </c>
      <c r="Z287" t="s">
        <v>866</v>
      </c>
      <c r="AA287" t="s">
        <v>866</v>
      </c>
    </row>
    <row r="288" spans="1:27" x14ac:dyDescent="0.2">
      <c r="A288" t="s">
        <v>1033</v>
      </c>
      <c r="B288" t="s">
        <v>834</v>
      </c>
      <c r="C288">
        <v>40314083</v>
      </c>
      <c r="D288" t="s">
        <v>847</v>
      </c>
      <c r="E288" t="s">
        <v>836</v>
      </c>
      <c r="F288" t="s">
        <v>2656</v>
      </c>
      <c r="G288" t="s">
        <v>2657</v>
      </c>
      <c r="H288" t="s">
        <v>843</v>
      </c>
      <c r="I288" t="s">
        <v>839</v>
      </c>
      <c r="J288" t="s">
        <v>840</v>
      </c>
      <c r="K288">
        <v>0</v>
      </c>
      <c r="L288">
        <v>1</v>
      </c>
      <c r="M288">
        <v>0</v>
      </c>
      <c r="N288">
        <v>7.9969999999999998E-6</v>
      </c>
      <c r="O288" s="21">
        <v>7.3094026095605873</v>
      </c>
      <c r="P288" s="21">
        <v>0.22321490068671751</v>
      </c>
      <c r="Q288" s="21">
        <v>0.29768323417120629</v>
      </c>
      <c r="R288" s="21">
        <v>179.47724418340431</v>
      </c>
      <c r="S288" s="21"/>
      <c r="T288" s="21"/>
      <c r="U288" s="21"/>
      <c r="V288" s="21"/>
      <c r="W288" t="s">
        <v>1046</v>
      </c>
      <c r="X288" t="s">
        <v>842</v>
      </c>
      <c r="Y288" t="s">
        <v>1736</v>
      </c>
      <c r="Z288" t="s">
        <v>866</v>
      </c>
      <c r="AA288" t="s">
        <v>1273</v>
      </c>
    </row>
    <row r="289" spans="1:27" x14ac:dyDescent="0.2">
      <c r="A289" t="s">
        <v>1033</v>
      </c>
      <c r="B289" t="s">
        <v>834</v>
      </c>
      <c r="C289">
        <v>40314084</v>
      </c>
      <c r="D289" t="s">
        <v>835</v>
      </c>
      <c r="E289" t="s">
        <v>854</v>
      </c>
      <c r="F289" t="s">
        <v>2658</v>
      </c>
      <c r="G289" t="s">
        <v>2659</v>
      </c>
      <c r="H289" t="s">
        <v>2660</v>
      </c>
      <c r="I289" t="s">
        <v>839</v>
      </c>
      <c r="J289" t="s">
        <v>840</v>
      </c>
      <c r="K289">
        <v>0</v>
      </c>
      <c r="L289">
        <v>4</v>
      </c>
      <c r="M289">
        <v>0</v>
      </c>
      <c r="N289">
        <v>3.1989999999999997E-5</v>
      </c>
      <c r="O289" s="21">
        <v>2.4363505158660499</v>
      </c>
      <c r="P289" s="21">
        <v>0.55029572067829879</v>
      </c>
      <c r="Q289" s="21">
        <v>0.13113400154692639</v>
      </c>
      <c r="R289" s="21">
        <v>45.265177346369903</v>
      </c>
      <c r="S289" s="21"/>
      <c r="T289" s="21"/>
      <c r="U289" s="21"/>
      <c r="V289" s="21"/>
      <c r="W289" t="s">
        <v>2661</v>
      </c>
      <c r="X289" t="s">
        <v>843</v>
      </c>
      <c r="Y289" t="s">
        <v>1770</v>
      </c>
      <c r="Z289" t="s">
        <v>866</v>
      </c>
      <c r="AA289" t="s">
        <v>1273</v>
      </c>
    </row>
    <row r="290" spans="1:27" x14ac:dyDescent="0.2">
      <c r="A290" t="s">
        <v>1033</v>
      </c>
      <c r="B290" t="s">
        <v>834</v>
      </c>
      <c r="C290">
        <v>40314089</v>
      </c>
      <c r="D290" t="s">
        <v>847</v>
      </c>
      <c r="E290" t="s">
        <v>836</v>
      </c>
      <c r="F290" t="s">
        <v>2662</v>
      </c>
      <c r="G290" t="s">
        <v>2663</v>
      </c>
      <c r="H290" t="s">
        <v>2664</v>
      </c>
      <c r="I290" t="s">
        <v>839</v>
      </c>
      <c r="J290" t="s">
        <v>883</v>
      </c>
      <c r="K290">
        <v>0</v>
      </c>
      <c r="L290">
        <v>1</v>
      </c>
      <c r="M290">
        <v>0</v>
      </c>
      <c r="N290">
        <v>7.9969999999999998E-6</v>
      </c>
      <c r="O290" s="21">
        <v>7.3094026095605873</v>
      </c>
      <c r="P290" s="21">
        <v>0.22321490068671751</v>
      </c>
      <c r="Q290" s="21">
        <v>0.29768323417120629</v>
      </c>
      <c r="R290" s="21">
        <v>179.47724418340431</v>
      </c>
      <c r="S290" s="21"/>
      <c r="T290" s="21"/>
      <c r="U290" s="21"/>
      <c r="V290" s="21"/>
      <c r="W290" t="s">
        <v>1534</v>
      </c>
      <c r="X290" t="s">
        <v>843</v>
      </c>
      <c r="Y290" t="s">
        <v>1012</v>
      </c>
      <c r="Z290" t="s">
        <v>866</v>
      </c>
      <c r="AA290" t="s">
        <v>896</v>
      </c>
    </row>
    <row r="291" spans="1:27" x14ac:dyDescent="0.2">
      <c r="A291" t="s">
        <v>1033</v>
      </c>
      <c r="B291" t="s">
        <v>834</v>
      </c>
      <c r="C291">
        <v>40314090</v>
      </c>
      <c r="D291" t="s">
        <v>835</v>
      </c>
      <c r="E291" t="s">
        <v>854</v>
      </c>
      <c r="F291" t="s">
        <v>2665</v>
      </c>
      <c r="G291" t="s">
        <v>2666</v>
      </c>
      <c r="H291" t="s">
        <v>2667</v>
      </c>
      <c r="I291" t="s">
        <v>839</v>
      </c>
      <c r="J291" t="s">
        <v>840</v>
      </c>
      <c r="K291">
        <v>1</v>
      </c>
      <c r="L291">
        <v>3</v>
      </c>
      <c r="M291">
        <v>1.7530000000000001E-4</v>
      </c>
      <c r="N291">
        <v>2.3989999999999999E-5</v>
      </c>
      <c r="O291" s="21">
        <v>9.4008027091433597</v>
      </c>
      <c r="P291" s="21">
        <v>2.1693660027101599E-2</v>
      </c>
      <c r="Q291" s="21">
        <v>1.387720169478686</v>
      </c>
      <c r="R291" s="21">
        <v>63.683654327396717</v>
      </c>
      <c r="S291" s="21">
        <v>7.312961011591149</v>
      </c>
      <c r="T291" s="21">
        <v>8.4915893590170599E-2</v>
      </c>
      <c r="U291" s="21">
        <v>0.76042600348987532</v>
      </c>
      <c r="V291" s="21">
        <v>70.328208808767144</v>
      </c>
      <c r="W291" t="s">
        <v>2668</v>
      </c>
      <c r="X291" t="s">
        <v>842</v>
      </c>
      <c r="Y291" t="s">
        <v>963</v>
      </c>
      <c r="Z291" t="s">
        <v>866</v>
      </c>
      <c r="AA291" t="s">
        <v>941</v>
      </c>
    </row>
    <row r="292" spans="1:27" x14ac:dyDescent="0.2">
      <c r="A292" t="s">
        <v>1033</v>
      </c>
      <c r="B292" t="s">
        <v>834</v>
      </c>
      <c r="C292">
        <v>40314095</v>
      </c>
      <c r="D292" t="s">
        <v>836</v>
      </c>
      <c r="E292" t="s">
        <v>847</v>
      </c>
      <c r="F292" t="s">
        <v>2669</v>
      </c>
      <c r="G292" t="s">
        <v>2670</v>
      </c>
      <c r="H292" t="s">
        <v>843</v>
      </c>
      <c r="I292" t="s">
        <v>839</v>
      </c>
      <c r="J292" t="s">
        <v>846</v>
      </c>
      <c r="K292">
        <v>0</v>
      </c>
      <c r="L292">
        <v>3</v>
      </c>
      <c r="M292">
        <v>0</v>
      </c>
      <c r="N292">
        <v>2.3989999999999999E-5</v>
      </c>
      <c r="O292" s="21">
        <v>3.1325008149652702</v>
      </c>
      <c r="P292" s="21">
        <v>0.45013497528475249</v>
      </c>
      <c r="Q292" s="21">
        <v>0.1617589960186053</v>
      </c>
      <c r="R292" s="21">
        <v>60.661611392725582</v>
      </c>
      <c r="S292" s="21"/>
      <c r="T292" s="21"/>
      <c r="U292" s="21"/>
      <c r="V292" s="21"/>
      <c r="W292" t="s">
        <v>843</v>
      </c>
      <c r="X292" t="s">
        <v>843</v>
      </c>
      <c r="Y292" t="s">
        <v>843</v>
      </c>
      <c r="Z292" t="s">
        <v>843</v>
      </c>
      <c r="AA292" t="s">
        <v>843</v>
      </c>
    </row>
    <row r="293" spans="1:27" x14ac:dyDescent="0.2">
      <c r="A293" t="s">
        <v>1033</v>
      </c>
      <c r="B293" t="s">
        <v>834</v>
      </c>
      <c r="C293">
        <v>40314114</v>
      </c>
      <c r="D293" t="s">
        <v>854</v>
      </c>
      <c r="E293" t="s">
        <v>836</v>
      </c>
      <c r="F293" t="s">
        <v>2671</v>
      </c>
      <c r="G293" t="s">
        <v>2672</v>
      </c>
      <c r="H293" t="s">
        <v>2673</v>
      </c>
      <c r="I293" t="s">
        <v>839</v>
      </c>
      <c r="J293" t="s">
        <v>840</v>
      </c>
      <c r="K293">
        <v>0</v>
      </c>
      <c r="L293">
        <v>7</v>
      </c>
      <c r="M293">
        <v>0</v>
      </c>
      <c r="N293">
        <v>5.5980000000000003E-5</v>
      </c>
      <c r="O293" s="21">
        <v>1.461740097127143</v>
      </c>
      <c r="P293" s="21">
        <v>0.79494795128679829</v>
      </c>
      <c r="Q293" s="21">
        <v>8.3460489284012895E-2</v>
      </c>
      <c r="R293" s="21">
        <v>25.601145282987918</v>
      </c>
      <c r="S293" s="21"/>
      <c r="T293" s="21"/>
      <c r="U293" s="21"/>
      <c r="V293" s="21"/>
      <c r="W293" t="s">
        <v>2608</v>
      </c>
      <c r="X293" t="s">
        <v>842</v>
      </c>
      <c r="Y293" t="s">
        <v>895</v>
      </c>
      <c r="Z293" t="s">
        <v>866</v>
      </c>
      <c r="AA293" t="s">
        <v>896</v>
      </c>
    </row>
    <row r="294" spans="1:27" x14ac:dyDescent="0.2">
      <c r="A294" t="s">
        <v>1033</v>
      </c>
      <c r="B294" t="s">
        <v>834</v>
      </c>
      <c r="C294">
        <v>40314117</v>
      </c>
      <c r="D294" t="s">
        <v>854</v>
      </c>
      <c r="E294" t="s">
        <v>835</v>
      </c>
      <c r="F294" t="s">
        <v>2674</v>
      </c>
      <c r="G294" t="s">
        <v>2675</v>
      </c>
      <c r="H294" t="s">
        <v>2676</v>
      </c>
      <c r="I294" t="s">
        <v>839</v>
      </c>
      <c r="J294" t="s">
        <v>840</v>
      </c>
      <c r="K294">
        <v>0</v>
      </c>
      <c r="L294">
        <v>1</v>
      </c>
      <c r="M294">
        <v>0</v>
      </c>
      <c r="N294">
        <v>7.9969999999999998E-6</v>
      </c>
      <c r="O294" s="21">
        <v>7.3094026095605873</v>
      </c>
      <c r="P294" s="21">
        <v>0.22321490068671751</v>
      </c>
      <c r="Q294" s="21">
        <v>0.29768323417120629</v>
      </c>
      <c r="R294" s="21">
        <v>179.47724418340431</v>
      </c>
      <c r="S294" s="21"/>
      <c r="T294" s="21"/>
      <c r="U294" s="21"/>
      <c r="V294" s="21"/>
      <c r="W294" t="s">
        <v>2677</v>
      </c>
      <c r="X294" t="s">
        <v>843</v>
      </c>
      <c r="Y294" t="s">
        <v>2541</v>
      </c>
      <c r="Z294" t="s">
        <v>866</v>
      </c>
      <c r="AA294" t="s">
        <v>866</v>
      </c>
    </row>
    <row r="295" spans="1:27" x14ac:dyDescent="0.2">
      <c r="A295" t="s">
        <v>1033</v>
      </c>
      <c r="B295" t="s">
        <v>834</v>
      </c>
      <c r="C295">
        <v>40314131</v>
      </c>
      <c r="D295" t="s">
        <v>835</v>
      </c>
      <c r="E295" t="s">
        <v>854</v>
      </c>
      <c r="F295" t="s">
        <v>2678</v>
      </c>
      <c r="G295" t="s">
        <v>2679</v>
      </c>
      <c r="H295" t="s">
        <v>843</v>
      </c>
      <c r="I295" t="s">
        <v>839</v>
      </c>
      <c r="J295" t="s">
        <v>840</v>
      </c>
      <c r="K295">
        <v>0</v>
      </c>
      <c r="L295">
        <v>1</v>
      </c>
      <c r="M295">
        <v>0</v>
      </c>
      <c r="N295">
        <v>7.9969999999999998E-6</v>
      </c>
      <c r="O295" s="21">
        <v>7.3094026095605873</v>
      </c>
      <c r="P295" s="21">
        <v>0.22321490068671751</v>
      </c>
      <c r="Q295" s="21">
        <v>0.29768323417120629</v>
      </c>
      <c r="R295" s="21">
        <v>179.47724418340431</v>
      </c>
      <c r="S295" s="21"/>
      <c r="T295" s="21"/>
      <c r="U295" s="21"/>
      <c r="V295" s="21"/>
      <c r="W295" t="s">
        <v>884</v>
      </c>
      <c r="X295" t="s">
        <v>842</v>
      </c>
      <c r="Y295" t="s">
        <v>843</v>
      </c>
      <c r="Z295" t="s">
        <v>843</v>
      </c>
      <c r="AA295" t="s">
        <v>843</v>
      </c>
    </row>
    <row r="296" spans="1:27" x14ac:dyDescent="0.2">
      <c r="A296" t="s">
        <v>1033</v>
      </c>
      <c r="B296" t="s">
        <v>834</v>
      </c>
      <c r="C296">
        <v>40314149</v>
      </c>
      <c r="D296" t="s">
        <v>835</v>
      </c>
      <c r="E296" t="s">
        <v>854</v>
      </c>
      <c r="F296" t="s">
        <v>2680</v>
      </c>
      <c r="G296" t="s">
        <v>2681</v>
      </c>
      <c r="H296" t="s">
        <v>843</v>
      </c>
      <c r="I296" t="s">
        <v>839</v>
      </c>
      <c r="J296" t="s">
        <v>840</v>
      </c>
      <c r="K296">
        <v>0</v>
      </c>
      <c r="L296">
        <v>1</v>
      </c>
      <c r="M296">
        <v>0</v>
      </c>
      <c r="N296">
        <v>7.9969999999999998E-6</v>
      </c>
      <c r="O296" s="21">
        <v>7.3094026095605873</v>
      </c>
      <c r="P296" s="21">
        <v>0.22321490068671751</v>
      </c>
      <c r="Q296" s="21">
        <v>0.29768323417120629</v>
      </c>
      <c r="R296" s="21">
        <v>179.47724418340431</v>
      </c>
      <c r="S296" s="21"/>
      <c r="T296" s="21"/>
      <c r="U296" s="21"/>
      <c r="V296" s="21"/>
      <c r="W296" t="s">
        <v>1279</v>
      </c>
      <c r="X296" t="s">
        <v>842</v>
      </c>
      <c r="Y296" t="s">
        <v>1106</v>
      </c>
      <c r="Z296" t="s">
        <v>866</v>
      </c>
      <c r="AA296" t="s">
        <v>896</v>
      </c>
    </row>
    <row r="297" spans="1:27" x14ac:dyDescent="0.2">
      <c r="A297" t="s">
        <v>1033</v>
      </c>
      <c r="B297" t="s">
        <v>834</v>
      </c>
      <c r="C297">
        <v>40315288</v>
      </c>
      <c r="D297" t="s">
        <v>854</v>
      </c>
      <c r="E297" t="s">
        <v>835</v>
      </c>
      <c r="F297" t="s">
        <v>2682</v>
      </c>
      <c r="G297" t="s">
        <v>2683</v>
      </c>
      <c r="H297" t="s">
        <v>2684</v>
      </c>
      <c r="I297" t="s">
        <v>839</v>
      </c>
      <c r="J297" t="s">
        <v>846</v>
      </c>
      <c r="K297">
        <v>0</v>
      </c>
      <c r="L297">
        <v>1</v>
      </c>
      <c r="M297">
        <v>0</v>
      </c>
      <c r="N297">
        <v>7.9999999999999996E-6</v>
      </c>
      <c r="O297" s="21">
        <v>7.3094026095605873</v>
      </c>
      <c r="P297" s="21">
        <v>0.22321490068671751</v>
      </c>
      <c r="Q297" s="21">
        <v>0.29768323417120629</v>
      </c>
      <c r="R297" s="21">
        <v>179.47724418340431</v>
      </c>
      <c r="S297" s="21"/>
      <c r="T297" s="21"/>
      <c r="U297" s="21"/>
      <c r="V297" s="21"/>
      <c r="W297" t="s">
        <v>843</v>
      </c>
      <c r="X297" t="s">
        <v>888</v>
      </c>
      <c r="Y297" t="s">
        <v>2461</v>
      </c>
      <c r="Z297" t="s">
        <v>866</v>
      </c>
      <c r="AA297" t="s">
        <v>2685</v>
      </c>
    </row>
    <row r="298" spans="1:27" x14ac:dyDescent="0.2">
      <c r="A298" t="s">
        <v>1033</v>
      </c>
      <c r="B298" t="s">
        <v>834</v>
      </c>
      <c r="C298">
        <v>40320039</v>
      </c>
      <c r="D298" t="s">
        <v>836</v>
      </c>
      <c r="E298" t="s">
        <v>854</v>
      </c>
      <c r="F298" t="s">
        <v>2686</v>
      </c>
      <c r="G298" t="s">
        <v>2687</v>
      </c>
      <c r="H298" t="s">
        <v>2688</v>
      </c>
      <c r="I298" t="s">
        <v>839</v>
      </c>
      <c r="J298" t="s">
        <v>840</v>
      </c>
      <c r="K298">
        <v>0</v>
      </c>
      <c r="L298">
        <v>5</v>
      </c>
      <c r="M298">
        <v>0</v>
      </c>
      <c r="N298">
        <v>4.0009999999999998E-5</v>
      </c>
      <c r="O298" s="21">
        <v>1.993345780075638</v>
      </c>
      <c r="P298" s="21">
        <v>0.6405232306902382</v>
      </c>
      <c r="Q298" s="21">
        <v>0.1101909098664885</v>
      </c>
      <c r="R298" s="21">
        <v>36.059484432606148</v>
      </c>
      <c r="S298" s="21"/>
      <c r="T298" s="21"/>
      <c r="U298" s="21"/>
      <c r="V298" s="21"/>
      <c r="W298" t="s">
        <v>2568</v>
      </c>
      <c r="X298" t="s">
        <v>843</v>
      </c>
      <c r="Y298" t="s">
        <v>1121</v>
      </c>
      <c r="Z298" t="s">
        <v>866</v>
      </c>
      <c r="AA298" t="s">
        <v>896</v>
      </c>
    </row>
    <row r="299" spans="1:27" x14ac:dyDescent="0.2">
      <c r="A299" t="s">
        <v>1033</v>
      </c>
      <c r="B299" t="s">
        <v>834</v>
      </c>
      <c r="C299">
        <v>40320040</v>
      </c>
      <c r="D299" t="s">
        <v>847</v>
      </c>
      <c r="E299" t="s">
        <v>836</v>
      </c>
      <c r="F299" t="s">
        <v>2689</v>
      </c>
      <c r="G299" t="s">
        <v>2690</v>
      </c>
      <c r="H299" t="s">
        <v>2691</v>
      </c>
      <c r="I299" t="s">
        <v>839</v>
      </c>
      <c r="J299" t="s">
        <v>840</v>
      </c>
      <c r="K299">
        <v>0</v>
      </c>
      <c r="L299">
        <v>1</v>
      </c>
      <c r="M299">
        <v>0</v>
      </c>
      <c r="N299">
        <v>8.0029999999999994E-6</v>
      </c>
      <c r="O299" s="21">
        <v>7.3094026095605873</v>
      </c>
      <c r="P299" s="21">
        <v>0.22321490068671751</v>
      </c>
      <c r="Q299" s="21">
        <v>0.29768323417120629</v>
      </c>
      <c r="R299" s="21">
        <v>179.47724418340431</v>
      </c>
      <c r="S299" s="21"/>
      <c r="T299" s="21"/>
      <c r="U299" s="21"/>
      <c r="V299" s="21"/>
      <c r="W299" t="s">
        <v>2692</v>
      </c>
      <c r="X299" t="s">
        <v>843</v>
      </c>
      <c r="Y299" t="s">
        <v>2693</v>
      </c>
      <c r="Z299" t="s">
        <v>866</v>
      </c>
      <c r="AA299" t="s">
        <v>2694</v>
      </c>
    </row>
    <row r="300" spans="1:27" x14ac:dyDescent="0.2">
      <c r="A300" t="s">
        <v>1033</v>
      </c>
      <c r="B300" t="s">
        <v>834</v>
      </c>
      <c r="C300">
        <v>40320041</v>
      </c>
      <c r="D300" t="s">
        <v>835</v>
      </c>
      <c r="E300" t="s">
        <v>854</v>
      </c>
      <c r="F300" t="s">
        <v>2695</v>
      </c>
      <c r="G300" t="s">
        <v>2696</v>
      </c>
      <c r="H300" t="s">
        <v>2697</v>
      </c>
      <c r="I300" t="s">
        <v>839</v>
      </c>
      <c r="J300" t="s">
        <v>846</v>
      </c>
      <c r="K300">
        <v>0</v>
      </c>
      <c r="L300">
        <v>1</v>
      </c>
      <c r="M300">
        <v>0</v>
      </c>
      <c r="N300">
        <v>8.0029999999999994E-6</v>
      </c>
      <c r="O300" s="21">
        <v>7.3094026095605873</v>
      </c>
      <c r="P300" s="21">
        <v>0.22321490068671751</v>
      </c>
      <c r="Q300" s="21">
        <v>0.29768323417120629</v>
      </c>
      <c r="R300" s="21">
        <v>179.47724418340431</v>
      </c>
      <c r="S300" s="21"/>
      <c r="T300" s="21"/>
      <c r="U300" s="21"/>
      <c r="V300" s="21"/>
      <c r="W300" t="s">
        <v>843</v>
      </c>
      <c r="X300" t="s">
        <v>888</v>
      </c>
      <c r="Y300" t="s">
        <v>2698</v>
      </c>
      <c r="Z300" t="s">
        <v>866</v>
      </c>
      <c r="AA300" t="s">
        <v>1013</v>
      </c>
    </row>
    <row r="301" spans="1:27" x14ac:dyDescent="0.2">
      <c r="A301" t="s">
        <v>1033</v>
      </c>
      <c r="B301" t="s">
        <v>834</v>
      </c>
      <c r="C301">
        <v>40320042</v>
      </c>
      <c r="D301" t="s">
        <v>847</v>
      </c>
      <c r="E301" t="s">
        <v>836</v>
      </c>
      <c r="F301" t="s">
        <v>2699</v>
      </c>
      <c r="G301" t="s">
        <v>2700</v>
      </c>
      <c r="H301" t="s">
        <v>2701</v>
      </c>
      <c r="I301" t="s">
        <v>839</v>
      </c>
      <c r="J301" t="s">
        <v>840</v>
      </c>
      <c r="K301">
        <v>0</v>
      </c>
      <c r="L301">
        <v>2</v>
      </c>
      <c r="M301">
        <v>0</v>
      </c>
      <c r="N301">
        <v>1.6010000000000001E-5</v>
      </c>
      <c r="O301" s="21">
        <v>4.3855713533438649</v>
      </c>
      <c r="P301" s="21">
        <v>0.33999332851220793</v>
      </c>
      <c r="Q301" s="21">
        <v>0.21048703379052289</v>
      </c>
      <c r="R301" s="21">
        <v>91.374921052910508</v>
      </c>
      <c r="S301" s="21"/>
      <c r="T301" s="21"/>
      <c r="U301" s="21"/>
      <c r="V301" s="21"/>
      <c r="W301" t="s">
        <v>1031</v>
      </c>
      <c r="X301" t="s">
        <v>843</v>
      </c>
      <c r="Y301" t="s">
        <v>2702</v>
      </c>
      <c r="Z301" t="s">
        <v>866</v>
      </c>
      <c r="AA301" t="s">
        <v>866</v>
      </c>
    </row>
    <row r="302" spans="1:27" x14ac:dyDescent="0.2">
      <c r="A302" t="s">
        <v>1033</v>
      </c>
      <c r="B302" t="s">
        <v>834</v>
      </c>
      <c r="C302">
        <v>40320047</v>
      </c>
      <c r="D302" t="s">
        <v>854</v>
      </c>
      <c r="E302" t="s">
        <v>847</v>
      </c>
      <c r="F302" t="s">
        <v>2703</v>
      </c>
      <c r="G302" t="s">
        <v>2704</v>
      </c>
      <c r="H302" t="s">
        <v>843</v>
      </c>
      <c r="I302" t="s">
        <v>839</v>
      </c>
      <c r="J302" t="s">
        <v>840</v>
      </c>
      <c r="K302">
        <v>0</v>
      </c>
      <c r="L302">
        <v>1</v>
      </c>
      <c r="M302">
        <v>0</v>
      </c>
      <c r="N302">
        <v>8.0029999999999994E-6</v>
      </c>
      <c r="O302" s="21">
        <v>7.3094026095605873</v>
      </c>
      <c r="P302" s="21">
        <v>0.22321490068671751</v>
      </c>
      <c r="Q302" s="21">
        <v>0.29768323417120629</v>
      </c>
      <c r="R302" s="21">
        <v>179.47724418340431</v>
      </c>
      <c r="S302" s="21"/>
      <c r="T302" s="21"/>
      <c r="U302" s="21"/>
      <c r="V302" s="21"/>
      <c r="W302" t="s">
        <v>2705</v>
      </c>
      <c r="X302" t="s">
        <v>843</v>
      </c>
      <c r="Y302" t="s">
        <v>843</v>
      </c>
      <c r="Z302" t="s">
        <v>843</v>
      </c>
      <c r="AA302" t="s">
        <v>843</v>
      </c>
    </row>
    <row r="303" spans="1:27" x14ac:dyDescent="0.2">
      <c r="A303" t="s">
        <v>1033</v>
      </c>
      <c r="B303" t="s">
        <v>834</v>
      </c>
      <c r="C303">
        <v>40320054</v>
      </c>
      <c r="D303" t="s">
        <v>835</v>
      </c>
      <c r="E303" t="s">
        <v>847</v>
      </c>
      <c r="F303" t="s">
        <v>2706</v>
      </c>
      <c r="G303" t="s">
        <v>2707</v>
      </c>
      <c r="H303" t="s">
        <v>2708</v>
      </c>
      <c r="I303" t="s">
        <v>839</v>
      </c>
      <c r="J303" t="s">
        <v>840</v>
      </c>
      <c r="K303">
        <v>0</v>
      </c>
      <c r="L303">
        <v>6</v>
      </c>
      <c r="M303">
        <v>0</v>
      </c>
      <c r="N303">
        <v>4.8010000000000003E-5</v>
      </c>
      <c r="O303" s="21">
        <v>1.686650193759198</v>
      </c>
      <c r="P303" s="21">
        <v>0.72172079140134904</v>
      </c>
      <c r="Q303" s="21">
        <v>9.4988991873492051E-2</v>
      </c>
      <c r="R303" s="21">
        <v>29.948616360690291</v>
      </c>
      <c r="S303" s="21"/>
      <c r="T303" s="21"/>
      <c r="U303" s="21"/>
      <c r="V303" s="21"/>
      <c r="W303" t="s">
        <v>2008</v>
      </c>
      <c r="X303" t="s">
        <v>842</v>
      </c>
      <c r="Y303" t="s">
        <v>1101</v>
      </c>
      <c r="Z303" t="s">
        <v>866</v>
      </c>
      <c r="AA303" t="s">
        <v>2631</v>
      </c>
    </row>
    <row r="304" spans="1:27" x14ac:dyDescent="0.2">
      <c r="A304" t="s">
        <v>1033</v>
      </c>
      <c r="B304" t="s">
        <v>834</v>
      </c>
      <c r="C304">
        <v>40320061</v>
      </c>
      <c r="D304" t="s">
        <v>836</v>
      </c>
      <c r="E304" t="s">
        <v>847</v>
      </c>
      <c r="F304" t="s">
        <v>2709</v>
      </c>
      <c r="G304" t="s">
        <v>2710</v>
      </c>
      <c r="H304" t="s">
        <v>2711</v>
      </c>
      <c r="I304" t="s">
        <v>839</v>
      </c>
      <c r="J304" t="s">
        <v>840</v>
      </c>
      <c r="K304">
        <v>0</v>
      </c>
      <c r="L304">
        <v>1</v>
      </c>
      <c r="M304">
        <v>0</v>
      </c>
      <c r="N304">
        <v>7.9999999999999996E-6</v>
      </c>
      <c r="O304" s="21">
        <v>7.3094026095605873</v>
      </c>
      <c r="P304" s="21">
        <v>0.22321490068671751</v>
      </c>
      <c r="Q304" s="21">
        <v>0.29768323417120629</v>
      </c>
      <c r="R304" s="21">
        <v>179.47724418340431</v>
      </c>
      <c r="S304" s="21"/>
      <c r="T304" s="21"/>
      <c r="U304" s="21"/>
      <c r="V304" s="21"/>
      <c r="W304" t="s">
        <v>2712</v>
      </c>
      <c r="X304" t="s">
        <v>843</v>
      </c>
      <c r="Y304" t="s">
        <v>843</v>
      </c>
      <c r="Z304" t="s">
        <v>843</v>
      </c>
      <c r="AA304" t="s">
        <v>843</v>
      </c>
    </row>
    <row r="305" spans="1:27" x14ac:dyDescent="0.2">
      <c r="A305" t="s">
        <v>1033</v>
      </c>
      <c r="B305" t="s">
        <v>834</v>
      </c>
      <c r="C305">
        <v>40320069</v>
      </c>
      <c r="D305" t="s">
        <v>854</v>
      </c>
      <c r="E305" t="s">
        <v>835</v>
      </c>
      <c r="F305" t="s">
        <v>2713</v>
      </c>
      <c r="G305" t="s">
        <v>2714</v>
      </c>
      <c r="H305" t="s">
        <v>843</v>
      </c>
      <c r="I305" t="s">
        <v>839</v>
      </c>
      <c r="J305" t="s">
        <v>840</v>
      </c>
      <c r="K305">
        <v>0</v>
      </c>
      <c r="L305">
        <v>1</v>
      </c>
      <c r="M305">
        <v>0</v>
      </c>
      <c r="N305">
        <v>7.9999999999999996E-6</v>
      </c>
      <c r="O305" s="21">
        <v>7.3094026095605873</v>
      </c>
      <c r="P305" s="21">
        <v>0.22321490068671751</v>
      </c>
      <c r="Q305" s="21">
        <v>0.29768323417120629</v>
      </c>
      <c r="R305" s="21">
        <v>179.47724418340431</v>
      </c>
      <c r="S305" s="21"/>
      <c r="T305" s="21"/>
      <c r="U305" s="21"/>
      <c r="V305" s="21"/>
      <c r="W305" t="s">
        <v>2715</v>
      </c>
      <c r="X305" t="s">
        <v>843</v>
      </c>
      <c r="Y305" t="s">
        <v>843</v>
      </c>
      <c r="Z305" t="s">
        <v>843</v>
      </c>
      <c r="AA305" t="s">
        <v>843</v>
      </c>
    </row>
    <row r="306" spans="1:27" x14ac:dyDescent="0.2">
      <c r="A306" t="s">
        <v>1033</v>
      </c>
      <c r="B306" t="s">
        <v>834</v>
      </c>
      <c r="C306">
        <v>40320087</v>
      </c>
      <c r="D306" t="s">
        <v>854</v>
      </c>
      <c r="E306" t="s">
        <v>835</v>
      </c>
      <c r="F306" t="s">
        <v>2716</v>
      </c>
      <c r="G306" t="s">
        <v>2717</v>
      </c>
      <c r="H306" t="s">
        <v>2718</v>
      </c>
      <c r="I306" t="s">
        <v>839</v>
      </c>
      <c r="J306" t="s">
        <v>840</v>
      </c>
      <c r="K306">
        <v>0</v>
      </c>
      <c r="L306">
        <v>4</v>
      </c>
      <c r="M306">
        <v>0</v>
      </c>
      <c r="N306">
        <v>3.1999999999999999E-5</v>
      </c>
      <c r="O306" s="21">
        <v>2.4363505158660499</v>
      </c>
      <c r="P306" s="21">
        <v>0.55029572067829879</v>
      </c>
      <c r="Q306" s="21">
        <v>0.13113400154692639</v>
      </c>
      <c r="R306" s="21">
        <v>45.265177346369903</v>
      </c>
      <c r="S306" s="21"/>
      <c r="T306" s="21"/>
      <c r="U306" s="21"/>
      <c r="V306" s="21"/>
      <c r="W306" t="s">
        <v>2719</v>
      </c>
      <c r="X306" t="s">
        <v>842</v>
      </c>
      <c r="Y306" t="s">
        <v>843</v>
      </c>
      <c r="Z306" t="s">
        <v>843</v>
      </c>
      <c r="AA306" t="s">
        <v>843</v>
      </c>
    </row>
    <row r="307" spans="1:27" x14ac:dyDescent="0.2">
      <c r="A307" t="s">
        <v>1033</v>
      </c>
      <c r="B307" t="s">
        <v>834</v>
      </c>
      <c r="C307">
        <v>40320103</v>
      </c>
      <c r="D307" t="s">
        <v>854</v>
      </c>
      <c r="E307" t="s">
        <v>835</v>
      </c>
      <c r="F307" t="s">
        <v>1125</v>
      </c>
      <c r="G307" t="s">
        <v>1126</v>
      </c>
      <c r="H307" t="s">
        <v>1766</v>
      </c>
      <c r="I307" t="s">
        <v>839</v>
      </c>
      <c r="J307" t="s">
        <v>840</v>
      </c>
      <c r="K307">
        <v>0</v>
      </c>
      <c r="L307">
        <v>29</v>
      </c>
      <c r="M307">
        <v>0</v>
      </c>
      <c r="N307">
        <v>2.32E-4</v>
      </c>
      <c r="O307" s="21">
        <v>0.37149793379209389</v>
      </c>
      <c r="P307" s="21">
        <v>0.48751693954384029</v>
      </c>
      <c r="Q307" s="21">
        <v>2.2692644954837391E-2</v>
      </c>
      <c r="R307" s="21">
        <v>6.0817377210308514</v>
      </c>
      <c r="S307" s="21"/>
      <c r="T307" s="21"/>
      <c r="U307" s="21"/>
      <c r="V307" s="21"/>
      <c r="W307" t="s">
        <v>1127</v>
      </c>
      <c r="X307" t="s">
        <v>1706</v>
      </c>
      <c r="Y307" t="s">
        <v>1128</v>
      </c>
      <c r="Z307" t="s">
        <v>866</v>
      </c>
      <c r="AA307" t="s">
        <v>859</v>
      </c>
    </row>
    <row r="308" spans="1:27" x14ac:dyDescent="0.2">
      <c r="A308" t="s">
        <v>1033</v>
      </c>
      <c r="B308" t="s">
        <v>834</v>
      </c>
      <c r="C308">
        <v>40320104</v>
      </c>
      <c r="D308" t="s">
        <v>835</v>
      </c>
      <c r="E308" t="s">
        <v>854</v>
      </c>
      <c r="F308" t="s">
        <v>2720</v>
      </c>
      <c r="G308" t="s">
        <v>2721</v>
      </c>
      <c r="H308" t="s">
        <v>2722</v>
      </c>
      <c r="I308" t="s">
        <v>839</v>
      </c>
      <c r="J308" t="s">
        <v>846</v>
      </c>
      <c r="K308">
        <v>0</v>
      </c>
      <c r="L308">
        <v>1</v>
      </c>
      <c r="M308">
        <v>0</v>
      </c>
      <c r="N308">
        <v>8.0020000000000006E-6</v>
      </c>
      <c r="O308" s="21">
        <v>7.3094026095605873</v>
      </c>
      <c r="P308" s="21">
        <v>0.22321490068671751</v>
      </c>
      <c r="Q308" s="21">
        <v>0.29768323417120629</v>
      </c>
      <c r="R308" s="21">
        <v>179.47724418340431</v>
      </c>
      <c r="S308" s="21"/>
      <c r="T308" s="21"/>
      <c r="U308" s="21"/>
      <c r="V308" s="21"/>
      <c r="W308" t="s">
        <v>843</v>
      </c>
      <c r="X308" t="s">
        <v>888</v>
      </c>
      <c r="Y308" t="s">
        <v>2512</v>
      </c>
      <c r="Z308" t="s">
        <v>866</v>
      </c>
      <c r="AA308" t="s">
        <v>1013</v>
      </c>
    </row>
    <row r="309" spans="1:27" x14ac:dyDescent="0.2">
      <c r="A309" t="s">
        <v>1033</v>
      </c>
      <c r="B309" t="s">
        <v>834</v>
      </c>
      <c r="C309">
        <v>40320129</v>
      </c>
      <c r="D309" t="s">
        <v>847</v>
      </c>
      <c r="E309" t="s">
        <v>836</v>
      </c>
      <c r="F309" t="s">
        <v>2723</v>
      </c>
      <c r="G309" t="s">
        <v>2724</v>
      </c>
      <c r="H309" t="s">
        <v>843</v>
      </c>
      <c r="I309" t="s">
        <v>839</v>
      </c>
      <c r="J309" t="s">
        <v>883</v>
      </c>
      <c r="K309">
        <v>0</v>
      </c>
      <c r="L309">
        <v>1</v>
      </c>
      <c r="M309">
        <v>0</v>
      </c>
      <c r="N309">
        <v>7.9980000000000003E-6</v>
      </c>
      <c r="O309" s="21">
        <v>7.3094026095605873</v>
      </c>
      <c r="P309" s="21">
        <v>0.22321490068671751</v>
      </c>
      <c r="Q309" s="21">
        <v>0.29768323417120629</v>
      </c>
      <c r="R309" s="21">
        <v>179.47724418340431</v>
      </c>
      <c r="S309" s="21"/>
      <c r="T309" s="21"/>
      <c r="U309" s="21"/>
      <c r="V309" s="21"/>
      <c r="W309" t="s">
        <v>1534</v>
      </c>
      <c r="X309" t="s">
        <v>1047</v>
      </c>
      <c r="Y309" t="s">
        <v>843</v>
      </c>
      <c r="Z309" t="s">
        <v>843</v>
      </c>
      <c r="AA309" t="s">
        <v>843</v>
      </c>
    </row>
    <row r="310" spans="1:27" x14ac:dyDescent="0.2">
      <c r="A310" t="s">
        <v>1033</v>
      </c>
      <c r="B310" t="s">
        <v>834</v>
      </c>
      <c r="C310">
        <v>40320141</v>
      </c>
      <c r="D310" t="s">
        <v>847</v>
      </c>
      <c r="E310" t="s">
        <v>854</v>
      </c>
      <c r="F310" t="s">
        <v>2725</v>
      </c>
      <c r="G310" t="s">
        <v>2726</v>
      </c>
      <c r="H310" t="s">
        <v>2727</v>
      </c>
      <c r="I310" t="s">
        <v>839</v>
      </c>
      <c r="J310" t="s">
        <v>840</v>
      </c>
      <c r="K310">
        <v>0</v>
      </c>
      <c r="L310">
        <v>5</v>
      </c>
      <c r="M310">
        <v>0</v>
      </c>
      <c r="N310">
        <v>3.9990000000000002E-5</v>
      </c>
      <c r="O310" s="21">
        <v>1.993345780075638</v>
      </c>
      <c r="P310" s="21">
        <v>0.6405232306902382</v>
      </c>
      <c r="Q310" s="21">
        <v>0.1101909098664885</v>
      </c>
      <c r="R310" s="21">
        <v>36.059484432606148</v>
      </c>
      <c r="S310" s="21"/>
      <c r="T310" s="21"/>
      <c r="U310" s="21"/>
      <c r="V310" s="21"/>
      <c r="W310" t="s">
        <v>962</v>
      </c>
      <c r="X310" t="s">
        <v>843</v>
      </c>
      <c r="Y310" t="s">
        <v>1134</v>
      </c>
      <c r="Z310" t="s">
        <v>866</v>
      </c>
      <c r="AA310" t="s">
        <v>1735</v>
      </c>
    </row>
    <row r="311" spans="1:27" x14ac:dyDescent="0.2">
      <c r="A311" t="s">
        <v>1033</v>
      </c>
      <c r="B311" t="s">
        <v>834</v>
      </c>
      <c r="C311">
        <v>40320142</v>
      </c>
      <c r="D311" t="s">
        <v>847</v>
      </c>
      <c r="E311" t="s">
        <v>854</v>
      </c>
      <c r="F311" t="s">
        <v>2728</v>
      </c>
      <c r="G311" t="s">
        <v>2729</v>
      </c>
      <c r="H311" t="s">
        <v>2730</v>
      </c>
      <c r="I311" t="s">
        <v>839</v>
      </c>
      <c r="J311" t="s">
        <v>840</v>
      </c>
      <c r="K311">
        <v>1</v>
      </c>
      <c r="L311">
        <v>2</v>
      </c>
      <c r="M311">
        <v>1.7530000000000001E-4</v>
      </c>
      <c r="N311">
        <v>1.5999999999999999E-5</v>
      </c>
      <c r="O311" s="21">
        <v>13.16133450395083</v>
      </c>
      <c r="P311" s="21">
        <v>1.2595200478871421E-2</v>
      </c>
      <c r="Q311" s="21">
        <v>1.7378620255093871</v>
      </c>
      <c r="R311" s="21">
        <v>99.67461362423974</v>
      </c>
      <c r="S311" s="21">
        <v>10.969617140850019</v>
      </c>
      <c r="T311" s="21">
        <v>5.0538755850761952E-2</v>
      </c>
      <c r="U311" s="21">
        <v>0.99435158903745524</v>
      </c>
      <c r="V311" s="21">
        <v>121.0160485923432</v>
      </c>
      <c r="W311" t="s">
        <v>2731</v>
      </c>
      <c r="X311" t="s">
        <v>842</v>
      </c>
      <c r="Y311" t="s">
        <v>1134</v>
      </c>
      <c r="Z311" t="s">
        <v>866</v>
      </c>
      <c r="AA311" t="s">
        <v>1013</v>
      </c>
    </row>
    <row r="312" spans="1:27" x14ac:dyDescent="0.2">
      <c r="A312" t="s">
        <v>1033</v>
      </c>
      <c r="B312" t="s">
        <v>834</v>
      </c>
      <c r="C312">
        <v>40320144</v>
      </c>
      <c r="D312" t="s">
        <v>854</v>
      </c>
      <c r="E312" t="s">
        <v>835</v>
      </c>
      <c r="F312" t="s">
        <v>2732</v>
      </c>
      <c r="G312" t="s">
        <v>2733</v>
      </c>
      <c r="H312" t="s">
        <v>2734</v>
      </c>
      <c r="I312" t="s">
        <v>839</v>
      </c>
      <c r="J312" t="s">
        <v>840</v>
      </c>
      <c r="K312">
        <v>0</v>
      </c>
      <c r="L312">
        <v>1</v>
      </c>
      <c r="M312">
        <v>0</v>
      </c>
      <c r="N312">
        <v>7.9980000000000003E-6</v>
      </c>
      <c r="O312" s="21">
        <v>7.3094026095605873</v>
      </c>
      <c r="P312" s="21">
        <v>0.22321490068671751</v>
      </c>
      <c r="Q312" s="21">
        <v>0.29768323417120629</v>
      </c>
      <c r="R312" s="21">
        <v>179.47724418340431</v>
      </c>
      <c r="S312" s="21"/>
      <c r="T312" s="21"/>
      <c r="U312" s="21"/>
      <c r="V312" s="21"/>
      <c r="W312" t="s">
        <v>2735</v>
      </c>
      <c r="X312" t="s">
        <v>843</v>
      </c>
      <c r="Y312" t="s">
        <v>1121</v>
      </c>
      <c r="Z312" t="s">
        <v>866</v>
      </c>
      <c r="AA312" t="s">
        <v>866</v>
      </c>
    </row>
    <row r="313" spans="1:27" x14ac:dyDescent="0.2">
      <c r="A313" t="s">
        <v>1033</v>
      </c>
      <c r="B313" t="s">
        <v>834</v>
      </c>
      <c r="C313">
        <v>40320146</v>
      </c>
      <c r="D313" t="s">
        <v>854</v>
      </c>
      <c r="E313" t="s">
        <v>835</v>
      </c>
      <c r="F313" t="s">
        <v>2736</v>
      </c>
      <c r="G313" t="s">
        <v>2737</v>
      </c>
      <c r="H313" t="s">
        <v>843</v>
      </c>
      <c r="I313" t="s">
        <v>839</v>
      </c>
      <c r="J313" t="s">
        <v>840</v>
      </c>
      <c r="K313">
        <v>0</v>
      </c>
      <c r="L313">
        <v>1</v>
      </c>
      <c r="M313">
        <v>0</v>
      </c>
      <c r="N313">
        <v>7.9980000000000003E-6</v>
      </c>
      <c r="O313" s="21">
        <v>7.3094026095605873</v>
      </c>
      <c r="P313" s="21">
        <v>0.22321490068671751</v>
      </c>
      <c r="Q313" s="21">
        <v>0.29768323417120629</v>
      </c>
      <c r="R313" s="21">
        <v>179.47724418340431</v>
      </c>
      <c r="S313" s="21"/>
      <c r="T313" s="21"/>
      <c r="U313" s="21"/>
      <c r="V313" s="21"/>
      <c r="W313" t="s">
        <v>1609</v>
      </c>
      <c r="X313" t="s">
        <v>842</v>
      </c>
      <c r="Y313" t="s">
        <v>843</v>
      </c>
      <c r="Z313" t="s">
        <v>843</v>
      </c>
      <c r="AA313" t="s">
        <v>843</v>
      </c>
    </row>
    <row r="314" spans="1:27" x14ac:dyDescent="0.2">
      <c r="A314" t="s">
        <v>1033</v>
      </c>
      <c r="B314" t="s">
        <v>834</v>
      </c>
      <c r="C314">
        <v>40320149</v>
      </c>
      <c r="D314" t="s">
        <v>854</v>
      </c>
      <c r="E314" t="s">
        <v>835</v>
      </c>
      <c r="F314" t="s">
        <v>2738</v>
      </c>
      <c r="G314" t="s">
        <v>2739</v>
      </c>
      <c r="H314" t="s">
        <v>2740</v>
      </c>
      <c r="I314" t="s">
        <v>839</v>
      </c>
      <c r="J314" t="s">
        <v>846</v>
      </c>
      <c r="K314">
        <v>0</v>
      </c>
      <c r="L314">
        <v>3</v>
      </c>
      <c r="M314">
        <v>0</v>
      </c>
      <c r="N314">
        <v>2.3989999999999999E-5</v>
      </c>
      <c r="O314" s="21">
        <v>3.1325008149652702</v>
      </c>
      <c r="P314" s="21">
        <v>0.45013497528475249</v>
      </c>
      <c r="Q314" s="21">
        <v>0.1617589960186053</v>
      </c>
      <c r="R314" s="21">
        <v>60.661611392725582</v>
      </c>
      <c r="S314" s="21"/>
      <c r="T314" s="21"/>
      <c r="U314" s="21"/>
      <c r="V314" s="21"/>
      <c r="W314" t="s">
        <v>843</v>
      </c>
      <c r="X314" t="s">
        <v>843</v>
      </c>
      <c r="Y314" t="s">
        <v>1016</v>
      </c>
      <c r="Z314" t="s">
        <v>866</v>
      </c>
      <c r="AA314" t="s">
        <v>2741</v>
      </c>
    </row>
    <row r="315" spans="1:27" x14ac:dyDescent="0.2">
      <c r="A315" t="s">
        <v>1033</v>
      </c>
      <c r="B315" t="s">
        <v>834</v>
      </c>
      <c r="C315">
        <v>40320156</v>
      </c>
      <c r="D315" t="s">
        <v>836</v>
      </c>
      <c r="E315" t="s">
        <v>847</v>
      </c>
      <c r="F315" t="s">
        <v>2742</v>
      </c>
      <c r="G315" t="s">
        <v>2743</v>
      </c>
      <c r="H315" t="s">
        <v>2744</v>
      </c>
      <c r="I315" t="s">
        <v>839</v>
      </c>
      <c r="J315" t="s">
        <v>840</v>
      </c>
      <c r="K315">
        <v>2</v>
      </c>
      <c r="L315">
        <v>21</v>
      </c>
      <c r="M315">
        <v>3.5060000000000001E-4</v>
      </c>
      <c r="N315">
        <v>1.6799999999999999E-4</v>
      </c>
      <c r="O315" s="21">
        <v>2.5507661387505669</v>
      </c>
      <c r="P315" s="21">
        <v>0.1612860177071376</v>
      </c>
      <c r="Q315" s="21">
        <v>0.68808235669566609</v>
      </c>
      <c r="R315" s="21">
        <v>9.4558563103431119</v>
      </c>
      <c r="S315" s="21">
        <v>2.089549242043971</v>
      </c>
      <c r="T315" s="21">
        <v>0.31948100453274542</v>
      </c>
      <c r="U315" s="21">
        <v>0.4896995187183022</v>
      </c>
      <c r="V315" s="21">
        <v>8.9161125711421931</v>
      </c>
      <c r="W315" t="s">
        <v>2745</v>
      </c>
      <c r="X315" t="s">
        <v>843</v>
      </c>
      <c r="Y315" t="s">
        <v>1586</v>
      </c>
      <c r="Z315" t="s">
        <v>866</v>
      </c>
      <c r="AA315" t="s">
        <v>2746</v>
      </c>
    </row>
    <row r="316" spans="1:27" x14ac:dyDescent="0.2">
      <c r="A316" t="s">
        <v>1033</v>
      </c>
      <c r="B316" t="s">
        <v>834</v>
      </c>
      <c r="C316">
        <v>40320164</v>
      </c>
      <c r="D316" t="s">
        <v>835</v>
      </c>
      <c r="E316" t="s">
        <v>836</v>
      </c>
      <c r="F316" t="s">
        <v>2747</v>
      </c>
      <c r="G316" t="s">
        <v>2748</v>
      </c>
      <c r="H316" t="s">
        <v>2749</v>
      </c>
      <c r="I316" t="s">
        <v>839</v>
      </c>
      <c r="J316" t="s">
        <v>846</v>
      </c>
      <c r="K316">
        <v>0</v>
      </c>
      <c r="L316">
        <v>1</v>
      </c>
      <c r="M316">
        <v>0</v>
      </c>
      <c r="N316">
        <v>7.9990000000000008E-6</v>
      </c>
      <c r="O316" s="21">
        <v>7.3094026095605873</v>
      </c>
      <c r="P316" s="21">
        <v>0.22321490068671751</v>
      </c>
      <c r="Q316" s="21">
        <v>0.29768323417120629</v>
      </c>
      <c r="R316" s="21">
        <v>179.47724418340431</v>
      </c>
      <c r="S316" s="21"/>
      <c r="T316" s="21"/>
      <c r="U316" s="21"/>
      <c r="V316" s="21"/>
      <c r="W316" t="s">
        <v>843</v>
      </c>
      <c r="X316" t="s">
        <v>888</v>
      </c>
      <c r="Y316" t="s">
        <v>843</v>
      </c>
      <c r="Z316" t="s">
        <v>843</v>
      </c>
      <c r="AA316" t="s">
        <v>843</v>
      </c>
    </row>
    <row r="317" spans="1:27" x14ac:dyDescent="0.2">
      <c r="A317" t="s">
        <v>1033</v>
      </c>
      <c r="B317" t="s">
        <v>834</v>
      </c>
      <c r="C317">
        <v>40320177</v>
      </c>
      <c r="D317" t="s">
        <v>836</v>
      </c>
      <c r="E317" t="s">
        <v>847</v>
      </c>
      <c r="F317" t="s">
        <v>2750</v>
      </c>
      <c r="H317" t="s">
        <v>843</v>
      </c>
      <c r="I317" t="s">
        <v>947</v>
      </c>
      <c r="J317" t="s">
        <v>843</v>
      </c>
      <c r="K317">
        <v>0</v>
      </c>
      <c r="L317">
        <v>1</v>
      </c>
      <c r="M317">
        <v>0</v>
      </c>
      <c r="N317">
        <v>8.0039999999999999E-6</v>
      </c>
      <c r="O317" s="21">
        <v>7.3094026095605873</v>
      </c>
      <c r="P317" s="21">
        <v>0.22321490068671751</v>
      </c>
      <c r="Q317" s="21">
        <v>0.29768323417120629</v>
      </c>
      <c r="R317" s="21">
        <v>179.47724418340431</v>
      </c>
      <c r="S317" s="21"/>
      <c r="T317" s="21"/>
      <c r="U317" s="21"/>
      <c r="V317" s="21"/>
      <c r="W317" t="s">
        <v>2751</v>
      </c>
      <c r="X317" t="s">
        <v>843</v>
      </c>
      <c r="Y317" t="s">
        <v>843</v>
      </c>
      <c r="Z317" t="s">
        <v>843</v>
      </c>
      <c r="AA317" t="s">
        <v>843</v>
      </c>
    </row>
    <row r="318" spans="1:27" x14ac:dyDescent="0.2">
      <c r="A318" t="s">
        <v>1033</v>
      </c>
      <c r="B318" t="s">
        <v>834</v>
      </c>
      <c r="C318">
        <v>40321047</v>
      </c>
      <c r="D318" t="s">
        <v>854</v>
      </c>
      <c r="E318" t="s">
        <v>835</v>
      </c>
      <c r="F318" t="s">
        <v>2752</v>
      </c>
      <c r="G318" t="s">
        <v>2753</v>
      </c>
      <c r="H318" t="s">
        <v>843</v>
      </c>
      <c r="I318" t="s">
        <v>839</v>
      </c>
      <c r="J318" t="s">
        <v>840</v>
      </c>
      <c r="K318">
        <v>0</v>
      </c>
      <c r="L318">
        <v>2</v>
      </c>
      <c r="M318">
        <v>0</v>
      </c>
      <c r="N318">
        <v>1.5990000000000001E-5</v>
      </c>
      <c r="O318" s="21">
        <v>4.3855713533438649</v>
      </c>
      <c r="P318" s="21">
        <v>0.33999332851220793</v>
      </c>
      <c r="Q318" s="21">
        <v>0.21048703379052289</v>
      </c>
      <c r="R318" s="21">
        <v>91.374921052910508</v>
      </c>
      <c r="S318" s="21"/>
      <c r="T318" s="21"/>
      <c r="U318" s="21"/>
      <c r="V318" s="21"/>
      <c r="W318" t="s">
        <v>1226</v>
      </c>
      <c r="X318" t="s">
        <v>843</v>
      </c>
      <c r="Y318" t="s">
        <v>843</v>
      </c>
      <c r="Z318" t="s">
        <v>843</v>
      </c>
      <c r="AA318" t="s">
        <v>843</v>
      </c>
    </row>
    <row r="319" spans="1:27" x14ac:dyDescent="0.2">
      <c r="A319" t="s">
        <v>1033</v>
      </c>
      <c r="B319" t="s">
        <v>834</v>
      </c>
      <c r="C319">
        <v>40321061</v>
      </c>
      <c r="D319" t="s">
        <v>835</v>
      </c>
      <c r="E319" t="s">
        <v>854</v>
      </c>
      <c r="F319" t="s">
        <v>2754</v>
      </c>
      <c r="G319" t="s">
        <v>2755</v>
      </c>
      <c r="H319" t="s">
        <v>843</v>
      </c>
      <c r="I319" t="s">
        <v>839</v>
      </c>
      <c r="J319" t="s">
        <v>846</v>
      </c>
      <c r="K319">
        <v>0</v>
      </c>
      <c r="L319">
        <v>1</v>
      </c>
      <c r="M319">
        <v>0</v>
      </c>
      <c r="N319">
        <v>7.9969999999999998E-6</v>
      </c>
      <c r="O319" s="21">
        <v>7.3094026095605873</v>
      </c>
      <c r="P319" s="21">
        <v>0.22321490068671751</v>
      </c>
      <c r="Q319" s="21">
        <v>0.29768323417120629</v>
      </c>
      <c r="R319" s="21">
        <v>179.47724418340431</v>
      </c>
      <c r="S319" s="21"/>
      <c r="T319" s="21"/>
      <c r="U319" s="21"/>
      <c r="V319" s="21"/>
      <c r="W319" t="s">
        <v>843</v>
      </c>
      <c r="X319" t="s">
        <v>843</v>
      </c>
      <c r="Y319" t="s">
        <v>2635</v>
      </c>
      <c r="Z319" t="s">
        <v>866</v>
      </c>
      <c r="AA319" t="s">
        <v>866</v>
      </c>
    </row>
    <row r="320" spans="1:27" x14ac:dyDescent="0.2">
      <c r="A320" t="s">
        <v>1033</v>
      </c>
      <c r="B320" t="s">
        <v>834</v>
      </c>
      <c r="C320">
        <v>40321065</v>
      </c>
      <c r="D320" t="s">
        <v>847</v>
      </c>
      <c r="E320" t="s">
        <v>835</v>
      </c>
      <c r="F320" t="s">
        <v>2756</v>
      </c>
      <c r="G320" t="s">
        <v>2757</v>
      </c>
      <c r="H320" t="s">
        <v>843</v>
      </c>
      <c r="I320" t="s">
        <v>839</v>
      </c>
      <c r="J320" t="s">
        <v>840</v>
      </c>
      <c r="K320">
        <v>0</v>
      </c>
      <c r="L320">
        <v>1</v>
      </c>
      <c r="M320">
        <v>0</v>
      </c>
      <c r="N320">
        <v>7.9969999999999998E-6</v>
      </c>
      <c r="O320" s="21">
        <v>7.3094026095605873</v>
      </c>
      <c r="P320" s="21">
        <v>0.22321490068671751</v>
      </c>
      <c r="Q320" s="21">
        <v>0.29768323417120629</v>
      </c>
      <c r="R320" s="21">
        <v>179.47724418340431</v>
      </c>
      <c r="S320" s="21"/>
      <c r="T320" s="21"/>
      <c r="U320" s="21"/>
      <c r="V320" s="21"/>
      <c r="W320" t="s">
        <v>1434</v>
      </c>
      <c r="X320" t="s">
        <v>842</v>
      </c>
      <c r="Y320" t="s">
        <v>2497</v>
      </c>
      <c r="Z320" t="s">
        <v>866</v>
      </c>
      <c r="AA320" t="s">
        <v>1334</v>
      </c>
    </row>
    <row r="321" spans="1:27" x14ac:dyDescent="0.2">
      <c r="A321" t="s">
        <v>1033</v>
      </c>
      <c r="B321" t="s">
        <v>834</v>
      </c>
      <c r="C321">
        <v>40321072</v>
      </c>
      <c r="D321" t="s">
        <v>835</v>
      </c>
      <c r="E321" t="s">
        <v>854</v>
      </c>
      <c r="F321" t="s">
        <v>2758</v>
      </c>
      <c r="G321" t="s">
        <v>2759</v>
      </c>
      <c r="H321" t="s">
        <v>2760</v>
      </c>
      <c r="I321" t="s">
        <v>839</v>
      </c>
      <c r="J321" t="s">
        <v>840</v>
      </c>
      <c r="K321">
        <v>0</v>
      </c>
      <c r="L321">
        <v>2</v>
      </c>
      <c r="M321">
        <v>0</v>
      </c>
      <c r="N321">
        <v>1.5990000000000001E-5</v>
      </c>
      <c r="O321" s="21">
        <v>4.3855713533438649</v>
      </c>
      <c r="P321" s="21">
        <v>0.33999332851220793</v>
      </c>
      <c r="Q321" s="21">
        <v>0.21048703379052289</v>
      </c>
      <c r="R321" s="21">
        <v>91.374921052910508</v>
      </c>
      <c r="S321" s="21"/>
      <c r="T321" s="21"/>
      <c r="U321" s="21"/>
      <c r="V321" s="21"/>
      <c r="W321" t="s">
        <v>2761</v>
      </c>
      <c r="X321" t="s">
        <v>843</v>
      </c>
      <c r="Y321" t="s">
        <v>843</v>
      </c>
      <c r="Z321" t="s">
        <v>843</v>
      </c>
      <c r="AA321" t="s">
        <v>843</v>
      </c>
    </row>
    <row r="322" spans="1:27" x14ac:dyDescent="0.2">
      <c r="A322" t="s">
        <v>1033</v>
      </c>
      <c r="B322" t="s">
        <v>834</v>
      </c>
      <c r="C322">
        <v>40321109</v>
      </c>
      <c r="D322" t="s">
        <v>835</v>
      </c>
      <c r="E322" t="s">
        <v>854</v>
      </c>
      <c r="F322" t="s">
        <v>2762</v>
      </c>
      <c r="G322" t="s">
        <v>2763</v>
      </c>
      <c r="H322" t="s">
        <v>843</v>
      </c>
      <c r="I322" t="s">
        <v>839</v>
      </c>
      <c r="J322" t="s">
        <v>840</v>
      </c>
      <c r="K322">
        <v>0</v>
      </c>
      <c r="L322">
        <v>1</v>
      </c>
      <c r="M322">
        <v>0</v>
      </c>
      <c r="N322">
        <v>7.9999999999999996E-6</v>
      </c>
      <c r="O322" s="21">
        <v>7.3094026095605873</v>
      </c>
      <c r="P322" s="21">
        <v>0.22321490068671751</v>
      </c>
      <c r="Q322" s="21">
        <v>0.29768323417120629</v>
      </c>
      <c r="R322" s="21">
        <v>179.47724418340431</v>
      </c>
      <c r="S322" s="21"/>
      <c r="T322" s="21"/>
      <c r="U322" s="21"/>
      <c r="V322" s="21"/>
      <c r="W322" t="s">
        <v>2764</v>
      </c>
      <c r="X322" t="s">
        <v>842</v>
      </c>
      <c r="Y322" t="s">
        <v>843</v>
      </c>
      <c r="Z322" t="s">
        <v>843</v>
      </c>
      <c r="AA322" t="s">
        <v>843</v>
      </c>
    </row>
    <row r="323" spans="1:27" x14ac:dyDescent="0.2">
      <c r="A323" t="s">
        <v>1033</v>
      </c>
      <c r="B323" t="s">
        <v>834</v>
      </c>
      <c r="C323">
        <v>40321111</v>
      </c>
      <c r="D323" t="s">
        <v>847</v>
      </c>
      <c r="E323" t="s">
        <v>836</v>
      </c>
      <c r="F323" t="s">
        <v>2765</v>
      </c>
      <c r="G323" t="s">
        <v>2766</v>
      </c>
      <c r="H323" t="s">
        <v>2767</v>
      </c>
      <c r="I323" t="s">
        <v>839</v>
      </c>
      <c r="J323" t="s">
        <v>840</v>
      </c>
      <c r="K323">
        <v>1</v>
      </c>
      <c r="L323">
        <v>1</v>
      </c>
      <c r="M323">
        <v>1.7530000000000001E-4</v>
      </c>
      <c r="N323">
        <v>7.9980000000000003E-6</v>
      </c>
      <c r="O323" s="21">
        <v>21.935908691834939</v>
      </c>
      <c r="P323" s="21">
        <v>7.4946532821362766E-3</v>
      </c>
      <c r="Q323" s="21">
        <v>2.2809688490216939</v>
      </c>
      <c r="R323" s="21">
        <v>210.95601123307739</v>
      </c>
      <c r="S323" s="21">
        <v>21.93958552862663</v>
      </c>
      <c r="T323" s="21">
        <v>2.8995173499762879E-2</v>
      </c>
      <c r="U323" s="21">
        <v>1.371876481361507</v>
      </c>
      <c r="V323" s="21">
        <v>350.86643710825632</v>
      </c>
      <c r="W323" t="s">
        <v>2768</v>
      </c>
      <c r="X323" t="s">
        <v>842</v>
      </c>
      <c r="Y323" t="s">
        <v>2497</v>
      </c>
      <c r="Z323" t="s">
        <v>866</v>
      </c>
      <c r="AA323" t="s">
        <v>1334</v>
      </c>
    </row>
    <row r="324" spans="1:27" x14ac:dyDescent="0.2">
      <c r="A324" t="s">
        <v>1033</v>
      </c>
      <c r="B324" t="s">
        <v>834</v>
      </c>
      <c r="C324">
        <v>40321122</v>
      </c>
      <c r="D324" t="s">
        <v>854</v>
      </c>
      <c r="E324" t="s">
        <v>835</v>
      </c>
      <c r="F324" t="s">
        <v>2769</v>
      </c>
      <c r="G324" t="s">
        <v>2770</v>
      </c>
      <c r="H324" t="s">
        <v>2771</v>
      </c>
      <c r="I324" t="s">
        <v>839</v>
      </c>
      <c r="J324" t="s">
        <v>840</v>
      </c>
      <c r="K324">
        <v>0</v>
      </c>
      <c r="L324">
        <v>2</v>
      </c>
      <c r="M324">
        <v>0</v>
      </c>
      <c r="N324">
        <v>1.5990000000000001E-5</v>
      </c>
      <c r="O324" s="21">
        <v>4.3855713533438649</v>
      </c>
      <c r="P324" s="21">
        <v>0.33999332851220793</v>
      </c>
      <c r="Q324" s="21">
        <v>0.21048703379052289</v>
      </c>
      <c r="R324" s="21">
        <v>91.374921052910508</v>
      </c>
      <c r="S324" s="21"/>
      <c r="T324" s="21"/>
      <c r="U324" s="21"/>
      <c r="V324" s="21"/>
      <c r="W324" t="s">
        <v>2772</v>
      </c>
      <c r="X324" t="s">
        <v>842</v>
      </c>
      <c r="Y324" t="s">
        <v>1101</v>
      </c>
      <c r="Z324" t="s">
        <v>866</v>
      </c>
      <c r="AA324" t="s">
        <v>1769</v>
      </c>
    </row>
    <row r="325" spans="1:27" x14ac:dyDescent="0.2">
      <c r="A325" t="s">
        <v>1033</v>
      </c>
      <c r="B325" t="s">
        <v>834</v>
      </c>
      <c r="C325">
        <v>40321138</v>
      </c>
      <c r="D325" t="s">
        <v>835</v>
      </c>
      <c r="E325" t="s">
        <v>854</v>
      </c>
      <c r="F325" t="s">
        <v>2773</v>
      </c>
      <c r="G325" t="s">
        <v>2774</v>
      </c>
      <c r="H325" t="s">
        <v>2775</v>
      </c>
      <c r="I325" t="s">
        <v>839</v>
      </c>
      <c r="J325" t="s">
        <v>840</v>
      </c>
      <c r="K325">
        <v>0</v>
      </c>
      <c r="L325">
        <v>1</v>
      </c>
      <c r="M325">
        <v>0</v>
      </c>
      <c r="N325">
        <v>7.9969999999999998E-6</v>
      </c>
      <c r="O325" s="21">
        <v>7.3094026095605873</v>
      </c>
      <c r="P325" s="21">
        <v>0.22321490068671751</v>
      </c>
      <c r="Q325" s="21">
        <v>0.29768323417120629</v>
      </c>
      <c r="R325" s="21">
        <v>179.47724418340431</v>
      </c>
      <c r="S325" s="21"/>
      <c r="T325" s="21"/>
      <c r="U325" s="21"/>
      <c r="V325" s="21"/>
      <c r="W325" t="s">
        <v>1124</v>
      </c>
      <c r="X325" t="s">
        <v>843</v>
      </c>
      <c r="Y325" t="s">
        <v>1012</v>
      </c>
      <c r="Z325" t="s">
        <v>866</v>
      </c>
      <c r="AA325" t="s">
        <v>1334</v>
      </c>
    </row>
    <row r="326" spans="1:27" x14ac:dyDescent="0.2">
      <c r="A326" t="s">
        <v>1033</v>
      </c>
      <c r="B326" t="s">
        <v>834</v>
      </c>
      <c r="C326">
        <v>40321149</v>
      </c>
      <c r="D326" t="s">
        <v>847</v>
      </c>
      <c r="E326" t="s">
        <v>836</v>
      </c>
      <c r="F326" t="s">
        <v>2776</v>
      </c>
      <c r="G326" t="s">
        <v>2777</v>
      </c>
      <c r="H326" t="s">
        <v>2778</v>
      </c>
      <c r="I326" t="s">
        <v>839</v>
      </c>
      <c r="J326" t="s">
        <v>883</v>
      </c>
      <c r="K326">
        <v>0</v>
      </c>
      <c r="L326">
        <v>1</v>
      </c>
      <c r="M326">
        <v>0</v>
      </c>
      <c r="N326">
        <v>7.9980000000000003E-6</v>
      </c>
      <c r="O326" s="21">
        <v>7.3094026095605873</v>
      </c>
      <c r="P326" s="21">
        <v>0.22321490068671751</v>
      </c>
      <c r="Q326" s="21">
        <v>0.29768323417120629</v>
      </c>
      <c r="R326" s="21">
        <v>179.47724418340431</v>
      </c>
      <c r="S326" s="21"/>
      <c r="T326" s="21"/>
      <c r="U326" s="21"/>
      <c r="V326" s="21"/>
      <c r="W326" t="s">
        <v>2779</v>
      </c>
      <c r="X326" t="s">
        <v>843</v>
      </c>
      <c r="Y326" t="s">
        <v>1280</v>
      </c>
      <c r="Z326" t="s">
        <v>866</v>
      </c>
      <c r="AA326" t="s">
        <v>1334</v>
      </c>
    </row>
    <row r="327" spans="1:27" x14ac:dyDescent="0.2">
      <c r="A327" t="s">
        <v>1033</v>
      </c>
      <c r="B327" t="s">
        <v>834</v>
      </c>
      <c r="C327">
        <v>40321168</v>
      </c>
      <c r="D327" t="s">
        <v>847</v>
      </c>
      <c r="E327" t="s">
        <v>836</v>
      </c>
      <c r="F327" t="s">
        <v>2780</v>
      </c>
      <c r="G327" t="s">
        <v>2781</v>
      </c>
      <c r="H327" t="s">
        <v>2782</v>
      </c>
      <c r="I327" t="s">
        <v>839</v>
      </c>
      <c r="J327" t="s">
        <v>840</v>
      </c>
      <c r="K327">
        <v>1</v>
      </c>
      <c r="L327">
        <v>1</v>
      </c>
      <c r="M327">
        <v>1.7540000000000001E-4</v>
      </c>
      <c r="N327">
        <v>7.9990000000000008E-6</v>
      </c>
      <c r="O327" s="21">
        <v>21.935908691834939</v>
      </c>
      <c r="P327" s="21">
        <v>7.4946532821362766E-3</v>
      </c>
      <c r="Q327" s="21">
        <v>2.2809688490216939</v>
      </c>
      <c r="R327" s="21">
        <v>210.95601123307739</v>
      </c>
      <c r="S327" s="21">
        <v>21.93958552862663</v>
      </c>
      <c r="T327" s="21">
        <v>2.8995173499762879E-2</v>
      </c>
      <c r="U327" s="21">
        <v>1.371876481361507</v>
      </c>
      <c r="V327" s="21">
        <v>350.86643710825632</v>
      </c>
      <c r="W327" t="s">
        <v>1423</v>
      </c>
      <c r="X327" t="s">
        <v>843</v>
      </c>
      <c r="Y327" t="s">
        <v>1088</v>
      </c>
      <c r="Z327" t="s">
        <v>866</v>
      </c>
      <c r="AA327" t="s">
        <v>1098</v>
      </c>
    </row>
    <row r="328" spans="1:27" x14ac:dyDescent="0.2">
      <c r="A328" t="s">
        <v>1033</v>
      </c>
      <c r="B328" t="s">
        <v>834</v>
      </c>
      <c r="C328">
        <v>40321169</v>
      </c>
      <c r="D328" t="s">
        <v>836</v>
      </c>
      <c r="E328" t="s">
        <v>835</v>
      </c>
      <c r="F328" t="s">
        <v>2783</v>
      </c>
      <c r="G328" t="s">
        <v>2784</v>
      </c>
      <c r="H328" t="s">
        <v>843</v>
      </c>
      <c r="I328" t="s">
        <v>839</v>
      </c>
      <c r="J328" t="s">
        <v>846</v>
      </c>
      <c r="K328">
        <v>0</v>
      </c>
      <c r="L328">
        <v>1</v>
      </c>
      <c r="M328">
        <v>0</v>
      </c>
      <c r="N328">
        <v>7.9990000000000008E-6</v>
      </c>
      <c r="O328" s="21">
        <v>7.3094026095605873</v>
      </c>
      <c r="P328" s="21">
        <v>0.22321490068671751</v>
      </c>
      <c r="Q328" s="21">
        <v>0.29768323417120629</v>
      </c>
      <c r="R328" s="21">
        <v>179.47724418340431</v>
      </c>
      <c r="S328" s="21"/>
      <c r="T328" s="21"/>
      <c r="U328" s="21"/>
      <c r="V328" s="21"/>
      <c r="W328" t="s">
        <v>843</v>
      </c>
      <c r="X328" t="s">
        <v>888</v>
      </c>
      <c r="Y328" t="s">
        <v>843</v>
      </c>
      <c r="Z328" t="s">
        <v>843</v>
      </c>
      <c r="AA328" t="s">
        <v>843</v>
      </c>
    </row>
    <row r="329" spans="1:27" x14ac:dyDescent="0.2">
      <c r="A329" t="s">
        <v>1033</v>
      </c>
      <c r="B329" t="s">
        <v>834</v>
      </c>
      <c r="C329">
        <v>40322042</v>
      </c>
      <c r="D329" t="s">
        <v>854</v>
      </c>
      <c r="E329" t="s">
        <v>835</v>
      </c>
      <c r="F329" t="s">
        <v>1135</v>
      </c>
      <c r="G329" t="s">
        <v>1136</v>
      </c>
      <c r="H329" t="s">
        <v>1768</v>
      </c>
      <c r="I329" t="s">
        <v>839</v>
      </c>
      <c r="J329" t="s">
        <v>846</v>
      </c>
      <c r="K329">
        <v>0</v>
      </c>
      <c r="L329">
        <v>2</v>
      </c>
      <c r="M329">
        <v>0</v>
      </c>
      <c r="N329">
        <v>1.5990000000000001E-5</v>
      </c>
      <c r="O329" s="21">
        <v>4.3855713533438649</v>
      </c>
      <c r="P329" s="21">
        <v>0.33999332851220793</v>
      </c>
      <c r="Q329" s="21">
        <v>0.21048703379052289</v>
      </c>
      <c r="R329" s="21">
        <v>91.374921052910508</v>
      </c>
      <c r="S329" s="21"/>
      <c r="T329" s="21"/>
      <c r="U329" s="21"/>
      <c r="V329" s="21"/>
      <c r="W329" t="s">
        <v>843</v>
      </c>
      <c r="X329" t="s">
        <v>888</v>
      </c>
      <c r="Y329" t="s">
        <v>1137</v>
      </c>
      <c r="Z329" t="s">
        <v>866</v>
      </c>
      <c r="AA329" t="s">
        <v>859</v>
      </c>
    </row>
    <row r="330" spans="1:27" x14ac:dyDescent="0.2">
      <c r="A330" t="s">
        <v>1033</v>
      </c>
      <c r="B330" t="s">
        <v>834</v>
      </c>
      <c r="C330">
        <v>40322046</v>
      </c>
      <c r="D330" t="s">
        <v>847</v>
      </c>
      <c r="E330" t="s">
        <v>836</v>
      </c>
      <c r="F330" t="s">
        <v>2785</v>
      </c>
      <c r="G330" t="s">
        <v>2786</v>
      </c>
      <c r="H330" t="s">
        <v>2787</v>
      </c>
      <c r="I330" t="s">
        <v>839</v>
      </c>
      <c r="J330" t="s">
        <v>840</v>
      </c>
      <c r="K330">
        <v>0</v>
      </c>
      <c r="L330">
        <v>1</v>
      </c>
      <c r="M330">
        <v>0</v>
      </c>
      <c r="N330">
        <v>7.9969999999999998E-6</v>
      </c>
      <c r="O330" s="21">
        <v>7.3094026095605873</v>
      </c>
      <c r="P330" s="21">
        <v>0.22321490068671751</v>
      </c>
      <c r="Q330" s="21">
        <v>0.29768323417120629</v>
      </c>
      <c r="R330" s="21">
        <v>179.47724418340431</v>
      </c>
      <c r="S330" s="21"/>
      <c r="T330" s="21"/>
      <c r="U330" s="21"/>
      <c r="V330" s="21"/>
      <c r="W330" t="s">
        <v>1149</v>
      </c>
      <c r="X330" t="s">
        <v>842</v>
      </c>
      <c r="Y330" t="s">
        <v>940</v>
      </c>
      <c r="Z330" t="s">
        <v>866</v>
      </c>
      <c r="AA330" t="s">
        <v>866</v>
      </c>
    </row>
    <row r="331" spans="1:27" x14ac:dyDescent="0.2">
      <c r="A331" t="s">
        <v>1033</v>
      </c>
      <c r="B331" t="s">
        <v>834</v>
      </c>
      <c r="C331">
        <v>40322052</v>
      </c>
      <c r="D331" t="s">
        <v>854</v>
      </c>
      <c r="E331" t="s">
        <v>835</v>
      </c>
      <c r="F331" t="s">
        <v>2788</v>
      </c>
      <c r="G331" t="s">
        <v>2789</v>
      </c>
      <c r="H331" t="s">
        <v>843</v>
      </c>
      <c r="I331" t="s">
        <v>839</v>
      </c>
      <c r="J331" t="s">
        <v>840</v>
      </c>
      <c r="K331">
        <v>0</v>
      </c>
      <c r="L331">
        <v>1</v>
      </c>
      <c r="M331">
        <v>0</v>
      </c>
      <c r="N331">
        <v>7.9969999999999998E-6</v>
      </c>
      <c r="O331" s="21">
        <v>7.3094026095605873</v>
      </c>
      <c r="P331" s="21">
        <v>0.22321490068671751</v>
      </c>
      <c r="Q331" s="21">
        <v>0.29768323417120629</v>
      </c>
      <c r="R331" s="21">
        <v>179.47724418340431</v>
      </c>
      <c r="S331" s="21"/>
      <c r="T331" s="21"/>
      <c r="U331" s="21"/>
      <c r="V331" s="21"/>
      <c r="W331" t="s">
        <v>2731</v>
      </c>
      <c r="X331" t="s">
        <v>843</v>
      </c>
      <c r="Y331" t="s">
        <v>843</v>
      </c>
      <c r="Z331" t="s">
        <v>843</v>
      </c>
      <c r="AA331" t="s">
        <v>843</v>
      </c>
    </row>
    <row r="332" spans="1:27" x14ac:dyDescent="0.2">
      <c r="A332" t="s">
        <v>1033</v>
      </c>
      <c r="B332" t="s">
        <v>834</v>
      </c>
      <c r="C332">
        <v>40322060</v>
      </c>
      <c r="D332" t="s">
        <v>835</v>
      </c>
      <c r="E332" t="s">
        <v>854</v>
      </c>
      <c r="F332" t="s">
        <v>2790</v>
      </c>
      <c r="G332" t="s">
        <v>2791</v>
      </c>
      <c r="H332" t="s">
        <v>843</v>
      </c>
      <c r="I332" t="s">
        <v>839</v>
      </c>
      <c r="J332" t="s">
        <v>840</v>
      </c>
      <c r="K332">
        <v>0</v>
      </c>
      <c r="L332">
        <v>1</v>
      </c>
      <c r="M332">
        <v>0</v>
      </c>
      <c r="N332">
        <v>7.9969999999999998E-6</v>
      </c>
      <c r="O332" s="21">
        <v>7.3094026095605873</v>
      </c>
      <c r="P332" s="21">
        <v>0.22321490068671751</v>
      </c>
      <c r="Q332" s="21">
        <v>0.29768323417120629</v>
      </c>
      <c r="R332" s="21">
        <v>179.47724418340431</v>
      </c>
      <c r="S332" s="21"/>
      <c r="T332" s="21"/>
      <c r="U332" s="21"/>
      <c r="V332" s="21"/>
      <c r="W332" t="s">
        <v>2792</v>
      </c>
      <c r="X332" t="s">
        <v>843</v>
      </c>
      <c r="Y332" t="s">
        <v>843</v>
      </c>
      <c r="Z332" t="s">
        <v>843</v>
      </c>
      <c r="AA332" t="s">
        <v>843</v>
      </c>
    </row>
    <row r="333" spans="1:27" x14ac:dyDescent="0.2">
      <c r="A333" t="s">
        <v>1138</v>
      </c>
      <c r="B333" t="s">
        <v>834</v>
      </c>
      <c r="C333">
        <v>40323256</v>
      </c>
      <c r="D333" t="s">
        <v>836</v>
      </c>
      <c r="E333" t="s">
        <v>847</v>
      </c>
      <c r="F333" t="s">
        <v>1139</v>
      </c>
      <c r="G333" t="s">
        <v>1140</v>
      </c>
      <c r="H333" t="s">
        <v>1771</v>
      </c>
      <c r="I333" t="s">
        <v>839</v>
      </c>
      <c r="J333" t="s">
        <v>840</v>
      </c>
      <c r="K333">
        <v>2</v>
      </c>
      <c r="L333">
        <v>35</v>
      </c>
      <c r="M333">
        <v>3.5080000000000002E-4</v>
      </c>
      <c r="N333">
        <v>2.7999999999999998E-4</v>
      </c>
      <c r="O333" s="21">
        <v>1.544483836092261</v>
      </c>
      <c r="P333" s="21">
        <v>0.50667317688876379</v>
      </c>
      <c r="Q333" s="21">
        <v>0.42810837600141699</v>
      </c>
      <c r="R333" s="21">
        <v>5.5720244070682909</v>
      </c>
      <c r="S333" s="21">
        <v>1.253448448950909</v>
      </c>
      <c r="T333" s="21">
        <v>0.75609972504950451</v>
      </c>
      <c r="U333" s="21">
        <v>0.30132260314085257</v>
      </c>
      <c r="V333" s="21">
        <v>5.2141226638846474</v>
      </c>
      <c r="W333" t="s">
        <v>1141</v>
      </c>
      <c r="X333" t="s">
        <v>1706</v>
      </c>
      <c r="Y333" t="s">
        <v>900</v>
      </c>
      <c r="Z333" t="s">
        <v>866</v>
      </c>
      <c r="AA333" t="s">
        <v>899</v>
      </c>
    </row>
    <row r="334" spans="1:27" x14ac:dyDescent="0.2">
      <c r="A334" t="s">
        <v>1138</v>
      </c>
      <c r="B334" t="s">
        <v>834</v>
      </c>
      <c r="C334">
        <v>40323265</v>
      </c>
      <c r="D334" t="s">
        <v>854</v>
      </c>
      <c r="E334" t="s">
        <v>835</v>
      </c>
      <c r="F334" t="s">
        <v>2793</v>
      </c>
      <c r="G334" t="s">
        <v>2794</v>
      </c>
      <c r="H334" t="s">
        <v>2795</v>
      </c>
      <c r="I334" t="s">
        <v>839</v>
      </c>
      <c r="J334" t="s">
        <v>840</v>
      </c>
      <c r="K334">
        <v>0</v>
      </c>
      <c r="L334">
        <v>1</v>
      </c>
      <c r="M334">
        <v>0</v>
      </c>
      <c r="N334">
        <v>7.9990000000000008E-6</v>
      </c>
      <c r="O334" s="21">
        <v>7.3094026095605873</v>
      </c>
      <c r="P334" s="21">
        <v>0.22321490068671751</v>
      </c>
      <c r="Q334" s="21">
        <v>0.29768323417120629</v>
      </c>
      <c r="R334" s="21">
        <v>179.47724418340431</v>
      </c>
      <c r="S334" s="21"/>
      <c r="T334" s="21"/>
      <c r="U334" s="21"/>
      <c r="V334" s="21"/>
      <c r="W334" t="s">
        <v>2796</v>
      </c>
      <c r="X334" t="s">
        <v>842</v>
      </c>
      <c r="Y334" t="s">
        <v>885</v>
      </c>
      <c r="Z334" t="s">
        <v>866</v>
      </c>
      <c r="AA334" t="s">
        <v>896</v>
      </c>
    </row>
    <row r="335" spans="1:27" x14ac:dyDescent="0.2">
      <c r="A335" t="s">
        <v>1138</v>
      </c>
      <c r="B335" t="s">
        <v>834</v>
      </c>
      <c r="C335">
        <v>40323285</v>
      </c>
      <c r="D335" t="s">
        <v>847</v>
      </c>
      <c r="E335" t="s">
        <v>854</v>
      </c>
      <c r="F335" t="s">
        <v>2797</v>
      </c>
      <c r="G335" t="s">
        <v>2798</v>
      </c>
      <c r="H335" t="s">
        <v>843</v>
      </c>
      <c r="I335" t="s">
        <v>839</v>
      </c>
      <c r="J335" t="s">
        <v>840</v>
      </c>
      <c r="K335">
        <v>1</v>
      </c>
      <c r="L335">
        <v>0</v>
      </c>
      <c r="M335">
        <v>1.7540000000000001E-4</v>
      </c>
      <c r="N335">
        <v>0</v>
      </c>
      <c r="O335" s="21">
        <v>65.80877963125549</v>
      </c>
      <c r="P335" s="21">
        <v>1.035702386718595E-2</v>
      </c>
      <c r="Q335" s="21">
        <v>2.680132694502622</v>
      </c>
      <c r="R335" s="21">
        <v>1615.888454119565</v>
      </c>
      <c r="S335" s="21"/>
      <c r="T335" s="21"/>
      <c r="U335" s="21"/>
      <c r="V335" s="21"/>
      <c r="W335" t="s">
        <v>2799</v>
      </c>
      <c r="X335" t="s">
        <v>843</v>
      </c>
      <c r="Y335" t="s">
        <v>843</v>
      </c>
      <c r="Z335" t="s">
        <v>843</v>
      </c>
      <c r="AA335" t="s">
        <v>843</v>
      </c>
    </row>
    <row r="336" spans="1:27" x14ac:dyDescent="0.2">
      <c r="A336" t="s">
        <v>1138</v>
      </c>
      <c r="B336" t="s">
        <v>834</v>
      </c>
      <c r="C336">
        <v>40328383</v>
      </c>
      <c r="D336" t="s">
        <v>836</v>
      </c>
      <c r="E336" t="s">
        <v>847</v>
      </c>
      <c r="F336" t="s">
        <v>2800</v>
      </c>
      <c r="G336" t="s">
        <v>2801</v>
      </c>
      <c r="H336" t="s">
        <v>843</v>
      </c>
      <c r="I336" t="s">
        <v>839</v>
      </c>
      <c r="J336" t="s">
        <v>840</v>
      </c>
      <c r="K336">
        <v>0</v>
      </c>
      <c r="L336">
        <v>1</v>
      </c>
      <c r="M336">
        <v>0</v>
      </c>
      <c r="N336">
        <v>7.9969999999999998E-6</v>
      </c>
      <c r="O336" s="21">
        <v>7.3094026095605873</v>
      </c>
      <c r="P336" s="21">
        <v>0.22321490068671751</v>
      </c>
      <c r="Q336" s="21">
        <v>0.29768323417120629</v>
      </c>
      <c r="R336" s="21">
        <v>179.47724418340431</v>
      </c>
      <c r="S336" s="21"/>
      <c r="T336" s="21"/>
      <c r="U336" s="21"/>
      <c r="V336" s="21"/>
      <c r="W336" t="s">
        <v>1052</v>
      </c>
      <c r="X336" t="s">
        <v>843</v>
      </c>
      <c r="Y336" t="s">
        <v>843</v>
      </c>
      <c r="Z336" t="s">
        <v>843</v>
      </c>
      <c r="AA336" t="s">
        <v>843</v>
      </c>
    </row>
    <row r="337" spans="1:27" x14ac:dyDescent="0.2">
      <c r="A337" t="s">
        <v>1138</v>
      </c>
      <c r="B337" t="s">
        <v>834</v>
      </c>
      <c r="C337">
        <v>40328390</v>
      </c>
      <c r="D337" t="s">
        <v>847</v>
      </c>
      <c r="E337" t="s">
        <v>836</v>
      </c>
      <c r="F337" t="s">
        <v>2802</v>
      </c>
      <c r="G337" t="s">
        <v>2803</v>
      </c>
      <c r="H337" t="s">
        <v>843</v>
      </c>
      <c r="I337" t="s">
        <v>839</v>
      </c>
      <c r="J337" t="s">
        <v>840</v>
      </c>
      <c r="K337">
        <v>0</v>
      </c>
      <c r="L337">
        <v>1</v>
      </c>
      <c r="M337">
        <v>0</v>
      </c>
      <c r="N337">
        <v>7.9969999999999998E-6</v>
      </c>
      <c r="O337" s="21">
        <v>7.3094026095605873</v>
      </c>
      <c r="P337" s="21">
        <v>0.22321490068671751</v>
      </c>
      <c r="Q337" s="21">
        <v>0.29768323417120629</v>
      </c>
      <c r="R337" s="21">
        <v>179.47724418340431</v>
      </c>
      <c r="S337" s="21"/>
      <c r="T337" s="21"/>
      <c r="U337" s="21"/>
      <c r="V337" s="21"/>
      <c r="W337" t="s">
        <v>2804</v>
      </c>
      <c r="X337" t="s">
        <v>843</v>
      </c>
      <c r="Y337" t="s">
        <v>843</v>
      </c>
      <c r="Z337" t="s">
        <v>843</v>
      </c>
      <c r="AA337" t="s">
        <v>843</v>
      </c>
    </row>
    <row r="338" spans="1:27" x14ac:dyDescent="0.2">
      <c r="A338" t="s">
        <v>1138</v>
      </c>
      <c r="B338" t="s">
        <v>834</v>
      </c>
      <c r="C338">
        <v>40328394</v>
      </c>
      <c r="D338" t="s">
        <v>847</v>
      </c>
      <c r="E338" t="s">
        <v>835</v>
      </c>
      <c r="F338" t="s">
        <v>2805</v>
      </c>
      <c r="G338" t="s">
        <v>2806</v>
      </c>
      <c r="H338" t="s">
        <v>2807</v>
      </c>
      <c r="I338" t="s">
        <v>839</v>
      </c>
      <c r="J338" t="s">
        <v>846</v>
      </c>
      <c r="K338">
        <v>0</v>
      </c>
      <c r="L338">
        <v>1</v>
      </c>
      <c r="M338">
        <v>0</v>
      </c>
      <c r="N338">
        <v>7.9980000000000003E-6</v>
      </c>
      <c r="O338" s="21">
        <v>7.3094026095605873</v>
      </c>
      <c r="P338" s="21">
        <v>0.22321490068671751</v>
      </c>
      <c r="Q338" s="21">
        <v>0.29768323417120629</v>
      </c>
      <c r="R338" s="21">
        <v>179.47724418340431</v>
      </c>
      <c r="S338" s="21"/>
      <c r="T338" s="21"/>
      <c r="U338" s="21"/>
      <c r="V338" s="21"/>
      <c r="W338" t="s">
        <v>843</v>
      </c>
      <c r="X338" t="s">
        <v>888</v>
      </c>
      <c r="Y338" t="s">
        <v>2808</v>
      </c>
      <c r="Z338" t="s">
        <v>866</v>
      </c>
      <c r="AA338" t="s">
        <v>2809</v>
      </c>
    </row>
    <row r="339" spans="1:27" x14ac:dyDescent="0.2">
      <c r="A339" t="s">
        <v>1138</v>
      </c>
      <c r="B339" t="s">
        <v>834</v>
      </c>
      <c r="C339">
        <v>40328406</v>
      </c>
      <c r="D339" t="s">
        <v>854</v>
      </c>
      <c r="E339" t="s">
        <v>835</v>
      </c>
      <c r="F339" t="s">
        <v>2810</v>
      </c>
      <c r="G339" t="s">
        <v>2811</v>
      </c>
      <c r="H339" t="s">
        <v>2812</v>
      </c>
      <c r="I339" t="s">
        <v>839</v>
      </c>
      <c r="J339" t="s">
        <v>846</v>
      </c>
      <c r="K339">
        <v>0</v>
      </c>
      <c r="L339">
        <v>1</v>
      </c>
      <c r="M339">
        <v>0</v>
      </c>
      <c r="N339">
        <v>7.9969999999999998E-6</v>
      </c>
      <c r="O339" s="21">
        <v>7.3094026095605873</v>
      </c>
      <c r="P339" s="21">
        <v>0.22321490068671751</v>
      </c>
      <c r="Q339" s="21">
        <v>0.29768323417120629</v>
      </c>
      <c r="R339" s="21">
        <v>179.47724418340431</v>
      </c>
      <c r="S339" s="21"/>
      <c r="T339" s="21"/>
      <c r="U339" s="21"/>
      <c r="V339" s="21"/>
      <c r="W339" t="s">
        <v>843</v>
      </c>
      <c r="X339" t="s">
        <v>843</v>
      </c>
      <c r="Y339" t="s">
        <v>843</v>
      </c>
      <c r="Z339" t="s">
        <v>843</v>
      </c>
      <c r="AA339" t="s">
        <v>843</v>
      </c>
    </row>
    <row r="340" spans="1:27" x14ac:dyDescent="0.2">
      <c r="A340" t="s">
        <v>1138</v>
      </c>
      <c r="B340" t="s">
        <v>834</v>
      </c>
      <c r="C340">
        <v>40328417</v>
      </c>
      <c r="D340" t="s">
        <v>836</v>
      </c>
      <c r="E340" t="s">
        <v>847</v>
      </c>
      <c r="F340" t="s">
        <v>2813</v>
      </c>
      <c r="G340" t="s">
        <v>2814</v>
      </c>
      <c r="H340" t="s">
        <v>2815</v>
      </c>
      <c r="I340" t="s">
        <v>839</v>
      </c>
      <c r="J340" t="s">
        <v>840</v>
      </c>
      <c r="K340">
        <v>0</v>
      </c>
      <c r="L340">
        <v>2</v>
      </c>
      <c r="M340">
        <v>0</v>
      </c>
      <c r="N340">
        <v>1.5990000000000001E-5</v>
      </c>
      <c r="O340" s="21">
        <v>4.3855713533438649</v>
      </c>
      <c r="P340" s="21">
        <v>0.33999332851220793</v>
      </c>
      <c r="Q340" s="21">
        <v>0.21048703379052289</v>
      </c>
      <c r="R340" s="21">
        <v>91.374921052910508</v>
      </c>
      <c r="S340" s="21"/>
      <c r="T340" s="21"/>
      <c r="U340" s="21"/>
      <c r="V340" s="21"/>
      <c r="W340" t="s">
        <v>1979</v>
      </c>
      <c r="X340" t="s">
        <v>842</v>
      </c>
      <c r="Y340" t="s">
        <v>843</v>
      </c>
      <c r="Z340" t="s">
        <v>843</v>
      </c>
      <c r="AA340" t="s">
        <v>843</v>
      </c>
    </row>
    <row r="341" spans="1:27" x14ac:dyDescent="0.2">
      <c r="A341" t="s">
        <v>1138</v>
      </c>
      <c r="B341" t="s">
        <v>834</v>
      </c>
      <c r="C341">
        <v>40328432</v>
      </c>
      <c r="D341" t="s">
        <v>854</v>
      </c>
      <c r="E341" t="s">
        <v>847</v>
      </c>
      <c r="F341" t="s">
        <v>2816</v>
      </c>
      <c r="G341" t="s">
        <v>2817</v>
      </c>
      <c r="H341" t="s">
        <v>843</v>
      </c>
      <c r="I341" t="s">
        <v>839</v>
      </c>
      <c r="J341" t="s">
        <v>840</v>
      </c>
      <c r="K341">
        <v>0</v>
      </c>
      <c r="L341">
        <v>1</v>
      </c>
      <c r="M341">
        <v>0</v>
      </c>
      <c r="N341">
        <v>8.0020000000000006E-6</v>
      </c>
      <c r="O341" s="21">
        <v>7.3094026095605873</v>
      </c>
      <c r="P341" s="21">
        <v>0.22321490068671751</v>
      </c>
      <c r="Q341" s="21">
        <v>0.29768323417120629</v>
      </c>
      <c r="R341" s="21">
        <v>179.47724418340431</v>
      </c>
      <c r="S341" s="21"/>
      <c r="T341" s="21"/>
      <c r="U341" s="21"/>
      <c r="V341" s="21"/>
      <c r="W341" t="s">
        <v>2818</v>
      </c>
      <c r="X341" t="s">
        <v>842</v>
      </c>
      <c r="Y341" t="s">
        <v>843</v>
      </c>
      <c r="Z341" t="s">
        <v>843</v>
      </c>
      <c r="AA341" t="s">
        <v>843</v>
      </c>
    </row>
    <row r="342" spans="1:27" x14ac:dyDescent="0.2">
      <c r="A342" t="s">
        <v>1138</v>
      </c>
      <c r="B342" t="s">
        <v>834</v>
      </c>
      <c r="C342">
        <v>40328433</v>
      </c>
      <c r="D342" t="s">
        <v>854</v>
      </c>
      <c r="E342" t="s">
        <v>835</v>
      </c>
      <c r="F342" t="s">
        <v>2819</v>
      </c>
      <c r="G342" t="s">
        <v>2820</v>
      </c>
      <c r="H342" t="s">
        <v>843</v>
      </c>
      <c r="I342" t="s">
        <v>839</v>
      </c>
      <c r="J342" t="s">
        <v>846</v>
      </c>
      <c r="K342">
        <v>0</v>
      </c>
      <c r="L342">
        <v>1</v>
      </c>
      <c r="M342">
        <v>0</v>
      </c>
      <c r="N342">
        <v>8.0050000000000004E-6</v>
      </c>
      <c r="O342" s="21">
        <v>7.3094026095605873</v>
      </c>
      <c r="P342" s="21">
        <v>0.22321490068671751</v>
      </c>
      <c r="Q342" s="21">
        <v>0.29768323417120629</v>
      </c>
      <c r="R342" s="21">
        <v>179.47724418340431</v>
      </c>
      <c r="S342" s="21"/>
      <c r="T342" s="21"/>
      <c r="U342" s="21"/>
      <c r="V342" s="21"/>
      <c r="W342" t="s">
        <v>843</v>
      </c>
      <c r="X342" t="s">
        <v>888</v>
      </c>
      <c r="Y342" t="s">
        <v>843</v>
      </c>
      <c r="Z342" t="s">
        <v>843</v>
      </c>
      <c r="AA342" t="s">
        <v>843</v>
      </c>
    </row>
    <row r="343" spans="1:27" x14ac:dyDescent="0.2">
      <c r="A343" t="s">
        <v>1138</v>
      </c>
      <c r="B343" t="s">
        <v>834</v>
      </c>
      <c r="C343">
        <v>40328446</v>
      </c>
      <c r="D343" t="s">
        <v>854</v>
      </c>
      <c r="E343" t="s">
        <v>835</v>
      </c>
      <c r="F343" t="s">
        <v>2821</v>
      </c>
      <c r="G343" t="s">
        <v>2822</v>
      </c>
      <c r="H343" t="s">
        <v>843</v>
      </c>
      <c r="I343" t="s">
        <v>839</v>
      </c>
      <c r="J343" t="s">
        <v>840</v>
      </c>
      <c r="K343">
        <v>0</v>
      </c>
      <c r="L343">
        <v>1</v>
      </c>
      <c r="M343">
        <v>0</v>
      </c>
      <c r="N343">
        <v>8.0320000000000003E-6</v>
      </c>
      <c r="O343" s="21">
        <v>7.3094026095605873</v>
      </c>
      <c r="P343" s="21">
        <v>0.22321490068671751</v>
      </c>
      <c r="Q343" s="21">
        <v>0.29768323417120629</v>
      </c>
      <c r="R343" s="21">
        <v>179.47724418340431</v>
      </c>
      <c r="S343" s="21"/>
      <c r="T343" s="21"/>
      <c r="U343" s="21"/>
      <c r="V343" s="21"/>
      <c r="W343" t="s">
        <v>2823</v>
      </c>
      <c r="X343" t="s">
        <v>843</v>
      </c>
      <c r="Y343" t="s">
        <v>843</v>
      </c>
      <c r="Z343" t="s">
        <v>843</v>
      </c>
      <c r="AA343" t="s">
        <v>843</v>
      </c>
    </row>
    <row r="344" spans="1:27" x14ac:dyDescent="0.2">
      <c r="A344" t="s">
        <v>1138</v>
      </c>
      <c r="B344" t="s">
        <v>834</v>
      </c>
      <c r="C344">
        <v>40328451</v>
      </c>
      <c r="D344" t="s">
        <v>835</v>
      </c>
      <c r="E344" t="s">
        <v>847</v>
      </c>
      <c r="F344" t="s">
        <v>2824</v>
      </c>
      <c r="G344" t="s">
        <v>2825</v>
      </c>
      <c r="H344" t="s">
        <v>2826</v>
      </c>
      <c r="I344" t="s">
        <v>839</v>
      </c>
      <c r="J344" t="s">
        <v>846</v>
      </c>
      <c r="K344">
        <v>0</v>
      </c>
      <c r="L344">
        <v>9</v>
      </c>
      <c r="M344">
        <v>0</v>
      </c>
      <c r="N344">
        <v>7.2550000000000002E-5</v>
      </c>
      <c r="O344" s="21">
        <v>1.1539683859464349</v>
      </c>
      <c r="P344" s="21">
        <v>0.92138452543163929</v>
      </c>
      <c r="Q344" s="21">
        <v>6.7144514783019665E-2</v>
      </c>
      <c r="R344" s="21">
        <v>19.832491754048451</v>
      </c>
      <c r="S344" s="21"/>
      <c r="T344" s="21"/>
      <c r="U344" s="21"/>
      <c r="V344" s="21"/>
      <c r="W344" t="s">
        <v>843</v>
      </c>
      <c r="X344" t="s">
        <v>888</v>
      </c>
      <c r="Y344" t="s">
        <v>1106</v>
      </c>
      <c r="Z344" t="s">
        <v>866</v>
      </c>
      <c r="AA344" t="s">
        <v>880</v>
      </c>
    </row>
    <row r="345" spans="1:27" x14ac:dyDescent="0.2">
      <c r="A345" t="s">
        <v>1138</v>
      </c>
      <c r="B345" t="s">
        <v>834</v>
      </c>
      <c r="C345">
        <v>40334969</v>
      </c>
      <c r="D345" t="s">
        <v>835</v>
      </c>
      <c r="E345" t="s">
        <v>847</v>
      </c>
      <c r="F345" t="s">
        <v>2827</v>
      </c>
      <c r="G345" t="s">
        <v>2828</v>
      </c>
      <c r="H345" t="s">
        <v>843</v>
      </c>
      <c r="I345" t="s">
        <v>839</v>
      </c>
      <c r="J345" t="s">
        <v>840</v>
      </c>
      <c r="K345">
        <v>0</v>
      </c>
      <c r="L345">
        <v>1</v>
      </c>
      <c r="M345">
        <v>0</v>
      </c>
      <c r="N345">
        <v>7.9969999999999998E-6</v>
      </c>
      <c r="O345" s="21">
        <v>7.3094026095605873</v>
      </c>
      <c r="P345" s="21">
        <v>0.22321490068671751</v>
      </c>
      <c r="Q345" s="21">
        <v>0.29768323417120629</v>
      </c>
      <c r="R345" s="21">
        <v>179.47724418340431</v>
      </c>
      <c r="S345" s="21"/>
      <c r="T345" s="21"/>
      <c r="U345" s="21"/>
      <c r="V345" s="21"/>
      <c r="W345" t="s">
        <v>2829</v>
      </c>
      <c r="X345" t="s">
        <v>843</v>
      </c>
      <c r="Y345" t="s">
        <v>843</v>
      </c>
      <c r="Z345" t="s">
        <v>843</v>
      </c>
      <c r="AA345" t="s">
        <v>843</v>
      </c>
    </row>
    <row r="346" spans="1:27" x14ac:dyDescent="0.2">
      <c r="A346" t="s">
        <v>1138</v>
      </c>
      <c r="B346" t="s">
        <v>834</v>
      </c>
      <c r="C346">
        <v>40334972</v>
      </c>
      <c r="D346" t="s">
        <v>836</v>
      </c>
      <c r="E346" t="s">
        <v>847</v>
      </c>
      <c r="F346" t="s">
        <v>2830</v>
      </c>
      <c r="G346" t="s">
        <v>2831</v>
      </c>
      <c r="H346" t="s">
        <v>843</v>
      </c>
      <c r="I346" t="s">
        <v>839</v>
      </c>
      <c r="J346" t="s">
        <v>846</v>
      </c>
      <c r="K346">
        <v>0</v>
      </c>
      <c r="L346">
        <v>1</v>
      </c>
      <c r="M346">
        <v>0</v>
      </c>
      <c r="N346">
        <v>7.9969999999999998E-6</v>
      </c>
      <c r="O346" s="21">
        <v>7.3094026095605873</v>
      </c>
      <c r="P346" s="21">
        <v>0.22321490068671751</v>
      </c>
      <c r="Q346" s="21">
        <v>0.29768323417120629</v>
      </c>
      <c r="R346" s="21">
        <v>179.47724418340431</v>
      </c>
      <c r="S346" s="21"/>
      <c r="T346" s="21"/>
      <c r="U346" s="21"/>
      <c r="V346" s="21"/>
      <c r="W346" t="s">
        <v>843</v>
      </c>
      <c r="X346" t="s">
        <v>843</v>
      </c>
      <c r="Y346" t="s">
        <v>843</v>
      </c>
      <c r="Z346" t="s">
        <v>843</v>
      </c>
      <c r="AA346" t="s">
        <v>843</v>
      </c>
    </row>
    <row r="347" spans="1:27" x14ac:dyDescent="0.2">
      <c r="A347" t="s">
        <v>1138</v>
      </c>
      <c r="B347" t="s">
        <v>834</v>
      </c>
      <c r="C347">
        <v>40334979</v>
      </c>
      <c r="D347" t="s">
        <v>847</v>
      </c>
      <c r="E347" t="s">
        <v>836</v>
      </c>
      <c r="F347" t="s">
        <v>2832</v>
      </c>
      <c r="G347" t="s">
        <v>2833</v>
      </c>
      <c r="H347" t="s">
        <v>843</v>
      </c>
      <c r="I347" t="s">
        <v>839</v>
      </c>
      <c r="J347" t="s">
        <v>840</v>
      </c>
      <c r="K347">
        <v>0</v>
      </c>
      <c r="L347">
        <v>1</v>
      </c>
      <c r="M347">
        <v>0</v>
      </c>
      <c r="N347">
        <v>7.9969999999999998E-6</v>
      </c>
      <c r="O347" s="21">
        <v>7.3094026095605873</v>
      </c>
      <c r="P347" s="21">
        <v>0.22321490068671751</v>
      </c>
      <c r="Q347" s="21">
        <v>0.29768323417120629</v>
      </c>
      <c r="R347" s="21">
        <v>179.47724418340431</v>
      </c>
      <c r="S347" s="21"/>
      <c r="T347" s="21"/>
      <c r="U347" s="21"/>
      <c r="V347" s="21"/>
      <c r="W347" t="s">
        <v>2834</v>
      </c>
      <c r="X347" t="s">
        <v>843</v>
      </c>
      <c r="Y347" t="s">
        <v>843</v>
      </c>
      <c r="Z347" t="s">
        <v>843</v>
      </c>
      <c r="AA347" t="s">
        <v>843</v>
      </c>
    </row>
    <row r="348" spans="1:27" x14ac:dyDescent="0.2">
      <c r="A348" t="s">
        <v>1138</v>
      </c>
      <c r="B348" t="s">
        <v>834</v>
      </c>
      <c r="C348">
        <v>40335008</v>
      </c>
      <c r="D348" t="s">
        <v>854</v>
      </c>
      <c r="E348" t="s">
        <v>836</v>
      </c>
      <c r="F348" t="s">
        <v>1145</v>
      </c>
      <c r="G348" t="s">
        <v>1146</v>
      </c>
      <c r="H348" t="s">
        <v>1772</v>
      </c>
      <c r="I348" t="s">
        <v>839</v>
      </c>
      <c r="J348" t="s">
        <v>846</v>
      </c>
      <c r="K348">
        <v>1</v>
      </c>
      <c r="L348">
        <v>21</v>
      </c>
      <c r="M348">
        <v>1.7530000000000001E-4</v>
      </c>
      <c r="N348">
        <v>1.6789999999999999E-4</v>
      </c>
      <c r="O348" s="21">
        <v>1.5299222083835271</v>
      </c>
      <c r="P348" s="21">
        <v>0.61469410255655621</v>
      </c>
      <c r="Q348" s="21">
        <v>0.29216782348067938</v>
      </c>
      <c r="R348" s="21">
        <v>8.0113611958365176</v>
      </c>
      <c r="S348" s="21">
        <v>1.0444076471473731</v>
      </c>
      <c r="T348" s="21">
        <v>0.96614518386865678</v>
      </c>
      <c r="U348" s="21">
        <v>0.14043287133947149</v>
      </c>
      <c r="V348" s="21">
        <v>7.7673220166746226</v>
      </c>
      <c r="W348" t="s">
        <v>843</v>
      </c>
      <c r="X348" t="s">
        <v>1706</v>
      </c>
      <c r="Y348" t="s">
        <v>904</v>
      </c>
      <c r="Z348" t="s">
        <v>866</v>
      </c>
      <c r="AA348" t="s">
        <v>899</v>
      </c>
    </row>
    <row r="349" spans="1:27" x14ac:dyDescent="0.2">
      <c r="A349" t="s">
        <v>1138</v>
      </c>
      <c r="B349" t="s">
        <v>834</v>
      </c>
      <c r="C349">
        <v>40335031</v>
      </c>
      <c r="D349" t="s">
        <v>835</v>
      </c>
      <c r="E349" t="s">
        <v>854</v>
      </c>
      <c r="F349" t="s">
        <v>1314</v>
      </c>
      <c r="G349" t="s">
        <v>1315</v>
      </c>
      <c r="H349" t="s">
        <v>1819</v>
      </c>
      <c r="I349" t="s">
        <v>839</v>
      </c>
      <c r="J349" t="s">
        <v>840</v>
      </c>
      <c r="K349">
        <v>0</v>
      </c>
      <c r="L349">
        <v>30</v>
      </c>
      <c r="M349">
        <v>0</v>
      </c>
      <c r="N349">
        <v>2.399E-4</v>
      </c>
      <c r="O349" s="21">
        <v>0.35931191855362471</v>
      </c>
      <c r="P349" s="21">
        <v>0.47285351075049048</v>
      </c>
      <c r="Q349" s="21">
        <v>2.1965041983704199E-2</v>
      </c>
      <c r="R349" s="21">
        <v>5.8777513337087761</v>
      </c>
      <c r="S349" s="21"/>
      <c r="T349" s="21"/>
      <c r="U349" s="21"/>
      <c r="V349" s="21"/>
      <c r="W349" t="s">
        <v>1316</v>
      </c>
      <c r="X349" t="s">
        <v>842</v>
      </c>
      <c r="Y349" t="s">
        <v>904</v>
      </c>
      <c r="Z349" t="s">
        <v>866</v>
      </c>
      <c r="AA349" t="s">
        <v>870</v>
      </c>
    </row>
    <row r="350" spans="1:27" x14ac:dyDescent="0.2">
      <c r="A350" t="s">
        <v>1138</v>
      </c>
      <c r="B350" t="s">
        <v>834</v>
      </c>
      <c r="C350">
        <v>40335080</v>
      </c>
      <c r="D350" t="s">
        <v>847</v>
      </c>
      <c r="E350" t="s">
        <v>836</v>
      </c>
      <c r="F350" t="s">
        <v>2835</v>
      </c>
      <c r="G350" t="s">
        <v>2836</v>
      </c>
      <c r="H350" t="s">
        <v>843</v>
      </c>
      <c r="I350" t="s">
        <v>839</v>
      </c>
      <c r="J350" t="s">
        <v>846</v>
      </c>
      <c r="K350">
        <v>0</v>
      </c>
      <c r="L350">
        <v>1</v>
      </c>
      <c r="M350">
        <v>0</v>
      </c>
      <c r="N350">
        <v>7.9969999999999998E-6</v>
      </c>
      <c r="O350" s="21">
        <v>7.3094026095605873</v>
      </c>
      <c r="P350" s="21">
        <v>0.22321490068671751</v>
      </c>
      <c r="Q350" s="21">
        <v>0.29768323417120629</v>
      </c>
      <c r="R350" s="21">
        <v>179.47724418340431</v>
      </c>
      <c r="S350" s="21"/>
      <c r="T350" s="21"/>
      <c r="U350" s="21"/>
      <c r="V350" s="21"/>
      <c r="W350" t="s">
        <v>843</v>
      </c>
      <c r="X350" t="s">
        <v>843</v>
      </c>
      <c r="Y350" t="s">
        <v>843</v>
      </c>
      <c r="Z350" t="s">
        <v>843</v>
      </c>
      <c r="AA350" t="s">
        <v>843</v>
      </c>
    </row>
    <row r="351" spans="1:27" x14ac:dyDescent="0.2">
      <c r="A351" t="s">
        <v>1138</v>
      </c>
      <c r="B351" t="s">
        <v>834</v>
      </c>
      <c r="C351">
        <v>40335092</v>
      </c>
      <c r="D351" t="s">
        <v>835</v>
      </c>
      <c r="E351" t="s">
        <v>854</v>
      </c>
      <c r="F351" t="s">
        <v>2837</v>
      </c>
      <c r="G351" t="s">
        <v>2838</v>
      </c>
      <c r="H351" t="s">
        <v>2839</v>
      </c>
      <c r="I351" t="s">
        <v>839</v>
      </c>
      <c r="J351" t="s">
        <v>846</v>
      </c>
      <c r="K351">
        <v>0</v>
      </c>
      <c r="L351">
        <v>2</v>
      </c>
      <c r="M351">
        <v>0</v>
      </c>
      <c r="N351">
        <v>1.5990000000000001E-5</v>
      </c>
      <c r="O351" s="21">
        <v>4.3855713533438649</v>
      </c>
      <c r="P351" s="21">
        <v>0.33999332851220793</v>
      </c>
      <c r="Q351" s="21">
        <v>0.21048703379052289</v>
      </c>
      <c r="R351" s="21">
        <v>91.374921052910508</v>
      </c>
      <c r="S351" s="21"/>
      <c r="T351" s="21"/>
      <c r="U351" s="21"/>
      <c r="V351" s="21"/>
      <c r="W351" t="s">
        <v>843</v>
      </c>
      <c r="X351" t="s">
        <v>888</v>
      </c>
      <c r="Y351" t="s">
        <v>945</v>
      </c>
      <c r="Z351" t="s">
        <v>866</v>
      </c>
      <c r="AA351" t="s">
        <v>866</v>
      </c>
    </row>
    <row r="352" spans="1:27" x14ac:dyDescent="0.2">
      <c r="A352" t="s">
        <v>1138</v>
      </c>
      <c r="B352" t="s">
        <v>834</v>
      </c>
      <c r="C352">
        <v>40335140</v>
      </c>
      <c r="D352" t="s">
        <v>847</v>
      </c>
      <c r="E352" t="s">
        <v>836</v>
      </c>
      <c r="F352" t="s">
        <v>2840</v>
      </c>
      <c r="G352" t="s">
        <v>2841</v>
      </c>
      <c r="H352" t="s">
        <v>2842</v>
      </c>
      <c r="I352" t="s">
        <v>839</v>
      </c>
      <c r="J352" t="s">
        <v>846</v>
      </c>
      <c r="K352">
        <v>0</v>
      </c>
      <c r="L352">
        <v>3</v>
      </c>
      <c r="M352">
        <v>0</v>
      </c>
      <c r="N352">
        <v>2.3989999999999999E-5</v>
      </c>
      <c r="O352" s="21">
        <v>3.1325008149652702</v>
      </c>
      <c r="P352" s="21">
        <v>0.45013497528475249</v>
      </c>
      <c r="Q352" s="21">
        <v>0.1617589960186053</v>
      </c>
      <c r="R352" s="21">
        <v>60.661611392725582</v>
      </c>
      <c r="S352" s="21"/>
      <c r="T352" s="21"/>
      <c r="U352" s="21"/>
      <c r="V352" s="21"/>
      <c r="W352" t="s">
        <v>843</v>
      </c>
      <c r="X352" t="s">
        <v>888</v>
      </c>
      <c r="Y352" t="s">
        <v>2843</v>
      </c>
      <c r="Z352" t="s">
        <v>866</v>
      </c>
      <c r="AA352" t="s">
        <v>1217</v>
      </c>
    </row>
    <row r="353" spans="1:27" x14ac:dyDescent="0.2">
      <c r="A353" t="s">
        <v>1138</v>
      </c>
      <c r="B353" t="s">
        <v>834</v>
      </c>
      <c r="C353">
        <v>40340322</v>
      </c>
      <c r="D353" t="s">
        <v>847</v>
      </c>
      <c r="E353" t="s">
        <v>836</v>
      </c>
      <c r="F353" t="s">
        <v>2844</v>
      </c>
      <c r="G353" t="s">
        <v>2845</v>
      </c>
      <c r="H353" t="s">
        <v>2846</v>
      </c>
      <c r="I353" t="s">
        <v>839</v>
      </c>
      <c r="J353" t="s">
        <v>883</v>
      </c>
      <c r="K353">
        <v>0</v>
      </c>
      <c r="L353">
        <v>2</v>
      </c>
      <c r="M353">
        <v>0</v>
      </c>
      <c r="N353">
        <v>1.5990000000000001E-5</v>
      </c>
      <c r="O353" s="21">
        <v>4.3855713533438649</v>
      </c>
      <c r="P353" s="21">
        <v>0.33999332851220793</v>
      </c>
      <c r="Q353" s="21">
        <v>0.21048703379052289</v>
      </c>
      <c r="R353" s="21">
        <v>91.374921052910508</v>
      </c>
      <c r="S353" s="21"/>
      <c r="T353" s="21"/>
      <c r="U353" s="21"/>
      <c r="V353" s="21"/>
      <c r="W353" t="s">
        <v>2847</v>
      </c>
      <c r="X353" t="s">
        <v>843</v>
      </c>
      <c r="Y353" t="s">
        <v>1736</v>
      </c>
      <c r="Z353" t="s">
        <v>866</v>
      </c>
      <c r="AA353" t="s">
        <v>896</v>
      </c>
    </row>
    <row r="354" spans="1:27" x14ac:dyDescent="0.2">
      <c r="A354" t="s">
        <v>1138</v>
      </c>
      <c r="B354" t="s">
        <v>834</v>
      </c>
      <c r="C354">
        <v>40340341</v>
      </c>
      <c r="D354" t="s">
        <v>854</v>
      </c>
      <c r="E354" t="s">
        <v>835</v>
      </c>
      <c r="F354" t="s">
        <v>2848</v>
      </c>
      <c r="G354" t="s">
        <v>2849</v>
      </c>
      <c r="H354" t="s">
        <v>2850</v>
      </c>
      <c r="I354" t="s">
        <v>839</v>
      </c>
      <c r="J354" t="s">
        <v>840</v>
      </c>
      <c r="K354">
        <v>0</v>
      </c>
      <c r="L354">
        <v>1</v>
      </c>
      <c r="M354">
        <v>0</v>
      </c>
      <c r="N354">
        <v>7.9969999999999998E-6</v>
      </c>
      <c r="O354" s="21">
        <v>7.3094026095605873</v>
      </c>
      <c r="P354" s="21">
        <v>0.22321490068671751</v>
      </c>
      <c r="Q354" s="21">
        <v>0.29768323417120629</v>
      </c>
      <c r="R354" s="21">
        <v>179.47724418340431</v>
      </c>
      <c r="S354" s="21"/>
      <c r="T354" s="21"/>
      <c r="U354" s="21"/>
      <c r="V354" s="21"/>
      <c r="W354" t="s">
        <v>1567</v>
      </c>
      <c r="X354" t="s">
        <v>843</v>
      </c>
      <c r="Y354" t="s">
        <v>1106</v>
      </c>
      <c r="Z354" t="s">
        <v>866</v>
      </c>
      <c r="AA354" t="s">
        <v>880</v>
      </c>
    </row>
    <row r="355" spans="1:27" x14ac:dyDescent="0.2">
      <c r="A355" t="s">
        <v>1138</v>
      </c>
      <c r="B355" t="s">
        <v>834</v>
      </c>
      <c r="C355">
        <v>40340347</v>
      </c>
      <c r="D355" t="s">
        <v>836</v>
      </c>
      <c r="E355" t="s">
        <v>847</v>
      </c>
      <c r="F355" t="s">
        <v>2851</v>
      </c>
      <c r="G355" t="s">
        <v>2852</v>
      </c>
      <c r="H355" t="s">
        <v>843</v>
      </c>
      <c r="I355" t="s">
        <v>839</v>
      </c>
      <c r="J355" t="s">
        <v>840</v>
      </c>
      <c r="K355">
        <v>0</v>
      </c>
      <c r="L355">
        <v>2</v>
      </c>
      <c r="M355">
        <v>0</v>
      </c>
      <c r="N355">
        <v>1.5990000000000001E-5</v>
      </c>
      <c r="O355" s="21">
        <v>4.3855713533438649</v>
      </c>
      <c r="P355" s="21">
        <v>0.33999332851220793</v>
      </c>
      <c r="Q355" s="21">
        <v>0.21048703379052289</v>
      </c>
      <c r="R355" s="21">
        <v>91.374921052910508</v>
      </c>
      <c r="S355" s="21"/>
      <c r="T355" s="21"/>
      <c r="U355" s="21"/>
      <c r="V355" s="21"/>
      <c r="W355" t="s">
        <v>1637</v>
      </c>
      <c r="X355" t="s">
        <v>843</v>
      </c>
      <c r="Y355" t="s">
        <v>843</v>
      </c>
      <c r="Z355" t="s">
        <v>843</v>
      </c>
      <c r="AA355" t="s">
        <v>843</v>
      </c>
    </row>
    <row r="356" spans="1:27" x14ac:dyDescent="0.2">
      <c r="A356" t="s">
        <v>1138</v>
      </c>
      <c r="B356" t="s">
        <v>834</v>
      </c>
      <c r="C356">
        <v>40340369</v>
      </c>
      <c r="D356" t="s">
        <v>836</v>
      </c>
      <c r="E356" t="s">
        <v>854</v>
      </c>
      <c r="F356" t="s">
        <v>2853</v>
      </c>
      <c r="G356" t="s">
        <v>2854</v>
      </c>
      <c r="H356" t="s">
        <v>843</v>
      </c>
      <c r="I356" t="s">
        <v>839</v>
      </c>
      <c r="J356" t="s">
        <v>840</v>
      </c>
      <c r="K356">
        <v>0</v>
      </c>
      <c r="L356">
        <v>1</v>
      </c>
      <c r="M356">
        <v>0</v>
      </c>
      <c r="N356">
        <v>7.9969999999999998E-6</v>
      </c>
      <c r="O356" s="21">
        <v>7.3094026095605873</v>
      </c>
      <c r="P356" s="21">
        <v>0.22321490068671751</v>
      </c>
      <c r="Q356" s="21">
        <v>0.29768323417120629</v>
      </c>
      <c r="R356" s="21">
        <v>179.47724418340431</v>
      </c>
      <c r="S356" s="21"/>
      <c r="T356" s="21"/>
      <c r="U356" s="21"/>
      <c r="V356" s="21"/>
      <c r="W356" t="s">
        <v>2855</v>
      </c>
      <c r="X356" t="s">
        <v>842</v>
      </c>
      <c r="Y356" t="s">
        <v>843</v>
      </c>
      <c r="Z356" t="s">
        <v>843</v>
      </c>
      <c r="AA356" t="s">
        <v>843</v>
      </c>
    </row>
    <row r="357" spans="1:27" x14ac:dyDescent="0.2">
      <c r="A357" t="s">
        <v>1138</v>
      </c>
      <c r="B357" t="s">
        <v>834</v>
      </c>
      <c r="C357">
        <v>40340399</v>
      </c>
      <c r="D357" t="s">
        <v>847</v>
      </c>
      <c r="E357" t="s">
        <v>836</v>
      </c>
      <c r="F357" t="s">
        <v>1394</v>
      </c>
      <c r="G357" t="s">
        <v>1395</v>
      </c>
      <c r="H357" t="s">
        <v>1833</v>
      </c>
      <c r="I357" t="s">
        <v>839</v>
      </c>
      <c r="J357" t="s">
        <v>846</v>
      </c>
      <c r="K357">
        <v>1</v>
      </c>
      <c r="L357">
        <v>7</v>
      </c>
      <c r="M357">
        <v>1.7530000000000001E-4</v>
      </c>
      <c r="N357">
        <v>5.5980000000000003E-5</v>
      </c>
      <c r="O357" s="21">
        <v>4.3867603160667246</v>
      </c>
      <c r="P357" s="21">
        <v>9.8384660954759839E-2</v>
      </c>
      <c r="Q357" s="21">
        <v>0.75965675198844962</v>
      </c>
      <c r="R357" s="21">
        <v>25.332054273520669</v>
      </c>
      <c r="S357" s="21">
        <v>3.1339254352952981</v>
      </c>
      <c r="T357" s="21">
        <v>0.28536744231129552</v>
      </c>
      <c r="U357" s="21">
        <v>0.38543665216581718</v>
      </c>
      <c r="V357" s="21">
        <v>25.481459998167381</v>
      </c>
      <c r="W357" t="s">
        <v>843</v>
      </c>
      <c r="X357" t="s">
        <v>858</v>
      </c>
      <c r="Y357" t="s">
        <v>904</v>
      </c>
      <c r="Z357" t="s">
        <v>865</v>
      </c>
      <c r="AA357" t="s">
        <v>1032</v>
      </c>
    </row>
    <row r="358" spans="1:27" x14ac:dyDescent="0.2">
      <c r="A358" t="s">
        <v>1138</v>
      </c>
      <c r="B358" t="s">
        <v>834</v>
      </c>
      <c r="C358">
        <v>40340400</v>
      </c>
      <c r="D358" t="s">
        <v>835</v>
      </c>
      <c r="E358" t="s">
        <v>854</v>
      </c>
      <c r="F358" t="s">
        <v>1152</v>
      </c>
      <c r="G358" t="s">
        <v>1153</v>
      </c>
      <c r="H358" t="s">
        <v>1775</v>
      </c>
      <c r="I358" t="s">
        <v>839</v>
      </c>
      <c r="J358" t="s">
        <v>840</v>
      </c>
      <c r="K358">
        <v>14</v>
      </c>
      <c r="L358">
        <v>25</v>
      </c>
      <c r="M358">
        <v>2.454E-3</v>
      </c>
      <c r="N358">
        <v>1.9990000000000001E-4</v>
      </c>
      <c r="O358" s="21">
        <v>12.525752371860721</v>
      </c>
      <c r="P358" s="21">
        <v>1.6875389974302379E-14</v>
      </c>
      <c r="Q358" s="21">
        <v>6.566801632526432</v>
      </c>
      <c r="R358" s="21">
        <v>23.892068203195109</v>
      </c>
      <c r="S358" s="21">
        <v>12.337784050811569</v>
      </c>
      <c r="T358" s="21">
        <v>5.7065463465733046E-14</v>
      </c>
      <c r="U358" s="21">
        <v>6.4065338135709364</v>
      </c>
      <c r="V358" s="21">
        <v>23.76026096389462</v>
      </c>
      <c r="W358" t="s">
        <v>1154</v>
      </c>
      <c r="X358" t="s">
        <v>1155</v>
      </c>
      <c r="Y358" t="s">
        <v>899</v>
      </c>
      <c r="Z358" t="s">
        <v>1156</v>
      </c>
      <c r="AA358" t="s">
        <v>904</v>
      </c>
    </row>
    <row r="359" spans="1:27" x14ac:dyDescent="0.2">
      <c r="A359" t="s">
        <v>1138</v>
      </c>
      <c r="B359" t="s">
        <v>834</v>
      </c>
      <c r="C359">
        <v>40340427</v>
      </c>
      <c r="D359" t="s">
        <v>835</v>
      </c>
      <c r="E359" t="s">
        <v>847</v>
      </c>
      <c r="F359" t="s">
        <v>2856</v>
      </c>
      <c r="G359" t="s">
        <v>2857</v>
      </c>
      <c r="H359" t="s">
        <v>843</v>
      </c>
      <c r="I359" t="s">
        <v>839</v>
      </c>
      <c r="J359" t="s">
        <v>840</v>
      </c>
      <c r="K359">
        <v>0</v>
      </c>
      <c r="L359">
        <v>1</v>
      </c>
      <c r="M359">
        <v>0</v>
      </c>
      <c r="N359">
        <v>7.9969999999999998E-6</v>
      </c>
      <c r="O359" s="21">
        <v>7.3094026095605873</v>
      </c>
      <c r="P359" s="21">
        <v>0.22321490068671751</v>
      </c>
      <c r="Q359" s="21">
        <v>0.29768323417120629</v>
      </c>
      <c r="R359" s="21">
        <v>179.47724418340431</v>
      </c>
      <c r="S359" s="21"/>
      <c r="T359" s="21"/>
      <c r="U359" s="21"/>
      <c r="V359" s="21"/>
      <c r="W359" t="s">
        <v>2858</v>
      </c>
      <c r="X359" t="s">
        <v>843</v>
      </c>
      <c r="Y359" t="s">
        <v>843</v>
      </c>
      <c r="Z359" t="s">
        <v>843</v>
      </c>
      <c r="AA359" t="s">
        <v>843</v>
      </c>
    </row>
    <row r="360" spans="1:27" x14ac:dyDescent="0.2">
      <c r="A360" t="s">
        <v>1138</v>
      </c>
      <c r="B360" t="s">
        <v>834</v>
      </c>
      <c r="C360">
        <v>40340429</v>
      </c>
      <c r="D360" t="s">
        <v>835</v>
      </c>
      <c r="E360" t="s">
        <v>854</v>
      </c>
      <c r="F360" t="s">
        <v>2859</v>
      </c>
      <c r="G360" t="s">
        <v>2860</v>
      </c>
      <c r="H360" t="s">
        <v>2861</v>
      </c>
      <c r="I360" t="s">
        <v>839</v>
      </c>
      <c r="J360" t="s">
        <v>846</v>
      </c>
      <c r="K360">
        <v>1</v>
      </c>
      <c r="L360">
        <v>4</v>
      </c>
      <c r="M360">
        <v>1.7530000000000001E-4</v>
      </c>
      <c r="N360">
        <v>3.1989999999999997E-5</v>
      </c>
      <c r="O360" s="21">
        <v>7.3116183786947611</v>
      </c>
      <c r="P360" s="21">
        <v>3.4883325543146659E-2</v>
      </c>
      <c r="Q360" s="21">
        <v>1.1516287897447599</v>
      </c>
      <c r="R360" s="21">
        <v>46.42100283678694</v>
      </c>
      <c r="S360" s="21">
        <v>5.4846329469617139</v>
      </c>
      <c r="T360" s="21">
        <v>0.12799732084634829</v>
      </c>
      <c r="U360" s="21">
        <v>0.61279897232402514</v>
      </c>
      <c r="V360" s="21">
        <v>49.088200081040789</v>
      </c>
      <c r="W360" t="s">
        <v>843</v>
      </c>
      <c r="X360" t="s">
        <v>888</v>
      </c>
      <c r="Y360" t="s">
        <v>843</v>
      </c>
      <c r="Z360" t="s">
        <v>843</v>
      </c>
      <c r="AA360" t="s">
        <v>843</v>
      </c>
    </row>
    <row r="361" spans="1:27" x14ac:dyDescent="0.2">
      <c r="A361" t="s">
        <v>1138</v>
      </c>
      <c r="B361" t="s">
        <v>834</v>
      </c>
      <c r="C361">
        <v>40346763</v>
      </c>
      <c r="D361" t="s">
        <v>854</v>
      </c>
      <c r="E361" t="s">
        <v>847</v>
      </c>
      <c r="F361" t="s">
        <v>2862</v>
      </c>
      <c r="G361" t="s">
        <v>2863</v>
      </c>
      <c r="H361" t="s">
        <v>2864</v>
      </c>
      <c r="I361" t="s">
        <v>839</v>
      </c>
      <c r="J361" t="s">
        <v>846</v>
      </c>
      <c r="K361">
        <v>0</v>
      </c>
      <c r="L361">
        <v>3</v>
      </c>
      <c r="M361">
        <v>0</v>
      </c>
      <c r="N361">
        <v>2.3989999999999999E-5</v>
      </c>
      <c r="O361" s="21">
        <v>3.1325008149652702</v>
      </c>
      <c r="P361" s="21">
        <v>0.45013497528475249</v>
      </c>
      <c r="Q361" s="21">
        <v>0.1617589960186053</v>
      </c>
      <c r="R361" s="21">
        <v>60.661611392725582</v>
      </c>
      <c r="S361" s="21"/>
      <c r="T361" s="21"/>
      <c r="U361" s="21"/>
      <c r="V361" s="21"/>
      <c r="W361" t="s">
        <v>843</v>
      </c>
      <c r="X361" t="s">
        <v>888</v>
      </c>
      <c r="Y361" t="s">
        <v>843</v>
      </c>
      <c r="Z361" t="s">
        <v>843</v>
      </c>
      <c r="AA361" t="s">
        <v>843</v>
      </c>
    </row>
    <row r="362" spans="1:27" x14ac:dyDescent="0.2">
      <c r="A362" t="s">
        <v>1138</v>
      </c>
      <c r="B362" t="s">
        <v>834</v>
      </c>
      <c r="C362">
        <v>40346779</v>
      </c>
      <c r="D362" t="s">
        <v>835</v>
      </c>
      <c r="E362" t="s">
        <v>847</v>
      </c>
      <c r="F362" t="s">
        <v>2865</v>
      </c>
      <c r="G362" t="s">
        <v>2866</v>
      </c>
      <c r="H362" t="s">
        <v>2867</v>
      </c>
      <c r="I362" t="s">
        <v>839</v>
      </c>
      <c r="J362" t="s">
        <v>840</v>
      </c>
      <c r="K362">
        <v>0</v>
      </c>
      <c r="L362">
        <v>3</v>
      </c>
      <c r="M362">
        <v>0</v>
      </c>
      <c r="N362">
        <v>2.3989999999999999E-5</v>
      </c>
      <c r="O362" s="21">
        <v>3.1325008149652702</v>
      </c>
      <c r="P362" s="21">
        <v>0.45013497528475249</v>
      </c>
      <c r="Q362" s="21">
        <v>0.1617589960186053</v>
      </c>
      <c r="R362" s="21">
        <v>60.661611392725582</v>
      </c>
      <c r="S362" s="21"/>
      <c r="T362" s="21"/>
      <c r="U362" s="21"/>
      <c r="V362" s="21"/>
      <c r="W362" t="s">
        <v>2764</v>
      </c>
      <c r="X362" t="s">
        <v>842</v>
      </c>
      <c r="Y362" t="s">
        <v>945</v>
      </c>
      <c r="Z362" t="s">
        <v>866</v>
      </c>
      <c r="AA362" t="s">
        <v>880</v>
      </c>
    </row>
    <row r="363" spans="1:27" x14ac:dyDescent="0.2">
      <c r="A363" t="s">
        <v>1138</v>
      </c>
      <c r="B363" t="s">
        <v>834</v>
      </c>
      <c r="C363">
        <v>40346800</v>
      </c>
      <c r="D363" t="s">
        <v>847</v>
      </c>
      <c r="E363" t="s">
        <v>835</v>
      </c>
      <c r="F363" t="s">
        <v>2868</v>
      </c>
      <c r="G363" t="s">
        <v>2869</v>
      </c>
      <c r="H363" t="s">
        <v>843</v>
      </c>
      <c r="I363" t="s">
        <v>839</v>
      </c>
      <c r="J363" t="s">
        <v>840</v>
      </c>
      <c r="K363">
        <v>0</v>
      </c>
      <c r="L363">
        <v>1</v>
      </c>
      <c r="M363">
        <v>0</v>
      </c>
      <c r="N363">
        <v>7.9969999999999998E-6</v>
      </c>
      <c r="O363" s="21">
        <v>7.3094026095605873</v>
      </c>
      <c r="P363" s="21">
        <v>0.22321490068671751</v>
      </c>
      <c r="Q363" s="21">
        <v>0.29768323417120629</v>
      </c>
      <c r="R363" s="21">
        <v>179.47724418340431</v>
      </c>
      <c r="S363" s="21"/>
      <c r="T363" s="21"/>
      <c r="U363" s="21"/>
      <c r="V363" s="21"/>
      <c r="W363" t="s">
        <v>2281</v>
      </c>
      <c r="X363" t="s">
        <v>842</v>
      </c>
      <c r="Y363" t="s">
        <v>843</v>
      </c>
      <c r="Z363" t="s">
        <v>843</v>
      </c>
      <c r="AA363" t="s">
        <v>843</v>
      </c>
    </row>
    <row r="364" spans="1:27" x14ac:dyDescent="0.2">
      <c r="A364" t="s">
        <v>1138</v>
      </c>
      <c r="B364" t="s">
        <v>834</v>
      </c>
      <c r="C364">
        <v>40346804</v>
      </c>
      <c r="D364" t="s">
        <v>847</v>
      </c>
      <c r="E364" t="s">
        <v>835</v>
      </c>
      <c r="F364" t="s">
        <v>2870</v>
      </c>
      <c r="G364" t="s">
        <v>2871</v>
      </c>
      <c r="H364" t="s">
        <v>843</v>
      </c>
      <c r="I364" t="s">
        <v>839</v>
      </c>
      <c r="J364" t="s">
        <v>840</v>
      </c>
      <c r="K364">
        <v>0</v>
      </c>
      <c r="L364">
        <v>1</v>
      </c>
      <c r="M364">
        <v>0</v>
      </c>
      <c r="N364">
        <v>7.9980000000000003E-6</v>
      </c>
      <c r="O364" s="21">
        <v>7.3094026095605873</v>
      </c>
      <c r="P364" s="21">
        <v>0.22321490068671751</v>
      </c>
      <c r="Q364" s="21">
        <v>0.29768323417120629</v>
      </c>
      <c r="R364" s="21">
        <v>179.47724418340431</v>
      </c>
      <c r="S364" s="21"/>
      <c r="T364" s="21"/>
      <c r="U364" s="21"/>
      <c r="V364" s="21"/>
      <c r="W364" t="s">
        <v>1378</v>
      </c>
      <c r="X364" t="s">
        <v>843</v>
      </c>
      <c r="Y364" t="s">
        <v>843</v>
      </c>
      <c r="Z364" t="s">
        <v>843</v>
      </c>
      <c r="AA364" t="s">
        <v>843</v>
      </c>
    </row>
    <row r="365" spans="1:27" x14ac:dyDescent="0.2">
      <c r="A365" t="s">
        <v>1138</v>
      </c>
      <c r="B365" t="s">
        <v>834</v>
      </c>
      <c r="C365">
        <v>40346845</v>
      </c>
      <c r="D365" t="s">
        <v>854</v>
      </c>
      <c r="E365" t="s">
        <v>835</v>
      </c>
      <c r="F365" t="s">
        <v>2872</v>
      </c>
      <c r="G365" t="s">
        <v>2873</v>
      </c>
      <c r="H365" t="s">
        <v>843</v>
      </c>
      <c r="I365" t="s">
        <v>839</v>
      </c>
      <c r="J365" t="s">
        <v>840</v>
      </c>
      <c r="K365">
        <v>0</v>
      </c>
      <c r="L365">
        <v>1</v>
      </c>
      <c r="M365">
        <v>0</v>
      </c>
      <c r="N365">
        <v>7.9980000000000003E-6</v>
      </c>
      <c r="O365" s="21">
        <v>7.3094026095605873</v>
      </c>
      <c r="P365" s="21">
        <v>0.22321490068671751</v>
      </c>
      <c r="Q365" s="21">
        <v>0.29768323417120629</v>
      </c>
      <c r="R365" s="21">
        <v>179.47724418340431</v>
      </c>
      <c r="S365" s="21"/>
      <c r="T365" s="21"/>
      <c r="U365" s="21"/>
      <c r="V365" s="21"/>
      <c r="W365" t="s">
        <v>962</v>
      </c>
      <c r="X365" t="s">
        <v>843</v>
      </c>
      <c r="Y365" t="s">
        <v>843</v>
      </c>
      <c r="Z365" t="s">
        <v>843</v>
      </c>
      <c r="AA365" t="s">
        <v>843</v>
      </c>
    </row>
    <row r="366" spans="1:27" x14ac:dyDescent="0.2">
      <c r="A366" t="s">
        <v>1138</v>
      </c>
      <c r="B366" t="s">
        <v>834</v>
      </c>
      <c r="C366">
        <v>40346869</v>
      </c>
      <c r="D366" t="s">
        <v>835</v>
      </c>
      <c r="E366" t="s">
        <v>854</v>
      </c>
      <c r="F366" t="s">
        <v>2874</v>
      </c>
      <c r="G366" t="s">
        <v>2875</v>
      </c>
      <c r="H366" t="s">
        <v>843</v>
      </c>
      <c r="I366" t="s">
        <v>839</v>
      </c>
      <c r="J366" t="s">
        <v>840</v>
      </c>
      <c r="K366">
        <v>0</v>
      </c>
      <c r="L366">
        <v>1</v>
      </c>
      <c r="M366">
        <v>0</v>
      </c>
      <c r="N366">
        <v>7.9980000000000003E-6</v>
      </c>
      <c r="O366" s="21">
        <v>7.3094026095605873</v>
      </c>
      <c r="P366" s="21">
        <v>0.22321490068671751</v>
      </c>
      <c r="Q366" s="21">
        <v>0.29768323417120629</v>
      </c>
      <c r="R366" s="21">
        <v>179.47724418340431</v>
      </c>
      <c r="S366" s="21"/>
      <c r="T366" s="21"/>
      <c r="U366" s="21"/>
      <c r="V366" s="21"/>
      <c r="W366" t="s">
        <v>1271</v>
      </c>
      <c r="X366" t="s">
        <v>843</v>
      </c>
      <c r="Y366" t="s">
        <v>843</v>
      </c>
      <c r="Z366" t="s">
        <v>843</v>
      </c>
      <c r="AA366" t="s">
        <v>843</v>
      </c>
    </row>
    <row r="367" spans="1:27" x14ac:dyDescent="0.2">
      <c r="A367" t="s">
        <v>1138</v>
      </c>
      <c r="B367" t="s">
        <v>834</v>
      </c>
      <c r="C367">
        <v>40346874</v>
      </c>
      <c r="D367" t="s">
        <v>835</v>
      </c>
      <c r="E367" t="s">
        <v>854</v>
      </c>
      <c r="F367" t="s">
        <v>1320</v>
      </c>
      <c r="G367" t="s">
        <v>1321</v>
      </c>
      <c r="H367" t="s">
        <v>1820</v>
      </c>
      <c r="I367" t="s">
        <v>839</v>
      </c>
      <c r="J367" t="s">
        <v>846</v>
      </c>
      <c r="K367">
        <v>0</v>
      </c>
      <c r="L367">
        <v>2</v>
      </c>
      <c r="M367">
        <v>0</v>
      </c>
      <c r="N367">
        <v>1.5990000000000001E-5</v>
      </c>
      <c r="O367" s="21">
        <v>4.3855713533438649</v>
      </c>
      <c r="P367" s="21">
        <v>0.33999332851220793</v>
      </c>
      <c r="Q367" s="21">
        <v>0.21048703379052289</v>
      </c>
      <c r="R367" s="21">
        <v>91.374921052910508</v>
      </c>
      <c r="S367" s="21"/>
      <c r="T367" s="21"/>
      <c r="U367" s="21"/>
      <c r="V367" s="21"/>
      <c r="W367" t="s">
        <v>843</v>
      </c>
      <c r="X367" t="s">
        <v>888</v>
      </c>
      <c r="Y367" t="s">
        <v>870</v>
      </c>
      <c r="Z367" t="s">
        <v>866</v>
      </c>
      <c r="AA367" t="s">
        <v>866</v>
      </c>
    </row>
    <row r="368" spans="1:27" x14ac:dyDescent="0.2">
      <c r="A368" t="s">
        <v>1138</v>
      </c>
      <c r="B368" t="s">
        <v>834</v>
      </c>
      <c r="C368">
        <v>40346885</v>
      </c>
      <c r="D368" t="s">
        <v>854</v>
      </c>
      <c r="E368" t="s">
        <v>836</v>
      </c>
      <c r="F368" t="s">
        <v>2876</v>
      </c>
      <c r="G368" t="s">
        <v>2877</v>
      </c>
      <c r="H368" t="s">
        <v>2878</v>
      </c>
      <c r="I368" t="s">
        <v>839</v>
      </c>
      <c r="J368" t="s">
        <v>840</v>
      </c>
      <c r="K368">
        <v>0</v>
      </c>
      <c r="L368">
        <v>2</v>
      </c>
      <c r="M368">
        <v>0</v>
      </c>
      <c r="N368">
        <v>1.5990000000000001E-5</v>
      </c>
      <c r="O368" s="21">
        <v>4.3855713533438649</v>
      </c>
      <c r="P368" s="21">
        <v>0.33999332851220793</v>
      </c>
      <c r="Q368" s="21">
        <v>0.21048703379052289</v>
      </c>
      <c r="R368" s="21">
        <v>91.374921052910508</v>
      </c>
      <c r="S368" s="21"/>
      <c r="T368" s="21"/>
      <c r="U368" s="21"/>
      <c r="V368" s="21"/>
      <c r="W368" t="s">
        <v>1640</v>
      </c>
      <c r="X368" t="s">
        <v>842</v>
      </c>
      <c r="Y368" t="s">
        <v>843</v>
      </c>
      <c r="Z368" t="s">
        <v>843</v>
      </c>
      <c r="AA368" t="s">
        <v>843</v>
      </c>
    </row>
    <row r="369" spans="1:27" x14ac:dyDescent="0.2">
      <c r="A369" t="s">
        <v>1138</v>
      </c>
      <c r="B369" t="s">
        <v>834</v>
      </c>
      <c r="C369">
        <v>40346889</v>
      </c>
      <c r="D369" t="s">
        <v>835</v>
      </c>
      <c r="E369" t="s">
        <v>847</v>
      </c>
      <c r="F369" t="s">
        <v>2879</v>
      </c>
      <c r="G369" t="s">
        <v>2880</v>
      </c>
      <c r="H369" t="s">
        <v>2881</v>
      </c>
      <c r="I369" t="s">
        <v>839</v>
      </c>
      <c r="J369" t="s">
        <v>840</v>
      </c>
      <c r="K369">
        <v>1</v>
      </c>
      <c r="L369">
        <v>6</v>
      </c>
      <c r="M369">
        <v>1.7530000000000001E-4</v>
      </c>
      <c r="N369">
        <v>4.799E-5</v>
      </c>
      <c r="O369" s="21">
        <v>5.0617275612885786</v>
      </c>
      <c r="P369" s="21">
        <v>7.3467333805383728E-2</v>
      </c>
      <c r="Q369" s="21">
        <v>0.85718649448875095</v>
      </c>
      <c r="R369" s="21">
        <v>29.88974519481846</v>
      </c>
      <c r="S369" s="21">
        <v>3.6563048823322801</v>
      </c>
      <c r="T369" s="21">
        <v>0.23010306473580799</v>
      </c>
      <c r="U369" s="21">
        <v>0.44002571644500099</v>
      </c>
      <c r="V369" s="21">
        <v>30.381327483703569</v>
      </c>
      <c r="W369" t="s">
        <v>2616</v>
      </c>
      <c r="X369" t="s">
        <v>842</v>
      </c>
      <c r="Y369" t="s">
        <v>843</v>
      </c>
      <c r="Z369" t="s">
        <v>843</v>
      </c>
      <c r="AA369" t="s">
        <v>843</v>
      </c>
    </row>
    <row r="370" spans="1:27" x14ac:dyDescent="0.2">
      <c r="A370" t="s">
        <v>1138</v>
      </c>
      <c r="B370" t="s">
        <v>834</v>
      </c>
      <c r="C370">
        <v>40346892</v>
      </c>
      <c r="D370" t="s">
        <v>836</v>
      </c>
      <c r="E370" t="s">
        <v>835</v>
      </c>
      <c r="F370" t="s">
        <v>2882</v>
      </c>
      <c r="G370" t="s">
        <v>2883</v>
      </c>
      <c r="H370" t="s">
        <v>843</v>
      </c>
      <c r="I370" t="s">
        <v>839</v>
      </c>
      <c r="J370" t="s">
        <v>840</v>
      </c>
      <c r="K370">
        <v>0</v>
      </c>
      <c r="L370">
        <v>1</v>
      </c>
      <c r="M370">
        <v>0</v>
      </c>
      <c r="N370">
        <v>7.9969999999999998E-6</v>
      </c>
      <c r="O370" s="21">
        <v>7.3094026095605873</v>
      </c>
      <c r="P370" s="21">
        <v>0.22321490068671751</v>
      </c>
      <c r="Q370" s="21">
        <v>0.29768323417120629</v>
      </c>
      <c r="R370" s="21">
        <v>179.47724418340431</v>
      </c>
      <c r="S370" s="21"/>
      <c r="T370" s="21"/>
      <c r="U370" s="21"/>
      <c r="V370" s="21"/>
      <c r="W370" t="s">
        <v>2884</v>
      </c>
      <c r="X370" t="s">
        <v>843</v>
      </c>
      <c r="Y370" t="s">
        <v>843</v>
      </c>
      <c r="Z370" t="s">
        <v>843</v>
      </c>
      <c r="AA370" t="s">
        <v>843</v>
      </c>
    </row>
    <row r="371" spans="1:27" x14ac:dyDescent="0.2">
      <c r="A371" t="s">
        <v>1138</v>
      </c>
      <c r="B371" t="s">
        <v>834</v>
      </c>
      <c r="C371">
        <v>40346898</v>
      </c>
      <c r="D371" t="s">
        <v>854</v>
      </c>
      <c r="E371" t="s">
        <v>835</v>
      </c>
      <c r="F371" t="s">
        <v>2885</v>
      </c>
      <c r="G371" t="s">
        <v>2886</v>
      </c>
      <c r="H371" t="s">
        <v>2887</v>
      </c>
      <c r="I371" t="s">
        <v>839</v>
      </c>
      <c r="J371" t="s">
        <v>846</v>
      </c>
      <c r="K371">
        <v>0</v>
      </c>
      <c r="L371">
        <v>6</v>
      </c>
      <c r="M371">
        <v>0</v>
      </c>
      <c r="N371">
        <v>4.7979999999999998E-5</v>
      </c>
      <c r="O371" s="21">
        <v>1.686650193759198</v>
      </c>
      <c r="P371" s="21">
        <v>0.72172079140134904</v>
      </c>
      <c r="Q371" s="21">
        <v>9.4988991873492051E-2</v>
      </c>
      <c r="R371" s="21">
        <v>29.948616360690291</v>
      </c>
      <c r="S371" s="21"/>
      <c r="T371" s="21"/>
      <c r="U371" s="21"/>
      <c r="V371" s="21"/>
      <c r="W371" t="s">
        <v>843</v>
      </c>
      <c r="X371" t="s">
        <v>888</v>
      </c>
      <c r="Y371" t="s">
        <v>843</v>
      </c>
      <c r="Z371" t="s">
        <v>843</v>
      </c>
      <c r="AA371" t="s">
        <v>843</v>
      </c>
    </row>
    <row r="372" spans="1:27" x14ac:dyDescent="0.2">
      <c r="A372" t="s">
        <v>1138</v>
      </c>
      <c r="B372" t="s">
        <v>834</v>
      </c>
      <c r="C372">
        <v>40346908</v>
      </c>
      <c r="D372" t="s">
        <v>847</v>
      </c>
      <c r="E372" t="s">
        <v>836</v>
      </c>
      <c r="F372" t="s">
        <v>2888</v>
      </c>
      <c r="G372" t="s">
        <v>2889</v>
      </c>
      <c r="H372" t="s">
        <v>843</v>
      </c>
      <c r="I372" t="s">
        <v>839</v>
      </c>
      <c r="J372" t="s">
        <v>883</v>
      </c>
      <c r="K372">
        <v>0</v>
      </c>
      <c r="L372">
        <v>1</v>
      </c>
      <c r="M372">
        <v>0</v>
      </c>
      <c r="N372">
        <v>7.9990000000000008E-6</v>
      </c>
      <c r="O372" s="21">
        <v>7.3094026095605873</v>
      </c>
      <c r="P372" s="21">
        <v>0.22321490068671751</v>
      </c>
      <c r="Q372" s="21">
        <v>0.29768323417120629</v>
      </c>
      <c r="R372" s="21">
        <v>179.47724418340431</v>
      </c>
      <c r="S372" s="21"/>
      <c r="T372" s="21"/>
      <c r="U372" s="21"/>
      <c r="V372" s="21"/>
      <c r="W372" t="s">
        <v>2847</v>
      </c>
      <c r="X372" t="s">
        <v>843</v>
      </c>
      <c r="Y372" t="s">
        <v>843</v>
      </c>
      <c r="Z372" t="s">
        <v>843</v>
      </c>
      <c r="AA372" t="s">
        <v>843</v>
      </c>
    </row>
    <row r="373" spans="1:27" x14ac:dyDescent="0.2">
      <c r="A373" t="s">
        <v>1138</v>
      </c>
      <c r="B373" t="s">
        <v>834</v>
      </c>
      <c r="C373">
        <v>40348414</v>
      </c>
      <c r="D373" t="s">
        <v>835</v>
      </c>
      <c r="E373" t="s">
        <v>854</v>
      </c>
      <c r="F373" t="s">
        <v>2890</v>
      </c>
      <c r="G373" t="s">
        <v>2891</v>
      </c>
      <c r="H373" t="s">
        <v>843</v>
      </c>
      <c r="I373" t="s">
        <v>839</v>
      </c>
      <c r="J373" t="s">
        <v>840</v>
      </c>
      <c r="K373">
        <v>0</v>
      </c>
      <c r="L373">
        <v>1</v>
      </c>
      <c r="M373">
        <v>0</v>
      </c>
      <c r="N373">
        <v>8.1389999999999995E-6</v>
      </c>
      <c r="O373" s="21">
        <v>7.3094026095605873</v>
      </c>
      <c r="P373" s="21">
        <v>0.22321490068671751</v>
      </c>
      <c r="Q373" s="21">
        <v>0.29768323417120629</v>
      </c>
      <c r="R373" s="21">
        <v>179.47724418340431</v>
      </c>
      <c r="S373" s="21"/>
      <c r="T373" s="21"/>
      <c r="U373" s="21"/>
      <c r="V373" s="21"/>
      <c r="W373" t="s">
        <v>2892</v>
      </c>
      <c r="X373" t="s">
        <v>843</v>
      </c>
      <c r="Y373" t="s">
        <v>843</v>
      </c>
      <c r="Z373" t="s">
        <v>843</v>
      </c>
      <c r="AA373" t="s">
        <v>843</v>
      </c>
    </row>
    <row r="374" spans="1:27" x14ac:dyDescent="0.2">
      <c r="A374" t="s">
        <v>1138</v>
      </c>
      <c r="B374" t="s">
        <v>834</v>
      </c>
      <c r="C374">
        <v>40348445</v>
      </c>
      <c r="D374" t="s">
        <v>836</v>
      </c>
      <c r="E374" t="s">
        <v>847</v>
      </c>
      <c r="F374" t="s">
        <v>2893</v>
      </c>
      <c r="G374" t="s">
        <v>2894</v>
      </c>
      <c r="H374" t="s">
        <v>2895</v>
      </c>
      <c r="I374" t="s">
        <v>839</v>
      </c>
      <c r="J374" t="s">
        <v>840</v>
      </c>
      <c r="K374">
        <v>0</v>
      </c>
      <c r="L374">
        <v>2</v>
      </c>
      <c r="M374">
        <v>0</v>
      </c>
      <c r="N374">
        <v>1.6030000000000001E-5</v>
      </c>
      <c r="O374" s="21">
        <v>4.3855713533438649</v>
      </c>
      <c r="P374" s="21">
        <v>0.33999332851220793</v>
      </c>
      <c r="Q374" s="21">
        <v>0.21048703379052289</v>
      </c>
      <c r="R374" s="21">
        <v>91.374921052910508</v>
      </c>
      <c r="S374" s="21"/>
      <c r="T374" s="21"/>
      <c r="U374" s="21"/>
      <c r="V374" s="21"/>
      <c r="W374" t="s">
        <v>2896</v>
      </c>
      <c r="X374" t="s">
        <v>842</v>
      </c>
      <c r="Y374" t="s">
        <v>866</v>
      </c>
      <c r="Z374" t="s">
        <v>866</v>
      </c>
      <c r="AA374" t="s">
        <v>866</v>
      </c>
    </row>
    <row r="375" spans="1:27" x14ac:dyDescent="0.2">
      <c r="A375" t="s">
        <v>1138</v>
      </c>
      <c r="B375" t="s">
        <v>834</v>
      </c>
      <c r="C375">
        <v>40348446</v>
      </c>
      <c r="D375" t="s">
        <v>835</v>
      </c>
      <c r="E375" t="s">
        <v>854</v>
      </c>
      <c r="F375" t="s">
        <v>2897</v>
      </c>
      <c r="G375" t="s">
        <v>2898</v>
      </c>
      <c r="H375" t="s">
        <v>843</v>
      </c>
      <c r="I375" t="s">
        <v>839</v>
      </c>
      <c r="J375" t="s">
        <v>840</v>
      </c>
      <c r="K375">
        <v>0</v>
      </c>
      <c r="L375">
        <v>2</v>
      </c>
      <c r="M375">
        <v>0</v>
      </c>
      <c r="N375">
        <v>1.6019999999999999E-5</v>
      </c>
      <c r="O375" s="21">
        <v>4.3855713533438649</v>
      </c>
      <c r="P375" s="21">
        <v>0.33999332851220793</v>
      </c>
      <c r="Q375" s="21">
        <v>0.21048703379052289</v>
      </c>
      <c r="R375" s="21">
        <v>91.374921052910508</v>
      </c>
      <c r="S375" s="21"/>
      <c r="T375" s="21"/>
      <c r="U375" s="21"/>
      <c r="V375" s="21"/>
      <c r="W375" t="s">
        <v>2899</v>
      </c>
      <c r="X375" t="s">
        <v>843</v>
      </c>
      <c r="Y375" t="s">
        <v>843</v>
      </c>
      <c r="Z375" t="s">
        <v>843</v>
      </c>
      <c r="AA375" t="s">
        <v>843</v>
      </c>
    </row>
    <row r="376" spans="1:27" x14ac:dyDescent="0.2">
      <c r="A376" t="s">
        <v>1138</v>
      </c>
      <c r="B376" t="s">
        <v>834</v>
      </c>
      <c r="C376">
        <v>40348450</v>
      </c>
      <c r="D376" t="s">
        <v>835</v>
      </c>
      <c r="E376" t="s">
        <v>854</v>
      </c>
      <c r="F376" t="s">
        <v>2900</v>
      </c>
      <c r="G376" t="s">
        <v>2901</v>
      </c>
      <c r="H376" t="s">
        <v>843</v>
      </c>
      <c r="I376" t="s">
        <v>839</v>
      </c>
      <c r="J376" t="s">
        <v>840</v>
      </c>
      <c r="K376">
        <v>0</v>
      </c>
      <c r="L376">
        <v>1</v>
      </c>
      <c r="M376">
        <v>0</v>
      </c>
      <c r="N376">
        <v>8.0099999999999995E-6</v>
      </c>
      <c r="O376" s="21">
        <v>7.3094026095605873</v>
      </c>
      <c r="P376" s="21">
        <v>0.22321490068671751</v>
      </c>
      <c r="Q376" s="21">
        <v>0.29768323417120629</v>
      </c>
      <c r="R376" s="21">
        <v>179.47724418340431</v>
      </c>
      <c r="S376" s="21"/>
      <c r="T376" s="21"/>
      <c r="U376" s="21"/>
      <c r="V376" s="21"/>
      <c r="W376" t="s">
        <v>1046</v>
      </c>
      <c r="X376" t="s">
        <v>843</v>
      </c>
      <c r="Y376" t="s">
        <v>843</v>
      </c>
      <c r="Z376" t="s">
        <v>843</v>
      </c>
      <c r="AA376" t="s">
        <v>843</v>
      </c>
    </row>
    <row r="377" spans="1:27" x14ac:dyDescent="0.2">
      <c r="A377" t="s">
        <v>1138</v>
      </c>
      <c r="B377" t="s">
        <v>834</v>
      </c>
      <c r="C377">
        <v>40348456</v>
      </c>
      <c r="D377" t="s">
        <v>836</v>
      </c>
      <c r="E377" t="s">
        <v>847</v>
      </c>
      <c r="F377" t="s">
        <v>2902</v>
      </c>
      <c r="G377" t="s">
        <v>2903</v>
      </c>
      <c r="H377" t="s">
        <v>843</v>
      </c>
      <c r="I377" t="s">
        <v>839</v>
      </c>
      <c r="J377" t="s">
        <v>846</v>
      </c>
      <c r="K377">
        <v>1</v>
      </c>
      <c r="L377">
        <v>0</v>
      </c>
      <c r="M377">
        <v>1.7540000000000001E-4</v>
      </c>
      <c r="N377">
        <v>0</v>
      </c>
      <c r="O377" s="21">
        <v>65.80877963125549</v>
      </c>
      <c r="P377" s="21">
        <v>1.035702386718595E-2</v>
      </c>
      <c r="Q377" s="21">
        <v>2.680132694502622</v>
      </c>
      <c r="R377" s="21">
        <v>1615.888454119565</v>
      </c>
      <c r="S377" s="21"/>
      <c r="T377" s="21"/>
      <c r="U377" s="21"/>
      <c r="V377" s="21"/>
      <c r="W377" t="s">
        <v>843</v>
      </c>
      <c r="X377" t="s">
        <v>843</v>
      </c>
      <c r="Y377" t="s">
        <v>843</v>
      </c>
      <c r="Z377" t="s">
        <v>843</v>
      </c>
      <c r="AA377" t="s">
        <v>843</v>
      </c>
    </row>
    <row r="378" spans="1:27" x14ac:dyDescent="0.2">
      <c r="A378" t="s">
        <v>1138</v>
      </c>
      <c r="B378" t="s">
        <v>834</v>
      </c>
      <c r="C378">
        <v>40348463</v>
      </c>
      <c r="D378" t="s">
        <v>854</v>
      </c>
      <c r="E378" t="s">
        <v>847</v>
      </c>
      <c r="F378" t="s">
        <v>2904</v>
      </c>
      <c r="G378" t="s">
        <v>2905</v>
      </c>
      <c r="H378" t="s">
        <v>843</v>
      </c>
      <c r="I378" t="s">
        <v>839</v>
      </c>
      <c r="J378" t="s">
        <v>840</v>
      </c>
      <c r="K378">
        <v>0</v>
      </c>
      <c r="L378">
        <v>1</v>
      </c>
      <c r="M378">
        <v>0</v>
      </c>
      <c r="N378">
        <v>8.0059999999999992E-6</v>
      </c>
      <c r="O378" s="21">
        <v>7.3094026095605873</v>
      </c>
      <c r="P378" s="21">
        <v>0.22321490068671751</v>
      </c>
      <c r="Q378" s="21">
        <v>0.29768323417120629</v>
      </c>
      <c r="R378" s="21">
        <v>179.47724418340431</v>
      </c>
      <c r="S378" s="21"/>
      <c r="T378" s="21"/>
      <c r="U378" s="21"/>
      <c r="V378" s="21"/>
      <c r="W378" t="s">
        <v>2906</v>
      </c>
      <c r="X378" t="s">
        <v>843</v>
      </c>
      <c r="Y378" t="s">
        <v>843</v>
      </c>
      <c r="Z378" t="s">
        <v>843</v>
      </c>
      <c r="AA378" t="s">
        <v>843</v>
      </c>
    </row>
    <row r="379" spans="1:27" x14ac:dyDescent="0.2">
      <c r="A379" t="s">
        <v>1138</v>
      </c>
      <c r="B379" t="s">
        <v>834</v>
      </c>
      <c r="C379">
        <v>40351564</v>
      </c>
      <c r="D379" t="s">
        <v>854</v>
      </c>
      <c r="E379" t="s">
        <v>836</v>
      </c>
      <c r="F379" t="s">
        <v>2907</v>
      </c>
      <c r="G379" t="s">
        <v>2908</v>
      </c>
      <c r="H379" t="s">
        <v>2909</v>
      </c>
      <c r="I379" t="s">
        <v>839</v>
      </c>
      <c r="J379" t="s">
        <v>840</v>
      </c>
      <c r="K379">
        <v>0</v>
      </c>
      <c r="L379">
        <v>1</v>
      </c>
      <c r="M379">
        <v>0</v>
      </c>
      <c r="N379">
        <v>7.9969999999999998E-6</v>
      </c>
      <c r="O379" s="21">
        <v>7.3094026095605873</v>
      </c>
      <c r="P379" s="21">
        <v>0.22321490068671751</v>
      </c>
      <c r="Q379" s="21">
        <v>0.29768323417120629</v>
      </c>
      <c r="R379" s="21">
        <v>179.47724418340431</v>
      </c>
      <c r="S379" s="21"/>
      <c r="T379" s="21"/>
      <c r="U379" s="21"/>
      <c r="V379" s="21"/>
      <c r="W379" t="s">
        <v>1358</v>
      </c>
      <c r="X379" t="s">
        <v>843</v>
      </c>
      <c r="Y379" t="s">
        <v>843</v>
      </c>
      <c r="Z379" t="s">
        <v>843</v>
      </c>
      <c r="AA379" t="s">
        <v>843</v>
      </c>
    </row>
    <row r="380" spans="1:27" x14ac:dyDescent="0.2">
      <c r="A380" t="s">
        <v>1159</v>
      </c>
      <c r="B380" t="s">
        <v>834</v>
      </c>
      <c r="C380">
        <v>40351629</v>
      </c>
      <c r="D380" t="s">
        <v>854</v>
      </c>
      <c r="E380" t="s">
        <v>835</v>
      </c>
      <c r="F380" t="s">
        <v>2910</v>
      </c>
      <c r="G380" t="s">
        <v>2911</v>
      </c>
      <c r="H380" t="s">
        <v>2912</v>
      </c>
      <c r="I380" t="s">
        <v>839</v>
      </c>
      <c r="J380" t="s">
        <v>840</v>
      </c>
      <c r="K380">
        <v>0</v>
      </c>
      <c r="L380">
        <v>3</v>
      </c>
      <c r="M380">
        <v>0</v>
      </c>
      <c r="N380">
        <v>2.3989999999999999E-5</v>
      </c>
      <c r="O380" s="21">
        <v>3.1325008149652702</v>
      </c>
      <c r="P380" s="21">
        <v>0.45013497528475249</v>
      </c>
      <c r="Q380" s="21">
        <v>0.1617589960186053</v>
      </c>
      <c r="R380" s="21">
        <v>60.661611392725582</v>
      </c>
      <c r="S380" s="21"/>
      <c r="T380" s="21"/>
      <c r="U380" s="21"/>
      <c r="V380" s="21"/>
      <c r="W380" t="s">
        <v>2913</v>
      </c>
      <c r="X380" t="s">
        <v>842</v>
      </c>
      <c r="Y380" t="s">
        <v>843</v>
      </c>
      <c r="Z380" t="s">
        <v>843</v>
      </c>
      <c r="AA380" t="s">
        <v>843</v>
      </c>
    </row>
    <row r="381" spans="1:27" x14ac:dyDescent="0.2">
      <c r="A381" t="s">
        <v>1159</v>
      </c>
      <c r="B381" t="s">
        <v>834</v>
      </c>
      <c r="C381">
        <v>40351661</v>
      </c>
      <c r="D381" t="s">
        <v>835</v>
      </c>
      <c r="E381" t="s">
        <v>836</v>
      </c>
      <c r="F381" t="s">
        <v>2914</v>
      </c>
      <c r="G381" t="s">
        <v>2915</v>
      </c>
      <c r="H381" t="s">
        <v>2916</v>
      </c>
      <c r="I381" t="s">
        <v>839</v>
      </c>
      <c r="J381" t="s">
        <v>840</v>
      </c>
      <c r="K381">
        <v>0</v>
      </c>
      <c r="L381">
        <v>7</v>
      </c>
      <c r="M381">
        <v>0</v>
      </c>
      <c r="N381">
        <v>5.5980000000000003E-5</v>
      </c>
      <c r="O381" s="21">
        <v>1.461740097127143</v>
      </c>
      <c r="P381" s="21">
        <v>0.79494795128679829</v>
      </c>
      <c r="Q381" s="21">
        <v>8.3460489284012895E-2</v>
      </c>
      <c r="R381" s="21">
        <v>25.601145282987918</v>
      </c>
      <c r="S381" s="21"/>
      <c r="T381" s="21"/>
      <c r="U381" s="21"/>
      <c r="V381" s="21"/>
      <c r="W381" t="s">
        <v>1606</v>
      </c>
      <c r="X381" t="s">
        <v>843</v>
      </c>
      <c r="Y381" t="s">
        <v>1264</v>
      </c>
      <c r="Z381" t="s">
        <v>866</v>
      </c>
      <c r="AA381" t="s">
        <v>866</v>
      </c>
    </row>
    <row r="382" spans="1:27" x14ac:dyDescent="0.2">
      <c r="A382" t="s">
        <v>1159</v>
      </c>
      <c r="B382" t="s">
        <v>834</v>
      </c>
      <c r="C382">
        <v>40351667</v>
      </c>
      <c r="D382" t="s">
        <v>847</v>
      </c>
      <c r="E382" t="s">
        <v>854</v>
      </c>
      <c r="F382" t="s">
        <v>1163</v>
      </c>
      <c r="G382" t="s">
        <v>1164</v>
      </c>
      <c r="H382" t="s">
        <v>1778</v>
      </c>
      <c r="I382" t="s">
        <v>839</v>
      </c>
      <c r="J382" t="s">
        <v>846</v>
      </c>
      <c r="K382">
        <v>7</v>
      </c>
      <c r="L382">
        <v>123</v>
      </c>
      <c r="M382">
        <v>1.227E-3</v>
      </c>
      <c r="N382">
        <v>9.836999999999999E-4</v>
      </c>
      <c r="O382" s="21">
        <v>1.332345706101228</v>
      </c>
      <c r="P382" s="21">
        <v>0.44605792482767592</v>
      </c>
      <c r="Q382" s="21">
        <v>0.63691490973556486</v>
      </c>
      <c r="R382" s="21">
        <v>2.7870992709267659</v>
      </c>
      <c r="S382" s="21">
        <v>1.2487873558777829</v>
      </c>
      <c r="T382" s="21">
        <v>0.56794941732015958</v>
      </c>
      <c r="U382" s="21">
        <v>0.58254238904985245</v>
      </c>
      <c r="V382" s="21">
        <v>2.677006668551237</v>
      </c>
      <c r="W382" t="s">
        <v>843</v>
      </c>
      <c r="X382" t="s">
        <v>858</v>
      </c>
      <c r="Y382" t="s">
        <v>1165</v>
      </c>
      <c r="Z382" t="s">
        <v>1156</v>
      </c>
      <c r="AA382" t="s">
        <v>1166</v>
      </c>
    </row>
    <row r="383" spans="1:27" x14ac:dyDescent="0.2">
      <c r="A383" t="s">
        <v>1159</v>
      </c>
      <c r="B383" t="s">
        <v>834</v>
      </c>
      <c r="C383">
        <v>40351673</v>
      </c>
      <c r="D383" t="s">
        <v>835</v>
      </c>
      <c r="E383" t="s">
        <v>854</v>
      </c>
      <c r="F383" t="s">
        <v>2917</v>
      </c>
      <c r="G383" t="s">
        <v>2918</v>
      </c>
      <c r="H383" t="s">
        <v>843</v>
      </c>
      <c r="I383" t="s">
        <v>839</v>
      </c>
      <c r="J383" t="s">
        <v>846</v>
      </c>
      <c r="K383">
        <v>0</v>
      </c>
      <c r="L383">
        <v>1</v>
      </c>
      <c r="M383">
        <v>0</v>
      </c>
      <c r="N383">
        <v>7.9969999999999998E-6</v>
      </c>
      <c r="O383" s="21">
        <v>7.3094026095605873</v>
      </c>
      <c r="P383" s="21">
        <v>0.22321490068671751</v>
      </c>
      <c r="Q383" s="21">
        <v>0.29768323417120629</v>
      </c>
      <c r="R383" s="21">
        <v>179.47724418340431</v>
      </c>
      <c r="S383" s="21"/>
      <c r="T383" s="21"/>
      <c r="U383" s="21"/>
      <c r="V383" s="21"/>
      <c r="W383" t="s">
        <v>843</v>
      </c>
      <c r="X383" t="s">
        <v>843</v>
      </c>
      <c r="Y383" t="s">
        <v>843</v>
      </c>
      <c r="Z383" t="s">
        <v>843</v>
      </c>
      <c r="AA383" t="s">
        <v>843</v>
      </c>
    </row>
    <row r="384" spans="1:27" x14ac:dyDescent="0.2">
      <c r="A384" t="s">
        <v>1159</v>
      </c>
      <c r="B384" t="s">
        <v>834</v>
      </c>
      <c r="C384">
        <v>40351676</v>
      </c>
      <c r="D384" t="s">
        <v>847</v>
      </c>
      <c r="E384" t="s">
        <v>835</v>
      </c>
      <c r="F384" t="s">
        <v>2919</v>
      </c>
      <c r="G384" t="s">
        <v>2920</v>
      </c>
      <c r="H384" t="s">
        <v>843</v>
      </c>
      <c r="I384" t="s">
        <v>839</v>
      </c>
      <c r="J384" t="s">
        <v>840</v>
      </c>
      <c r="K384">
        <v>0</v>
      </c>
      <c r="L384">
        <v>1</v>
      </c>
      <c r="M384">
        <v>0</v>
      </c>
      <c r="N384">
        <v>7.9969999999999998E-6</v>
      </c>
      <c r="O384" s="21">
        <v>7.3094026095605873</v>
      </c>
      <c r="P384" s="21">
        <v>0.22321490068671751</v>
      </c>
      <c r="Q384" s="21">
        <v>0.29768323417120629</v>
      </c>
      <c r="R384" s="21">
        <v>179.47724418340431</v>
      </c>
      <c r="S384" s="21"/>
      <c r="T384" s="21"/>
      <c r="U384" s="21"/>
      <c r="V384" s="21"/>
      <c r="W384" t="s">
        <v>2921</v>
      </c>
      <c r="X384" t="s">
        <v>843</v>
      </c>
      <c r="Y384" t="s">
        <v>843</v>
      </c>
      <c r="Z384" t="s">
        <v>843</v>
      </c>
      <c r="AA384" t="s">
        <v>843</v>
      </c>
    </row>
    <row r="385" spans="1:27" x14ac:dyDescent="0.2">
      <c r="A385" t="s">
        <v>1159</v>
      </c>
      <c r="B385" t="s">
        <v>834</v>
      </c>
      <c r="C385">
        <v>40351722</v>
      </c>
      <c r="D385" t="s">
        <v>836</v>
      </c>
      <c r="E385" t="s">
        <v>835</v>
      </c>
      <c r="F385" t="s">
        <v>2922</v>
      </c>
      <c r="G385" t="s">
        <v>2923</v>
      </c>
      <c r="H385" t="s">
        <v>2924</v>
      </c>
      <c r="I385" t="s">
        <v>839</v>
      </c>
      <c r="J385" t="s">
        <v>840</v>
      </c>
      <c r="K385">
        <v>0</v>
      </c>
      <c r="L385">
        <v>2</v>
      </c>
      <c r="M385">
        <v>0</v>
      </c>
      <c r="N385">
        <v>1.5990000000000001E-5</v>
      </c>
      <c r="O385" s="21">
        <v>4.3855713533438649</v>
      </c>
      <c r="P385" s="21">
        <v>0.33999332851220793</v>
      </c>
      <c r="Q385" s="21">
        <v>0.21048703379052289</v>
      </c>
      <c r="R385" s="21">
        <v>91.374921052910508</v>
      </c>
      <c r="S385" s="21"/>
      <c r="T385" s="21"/>
      <c r="U385" s="21"/>
      <c r="V385" s="21"/>
      <c r="W385" t="s">
        <v>2925</v>
      </c>
      <c r="X385" t="s">
        <v>843</v>
      </c>
      <c r="Y385" t="s">
        <v>843</v>
      </c>
      <c r="Z385" t="s">
        <v>843</v>
      </c>
      <c r="AA385" t="s">
        <v>843</v>
      </c>
    </row>
    <row r="386" spans="1:27" x14ac:dyDescent="0.2">
      <c r="A386" t="s">
        <v>1159</v>
      </c>
      <c r="B386" t="s">
        <v>834</v>
      </c>
      <c r="C386">
        <v>40351723</v>
      </c>
      <c r="D386" t="s">
        <v>854</v>
      </c>
      <c r="E386" t="s">
        <v>835</v>
      </c>
      <c r="F386" t="s">
        <v>1173</v>
      </c>
      <c r="G386" t="s">
        <v>1174</v>
      </c>
      <c r="H386" t="s">
        <v>1781</v>
      </c>
      <c r="I386" t="s">
        <v>839</v>
      </c>
      <c r="J386" t="s">
        <v>840</v>
      </c>
      <c r="K386">
        <v>1</v>
      </c>
      <c r="L386">
        <v>32</v>
      </c>
      <c r="M386">
        <v>1.7530000000000001E-4</v>
      </c>
      <c r="N386">
        <v>2.5589999999999999E-4</v>
      </c>
      <c r="O386" s="21">
        <v>1.0119240899574531</v>
      </c>
      <c r="P386" s="21">
        <v>0.98867840087038084</v>
      </c>
      <c r="Q386" s="21">
        <v>0.19682804681889171</v>
      </c>
      <c r="R386" s="21">
        <v>5.2024616429711754</v>
      </c>
      <c r="S386" s="21">
        <v>0.68527177730944855</v>
      </c>
      <c r="T386" s="21">
        <v>0.70981608910057603</v>
      </c>
      <c r="U386" s="21">
        <v>9.360386853601893E-2</v>
      </c>
      <c r="V386" s="21">
        <v>5.0168589837304491</v>
      </c>
      <c r="W386" t="s">
        <v>1175</v>
      </c>
      <c r="X386" t="s">
        <v>1706</v>
      </c>
      <c r="Y386" t="s">
        <v>871</v>
      </c>
      <c r="Z386" t="s">
        <v>866</v>
      </c>
      <c r="AA386" t="s">
        <v>904</v>
      </c>
    </row>
    <row r="387" spans="1:27" x14ac:dyDescent="0.2">
      <c r="A387" t="s">
        <v>1159</v>
      </c>
      <c r="B387" t="s">
        <v>834</v>
      </c>
      <c r="C387">
        <v>40354335</v>
      </c>
      <c r="D387" t="s">
        <v>835</v>
      </c>
      <c r="E387" t="s">
        <v>847</v>
      </c>
      <c r="F387" t="s">
        <v>2926</v>
      </c>
      <c r="G387" t="s">
        <v>2927</v>
      </c>
      <c r="H387" t="s">
        <v>2928</v>
      </c>
      <c r="I387" t="s">
        <v>839</v>
      </c>
      <c r="J387" t="s">
        <v>840</v>
      </c>
      <c r="K387">
        <v>0</v>
      </c>
      <c r="L387">
        <v>1</v>
      </c>
      <c r="M387">
        <v>0</v>
      </c>
      <c r="N387">
        <v>7.9969999999999998E-6</v>
      </c>
      <c r="O387" s="21">
        <v>7.3094026095605873</v>
      </c>
      <c r="P387" s="21">
        <v>0.22321490068671751</v>
      </c>
      <c r="Q387" s="21">
        <v>0.29768323417120629</v>
      </c>
      <c r="R387" s="21">
        <v>179.47724418340431</v>
      </c>
      <c r="S387" s="21"/>
      <c r="T387" s="21"/>
      <c r="U387" s="21"/>
      <c r="V387" s="21"/>
      <c r="W387" t="s">
        <v>1026</v>
      </c>
      <c r="X387" t="s">
        <v>843</v>
      </c>
      <c r="Y387" t="s">
        <v>843</v>
      </c>
      <c r="Z387" t="s">
        <v>843</v>
      </c>
      <c r="AA387" t="s">
        <v>843</v>
      </c>
    </row>
    <row r="388" spans="1:27" x14ac:dyDescent="0.2">
      <c r="A388" t="s">
        <v>1159</v>
      </c>
      <c r="B388" t="s">
        <v>834</v>
      </c>
      <c r="C388">
        <v>40354337</v>
      </c>
      <c r="D388" t="s">
        <v>835</v>
      </c>
      <c r="E388" t="s">
        <v>854</v>
      </c>
      <c r="F388" t="s">
        <v>2929</v>
      </c>
      <c r="G388" t="s">
        <v>1647</v>
      </c>
      <c r="H388" t="s">
        <v>843</v>
      </c>
      <c r="I388" t="s">
        <v>839</v>
      </c>
      <c r="J388" t="s">
        <v>846</v>
      </c>
      <c r="K388">
        <v>0</v>
      </c>
      <c r="L388">
        <v>1</v>
      </c>
      <c r="M388">
        <v>0</v>
      </c>
      <c r="N388">
        <v>7.9969999999999998E-6</v>
      </c>
      <c r="O388" s="21">
        <v>7.3094026095605873</v>
      </c>
      <c r="P388" s="21">
        <v>0.22321490068671751</v>
      </c>
      <c r="Q388" s="21">
        <v>0.29768323417120629</v>
      </c>
      <c r="R388" s="21">
        <v>179.47724418340431</v>
      </c>
      <c r="S388" s="21"/>
      <c r="T388" s="21"/>
      <c r="U388" s="21"/>
      <c r="V388" s="21"/>
      <c r="W388" t="s">
        <v>843</v>
      </c>
      <c r="X388" t="s">
        <v>843</v>
      </c>
      <c r="Y388" t="s">
        <v>843</v>
      </c>
      <c r="Z388" t="s">
        <v>843</v>
      </c>
      <c r="AA388" t="s">
        <v>843</v>
      </c>
    </row>
    <row r="389" spans="1:27" x14ac:dyDescent="0.2">
      <c r="A389" t="s">
        <v>1159</v>
      </c>
      <c r="B389" t="s">
        <v>834</v>
      </c>
      <c r="C389">
        <v>40354340</v>
      </c>
      <c r="D389" t="s">
        <v>836</v>
      </c>
      <c r="E389" t="s">
        <v>835</v>
      </c>
      <c r="F389" t="s">
        <v>2930</v>
      </c>
      <c r="G389" t="s">
        <v>2931</v>
      </c>
      <c r="H389" t="s">
        <v>843</v>
      </c>
      <c r="I389" t="s">
        <v>839</v>
      </c>
      <c r="J389" t="s">
        <v>840</v>
      </c>
      <c r="K389">
        <v>0</v>
      </c>
      <c r="L389">
        <v>1</v>
      </c>
      <c r="M389">
        <v>0</v>
      </c>
      <c r="N389">
        <v>7.9969999999999998E-6</v>
      </c>
      <c r="O389" s="21">
        <v>7.3094026095605873</v>
      </c>
      <c r="P389" s="21">
        <v>0.22321490068671751</v>
      </c>
      <c r="Q389" s="21">
        <v>0.29768323417120629</v>
      </c>
      <c r="R389" s="21">
        <v>179.47724418340431</v>
      </c>
      <c r="S389" s="21"/>
      <c r="T389" s="21"/>
      <c r="U389" s="21"/>
      <c r="V389" s="21"/>
      <c r="W389" t="s">
        <v>2932</v>
      </c>
      <c r="X389" t="s">
        <v>843</v>
      </c>
      <c r="Y389" t="s">
        <v>843</v>
      </c>
      <c r="Z389" t="s">
        <v>843</v>
      </c>
      <c r="AA389" t="s">
        <v>843</v>
      </c>
    </row>
    <row r="390" spans="1:27" x14ac:dyDescent="0.2">
      <c r="A390" t="s">
        <v>1159</v>
      </c>
      <c r="B390" t="s">
        <v>834</v>
      </c>
      <c r="C390">
        <v>40354384</v>
      </c>
      <c r="D390" t="s">
        <v>847</v>
      </c>
      <c r="E390" t="s">
        <v>836</v>
      </c>
      <c r="F390" t="s">
        <v>2933</v>
      </c>
      <c r="G390" t="s">
        <v>2934</v>
      </c>
      <c r="H390" t="s">
        <v>2935</v>
      </c>
      <c r="I390" t="s">
        <v>839</v>
      </c>
      <c r="J390" t="s">
        <v>840</v>
      </c>
      <c r="K390">
        <v>0</v>
      </c>
      <c r="L390">
        <v>2</v>
      </c>
      <c r="M390">
        <v>0</v>
      </c>
      <c r="N390">
        <v>1.5999999999999999E-5</v>
      </c>
      <c r="O390" s="21">
        <v>4.3855713533438649</v>
      </c>
      <c r="P390" s="21">
        <v>0.33999332851220793</v>
      </c>
      <c r="Q390" s="21">
        <v>0.21048703379052289</v>
      </c>
      <c r="R390" s="21">
        <v>91.374921052910508</v>
      </c>
      <c r="S390" s="21"/>
      <c r="T390" s="21"/>
      <c r="U390" s="21"/>
      <c r="V390" s="21"/>
      <c r="W390" t="s">
        <v>1615</v>
      </c>
      <c r="X390" t="s">
        <v>843</v>
      </c>
      <c r="Y390" t="s">
        <v>843</v>
      </c>
      <c r="Z390" t="s">
        <v>843</v>
      </c>
      <c r="AA390" t="s">
        <v>843</v>
      </c>
    </row>
    <row r="391" spans="1:27" x14ac:dyDescent="0.2">
      <c r="A391" t="s">
        <v>1159</v>
      </c>
      <c r="B391" t="s">
        <v>834</v>
      </c>
      <c r="C391">
        <v>40354394</v>
      </c>
      <c r="D391" t="s">
        <v>847</v>
      </c>
      <c r="E391" t="s">
        <v>836</v>
      </c>
      <c r="F391" t="s">
        <v>2936</v>
      </c>
      <c r="G391" t="s">
        <v>2937</v>
      </c>
      <c r="H391" t="s">
        <v>2938</v>
      </c>
      <c r="I391" t="s">
        <v>839</v>
      </c>
      <c r="J391" t="s">
        <v>846</v>
      </c>
      <c r="K391">
        <v>0</v>
      </c>
      <c r="L391">
        <v>1</v>
      </c>
      <c r="M391">
        <v>0</v>
      </c>
      <c r="N391">
        <v>7.9969999999999998E-6</v>
      </c>
      <c r="O391" s="21">
        <v>7.3094026095605873</v>
      </c>
      <c r="P391" s="21">
        <v>0.22321490068671751</v>
      </c>
      <c r="Q391" s="21">
        <v>0.29768323417120629</v>
      </c>
      <c r="R391" s="21">
        <v>179.47724418340431</v>
      </c>
      <c r="S391" s="21"/>
      <c r="T391" s="21"/>
      <c r="U391" s="21"/>
      <c r="V391" s="21"/>
      <c r="W391" t="s">
        <v>843</v>
      </c>
      <c r="X391" t="s">
        <v>888</v>
      </c>
      <c r="Y391" t="s">
        <v>843</v>
      </c>
      <c r="Z391" t="s">
        <v>843</v>
      </c>
      <c r="AA391" t="s">
        <v>843</v>
      </c>
    </row>
    <row r="392" spans="1:27" x14ac:dyDescent="0.2">
      <c r="A392" t="s">
        <v>1159</v>
      </c>
      <c r="B392" t="s">
        <v>834</v>
      </c>
      <c r="C392">
        <v>40354409</v>
      </c>
      <c r="D392" t="s">
        <v>847</v>
      </c>
      <c r="E392" t="s">
        <v>836</v>
      </c>
      <c r="F392" t="s">
        <v>2939</v>
      </c>
      <c r="G392" t="s">
        <v>2940</v>
      </c>
      <c r="H392" t="s">
        <v>2941</v>
      </c>
      <c r="I392" t="s">
        <v>839</v>
      </c>
      <c r="J392" t="s">
        <v>846</v>
      </c>
      <c r="K392">
        <v>0</v>
      </c>
      <c r="L392">
        <v>7</v>
      </c>
      <c r="M392">
        <v>0</v>
      </c>
      <c r="N392">
        <v>5.5980000000000003E-5</v>
      </c>
      <c r="O392" s="21">
        <v>1.461740097127143</v>
      </c>
      <c r="P392" s="21">
        <v>0.79494795128679829</v>
      </c>
      <c r="Q392" s="21">
        <v>8.3460489284012895E-2</v>
      </c>
      <c r="R392" s="21">
        <v>25.601145282987918</v>
      </c>
      <c r="S392" s="21"/>
      <c r="T392" s="21"/>
      <c r="U392" s="21"/>
      <c r="V392" s="21"/>
      <c r="W392" t="s">
        <v>843</v>
      </c>
      <c r="X392" t="s">
        <v>888</v>
      </c>
      <c r="Y392" t="s">
        <v>1976</v>
      </c>
      <c r="Z392" t="s">
        <v>866</v>
      </c>
      <c r="AA392" t="s">
        <v>979</v>
      </c>
    </row>
    <row r="393" spans="1:27" x14ac:dyDescent="0.2">
      <c r="A393" t="s">
        <v>1159</v>
      </c>
      <c r="B393" t="s">
        <v>834</v>
      </c>
      <c r="C393">
        <v>40354410</v>
      </c>
      <c r="D393" t="s">
        <v>835</v>
      </c>
      <c r="E393" t="s">
        <v>854</v>
      </c>
      <c r="F393" t="s">
        <v>1396</v>
      </c>
      <c r="G393" t="s">
        <v>1397</v>
      </c>
      <c r="H393" t="s">
        <v>1845</v>
      </c>
      <c r="I393" t="s">
        <v>839</v>
      </c>
      <c r="J393" t="s">
        <v>840</v>
      </c>
      <c r="K393">
        <v>2</v>
      </c>
      <c r="L393">
        <v>21</v>
      </c>
      <c r="M393">
        <v>3.5060000000000001E-4</v>
      </c>
      <c r="N393">
        <v>1.6789999999999999E-4</v>
      </c>
      <c r="O393" s="21">
        <v>2.5507661387505669</v>
      </c>
      <c r="P393" s="21">
        <v>0.1612860177071376</v>
      </c>
      <c r="Q393" s="21">
        <v>0.68808235669566609</v>
      </c>
      <c r="R393" s="21">
        <v>9.4558563103431119</v>
      </c>
      <c r="S393" s="21">
        <v>2.089549242043971</v>
      </c>
      <c r="T393" s="21">
        <v>0.31948100453274542</v>
      </c>
      <c r="U393" s="21">
        <v>0.4896995187183022</v>
      </c>
      <c r="V393" s="21">
        <v>8.9161125711421931</v>
      </c>
      <c r="W393" t="s">
        <v>1398</v>
      </c>
      <c r="X393" t="s">
        <v>842</v>
      </c>
      <c r="Y393" t="s">
        <v>1399</v>
      </c>
      <c r="Z393" t="s">
        <v>866</v>
      </c>
      <c r="AA393" t="s">
        <v>1400</v>
      </c>
    </row>
    <row r="394" spans="1:27" x14ac:dyDescent="0.2">
      <c r="A394" t="s">
        <v>1159</v>
      </c>
      <c r="B394" t="s">
        <v>834</v>
      </c>
      <c r="C394">
        <v>40354417</v>
      </c>
      <c r="D394" t="s">
        <v>835</v>
      </c>
      <c r="E394" t="s">
        <v>854</v>
      </c>
      <c r="F394" t="s">
        <v>2942</v>
      </c>
      <c r="G394" t="s">
        <v>2943</v>
      </c>
      <c r="H394" t="s">
        <v>843</v>
      </c>
      <c r="I394" t="s">
        <v>839</v>
      </c>
      <c r="J394" t="s">
        <v>840</v>
      </c>
      <c r="K394">
        <v>0</v>
      </c>
      <c r="L394">
        <v>2</v>
      </c>
      <c r="M394">
        <v>0</v>
      </c>
      <c r="N394">
        <v>1.5990000000000001E-5</v>
      </c>
      <c r="O394" s="21">
        <v>4.3855713533438649</v>
      </c>
      <c r="P394" s="21">
        <v>0.33999332851220793</v>
      </c>
      <c r="Q394" s="21">
        <v>0.21048703379052289</v>
      </c>
      <c r="R394" s="21">
        <v>91.374921052910508</v>
      </c>
      <c r="S394" s="21"/>
      <c r="T394" s="21"/>
      <c r="U394" s="21"/>
      <c r="V394" s="21"/>
      <c r="W394" t="s">
        <v>2944</v>
      </c>
      <c r="X394" t="s">
        <v>843</v>
      </c>
      <c r="Y394" t="s">
        <v>843</v>
      </c>
      <c r="Z394" t="s">
        <v>843</v>
      </c>
      <c r="AA394" t="s">
        <v>843</v>
      </c>
    </row>
    <row r="395" spans="1:27" x14ac:dyDescent="0.2">
      <c r="A395" t="s">
        <v>1159</v>
      </c>
      <c r="B395" t="s">
        <v>834</v>
      </c>
      <c r="C395">
        <v>40354429</v>
      </c>
      <c r="D395" t="s">
        <v>854</v>
      </c>
      <c r="E395" t="s">
        <v>835</v>
      </c>
      <c r="F395" t="s">
        <v>2945</v>
      </c>
      <c r="G395" t="s">
        <v>2946</v>
      </c>
      <c r="H395" t="s">
        <v>2947</v>
      </c>
      <c r="I395" t="s">
        <v>839</v>
      </c>
      <c r="J395" t="s">
        <v>840</v>
      </c>
      <c r="K395">
        <v>2</v>
      </c>
      <c r="L395">
        <v>1</v>
      </c>
      <c r="M395">
        <v>3.5060000000000001E-4</v>
      </c>
      <c r="N395">
        <v>7.9969999999999998E-6</v>
      </c>
      <c r="O395" s="21">
        <v>36.572691609579017</v>
      </c>
      <c r="P395" s="21">
        <v>4.9322493571923864E-4</v>
      </c>
      <c r="Q395" s="21">
        <v>4.8291671696355882</v>
      </c>
      <c r="R395" s="21">
        <v>276.9756615549727</v>
      </c>
      <c r="S395" s="21">
        <v>43.894588896697122</v>
      </c>
      <c r="T395" s="21">
        <v>2.018875725318781E-3</v>
      </c>
      <c r="U395" s="21">
        <v>3.9788672073342459</v>
      </c>
      <c r="V395" s="21">
        <v>484.24208047418517</v>
      </c>
      <c r="W395" t="s">
        <v>2135</v>
      </c>
      <c r="X395" t="s">
        <v>843</v>
      </c>
      <c r="Y395" t="s">
        <v>843</v>
      </c>
      <c r="Z395" t="s">
        <v>843</v>
      </c>
      <c r="AA395" t="s">
        <v>843</v>
      </c>
    </row>
    <row r="396" spans="1:27" x14ac:dyDescent="0.2">
      <c r="A396" t="s">
        <v>1159</v>
      </c>
      <c r="B396" t="s">
        <v>834</v>
      </c>
      <c r="C396">
        <v>40354433</v>
      </c>
      <c r="D396" t="s">
        <v>847</v>
      </c>
      <c r="E396" t="s">
        <v>835</v>
      </c>
      <c r="F396" t="s">
        <v>2948</v>
      </c>
      <c r="G396" t="s">
        <v>1402</v>
      </c>
      <c r="H396" t="s">
        <v>843</v>
      </c>
      <c r="I396" t="s">
        <v>839</v>
      </c>
      <c r="J396" t="s">
        <v>846</v>
      </c>
      <c r="K396">
        <v>0</v>
      </c>
      <c r="L396">
        <v>1</v>
      </c>
      <c r="M396">
        <v>0</v>
      </c>
      <c r="N396">
        <v>7.9969999999999998E-6</v>
      </c>
      <c r="O396" s="21">
        <v>7.3094026095605873</v>
      </c>
      <c r="P396" s="21">
        <v>0.22321490068671751</v>
      </c>
      <c r="Q396" s="21">
        <v>0.29768323417120629</v>
      </c>
      <c r="R396" s="21">
        <v>179.47724418340431</v>
      </c>
      <c r="S396" s="21"/>
      <c r="T396" s="21"/>
      <c r="U396" s="21"/>
      <c r="V396" s="21"/>
      <c r="W396" t="s">
        <v>843</v>
      </c>
      <c r="X396" t="s">
        <v>888</v>
      </c>
      <c r="Y396" t="s">
        <v>843</v>
      </c>
      <c r="Z396" t="s">
        <v>843</v>
      </c>
      <c r="AA396" t="s">
        <v>843</v>
      </c>
    </row>
    <row r="397" spans="1:27" x14ac:dyDescent="0.2">
      <c r="A397" t="s">
        <v>1159</v>
      </c>
      <c r="B397" t="s">
        <v>834</v>
      </c>
      <c r="C397">
        <v>40354451</v>
      </c>
      <c r="D397" t="s">
        <v>836</v>
      </c>
      <c r="E397" t="s">
        <v>835</v>
      </c>
      <c r="F397" t="s">
        <v>2949</v>
      </c>
      <c r="G397" t="s">
        <v>2950</v>
      </c>
      <c r="H397" t="s">
        <v>843</v>
      </c>
      <c r="I397" t="s">
        <v>839</v>
      </c>
      <c r="J397" t="s">
        <v>840</v>
      </c>
      <c r="K397">
        <v>0</v>
      </c>
      <c r="L397">
        <v>1</v>
      </c>
      <c r="M397">
        <v>0</v>
      </c>
      <c r="N397">
        <v>7.9969999999999998E-6</v>
      </c>
      <c r="O397" s="21">
        <v>7.3094026095605873</v>
      </c>
      <c r="P397" s="21">
        <v>0.22321490068671751</v>
      </c>
      <c r="Q397" s="21">
        <v>0.29768323417120629</v>
      </c>
      <c r="R397" s="21">
        <v>179.47724418340431</v>
      </c>
      <c r="S397" s="21"/>
      <c r="T397" s="21"/>
      <c r="U397" s="21"/>
      <c r="V397" s="21"/>
      <c r="W397" t="s">
        <v>1523</v>
      </c>
      <c r="X397" t="s">
        <v>843</v>
      </c>
      <c r="Y397" t="s">
        <v>843</v>
      </c>
      <c r="Z397" t="s">
        <v>843</v>
      </c>
      <c r="AA397" t="s">
        <v>843</v>
      </c>
    </row>
    <row r="398" spans="1:27" x14ac:dyDescent="0.2">
      <c r="A398" t="s">
        <v>1159</v>
      </c>
      <c r="B398" t="s">
        <v>834</v>
      </c>
      <c r="C398">
        <v>40354456</v>
      </c>
      <c r="D398" t="s">
        <v>836</v>
      </c>
      <c r="E398" t="s">
        <v>847</v>
      </c>
      <c r="F398" t="s">
        <v>2951</v>
      </c>
      <c r="G398" t="s">
        <v>2952</v>
      </c>
      <c r="H398" t="s">
        <v>2953</v>
      </c>
      <c r="I398" t="s">
        <v>839</v>
      </c>
      <c r="J398" t="s">
        <v>840</v>
      </c>
      <c r="K398">
        <v>0</v>
      </c>
      <c r="L398">
        <v>3</v>
      </c>
      <c r="M398">
        <v>0</v>
      </c>
      <c r="N398">
        <v>2.3989999999999999E-5</v>
      </c>
      <c r="O398" s="21">
        <v>3.1325008149652702</v>
      </c>
      <c r="P398" s="21">
        <v>0.45013497528475249</v>
      </c>
      <c r="Q398" s="21">
        <v>0.1617589960186053</v>
      </c>
      <c r="R398" s="21">
        <v>60.661611392725582</v>
      </c>
      <c r="S398" s="21"/>
      <c r="T398" s="21"/>
      <c r="U398" s="21"/>
      <c r="V398" s="21"/>
      <c r="W398" t="s">
        <v>2954</v>
      </c>
      <c r="X398" t="s">
        <v>842</v>
      </c>
      <c r="Y398" t="s">
        <v>843</v>
      </c>
      <c r="Z398" t="s">
        <v>843</v>
      </c>
      <c r="AA398" t="s">
        <v>843</v>
      </c>
    </row>
    <row r="399" spans="1:27" x14ac:dyDescent="0.2">
      <c r="A399" t="s">
        <v>1159</v>
      </c>
      <c r="B399" t="s">
        <v>834</v>
      </c>
      <c r="C399">
        <v>40354483</v>
      </c>
      <c r="D399" t="s">
        <v>847</v>
      </c>
      <c r="E399" t="s">
        <v>836</v>
      </c>
      <c r="F399" t="s">
        <v>2955</v>
      </c>
      <c r="G399" t="s">
        <v>2956</v>
      </c>
      <c r="H399" t="s">
        <v>843</v>
      </c>
      <c r="I399" t="s">
        <v>839</v>
      </c>
      <c r="J399" t="s">
        <v>840</v>
      </c>
      <c r="K399">
        <v>0</v>
      </c>
      <c r="L399">
        <v>1</v>
      </c>
      <c r="M399">
        <v>0</v>
      </c>
      <c r="N399">
        <v>7.9980000000000003E-6</v>
      </c>
      <c r="O399" s="21">
        <v>7.3094026095605873</v>
      </c>
      <c r="P399" s="21">
        <v>0.22321490068671751</v>
      </c>
      <c r="Q399" s="21">
        <v>0.29768323417120629</v>
      </c>
      <c r="R399" s="21">
        <v>179.47724418340431</v>
      </c>
      <c r="S399" s="21"/>
      <c r="T399" s="21"/>
      <c r="U399" s="21"/>
      <c r="V399" s="21"/>
      <c r="W399" t="s">
        <v>2957</v>
      </c>
      <c r="X399" t="s">
        <v>843</v>
      </c>
      <c r="Y399" t="s">
        <v>843</v>
      </c>
      <c r="Z399" t="s">
        <v>843</v>
      </c>
      <c r="AA399" t="s">
        <v>843</v>
      </c>
    </row>
    <row r="400" spans="1:27" x14ac:dyDescent="0.2">
      <c r="A400" t="s">
        <v>1159</v>
      </c>
      <c r="B400" t="s">
        <v>834</v>
      </c>
      <c r="C400">
        <v>40354486</v>
      </c>
      <c r="D400" t="s">
        <v>854</v>
      </c>
      <c r="E400" t="s">
        <v>836</v>
      </c>
      <c r="F400" t="s">
        <v>2958</v>
      </c>
      <c r="G400" t="s">
        <v>2959</v>
      </c>
      <c r="H400" t="s">
        <v>2960</v>
      </c>
      <c r="I400" t="s">
        <v>839</v>
      </c>
      <c r="J400" t="s">
        <v>840</v>
      </c>
      <c r="K400">
        <v>0</v>
      </c>
      <c r="L400">
        <v>3</v>
      </c>
      <c r="M400">
        <v>0</v>
      </c>
      <c r="N400">
        <v>2.4000000000000001E-5</v>
      </c>
      <c r="O400" s="21">
        <v>3.1325008149652702</v>
      </c>
      <c r="P400" s="21">
        <v>0.45013497528475249</v>
      </c>
      <c r="Q400" s="21">
        <v>0.1617589960186053</v>
      </c>
      <c r="R400" s="21">
        <v>60.661611392725582</v>
      </c>
      <c r="S400" s="21"/>
      <c r="T400" s="21"/>
      <c r="U400" s="21"/>
      <c r="V400" s="21"/>
      <c r="W400" t="s">
        <v>2961</v>
      </c>
      <c r="X400" t="s">
        <v>842</v>
      </c>
      <c r="Y400" t="s">
        <v>2336</v>
      </c>
      <c r="Z400" t="s">
        <v>866</v>
      </c>
      <c r="AA400" t="s">
        <v>861</v>
      </c>
    </row>
    <row r="401" spans="1:27" x14ac:dyDescent="0.2">
      <c r="A401" t="s">
        <v>1159</v>
      </c>
      <c r="B401" t="s">
        <v>834</v>
      </c>
      <c r="C401">
        <v>40356115</v>
      </c>
      <c r="D401" t="s">
        <v>847</v>
      </c>
      <c r="E401" t="s">
        <v>854</v>
      </c>
      <c r="F401" t="s">
        <v>2962</v>
      </c>
      <c r="G401" t="s">
        <v>2963</v>
      </c>
      <c r="H401" t="s">
        <v>2964</v>
      </c>
      <c r="I401" t="s">
        <v>839</v>
      </c>
      <c r="J401" t="s">
        <v>840</v>
      </c>
      <c r="K401">
        <v>0</v>
      </c>
      <c r="L401">
        <v>1</v>
      </c>
      <c r="M401">
        <v>0</v>
      </c>
      <c r="N401">
        <v>8.0180000000000001E-6</v>
      </c>
      <c r="O401" s="21">
        <v>7.3094026095605873</v>
      </c>
      <c r="P401" s="21">
        <v>0.22321490068671751</v>
      </c>
      <c r="Q401" s="21">
        <v>0.29768323417120629</v>
      </c>
      <c r="R401" s="21">
        <v>179.47724418340431</v>
      </c>
      <c r="S401" s="21"/>
      <c r="T401" s="21"/>
      <c r="U401" s="21"/>
      <c r="V401" s="21"/>
      <c r="W401" t="s">
        <v>1405</v>
      </c>
      <c r="X401" t="s">
        <v>842</v>
      </c>
      <c r="Y401" t="s">
        <v>2965</v>
      </c>
      <c r="Z401" t="s">
        <v>866</v>
      </c>
      <c r="AA401" t="s">
        <v>2966</v>
      </c>
    </row>
    <row r="402" spans="1:27" x14ac:dyDescent="0.2">
      <c r="A402" t="s">
        <v>1159</v>
      </c>
      <c r="B402" t="s">
        <v>834</v>
      </c>
      <c r="C402">
        <v>40356157</v>
      </c>
      <c r="D402" t="s">
        <v>835</v>
      </c>
      <c r="E402" t="s">
        <v>836</v>
      </c>
      <c r="F402" t="s">
        <v>2967</v>
      </c>
      <c r="G402" t="s">
        <v>2968</v>
      </c>
      <c r="H402" t="s">
        <v>843</v>
      </c>
      <c r="I402" t="s">
        <v>839</v>
      </c>
      <c r="J402" t="s">
        <v>840</v>
      </c>
      <c r="K402">
        <v>0</v>
      </c>
      <c r="L402">
        <v>5</v>
      </c>
      <c r="M402">
        <v>0</v>
      </c>
      <c r="N402">
        <v>4.0000000000000003E-5</v>
      </c>
      <c r="O402" s="21">
        <v>1.993345780075638</v>
      </c>
      <c r="P402" s="21">
        <v>0.6405232306902382</v>
      </c>
      <c r="Q402" s="21">
        <v>0.1101909098664885</v>
      </c>
      <c r="R402" s="21">
        <v>36.059484432606148</v>
      </c>
      <c r="S402" s="21"/>
      <c r="T402" s="21"/>
      <c r="U402" s="21"/>
      <c r="V402" s="21"/>
      <c r="W402" t="s">
        <v>2095</v>
      </c>
      <c r="X402" t="s">
        <v>888</v>
      </c>
      <c r="Y402" t="s">
        <v>843</v>
      </c>
      <c r="Z402" t="s">
        <v>843</v>
      </c>
      <c r="AA402" t="s">
        <v>843</v>
      </c>
    </row>
    <row r="403" spans="1:27" x14ac:dyDescent="0.2">
      <c r="A403" t="s">
        <v>1159</v>
      </c>
      <c r="B403" t="s">
        <v>834</v>
      </c>
      <c r="C403">
        <v>40356180</v>
      </c>
      <c r="D403" t="s">
        <v>847</v>
      </c>
      <c r="E403" t="s">
        <v>854</v>
      </c>
      <c r="F403" t="s">
        <v>2969</v>
      </c>
      <c r="G403" t="s">
        <v>2970</v>
      </c>
      <c r="H403" t="s">
        <v>2971</v>
      </c>
      <c r="I403" t="s">
        <v>839</v>
      </c>
      <c r="J403" t="s">
        <v>840</v>
      </c>
      <c r="K403">
        <v>0</v>
      </c>
      <c r="L403">
        <v>1</v>
      </c>
      <c r="M403">
        <v>0</v>
      </c>
      <c r="N403">
        <v>8.0180000000000001E-6</v>
      </c>
      <c r="O403" s="21">
        <v>7.3094026095605873</v>
      </c>
      <c r="P403" s="21">
        <v>0.22321490068671751</v>
      </c>
      <c r="Q403" s="21">
        <v>0.29768323417120629</v>
      </c>
      <c r="R403" s="21">
        <v>179.47724418340431</v>
      </c>
      <c r="S403" s="21"/>
      <c r="T403" s="21"/>
      <c r="U403" s="21"/>
      <c r="V403" s="21"/>
      <c r="W403" t="s">
        <v>2972</v>
      </c>
      <c r="X403" t="s">
        <v>843</v>
      </c>
      <c r="Y403" t="s">
        <v>843</v>
      </c>
      <c r="Z403" t="s">
        <v>843</v>
      </c>
      <c r="AA403" t="s">
        <v>843</v>
      </c>
    </row>
    <row r="404" spans="1:27" x14ac:dyDescent="0.2">
      <c r="A404" t="s">
        <v>1159</v>
      </c>
      <c r="B404" t="s">
        <v>834</v>
      </c>
      <c r="C404">
        <v>40359294</v>
      </c>
      <c r="D404" t="s">
        <v>836</v>
      </c>
      <c r="E404" t="s">
        <v>847</v>
      </c>
      <c r="F404" t="s">
        <v>2973</v>
      </c>
      <c r="G404" t="s">
        <v>2974</v>
      </c>
      <c r="H404" t="s">
        <v>2975</v>
      </c>
      <c r="I404" t="s">
        <v>839</v>
      </c>
      <c r="J404" t="s">
        <v>840</v>
      </c>
      <c r="K404">
        <v>0</v>
      </c>
      <c r="L404">
        <v>1</v>
      </c>
      <c r="M404">
        <v>0</v>
      </c>
      <c r="N404">
        <v>7.9990000000000008E-6</v>
      </c>
      <c r="O404" s="21">
        <v>7.3094026095605873</v>
      </c>
      <c r="P404" s="21">
        <v>0.22321490068671751</v>
      </c>
      <c r="Q404" s="21">
        <v>0.29768323417120629</v>
      </c>
      <c r="R404" s="21">
        <v>179.47724418340431</v>
      </c>
      <c r="S404" s="21"/>
      <c r="T404" s="21"/>
      <c r="U404" s="21"/>
      <c r="V404" s="21"/>
      <c r="W404" t="s">
        <v>2976</v>
      </c>
      <c r="X404" t="s">
        <v>842</v>
      </c>
      <c r="Y404" t="s">
        <v>843</v>
      </c>
      <c r="Z404" t="s">
        <v>843</v>
      </c>
      <c r="AA404" t="s">
        <v>843</v>
      </c>
    </row>
    <row r="405" spans="1:27" x14ac:dyDescent="0.2">
      <c r="A405" t="s">
        <v>1159</v>
      </c>
      <c r="B405" t="s">
        <v>834</v>
      </c>
      <c r="C405">
        <v>40359296</v>
      </c>
      <c r="D405" t="s">
        <v>835</v>
      </c>
      <c r="E405" t="s">
        <v>854</v>
      </c>
      <c r="F405" t="s">
        <v>2977</v>
      </c>
      <c r="G405" t="s">
        <v>2978</v>
      </c>
      <c r="H405" t="s">
        <v>843</v>
      </c>
      <c r="I405" t="s">
        <v>839</v>
      </c>
      <c r="J405" t="s">
        <v>840</v>
      </c>
      <c r="K405">
        <v>0</v>
      </c>
      <c r="L405">
        <v>1</v>
      </c>
      <c r="M405">
        <v>0</v>
      </c>
      <c r="N405">
        <v>7.9999999999999996E-6</v>
      </c>
      <c r="O405" s="21">
        <v>7.3094026095605873</v>
      </c>
      <c r="P405" s="21">
        <v>0.22321490068671751</v>
      </c>
      <c r="Q405" s="21">
        <v>0.29768323417120629</v>
      </c>
      <c r="R405" s="21">
        <v>179.47724418340431</v>
      </c>
      <c r="S405" s="21"/>
      <c r="T405" s="21"/>
      <c r="U405" s="21"/>
      <c r="V405" s="21"/>
      <c r="W405" t="s">
        <v>2329</v>
      </c>
      <c r="X405" t="s">
        <v>843</v>
      </c>
      <c r="Y405" t="s">
        <v>843</v>
      </c>
      <c r="Z405" t="s">
        <v>843</v>
      </c>
      <c r="AA405" t="s">
        <v>843</v>
      </c>
    </row>
    <row r="406" spans="1:27" x14ac:dyDescent="0.2">
      <c r="A406" t="s">
        <v>1159</v>
      </c>
      <c r="B406" t="s">
        <v>834</v>
      </c>
      <c r="C406">
        <v>40359302</v>
      </c>
      <c r="D406" t="s">
        <v>835</v>
      </c>
      <c r="E406" t="s">
        <v>854</v>
      </c>
      <c r="F406" t="s">
        <v>1663</v>
      </c>
      <c r="G406" t="s">
        <v>1664</v>
      </c>
      <c r="H406" t="s">
        <v>1835</v>
      </c>
      <c r="I406" t="s">
        <v>839</v>
      </c>
      <c r="J406" t="s">
        <v>840</v>
      </c>
      <c r="K406">
        <v>0</v>
      </c>
      <c r="L406">
        <v>1</v>
      </c>
      <c r="M406">
        <v>0</v>
      </c>
      <c r="N406">
        <v>7.9999999999999996E-6</v>
      </c>
      <c r="O406" s="21">
        <v>7.3094026095605873</v>
      </c>
      <c r="P406" s="21">
        <v>0.22321490068671751</v>
      </c>
      <c r="Q406" s="21">
        <v>0.29768323417120629</v>
      </c>
      <c r="R406" s="21">
        <v>179.47724418340431</v>
      </c>
      <c r="S406" s="21"/>
      <c r="T406" s="21"/>
      <c r="U406" s="21"/>
      <c r="V406" s="21"/>
      <c r="W406" t="s">
        <v>1665</v>
      </c>
      <c r="X406" t="s">
        <v>842</v>
      </c>
      <c r="Y406" t="s">
        <v>843</v>
      </c>
      <c r="Z406" t="s">
        <v>843</v>
      </c>
      <c r="AA406" t="s">
        <v>843</v>
      </c>
    </row>
    <row r="407" spans="1:27" x14ac:dyDescent="0.2">
      <c r="A407" t="s">
        <v>1159</v>
      </c>
      <c r="B407" t="s">
        <v>834</v>
      </c>
      <c r="C407">
        <v>40359314</v>
      </c>
      <c r="D407" t="s">
        <v>836</v>
      </c>
      <c r="E407" t="s">
        <v>847</v>
      </c>
      <c r="F407" t="s">
        <v>2979</v>
      </c>
      <c r="G407" t="s">
        <v>2980</v>
      </c>
      <c r="H407" t="s">
        <v>843</v>
      </c>
      <c r="I407" t="s">
        <v>839</v>
      </c>
      <c r="J407" t="s">
        <v>846</v>
      </c>
      <c r="K407">
        <v>1</v>
      </c>
      <c r="L407">
        <v>0</v>
      </c>
      <c r="M407">
        <v>1.7530000000000001E-4</v>
      </c>
      <c r="N407">
        <v>0</v>
      </c>
      <c r="O407" s="21">
        <v>65.80877963125549</v>
      </c>
      <c r="P407" s="21">
        <v>1.035702386718595E-2</v>
      </c>
      <c r="Q407" s="21">
        <v>2.680132694502622</v>
      </c>
      <c r="R407" s="21">
        <v>1615.888454119565</v>
      </c>
      <c r="S407" s="21"/>
      <c r="T407" s="21"/>
      <c r="U407" s="21"/>
      <c r="V407" s="21"/>
      <c r="W407" t="s">
        <v>843</v>
      </c>
      <c r="X407" t="s">
        <v>888</v>
      </c>
      <c r="Y407" t="s">
        <v>843</v>
      </c>
      <c r="Z407" t="s">
        <v>843</v>
      </c>
      <c r="AA407" t="s">
        <v>843</v>
      </c>
    </row>
    <row r="408" spans="1:27" x14ac:dyDescent="0.2">
      <c r="A408" t="s">
        <v>1159</v>
      </c>
      <c r="B408" t="s">
        <v>834</v>
      </c>
      <c r="C408">
        <v>40359318</v>
      </c>
      <c r="D408" t="s">
        <v>836</v>
      </c>
      <c r="E408" t="s">
        <v>847</v>
      </c>
      <c r="F408" t="s">
        <v>2981</v>
      </c>
      <c r="G408" t="s">
        <v>2982</v>
      </c>
      <c r="H408" t="s">
        <v>2983</v>
      </c>
      <c r="I408" t="s">
        <v>839</v>
      </c>
      <c r="J408" t="s">
        <v>840</v>
      </c>
      <c r="K408">
        <v>0</v>
      </c>
      <c r="L408">
        <v>1</v>
      </c>
      <c r="M408">
        <v>0</v>
      </c>
      <c r="N408">
        <v>7.9980000000000003E-6</v>
      </c>
      <c r="O408" s="21">
        <v>7.3094026095605873</v>
      </c>
      <c r="P408" s="21">
        <v>0.22321490068671751</v>
      </c>
      <c r="Q408" s="21">
        <v>0.29768323417120629</v>
      </c>
      <c r="R408" s="21">
        <v>179.47724418340431</v>
      </c>
      <c r="S408" s="21"/>
      <c r="T408" s="21"/>
      <c r="U408" s="21"/>
      <c r="V408" s="21"/>
      <c r="W408" t="s">
        <v>2719</v>
      </c>
      <c r="X408" t="s">
        <v>843</v>
      </c>
      <c r="Y408" t="s">
        <v>843</v>
      </c>
      <c r="Z408" t="s">
        <v>843</v>
      </c>
      <c r="AA408" t="s">
        <v>843</v>
      </c>
    </row>
    <row r="409" spans="1:27" x14ac:dyDescent="0.2">
      <c r="A409" t="s">
        <v>1159</v>
      </c>
      <c r="B409" t="s">
        <v>834</v>
      </c>
      <c r="C409">
        <v>40359325</v>
      </c>
      <c r="D409" t="s">
        <v>835</v>
      </c>
      <c r="E409" t="s">
        <v>854</v>
      </c>
      <c r="F409" t="s">
        <v>2984</v>
      </c>
      <c r="G409" t="s">
        <v>2985</v>
      </c>
      <c r="H409" t="s">
        <v>843</v>
      </c>
      <c r="I409" t="s">
        <v>839</v>
      </c>
      <c r="J409" t="s">
        <v>846</v>
      </c>
      <c r="K409">
        <v>0</v>
      </c>
      <c r="L409">
        <v>1</v>
      </c>
      <c r="M409">
        <v>0</v>
      </c>
      <c r="N409">
        <v>7.9969999999999998E-6</v>
      </c>
      <c r="O409" s="21">
        <v>7.3094026095605873</v>
      </c>
      <c r="P409" s="21">
        <v>0.22321490068671751</v>
      </c>
      <c r="Q409" s="21">
        <v>0.29768323417120629</v>
      </c>
      <c r="R409" s="21">
        <v>179.47724418340431</v>
      </c>
      <c r="S409" s="21"/>
      <c r="T409" s="21"/>
      <c r="U409" s="21"/>
      <c r="V409" s="21"/>
      <c r="W409" t="s">
        <v>843</v>
      </c>
      <c r="X409" t="s">
        <v>843</v>
      </c>
      <c r="Y409" t="s">
        <v>843</v>
      </c>
      <c r="Z409" t="s">
        <v>843</v>
      </c>
      <c r="AA409" t="s">
        <v>843</v>
      </c>
    </row>
    <row r="410" spans="1:27" x14ac:dyDescent="0.2">
      <c r="A410" t="s">
        <v>1159</v>
      </c>
      <c r="B410" t="s">
        <v>834</v>
      </c>
      <c r="C410">
        <v>40359341</v>
      </c>
      <c r="D410" t="s">
        <v>836</v>
      </c>
      <c r="E410" t="s">
        <v>835</v>
      </c>
      <c r="F410" t="s">
        <v>2986</v>
      </c>
      <c r="G410" t="s">
        <v>2987</v>
      </c>
      <c r="H410" t="s">
        <v>843</v>
      </c>
      <c r="I410" t="s">
        <v>839</v>
      </c>
      <c r="J410" t="s">
        <v>840</v>
      </c>
      <c r="K410">
        <v>0</v>
      </c>
      <c r="L410">
        <v>1</v>
      </c>
      <c r="M410">
        <v>0</v>
      </c>
      <c r="N410">
        <v>7.9980000000000003E-6</v>
      </c>
      <c r="O410" s="21">
        <v>7.3094026095605873</v>
      </c>
      <c r="P410" s="21">
        <v>0.22321490068671751</v>
      </c>
      <c r="Q410" s="21">
        <v>0.29768323417120629</v>
      </c>
      <c r="R410" s="21">
        <v>179.47724418340431</v>
      </c>
      <c r="S410" s="21"/>
      <c r="T410" s="21"/>
      <c r="U410" s="21"/>
      <c r="V410" s="21"/>
      <c r="W410" t="s">
        <v>2988</v>
      </c>
      <c r="X410" t="s">
        <v>843</v>
      </c>
      <c r="Y410" t="s">
        <v>843</v>
      </c>
      <c r="Z410" t="s">
        <v>843</v>
      </c>
      <c r="AA410" t="s">
        <v>843</v>
      </c>
    </row>
    <row r="411" spans="1:27" x14ac:dyDescent="0.2">
      <c r="A411" t="s">
        <v>1159</v>
      </c>
      <c r="B411" t="s">
        <v>834</v>
      </c>
      <c r="C411">
        <v>40359345</v>
      </c>
      <c r="D411" t="s">
        <v>847</v>
      </c>
      <c r="E411" t="s">
        <v>836</v>
      </c>
      <c r="F411" t="s">
        <v>2989</v>
      </c>
      <c r="G411" t="s">
        <v>2990</v>
      </c>
      <c r="H411" t="s">
        <v>2991</v>
      </c>
      <c r="I411" t="s">
        <v>839</v>
      </c>
      <c r="J411" t="s">
        <v>840</v>
      </c>
      <c r="K411">
        <v>1</v>
      </c>
      <c r="L411">
        <v>1</v>
      </c>
      <c r="M411">
        <v>1.7530000000000001E-4</v>
      </c>
      <c r="N411">
        <v>7.9969999999999998E-6</v>
      </c>
      <c r="O411" s="21">
        <v>21.935908691834939</v>
      </c>
      <c r="P411" s="21">
        <v>7.4946532821362766E-3</v>
      </c>
      <c r="Q411" s="21">
        <v>2.2809688490216939</v>
      </c>
      <c r="R411" s="21">
        <v>210.95601123307739</v>
      </c>
      <c r="S411" s="21">
        <v>21.93958552862663</v>
      </c>
      <c r="T411" s="21">
        <v>2.8995173499762879E-2</v>
      </c>
      <c r="U411" s="21">
        <v>1.371876481361507</v>
      </c>
      <c r="V411" s="21">
        <v>350.86643710825632</v>
      </c>
      <c r="W411" t="s">
        <v>2992</v>
      </c>
      <c r="X411" t="s">
        <v>1706</v>
      </c>
      <c r="Y411" t="s">
        <v>2993</v>
      </c>
      <c r="Z411" t="s">
        <v>866</v>
      </c>
      <c r="AA411" t="s">
        <v>2994</v>
      </c>
    </row>
    <row r="412" spans="1:27" x14ac:dyDescent="0.2">
      <c r="A412" t="s">
        <v>1159</v>
      </c>
      <c r="B412" t="s">
        <v>834</v>
      </c>
      <c r="C412">
        <v>40359346</v>
      </c>
      <c r="D412" t="s">
        <v>835</v>
      </c>
      <c r="E412" t="s">
        <v>854</v>
      </c>
      <c r="F412" t="s">
        <v>1324</v>
      </c>
      <c r="G412" t="s">
        <v>1325</v>
      </c>
      <c r="H412" t="s">
        <v>1821</v>
      </c>
      <c r="I412" t="s">
        <v>839</v>
      </c>
      <c r="J412" t="s">
        <v>846</v>
      </c>
      <c r="K412">
        <v>0</v>
      </c>
      <c r="L412">
        <v>2</v>
      </c>
      <c r="M412">
        <v>0</v>
      </c>
      <c r="N412">
        <v>1.5999999999999999E-5</v>
      </c>
      <c r="O412" s="21">
        <v>4.3855713533438649</v>
      </c>
      <c r="P412" s="21">
        <v>0.33999332851220793</v>
      </c>
      <c r="Q412" s="21">
        <v>0.21048703379052289</v>
      </c>
      <c r="R412" s="21">
        <v>91.374921052910508</v>
      </c>
      <c r="S412" s="21"/>
      <c r="T412" s="21"/>
      <c r="U412" s="21"/>
      <c r="V412" s="21"/>
      <c r="W412" t="s">
        <v>843</v>
      </c>
      <c r="X412" t="s">
        <v>888</v>
      </c>
      <c r="Y412" t="s">
        <v>1326</v>
      </c>
      <c r="Z412" t="s">
        <v>900</v>
      </c>
      <c r="AA412" t="s">
        <v>866</v>
      </c>
    </row>
    <row r="413" spans="1:27" x14ac:dyDescent="0.2">
      <c r="A413" t="s">
        <v>1159</v>
      </c>
      <c r="B413" t="s">
        <v>834</v>
      </c>
      <c r="C413">
        <v>40359365</v>
      </c>
      <c r="D413" t="s">
        <v>835</v>
      </c>
      <c r="E413" t="s">
        <v>854</v>
      </c>
      <c r="F413" t="s">
        <v>2995</v>
      </c>
      <c r="G413" t="s">
        <v>2996</v>
      </c>
      <c r="H413" t="s">
        <v>843</v>
      </c>
      <c r="I413" t="s">
        <v>839</v>
      </c>
      <c r="J413" t="s">
        <v>840</v>
      </c>
      <c r="K413">
        <v>0</v>
      </c>
      <c r="L413">
        <v>1</v>
      </c>
      <c r="M413">
        <v>0</v>
      </c>
      <c r="N413">
        <v>7.9969999999999998E-6</v>
      </c>
      <c r="O413" s="21">
        <v>7.3094026095605873</v>
      </c>
      <c r="P413" s="21">
        <v>0.22321490068671751</v>
      </c>
      <c r="Q413" s="21">
        <v>0.29768323417120629</v>
      </c>
      <c r="R413" s="21">
        <v>179.47724418340431</v>
      </c>
      <c r="S413" s="21"/>
      <c r="T413" s="21"/>
      <c r="U413" s="21"/>
      <c r="V413" s="21"/>
      <c r="W413" t="s">
        <v>1637</v>
      </c>
      <c r="X413" t="s">
        <v>843</v>
      </c>
      <c r="Y413" t="s">
        <v>843</v>
      </c>
      <c r="Z413" t="s">
        <v>843</v>
      </c>
      <c r="AA413" t="s">
        <v>843</v>
      </c>
    </row>
    <row r="414" spans="1:27" x14ac:dyDescent="0.2">
      <c r="A414" t="s">
        <v>1159</v>
      </c>
      <c r="B414" t="s">
        <v>834</v>
      </c>
      <c r="C414">
        <v>40359366</v>
      </c>
      <c r="D414" t="s">
        <v>835</v>
      </c>
      <c r="E414" t="s">
        <v>854</v>
      </c>
      <c r="F414" t="s">
        <v>2997</v>
      </c>
      <c r="G414" t="s">
        <v>2998</v>
      </c>
      <c r="H414" t="s">
        <v>843</v>
      </c>
      <c r="I414" t="s">
        <v>839</v>
      </c>
      <c r="J414" t="s">
        <v>840</v>
      </c>
      <c r="K414">
        <v>0</v>
      </c>
      <c r="L414">
        <v>1</v>
      </c>
      <c r="M414">
        <v>0</v>
      </c>
      <c r="N414">
        <v>7.9969999999999998E-6</v>
      </c>
      <c r="O414" s="21">
        <v>7.3094026095605873</v>
      </c>
      <c r="P414" s="21">
        <v>0.22321490068671751</v>
      </c>
      <c r="Q414" s="21">
        <v>0.29768323417120629</v>
      </c>
      <c r="R414" s="21">
        <v>179.47724418340431</v>
      </c>
      <c r="S414" s="21"/>
      <c r="T414" s="21"/>
      <c r="U414" s="21"/>
      <c r="V414" s="21"/>
      <c r="W414" t="s">
        <v>2999</v>
      </c>
      <c r="X414" t="s">
        <v>843</v>
      </c>
      <c r="Y414" t="s">
        <v>843</v>
      </c>
      <c r="Z414" t="s">
        <v>843</v>
      </c>
      <c r="AA414" t="s">
        <v>843</v>
      </c>
    </row>
    <row r="415" spans="1:27" x14ac:dyDescent="0.2">
      <c r="A415" t="s">
        <v>1159</v>
      </c>
      <c r="B415" t="s">
        <v>834</v>
      </c>
      <c r="C415">
        <v>40359391</v>
      </c>
      <c r="D415" t="s">
        <v>847</v>
      </c>
      <c r="E415" t="s">
        <v>836</v>
      </c>
      <c r="F415" t="s">
        <v>3000</v>
      </c>
      <c r="G415" t="s">
        <v>3001</v>
      </c>
      <c r="H415" t="s">
        <v>3002</v>
      </c>
      <c r="I415" t="s">
        <v>839</v>
      </c>
      <c r="J415" t="s">
        <v>846</v>
      </c>
      <c r="K415">
        <v>0</v>
      </c>
      <c r="L415">
        <v>1</v>
      </c>
      <c r="M415">
        <v>0</v>
      </c>
      <c r="N415">
        <v>7.9969999999999998E-6</v>
      </c>
      <c r="O415" s="21">
        <v>7.3094026095605873</v>
      </c>
      <c r="P415" s="21">
        <v>0.22321490068671751</v>
      </c>
      <c r="Q415" s="21">
        <v>0.29768323417120629</v>
      </c>
      <c r="R415" s="21">
        <v>179.47724418340431</v>
      </c>
      <c r="S415" s="21"/>
      <c r="T415" s="21"/>
      <c r="U415" s="21"/>
      <c r="V415" s="21"/>
      <c r="W415" t="s">
        <v>843</v>
      </c>
      <c r="X415" t="s">
        <v>888</v>
      </c>
      <c r="Y415" t="s">
        <v>2512</v>
      </c>
      <c r="Z415" t="s">
        <v>866</v>
      </c>
      <c r="AA415" t="s">
        <v>1013</v>
      </c>
    </row>
    <row r="416" spans="1:27" x14ac:dyDescent="0.2">
      <c r="A416" t="s">
        <v>1159</v>
      </c>
      <c r="B416" t="s">
        <v>834</v>
      </c>
      <c r="C416">
        <v>40359409</v>
      </c>
      <c r="D416" t="s">
        <v>847</v>
      </c>
      <c r="E416" t="s">
        <v>836</v>
      </c>
      <c r="F416" t="s">
        <v>3003</v>
      </c>
      <c r="G416" t="s">
        <v>3004</v>
      </c>
      <c r="H416" t="s">
        <v>843</v>
      </c>
      <c r="I416" t="s">
        <v>839</v>
      </c>
      <c r="J416" t="s">
        <v>846</v>
      </c>
      <c r="K416">
        <v>0</v>
      </c>
      <c r="L416">
        <v>1</v>
      </c>
      <c r="M416">
        <v>0</v>
      </c>
      <c r="N416">
        <v>7.9969999999999998E-6</v>
      </c>
      <c r="O416" s="21">
        <v>7.3094026095605873</v>
      </c>
      <c r="P416" s="21">
        <v>0.22321490068671751</v>
      </c>
      <c r="Q416" s="21">
        <v>0.29768323417120629</v>
      </c>
      <c r="R416" s="21">
        <v>179.47724418340431</v>
      </c>
      <c r="S416" s="21"/>
      <c r="T416" s="21"/>
      <c r="U416" s="21"/>
      <c r="V416" s="21"/>
      <c r="W416" t="s">
        <v>843</v>
      </c>
      <c r="X416" t="s">
        <v>888</v>
      </c>
      <c r="Y416" t="s">
        <v>843</v>
      </c>
      <c r="Z416" t="s">
        <v>843</v>
      </c>
      <c r="AA416" t="s">
        <v>843</v>
      </c>
    </row>
    <row r="417" spans="1:27" x14ac:dyDescent="0.2">
      <c r="A417" t="s">
        <v>1159</v>
      </c>
      <c r="B417" t="s">
        <v>834</v>
      </c>
      <c r="C417">
        <v>40359445</v>
      </c>
      <c r="D417" t="s">
        <v>835</v>
      </c>
      <c r="E417" t="s">
        <v>854</v>
      </c>
      <c r="F417" t="s">
        <v>3005</v>
      </c>
      <c r="H417" t="s">
        <v>843</v>
      </c>
      <c r="I417" t="s">
        <v>947</v>
      </c>
      <c r="J417" t="s">
        <v>843</v>
      </c>
      <c r="K417">
        <v>0</v>
      </c>
      <c r="L417">
        <v>1</v>
      </c>
      <c r="M417">
        <v>0</v>
      </c>
      <c r="N417">
        <v>8.0039999999999999E-6</v>
      </c>
      <c r="O417" s="21">
        <v>7.3094026095605873</v>
      </c>
      <c r="P417" s="21">
        <v>0.22321490068671751</v>
      </c>
      <c r="Q417" s="21">
        <v>0.29768323417120629</v>
      </c>
      <c r="R417" s="21">
        <v>179.47724418340431</v>
      </c>
      <c r="S417" s="21"/>
      <c r="T417" s="21"/>
      <c r="U417" s="21"/>
      <c r="V417" s="21"/>
      <c r="W417" t="s">
        <v>3006</v>
      </c>
      <c r="X417" t="s">
        <v>843</v>
      </c>
      <c r="Y417" t="s">
        <v>843</v>
      </c>
      <c r="Z417" t="s">
        <v>843</v>
      </c>
      <c r="AA417" t="s">
        <v>843</v>
      </c>
    </row>
    <row r="418" spans="1:27" x14ac:dyDescent="0.2">
      <c r="A418" t="s">
        <v>1159</v>
      </c>
      <c r="B418" t="s">
        <v>834</v>
      </c>
      <c r="C418">
        <v>40363410</v>
      </c>
      <c r="D418" t="s">
        <v>854</v>
      </c>
      <c r="E418" t="s">
        <v>835</v>
      </c>
      <c r="F418" t="s">
        <v>3007</v>
      </c>
      <c r="G418" t="s">
        <v>3008</v>
      </c>
      <c r="H418" t="s">
        <v>3009</v>
      </c>
      <c r="I418" t="s">
        <v>839</v>
      </c>
      <c r="J418" t="s">
        <v>840</v>
      </c>
      <c r="K418">
        <v>0</v>
      </c>
      <c r="L418">
        <v>1</v>
      </c>
      <c r="M418">
        <v>0</v>
      </c>
      <c r="N418">
        <v>7.9969999999999998E-6</v>
      </c>
      <c r="O418" s="21">
        <v>7.3094026095605873</v>
      </c>
      <c r="P418" s="21">
        <v>0.22321490068671751</v>
      </c>
      <c r="Q418" s="21">
        <v>0.29768323417120629</v>
      </c>
      <c r="R418" s="21">
        <v>179.47724418340431</v>
      </c>
      <c r="S418" s="21"/>
      <c r="T418" s="21"/>
      <c r="U418" s="21"/>
      <c r="V418" s="21"/>
      <c r="W418" t="s">
        <v>2375</v>
      </c>
      <c r="X418" t="s">
        <v>843</v>
      </c>
      <c r="Y418" t="s">
        <v>843</v>
      </c>
      <c r="Z418" t="s">
        <v>843</v>
      </c>
      <c r="AA418" t="s">
        <v>843</v>
      </c>
    </row>
    <row r="419" spans="1:27" x14ac:dyDescent="0.2">
      <c r="A419" t="s">
        <v>1159</v>
      </c>
      <c r="B419" t="s">
        <v>834</v>
      </c>
      <c r="C419">
        <v>40363437</v>
      </c>
      <c r="D419" t="s">
        <v>836</v>
      </c>
      <c r="E419" t="s">
        <v>854</v>
      </c>
      <c r="F419" t="s">
        <v>3010</v>
      </c>
      <c r="G419" t="s">
        <v>3011</v>
      </c>
      <c r="H419" t="s">
        <v>843</v>
      </c>
      <c r="I419" t="s">
        <v>839</v>
      </c>
      <c r="J419" t="s">
        <v>840</v>
      </c>
      <c r="K419">
        <v>0</v>
      </c>
      <c r="L419">
        <v>3</v>
      </c>
      <c r="M419">
        <v>0</v>
      </c>
      <c r="N419">
        <v>2.3989999999999999E-5</v>
      </c>
      <c r="O419" s="21">
        <v>3.1325008149652702</v>
      </c>
      <c r="P419" s="21">
        <v>0.45013497528475249</v>
      </c>
      <c r="Q419" s="21">
        <v>0.1617589960186053</v>
      </c>
      <c r="R419" s="21">
        <v>60.661611392725582</v>
      </c>
      <c r="S419" s="21"/>
      <c r="T419" s="21"/>
      <c r="U419" s="21"/>
      <c r="V419" s="21"/>
      <c r="W419" t="s">
        <v>3012</v>
      </c>
      <c r="X419" t="s">
        <v>843</v>
      </c>
      <c r="Y419" t="s">
        <v>843</v>
      </c>
      <c r="Z419" t="s">
        <v>843</v>
      </c>
      <c r="AA419" t="s">
        <v>843</v>
      </c>
    </row>
    <row r="420" spans="1:27" x14ac:dyDescent="0.2">
      <c r="A420" t="s">
        <v>1159</v>
      </c>
      <c r="B420" t="s">
        <v>834</v>
      </c>
      <c r="C420">
        <v>40363440</v>
      </c>
      <c r="D420" t="s">
        <v>847</v>
      </c>
      <c r="E420" t="s">
        <v>836</v>
      </c>
      <c r="F420" t="s">
        <v>1190</v>
      </c>
      <c r="G420" t="s">
        <v>1191</v>
      </c>
      <c r="H420" t="s">
        <v>1784</v>
      </c>
      <c r="I420" t="s">
        <v>839</v>
      </c>
      <c r="J420" t="s">
        <v>840</v>
      </c>
      <c r="K420">
        <v>2</v>
      </c>
      <c r="L420">
        <v>18</v>
      </c>
      <c r="M420">
        <v>3.5080000000000002E-4</v>
      </c>
      <c r="N420">
        <v>1.44E-4</v>
      </c>
      <c r="O420" s="21">
        <v>2.9645463133957781</v>
      </c>
      <c r="P420" s="21">
        <v>0.1069418714225376</v>
      </c>
      <c r="Q420" s="21">
        <v>0.79094459739862788</v>
      </c>
      <c r="R420" s="21">
        <v>11.111441778821799</v>
      </c>
      <c r="S420" s="21">
        <v>2.4379245724994139</v>
      </c>
      <c r="T420" s="21">
        <v>0.23200727297411339</v>
      </c>
      <c r="U420" s="21">
        <v>0.56539333995482366</v>
      </c>
      <c r="V420" s="21">
        <v>10.512108652838659</v>
      </c>
      <c r="W420" t="s">
        <v>1192</v>
      </c>
      <c r="X420" t="s">
        <v>1706</v>
      </c>
      <c r="Y420" t="s">
        <v>870</v>
      </c>
      <c r="Z420" t="s">
        <v>866</v>
      </c>
      <c r="AA420" t="s">
        <v>899</v>
      </c>
    </row>
    <row r="421" spans="1:27" x14ac:dyDescent="0.2">
      <c r="A421" t="s">
        <v>1159</v>
      </c>
      <c r="B421" t="s">
        <v>834</v>
      </c>
      <c r="C421">
        <v>40363444</v>
      </c>
      <c r="D421" t="s">
        <v>835</v>
      </c>
      <c r="E421" t="s">
        <v>854</v>
      </c>
      <c r="F421" t="s">
        <v>3013</v>
      </c>
      <c r="G421" t="s">
        <v>3014</v>
      </c>
      <c r="H421" t="s">
        <v>3015</v>
      </c>
      <c r="I421" t="s">
        <v>839</v>
      </c>
      <c r="J421" t="s">
        <v>846</v>
      </c>
      <c r="K421">
        <v>0</v>
      </c>
      <c r="L421">
        <v>5</v>
      </c>
      <c r="M421">
        <v>0</v>
      </c>
      <c r="N421">
        <v>3.9990000000000002E-5</v>
      </c>
      <c r="O421" s="21">
        <v>1.993345780075638</v>
      </c>
      <c r="P421" s="21">
        <v>0.6405232306902382</v>
      </c>
      <c r="Q421" s="21">
        <v>0.1101909098664885</v>
      </c>
      <c r="R421" s="21">
        <v>36.059484432606148</v>
      </c>
      <c r="S421" s="21"/>
      <c r="T421" s="21"/>
      <c r="U421" s="21"/>
      <c r="V421" s="21"/>
      <c r="W421" t="s">
        <v>843</v>
      </c>
      <c r="X421" t="s">
        <v>888</v>
      </c>
      <c r="Y421" t="s">
        <v>1333</v>
      </c>
      <c r="Z421" t="s">
        <v>866</v>
      </c>
      <c r="AA421" t="s">
        <v>1013</v>
      </c>
    </row>
    <row r="422" spans="1:27" x14ac:dyDescent="0.2">
      <c r="A422" t="s">
        <v>1159</v>
      </c>
      <c r="B422" t="s">
        <v>834</v>
      </c>
      <c r="C422">
        <v>40363447</v>
      </c>
      <c r="D422" t="s">
        <v>835</v>
      </c>
      <c r="E422" t="s">
        <v>854</v>
      </c>
      <c r="F422" t="s">
        <v>3016</v>
      </c>
      <c r="G422" t="s">
        <v>3017</v>
      </c>
      <c r="H422" t="s">
        <v>843</v>
      </c>
      <c r="I422" t="s">
        <v>839</v>
      </c>
      <c r="J422" t="s">
        <v>846</v>
      </c>
      <c r="K422">
        <v>0</v>
      </c>
      <c r="L422">
        <v>1</v>
      </c>
      <c r="M422">
        <v>0</v>
      </c>
      <c r="N422">
        <v>7.9969999999999998E-6</v>
      </c>
      <c r="O422" s="21">
        <v>7.3094026095605873</v>
      </c>
      <c r="P422" s="21">
        <v>0.22321490068671751</v>
      </c>
      <c r="Q422" s="21">
        <v>0.29768323417120629</v>
      </c>
      <c r="R422" s="21">
        <v>179.47724418340431</v>
      </c>
      <c r="S422" s="21"/>
      <c r="T422" s="21"/>
      <c r="U422" s="21"/>
      <c r="V422" s="21"/>
      <c r="W422" t="s">
        <v>843</v>
      </c>
      <c r="X422" t="s">
        <v>843</v>
      </c>
      <c r="Y422" t="s">
        <v>843</v>
      </c>
      <c r="Z422" t="s">
        <v>843</v>
      </c>
      <c r="AA422" t="s">
        <v>843</v>
      </c>
    </row>
    <row r="423" spans="1:27" x14ac:dyDescent="0.2">
      <c r="A423" t="s">
        <v>1159</v>
      </c>
      <c r="B423" t="s">
        <v>834</v>
      </c>
      <c r="C423">
        <v>40363464</v>
      </c>
      <c r="D423" t="s">
        <v>854</v>
      </c>
      <c r="E423" t="s">
        <v>835</v>
      </c>
      <c r="F423" t="s">
        <v>3018</v>
      </c>
      <c r="G423" t="s">
        <v>3019</v>
      </c>
      <c r="H423" t="s">
        <v>843</v>
      </c>
      <c r="I423" t="s">
        <v>839</v>
      </c>
      <c r="J423" t="s">
        <v>840</v>
      </c>
      <c r="K423">
        <v>0</v>
      </c>
      <c r="L423">
        <v>1</v>
      </c>
      <c r="M423">
        <v>0</v>
      </c>
      <c r="N423">
        <v>7.9969999999999998E-6</v>
      </c>
      <c r="O423" s="21">
        <v>7.3094026095605873</v>
      </c>
      <c r="P423" s="21">
        <v>0.22321490068671751</v>
      </c>
      <c r="Q423" s="21">
        <v>0.29768323417120629</v>
      </c>
      <c r="R423" s="21">
        <v>179.47724418340431</v>
      </c>
      <c r="S423" s="21"/>
      <c r="T423" s="21"/>
      <c r="U423" s="21"/>
      <c r="V423" s="21"/>
      <c r="W423" t="s">
        <v>3020</v>
      </c>
      <c r="X423" t="s">
        <v>843</v>
      </c>
      <c r="Y423" t="s">
        <v>843</v>
      </c>
      <c r="Z423" t="s">
        <v>843</v>
      </c>
      <c r="AA423" t="s">
        <v>843</v>
      </c>
    </row>
    <row r="424" spans="1:27" x14ac:dyDescent="0.2">
      <c r="A424" t="s">
        <v>1159</v>
      </c>
      <c r="B424" t="s">
        <v>834</v>
      </c>
      <c r="C424">
        <v>40363466</v>
      </c>
      <c r="D424" t="s">
        <v>854</v>
      </c>
      <c r="E424" t="s">
        <v>835</v>
      </c>
      <c r="F424" t="s">
        <v>3021</v>
      </c>
      <c r="G424" t="s">
        <v>3022</v>
      </c>
      <c r="H424" t="s">
        <v>843</v>
      </c>
      <c r="I424" t="s">
        <v>839</v>
      </c>
      <c r="J424" t="s">
        <v>840</v>
      </c>
      <c r="K424">
        <v>0</v>
      </c>
      <c r="L424">
        <v>1</v>
      </c>
      <c r="M424">
        <v>0</v>
      </c>
      <c r="N424">
        <v>8.0039999999999999E-6</v>
      </c>
      <c r="O424" s="21">
        <v>7.3094026095605873</v>
      </c>
      <c r="P424" s="21">
        <v>0.22321490068671751</v>
      </c>
      <c r="Q424" s="21">
        <v>0.29768323417120629</v>
      </c>
      <c r="R424" s="21">
        <v>179.47724418340431</v>
      </c>
      <c r="S424" s="21"/>
      <c r="T424" s="21"/>
      <c r="U424" s="21"/>
      <c r="V424" s="21"/>
      <c r="W424" t="s">
        <v>3023</v>
      </c>
      <c r="X424" t="s">
        <v>843</v>
      </c>
      <c r="Y424" t="s">
        <v>2434</v>
      </c>
      <c r="Z424" t="s">
        <v>866</v>
      </c>
      <c r="AA424" t="s">
        <v>866</v>
      </c>
    </row>
    <row r="425" spans="1:27" x14ac:dyDescent="0.2">
      <c r="A425" t="s">
        <v>1159</v>
      </c>
      <c r="B425" t="s">
        <v>834</v>
      </c>
      <c r="C425">
        <v>40363519</v>
      </c>
      <c r="D425" t="s">
        <v>854</v>
      </c>
      <c r="E425" t="s">
        <v>847</v>
      </c>
      <c r="F425" t="s">
        <v>3024</v>
      </c>
      <c r="G425" t="s">
        <v>3025</v>
      </c>
      <c r="H425" t="s">
        <v>3026</v>
      </c>
      <c r="I425" t="s">
        <v>839</v>
      </c>
      <c r="J425" t="s">
        <v>840</v>
      </c>
      <c r="K425">
        <v>0</v>
      </c>
      <c r="L425">
        <v>1</v>
      </c>
      <c r="M425">
        <v>0</v>
      </c>
      <c r="N425">
        <v>7.9969999999999998E-6</v>
      </c>
      <c r="O425" s="21">
        <v>7.3094026095605873</v>
      </c>
      <c r="P425" s="21">
        <v>0.22321490068671751</v>
      </c>
      <c r="Q425" s="21">
        <v>0.29768323417120629</v>
      </c>
      <c r="R425" s="21">
        <v>179.47724418340431</v>
      </c>
      <c r="S425" s="21"/>
      <c r="T425" s="21"/>
      <c r="U425" s="21"/>
      <c r="V425" s="21"/>
      <c r="W425" t="s">
        <v>3027</v>
      </c>
      <c r="X425" t="s">
        <v>842</v>
      </c>
      <c r="Y425" t="s">
        <v>843</v>
      </c>
      <c r="Z425" t="s">
        <v>843</v>
      </c>
      <c r="AA425" t="s">
        <v>843</v>
      </c>
    </row>
    <row r="426" spans="1:27" x14ac:dyDescent="0.2">
      <c r="A426" t="s">
        <v>1159</v>
      </c>
      <c r="B426" t="s">
        <v>834</v>
      </c>
      <c r="C426">
        <v>40363524</v>
      </c>
      <c r="D426" t="s">
        <v>835</v>
      </c>
      <c r="E426" t="s">
        <v>847</v>
      </c>
      <c r="F426" t="s">
        <v>3028</v>
      </c>
      <c r="G426" t="s">
        <v>3029</v>
      </c>
      <c r="H426" t="s">
        <v>843</v>
      </c>
      <c r="I426" t="s">
        <v>839</v>
      </c>
      <c r="J426" t="s">
        <v>840</v>
      </c>
      <c r="K426">
        <v>0</v>
      </c>
      <c r="L426">
        <v>1</v>
      </c>
      <c r="M426">
        <v>0</v>
      </c>
      <c r="N426">
        <v>7.9969999999999998E-6</v>
      </c>
      <c r="O426" s="21">
        <v>7.3094026095605873</v>
      </c>
      <c r="P426" s="21">
        <v>0.22321490068671751</v>
      </c>
      <c r="Q426" s="21">
        <v>0.29768323417120629</v>
      </c>
      <c r="R426" s="21">
        <v>179.47724418340431</v>
      </c>
      <c r="S426" s="21"/>
      <c r="T426" s="21"/>
      <c r="U426" s="21"/>
      <c r="V426" s="21"/>
      <c r="W426" t="s">
        <v>3030</v>
      </c>
      <c r="X426" t="s">
        <v>843</v>
      </c>
      <c r="Y426" t="s">
        <v>843</v>
      </c>
      <c r="Z426" t="s">
        <v>843</v>
      </c>
      <c r="AA426" t="s">
        <v>843</v>
      </c>
    </row>
    <row r="427" spans="1:27" x14ac:dyDescent="0.2">
      <c r="A427" t="s">
        <v>1159</v>
      </c>
      <c r="B427" t="s">
        <v>834</v>
      </c>
      <c r="C427">
        <v>40363531</v>
      </c>
      <c r="D427" t="s">
        <v>854</v>
      </c>
      <c r="E427" t="s">
        <v>835</v>
      </c>
      <c r="F427" t="s">
        <v>3031</v>
      </c>
      <c r="G427" t="s">
        <v>3032</v>
      </c>
      <c r="H427" t="s">
        <v>3033</v>
      </c>
      <c r="I427" t="s">
        <v>839</v>
      </c>
      <c r="J427" t="s">
        <v>846</v>
      </c>
      <c r="K427">
        <v>0</v>
      </c>
      <c r="L427">
        <v>6</v>
      </c>
      <c r="M427">
        <v>0</v>
      </c>
      <c r="N427">
        <v>4.7979999999999998E-5</v>
      </c>
      <c r="O427" s="21">
        <v>1.686650193759198</v>
      </c>
      <c r="P427" s="21">
        <v>0.72172079140134904</v>
      </c>
      <c r="Q427" s="21">
        <v>9.4988991873492051E-2</v>
      </c>
      <c r="R427" s="21">
        <v>29.948616360690291</v>
      </c>
      <c r="S427" s="21"/>
      <c r="T427" s="21"/>
      <c r="U427" s="21"/>
      <c r="V427" s="21"/>
      <c r="W427" t="s">
        <v>843</v>
      </c>
      <c r="X427" t="s">
        <v>888</v>
      </c>
      <c r="Y427" t="s">
        <v>843</v>
      </c>
      <c r="Z427" t="s">
        <v>843</v>
      </c>
      <c r="AA427" t="s">
        <v>843</v>
      </c>
    </row>
    <row r="428" spans="1:27" x14ac:dyDescent="0.2">
      <c r="A428" t="s">
        <v>1159</v>
      </c>
      <c r="B428" t="s">
        <v>834</v>
      </c>
      <c r="C428">
        <v>40363541</v>
      </c>
      <c r="D428" t="s">
        <v>835</v>
      </c>
      <c r="E428" t="s">
        <v>854</v>
      </c>
      <c r="F428" t="s">
        <v>1199</v>
      </c>
      <c r="G428" t="s">
        <v>1200</v>
      </c>
      <c r="H428" t="s">
        <v>1788</v>
      </c>
      <c r="I428" t="s">
        <v>839</v>
      </c>
      <c r="J428" t="s">
        <v>840</v>
      </c>
      <c r="K428">
        <v>0</v>
      </c>
      <c r="L428">
        <v>7</v>
      </c>
      <c r="M428">
        <v>0</v>
      </c>
      <c r="N428">
        <v>5.5989999999999998E-5</v>
      </c>
      <c r="O428" s="21">
        <v>1.461740097127143</v>
      </c>
      <c r="P428" s="21">
        <v>0.79494795128679829</v>
      </c>
      <c r="Q428" s="21">
        <v>8.3460489284012895E-2</v>
      </c>
      <c r="R428" s="21">
        <v>25.601145282987918</v>
      </c>
      <c r="S428" s="21"/>
      <c r="T428" s="21"/>
      <c r="U428" s="21"/>
      <c r="V428" s="21"/>
      <c r="W428" t="s">
        <v>1201</v>
      </c>
      <c r="X428" t="s">
        <v>842</v>
      </c>
      <c r="Y428" t="s">
        <v>940</v>
      </c>
      <c r="Z428" t="s">
        <v>866</v>
      </c>
      <c r="AA428" t="s">
        <v>1013</v>
      </c>
    </row>
    <row r="429" spans="1:27" x14ac:dyDescent="0.2">
      <c r="A429" t="s">
        <v>1159</v>
      </c>
      <c r="B429" t="s">
        <v>834</v>
      </c>
      <c r="C429">
        <v>40363544</v>
      </c>
      <c r="D429" t="s">
        <v>847</v>
      </c>
      <c r="E429" t="s">
        <v>836</v>
      </c>
      <c r="F429" t="s">
        <v>3034</v>
      </c>
      <c r="G429" t="s">
        <v>3035</v>
      </c>
      <c r="H429" t="s">
        <v>843</v>
      </c>
      <c r="I429" t="s">
        <v>839</v>
      </c>
      <c r="J429" t="s">
        <v>840</v>
      </c>
      <c r="K429">
        <v>0</v>
      </c>
      <c r="L429">
        <v>2</v>
      </c>
      <c r="M429">
        <v>0</v>
      </c>
      <c r="N429">
        <v>1.5999999999999999E-5</v>
      </c>
      <c r="O429" s="21">
        <v>4.3855713533438649</v>
      </c>
      <c r="P429" s="21">
        <v>0.33999332851220793</v>
      </c>
      <c r="Q429" s="21">
        <v>0.21048703379052289</v>
      </c>
      <c r="R429" s="21">
        <v>91.374921052910508</v>
      </c>
      <c r="S429" s="21"/>
      <c r="T429" s="21"/>
      <c r="U429" s="21"/>
      <c r="V429" s="21"/>
      <c r="W429" t="s">
        <v>3036</v>
      </c>
      <c r="X429" t="s">
        <v>843</v>
      </c>
      <c r="Y429" t="s">
        <v>843</v>
      </c>
      <c r="Z429" t="s">
        <v>843</v>
      </c>
      <c r="AA429" t="s">
        <v>843</v>
      </c>
    </row>
    <row r="430" spans="1:27" x14ac:dyDescent="0.2">
      <c r="A430" t="s">
        <v>1159</v>
      </c>
      <c r="B430" t="s">
        <v>834</v>
      </c>
      <c r="C430">
        <v>40364843</v>
      </c>
      <c r="D430" t="s">
        <v>835</v>
      </c>
      <c r="E430" t="s">
        <v>854</v>
      </c>
      <c r="F430" t="s">
        <v>3037</v>
      </c>
      <c r="G430" t="s">
        <v>3038</v>
      </c>
      <c r="H430" t="s">
        <v>3039</v>
      </c>
      <c r="I430" t="s">
        <v>839</v>
      </c>
      <c r="J430" t="s">
        <v>840</v>
      </c>
      <c r="K430">
        <v>0</v>
      </c>
      <c r="L430">
        <v>2</v>
      </c>
      <c r="M430">
        <v>0</v>
      </c>
      <c r="N430">
        <v>1.615E-5</v>
      </c>
      <c r="O430" s="21">
        <v>4.3855713533438649</v>
      </c>
      <c r="P430" s="21">
        <v>0.33999332851220793</v>
      </c>
      <c r="Q430" s="21">
        <v>0.21048703379052289</v>
      </c>
      <c r="R430" s="21">
        <v>91.374921052910508</v>
      </c>
      <c r="S430" s="21"/>
      <c r="T430" s="21"/>
      <c r="U430" s="21"/>
      <c r="V430" s="21"/>
      <c r="W430" t="s">
        <v>3040</v>
      </c>
      <c r="X430" t="s">
        <v>987</v>
      </c>
      <c r="Y430" t="s">
        <v>843</v>
      </c>
      <c r="Z430" t="s">
        <v>843</v>
      </c>
      <c r="AA430" t="s">
        <v>843</v>
      </c>
    </row>
    <row r="431" spans="1:27" x14ac:dyDescent="0.2">
      <c r="A431" t="s">
        <v>1159</v>
      </c>
      <c r="B431" t="s">
        <v>834</v>
      </c>
      <c r="C431">
        <v>40364851</v>
      </c>
      <c r="D431" t="s">
        <v>835</v>
      </c>
      <c r="E431" t="s">
        <v>854</v>
      </c>
      <c r="F431" t="s">
        <v>3041</v>
      </c>
      <c r="G431" t="s">
        <v>3042</v>
      </c>
      <c r="H431" t="s">
        <v>3043</v>
      </c>
      <c r="I431" t="s">
        <v>839</v>
      </c>
      <c r="J431" t="s">
        <v>840</v>
      </c>
      <c r="K431">
        <v>0</v>
      </c>
      <c r="L431">
        <v>3</v>
      </c>
      <c r="M431">
        <v>0</v>
      </c>
      <c r="N431">
        <v>2.404E-5</v>
      </c>
      <c r="O431" s="21">
        <v>3.1325008149652702</v>
      </c>
      <c r="P431" s="21">
        <v>0.45013497528475249</v>
      </c>
      <c r="Q431" s="21">
        <v>0.1617589960186053</v>
      </c>
      <c r="R431" s="21">
        <v>60.661611392725582</v>
      </c>
      <c r="S431" s="21"/>
      <c r="T431" s="21"/>
      <c r="U431" s="21"/>
      <c r="V431" s="21"/>
      <c r="W431" t="s">
        <v>3044</v>
      </c>
      <c r="X431" t="s">
        <v>843</v>
      </c>
      <c r="Y431" t="s">
        <v>3045</v>
      </c>
      <c r="Z431" t="s">
        <v>866</v>
      </c>
      <c r="AA431" t="s">
        <v>866</v>
      </c>
    </row>
    <row r="432" spans="1:27" x14ac:dyDescent="0.2">
      <c r="A432" t="s">
        <v>1159</v>
      </c>
      <c r="B432" t="s">
        <v>834</v>
      </c>
      <c r="C432">
        <v>40364864</v>
      </c>
      <c r="D432" t="s">
        <v>854</v>
      </c>
      <c r="E432" t="s">
        <v>835</v>
      </c>
      <c r="F432" t="s">
        <v>3046</v>
      </c>
      <c r="G432" t="s">
        <v>3047</v>
      </c>
      <c r="H432" t="s">
        <v>843</v>
      </c>
      <c r="I432" t="s">
        <v>839</v>
      </c>
      <c r="J432" t="s">
        <v>840</v>
      </c>
      <c r="K432">
        <v>0</v>
      </c>
      <c r="L432">
        <v>1</v>
      </c>
      <c r="M432">
        <v>0</v>
      </c>
      <c r="N432">
        <v>7.9990000000000008E-6</v>
      </c>
      <c r="O432" s="21">
        <v>7.3094026095605873</v>
      </c>
      <c r="P432" s="21">
        <v>0.22321490068671751</v>
      </c>
      <c r="Q432" s="21">
        <v>0.29768323417120629</v>
      </c>
      <c r="R432" s="21">
        <v>179.47724418340431</v>
      </c>
      <c r="S432" s="21"/>
      <c r="T432" s="21"/>
      <c r="U432" s="21"/>
      <c r="V432" s="21"/>
      <c r="W432" t="s">
        <v>3048</v>
      </c>
      <c r="X432" t="s">
        <v>843</v>
      </c>
      <c r="Y432" t="s">
        <v>843</v>
      </c>
      <c r="Z432" t="s">
        <v>843</v>
      </c>
      <c r="AA432" t="s">
        <v>843</v>
      </c>
    </row>
    <row r="433" spans="1:27" x14ac:dyDescent="0.2">
      <c r="A433" t="s">
        <v>1159</v>
      </c>
      <c r="B433" t="s">
        <v>834</v>
      </c>
      <c r="C433">
        <v>40364882</v>
      </c>
      <c r="D433" t="s">
        <v>854</v>
      </c>
      <c r="E433" t="s">
        <v>847</v>
      </c>
      <c r="F433" t="s">
        <v>3049</v>
      </c>
      <c r="G433" t="s">
        <v>3050</v>
      </c>
      <c r="H433" t="s">
        <v>843</v>
      </c>
      <c r="I433" t="s">
        <v>839</v>
      </c>
      <c r="J433" t="s">
        <v>840</v>
      </c>
      <c r="K433">
        <v>0</v>
      </c>
      <c r="L433">
        <v>1</v>
      </c>
      <c r="M433">
        <v>0</v>
      </c>
      <c r="N433">
        <v>7.9969999999999998E-6</v>
      </c>
      <c r="O433" s="21">
        <v>7.3094026095605873</v>
      </c>
      <c r="P433" s="21">
        <v>0.22321490068671751</v>
      </c>
      <c r="Q433" s="21">
        <v>0.29768323417120629</v>
      </c>
      <c r="R433" s="21">
        <v>179.47724418340431</v>
      </c>
      <c r="S433" s="21"/>
      <c r="T433" s="21"/>
      <c r="U433" s="21"/>
      <c r="V433" s="21"/>
      <c r="W433" t="s">
        <v>3051</v>
      </c>
      <c r="X433" t="s">
        <v>843</v>
      </c>
      <c r="Y433" t="s">
        <v>843</v>
      </c>
      <c r="Z433" t="s">
        <v>843</v>
      </c>
      <c r="AA433" t="s">
        <v>843</v>
      </c>
    </row>
    <row r="434" spans="1:27" x14ac:dyDescent="0.2">
      <c r="A434" t="s">
        <v>1159</v>
      </c>
      <c r="B434" t="s">
        <v>834</v>
      </c>
      <c r="C434">
        <v>40364884</v>
      </c>
      <c r="D434" t="s">
        <v>835</v>
      </c>
      <c r="E434" t="s">
        <v>854</v>
      </c>
      <c r="F434" t="s">
        <v>3052</v>
      </c>
      <c r="G434" t="s">
        <v>3053</v>
      </c>
      <c r="H434" t="s">
        <v>3054</v>
      </c>
      <c r="I434" t="s">
        <v>839</v>
      </c>
      <c r="J434" t="s">
        <v>840</v>
      </c>
      <c r="K434">
        <v>0</v>
      </c>
      <c r="L434">
        <v>3</v>
      </c>
      <c r="M434">
        <v>0</v>
      </c>
      <c r="N434">
        <v>2.3989999999999999E-5</v>
      </c>
      <c r="O434" s="21">
        <v>3.1325008149652702</v>
      </c>
      <c r="P434" s="21">
        <v>0.45013497528475249</v>
      </c>
      <c r="Q434" s="21">
        <v>0.1617589960186053</v>
      </c>
      <c r="R434" s="21">
        <v>60.661611392725582</v>
      </c>
      <c r="S434" s="21"/>
      <c r="T434" s="21"/>
      <c r="U434" s="21"/>
      <c r="V434" s="21"/>
      <c r="W434" t="s">
        <v>2372</v>
      </c>
      <c r="X434" t="s">
        <v>842</v>
      </c>
      <c r="Y434" t="s">
        <v>940</v>
      </c>
      <c r="Z434" t="s">
        <v>866</v>
      </c>
      <c r="AA434" t="s">
        <v>1334</v>
      </c>
    </row>
    <row r="435" spans="1:27" x14ac:dyDescent="0.2">
      <c r="A435" t="s">
        <v>1159</v>
      </c>
      <c r="B435" t="s">
        <v>834</v>
      </c>
      <c r="C435">
        <v>40364892</v>
      </c>
      <c r="D435" t="s">
        <v>847</v>
      </c>
      <c r="E435" t="s">
        <v>836</v>
      </c>
      <c r="F435" t="s">
        <v>3055</v>
      </c>
      <c r="G435" t="s">
        <v>3056</v>
      </c>
      <c r="H435" t="s">
        <v>3057</v>
      </c>
      <c r="I435" t="s">
        <v>839</v>
      </c>
      <c r="J435" t="s">
        <v>840</v>
      </c>
      <c r="K435">
        <v>0</v>
      </c>
      <c r="L435">
        <v>1</v>
      </c>
      <c r="M435">
        <v>0</v>
      </c>
      <c r="N435">
        <v>7.9969999999999998E-6</v>
      </c>
      <c r="O435" s="21">
        <v>7.3094026095605873</v>
      </c>
      <c r="P435" s="21">
        <v>0.22321490068671751</v>
      </c>
      <c r="Q435" s="21">
        <v>0.29768323417120629</v>
      </c>
      <c r="R435" s="21">
        <v>179.47724418340431</v>
      </c>
      <c r="S435" s="21"/>
      <c r="T435" s="21"/>
      <c r="U435" s="21"/>
      <c r="V435" s="21"/>
      <c r="W435" t="s">
        <v>3058</v>
      </c>
      <c r="X435" t="s">
        <v>842</v>
      </c>
      <c r="Y435" t="s">
        <v>1280</v>
      </c>
      <c r="Z435" t="s">
        <v>866</v>
      </c>
      <c r="AA435" t="s">
        <v>866</v>
      </c>
    </row>
    <row r="436" spans="1:27" x14ac:dyDescent="0.2">
      <c r="A436" t="s">
        <v>1159</v>
      </c>
      <c r="B436" t="s">
        <v>834</v>
      </c>
      <c r="C436">
        <v>40364923</v>
      </c>
      <c r="D436" t="s">
        <v>835</v>
      </c>
      <c r="E436" t="s">
        <v>847</v>
      </c>
      <c r="F436" t="s">
        <v>3059</v>
      </c>
      <c r="G436" t="s">
        <v>3060</v>
      </c>
      <c r="H436" t="s">
        <v>3061</v>
      </c>
      <c r="I436" t="s">
        <v>839</v>
      </c>
      <c r="J436" t="s">
        <v>840</v>
      </c>
      <c r="K436">
        <v>0</v>
      </c>
      <c r="L436">
        <v>3</v>
      </c>
      <c r="M436">
        <v>0</v>
      </c>
      <c r="N436">
        <v>2.3989999999999999E-5</v>
      </c>
      <c r="O436" s="21">
        <v>3.1325008149652702</v>
      </c>
      <c r="P436" s="21">
        <v>0.45013497528475249</v>
      </c>
      <c r="Q436" s="21">
        <v>0.1617589960186053</v>
      </c>
      <c r="R436" s="21">
        <v>60.661611392725582</v>
      </c>
      <c r="S436" s="21"/>
      <c r="T436" s="21"/>
      <c r="U436" s="21"/>
      <c r="V436" s="21"/>
      <c r="W436" t="s">
        <v>3036</v>
      </c>
      <c r="X436" t="s">
        <v>843</v>
      </c>
      <c r="Y436" t="s">
        <v>1280</v>
      </c>
      <c r="Z436" t="s">
        <v>866</v>
      </c>
      <c r="AA436" t="s">
        <v>1334</v>
      </c>
    </row>
    <row r="437" spans="1:27" x14ac:dyDescent="0.2">
      <c r="A437" t="s">
        <v>1159</v>
      </c>
      <c r="B437" t="s">
        <v>834</v>
      </c>
      <c r="C437">
        <v>40364926</v>
      </c>
      <c r="D437" t="s">
        <v>847</v>
      </c>
      <c r="E437" t="s">
        <v>836</v>
      </c>
      <c r="F437" t="s">
        <v>3062</v>
      </c>
      <c r="G437" t="s">
        <v>3063</v>
      </c>
      <c r="H437" t="s">
        <v>3064</v>
      </c>
      <c r="I437" t="s">
        <v>839</v>
      </c>
      <c r="J437" t="s">
        <v>846</v>
      </c>
      <c r="K437">
        <v>0</v>
      </c>
      <c r="L437">
        <v>1</v>
      </c>
      <c r="M437">
        <v>0</v>
      </c>
      <c r="N437">
        <v>7.9980000000000003E-6</v>
      </c>
      <c r="O437" s="21">
        <v>7.3094026095605873</v>
      </c>
      <c r="P437" s="21">
        <v>0.22321490068671751</v>
      </c>
      <c r="Q437" s="21">
        <v>0.29768323417120629</v>
      </c>
      <c r="R437" s="21">
        <v>179.47724418340431</v>
      </c>
      <c r="S437" s="21"/>
      <c r="T437" s="21"/>
      <c r="U437" s="21"/>
      <c r="V437" s="21"/>
      <c r="W437" t="s">
        <v>843</v>
      </c>
      <c r="X437" t="s">
        <v>888</v>
      </c>
      <c r="Y437" t="s">
        <v>1333</v>
      </c>
      <c r="Z437" t="s">
        <v>866</v>
      </c>
      <c r="AA437" t="s">
        <v>1013</v>
      </c>
    </row>
    <row r="438" spans="1:27" x14ac:dyDescent="0.2">
      <c r="A438" t="s">
        <v>1159</v>
      </c>
      <c r="B438" t="s">
        <v>834</v>
      </c>
      <c r="C438">
        <v>40364947</v>
      </c>
      <c r="D438" t="s">
        <v>836</v>
      </c>
      <c r="E438" t="s">
        <v>847</v>
      </c>
      <c r="F438" t="s">
        <v>3065</v>
      </c>
      <c r="G438" t="s">
        <v>3066</v>
      </c>
      <c r="H438" t="s">
        <v>3067</v>
      </c>
      <c r="I438" t="s">
        <v>839</v>
      </c>
      <c r="J438" t="s">
        <v>846</v>
      </c>
      <c r="K438">
        <v>0</v>
      </c>
      <c r="L438">
        <v>1</v>
      </c>
      <c r="M438">
        <v>0</v>
      </c>
      <c r="N438">
        <v>7.9980000000000003E-6</v>
      </c>
      <c r="O438" s="21">
        <v>7.3094026095605873</v>
      </c>
      <c r="P438" s="21">
        <v>0.22321490068671751</v>
      </c>
      <c r="Q438" s="21">
        <v>0.29768323417120629</v>
      </c>
      <c r="R438" s="21">
        <v>179.47724418340431</v>
      </c>
      <c r="S438" s="21"/>
      <c r="T438" s="21"/>
      <c r="U438" s="21"/>
      <c r="V438" s="21"/>
      <c r="W438" t="s">
        <v>843</v>
      </c>
      <c r="X438" t="s">
        <v>843</v>
      </c>
      <c r="Y438" t="s">
        <v>843</v>
      </c>
      <c r="Z438" t="s">
        <v>843</v>
      </c>
      <c r="AA438" t="s">
        <v>843</v>
      </c>
    </row>
    <row r="439" spans="1:27" x14ac:dyDescent="0.2">
      <c r="A439" t="s">
        <v>1159</v>
      </c>
      <c r="B439" t="s">
        <v>834</v>
      </c>
      <c r="C439">
        <v>40364961</v>
      </c>
      <c r="D439" t="s">
        <v>836</v>
      </c>
      <c r="E439" t="s">
        <v>847</v>
      </c>
      <c r="F439" t="s">
        <v>3068</v>
      </c>
      <c r="G439" t="s">
        <v>3069</v>
      </c>
      <c r="H439" t="s">
        <v>843</v>
      </c>
      <c r="I439" t="s">
        <v>839</v>
      </c>
      <c r="J439" t="s">
        <v>840</v>
      </c>
      <c r="K439">
        <v>0</v>
      </c>
      <c r="L439">
        <v>1</v>
      </c>
      <c r="M439">
        <v>0</v>
      </c>
      <c r="N439">
        <v>7.9969999999999998E-6</v>
      </c>
      <c r="O439" s="21">
        <v>7.3094026095605873</v>
      </c>
      <c r="P439" s="21">
        <v>0.22321490068671751</v>
      </c>
      <c r="Q439" s="21">
        <v>0.29768323417120629</v>
      </c>
      <c r="R439" s="21">
        <v>179.47724418340431</v>
      </c>
      <c r="S439" s="21"/>
      <c r="T439" s="21"/>
      <c r="U439" s="21"/>
      <c r="V439" s="21"/>
      <c r="W439" t="s">
        <v>1956</v>
      </c>
      <c r="X439" t="s">
        <v>843</v>
      </c>
      <c r="Y439" t="s">
        <v>843</v>
      </c>
      <c r="Z439" t="s">
        <v>843</v>
      </c>
      <c r="AA439" t="s">
        <v>843</v>
      </c>
    </row>
    <row r="440" spans="1:27" x14ac:dyDescent="0.2">
      <c r="A440" t="s">
        <v>1159</v>
      </c>
      <c r="B440" t="s">
        <v>834</v>
      </c>
      <c r="C440">
        <v>40364968</v>
      </c>
      <c r="D440" t="s">
        <v>847</v>
      </c>
      <c r="E440" t="s">
        <v>835</v>
      </c>
      <c r="F440" t="s">
        <v>3070</v>
      </c>
      <c r="G440" t="s">
        <v>3071</v>
      </c>
      <c r="H440" t="s">
        <v>3072</v>
      </c>
      <c r="I440" t="s">
        <v>839</v>
      </c>
      <c r="J440" t="s">
        <v>846</v>
      </c>
      <c r="K440">
        <v>0</v>
      </c>
      <c r="L440">
        <v>1</v>
      </c>
      <c r="M440">
        <v>0</v>
      </c>
      <c r="N440">
        <v>7.9969999999999998E-6</v>
      </c>
      <c r="O440" s="21">
        <v>7.3094026095605873</v>
      </c>
      <c r="P440" s="21">
        <v>0.22321490068671751</v>
      </c>
      <c r="Q440" s="21">
        <v>0.29768323417120629</v>
      </c>
      <c r="R440" s="21">
        <v>179.47724418340431</v>
      </c>
      <c r="S440" s="21"/>
      <c r="T440" s="21"/>
      <c r="U440" s="21"/>
      <c r="V440" s="21"/>
      <c r="W440" t="s">
        <v>843</v>
      </c>
      <c r="X440" t="s">
        <v>888</v>
      </c>
      <c r="Y440" t="s">
        <v>843</v>
      </c>
      <c r="Z440" t="s">
        <v>843</v>
      </c>
      <c r="AA440" t="s">
        <v>843</v>
      </c>
    </row>
    <row r="441" spans="1:27" x14ac:dyDescent="0.2">
      <c r="A441" t="s">
        <v>1159</v>
      </c>
      <c r="B441" t="s">
        <v>834</v>
      </c>
      <c r="C441">
        <v>40364975</v>
      </c>
      <c r="D441" t="s">
        <v>847</v>
      </c>
      <c r="E441" t="s">
        <v>854</v>
      </c>
      <c r="F441" t="s">
        <v>3073</v>
      </c>
      <c r="G441" t="s">
        <v>3074</v>
      </c>
      <c r="H441" t="s">
        <v>3075</v>
      </c>
      <c r="I441" t="s">
        <v>839</v>
      </c>
      <c r="J441" t="s">
        <v>840</v>
      </c>
      <c r="K441">
        <v>0</v>
      </c>
      <c r="L441">
        <v>3</v>
      </c>
      <c r="M441">
        <v>0</v>
      </c>
      <c r="N441">
        <v>2.3989999999999999E-5</v>
      </c>
      <c r="O441" s="21">
        <v>3.1325008149652702</v>
      </c>
      <c r="P441" s="21">
        <v>0.45013497528475249</v>
      </c>
      <c r="Q441" s="21">
        <v>0.1617589960186053</v>
      </c>
      <c r="R441" s="21">
        <v>60.661611392725582</v>
      </c>
      <c r="S441" s="21"/>
      <c r="T441" s="21"/>
      <c r="U441" s="21"/>
      <c r="V441" s="21"/>
      <c r="W441" t="s">
        <v>1309</v>
      </c>
      <c r="X441" t="s">
        <v>842</v>
      </c>
      <c r="Y441" t="s">
        <v>3076</v>
      </c>
      <c r="Z441" t="s">
        <v>866</v>
      </c>
      <c r="AA441" t="s">
        <v>3077</v>
      </c>
    </row>
    <row r="442" spans="1:27" x14ac:dyDescent="0.2">
      <c r="A442" t="s">
        <v>1159</v>
      </c>
      <c r="B442" t="s">
        <v>834</v>
      </c>
      <c r="C442">
        <v>40364985</v>
      </c>
      <c r="D442" t="s">
        <v>835</v>
      </c>
      <c r="E442" t="s">
        <v>854</v>
      </c>
      <c r="F442" t="s">
        <v>3078</v>
      </c>
      <c r="G442" t="s">
        <v>3079</v>
      </c>
      <c r="H442" t="s">
        <v>3080</v>
      </c>
      <c r="I442" t="s">
        <v>839</v>
      </c>
      <c r="J442" t="s">
        <v>840</v>
      </c>
      <c r="K442">
        <v>0</v>
      </c>
      <c r="L442">
        <v>1</v>
      </c>
      <c r="M442">
        <v>0</v>
      </c>
      <c r="N442">
        <v>7.9969999999999998E-6</v>
      </c>
      <c r="O442" s="21">
        <v>7.3094026095605873</v>
      </c>
      <c r="P442" s="21">
        <v>0.22321490068671751</v>
      </c>
      <c r="Q442" s="21">
        <v>0.29768323417120629</v>
      </c>
      <c r="R442" s="21">
        <v>179.47724418340431</v>
      </c>
      <c r="S442" s="21"/>
      <c r="T442" s="21"/>
      <c r="U442" s="21"/>
      <c r="V442" s="21"/>
      <c r="W442" t="s">
        <v>1626</v>
      </c>
      <c r="X442" t="s">
        <v>842</v>
      </c>
      <c r="Y442" t="s">
        <v>843</v>
      </c>
      <c r="Z442" t="s">
        <v>843</v>
      </c>
      <c r="AA442" t="s">
        <v>843</v>
      </c>
    </row>
    <row r="443" spans="1:27" x14ac:dyDescent="0.2">
      <c r="A443" t="s">
        <v>1159</v>
      </c>
      <c r="B443" t="s">
        <v>834</v>
      </c>
      <c r="C443">
        <v>40364997</v>
      </c>
      <c r="D443" t="s">
        <v>835</v>
      </c>
      <c r="E443" t="s">
        <v>854</v>
      </c>
      <c r="F443" t="s">
        <v>1331</v>
      </c>
      <c r="G443" t="s">
        <v>1332</v>
      </c>
      <c r="H443" t="s">
        <v>1823</v>
      </c>
      <c r="I443" t="s">
        <v>839</v>
      </c>
      <c r="J443" t="s">
        <v>840</v>
      </c>
      <c r="K443">
        <v>0</v>
      </c>
      <c r="L443">
        <v>6</v>
      </c>
      <c r="M443">
        <v>0</v>
      </c>
      <c r="N443">
        <v>4.7979999999999998E-5</v>
      </c>
      <c r="O443" s="21">
        <v>1.686650193759198</v>
      </c>
      <c r="P443" s="21">
        <v>0.72172079140134904</v>
      </c>
      <c r="Q443" s="21">
        <v>9.4988991873492051E-2</v>
      </c>
      <c r="R443" s="21">
        <v>29.948616360690291</v>
      </c>
      <c r="S443" s="21"/>
      <c r="T443" s="21"/>
      <c r="U443" s="21"/>
      <c r="V443" s="21"/>
      <c r="W443" t="s">
        <v>874</v>
      </c>
      <c r="X443" t="s">
        <v>1706</v>
      </c>
      <c r="Y443" t="s">
        <v>1333</v>
      </c>
      <c r="Z443" t="s">
        <v>866</v>
      </c>
      <c r="AA443" t="s">
        <v>1334</v>
      </c>
    </row>
    <row r="444" spans="1:27" x14ac:dyDescent="0.2">
      <c r="A444" t="s">
        <v>1159</v>
      </c>
      <c r="B444" t="s">
        <v>834</v>
      </c>
      <c r="C444">
        <v>40365004</v>
      </c>
      <c r="D444" t="s">
        <v>836</v>
      </c>
      <c r="E444" t="s">
        <v>835</v>
      </c>
      <c r="F444" t="s">
        <v>3081</v>
      </c>
      <c r="G444" t="s">
        <v>3082</v>
      </c>
      <c r="H444" t="s">
        <v>3083</v>
      </c>
      <c r="I444" t="s">
        <v>839</v>
      </c>
      <c r="J444" t="s">
        <v>840</v>
      </c>
      <c r="K444">
        <v>0</v>
      </c>
      <c r="L444">
        <v>1</v>
      </c>
      <c r="M444">
        <v>0</v>
      </c>
      <c r="N444">
        <v>7.9969999999999998E-6</v>
      </c>
      <c r="O444" s="21">
        <v>7.3094026095605873</v>
      </c>
      <c r="P444" s="21">
        <v>0.22321490068671751</v>
      </c>
      <c r="Q444" s="21">
        <v>0.29768323417120629</v>
      </c>
      <c r="R444" s="21">
        <v>179.47724418340431</v>
      </c>
      <c r="S444" s="21"/>
      <c r="T444" s="21"/>
      <c r="U444" s="21"/>
      <c r="V444" s="21"/>
      <c r="W444" t="s">
        <v>3084</v>
      </c>
      <c r="X444" t="s">
        <v>842</v>
      </c>
      <c r="Y444" t="s">
        <v>1012</v>
      </c>
      <c r="Z444" t="s">
        <v>866</v>
      </c>
      <c r="AA444" t="s">
        <v>1013</v>
      </c>
    </row>
    <row r="445" spans="1:27" x14ac:dyDescent="0.2">
      <c r="A445" t="s">
        <v>1159</v>
      </c>
      <c r="B445" t="s">
        <v>834</v>
      </c>
      <c r="C445">
        <v>40365022</v>
      </c>
      <c r="D445" t="s">
        <v>835</v>
      </c>
      <c r="E445" t="s">
        <v>854</v>
      </c>
      <c r="F445" t="s">
        <v>3085</v>
      </c>
      <c r="G445" t="s">
        <v>3086</v>
      </c>
      <c r="H445" t="s">
        <v>3087</v>
      </c>
      <c r="I445" t="s">
        <v>839</v>
      </c>
      <c r="J445" t="s">
        <v>846</v>
      </c>
      <c r="K445">
        <v>0</v>
      </c>
      <c r="L445">
        <v>1</v>
      </c>
      <c r="M445">
        <v>0</v>
      </c>
      <c r="N445">
        <v>7.9969999999999998E-6</v>
      </c>
      <c r="O445" s="21">
        <v>7.3094026095605873</v>
      </c>
      <c r="P445" s="21">
        <v>0.22321490068671751</v>
      </c>
      <c r="Q445" s="21">
        <v>0.29768323417120629</v>
      </c>
      <c r="R445" s="21">
        <v>179.47724418340431</v>
      </c>
      <c r="S445" s="21"/>
      <c r="T445" s="21"/>
      <c r="U445" s="21"/>
      <c r="V445" s="21"/>
      <c r="W445" t="s">
        <v>843</v>
      </c>
      <c r="X445" t="s">
        <v>888</v>
      </c>
      <c r="Y445" t="s">
        <v>1134</v>
      </c>
      <c r="Z445" t="s">
        <v>866</v>
      </c>
      <c r="AA445" t="s">
        <v>1334</v>
      </c>
    </row>
    <row r="446" spans="1:27" x14ac:dyDescent="0.2">
      <c r="A446" t="s">
        <v>1159</v>
      </c>
      <c r="B446" t="s">
        <v>834</v>
      </c>
      <c r="C446">
        <v>40365042</v>
      </c>
      <c r="D446" t="s">
        <v>847</v>
      </c>
      <c r="E446" t="s">
        <v>836</v>
      </c>
      <c r="F446" t="s">
        <v>1205</v>
      </c>
      <c r="G446" t="s">
        <v>1206</v>
      </c>
      <c r="H446" t="s">
        <v>1790</v>
      </c>
      <c r="I446" t="s">
        <v>839</v>
      </c>
      <c r="J446" t="s">
        <v>840</v>
      </c>
      <c r="K446">
        <v>0</v>
      </c>
      <c r="L446">
        <v>11</v>
      </c>
      <c r="M446">
        <v>0</v>
      </c>
      <c r="N446">
        <v>8.8029999999999996E-5</v>
      </c>
      <c r="O446" s="21">
        <v>0.95324770474162601</v>
      </c>
      <c r="P446" s="21">
        <v>0.97356226494460651</v>
      </c>
      <c r="Q446" s="21">
        <v>5.6156954184005937E-2</v>
      </c>
      <c r="R446" s="21">
        <v>16.181098134663081</v>
      </c>
      <c r="S446" s="21"/>
      <c r="T446" s="21"/>
      <c r="U446" s="21"/>
      <c r="V446" s="21"/>
      <c r="W446" t="s">
        <v>1207</v>
      </c>
      <c r="X446" t="s">
        <v>842</v>
      </c>
      <c r="Y446" t="s">
        <v>940</v>
      </c>
      <c r="Z446" t="s">
        <v>866</v>
      </c>
      <c r="AA446" t="s">
        <v>1208</v>
      </c>
    </row>
    <row r="447" spans="1:27" x14ac:dyDescent="0.2">
      <c r="A447" t="s">
        <v>1159</v>
      </c>
      <c r="B447" t="s">
        <v>834</v>
      </c>
      <c r="C447">
        <v>40367024</v>
      </c>
      <c r="D447" t="s">
        <v>836</v>
      </c>
      <c r="E447" t="s">
        <v>854</v>
      </c>
      <c r="F447" t="s">
        <v>3088</v>
      </c>
      <c r="G447" t="s">
        <v>3089</v>
      </c>
      <c r="H447" t="s">
        <v>3090</v>
      </c>
      <c r="I447" t="s">
        <v>839</v>
      </c>
      <c r="J447" t="s">
        <v>840</v>
      </c>
      <c r="K447">
        <v>0</v>
      </c>
      <c r="L447">
        <v>1</v>
      </c>
      <c r="M447">
        <v>0</v>
      </c>
      <c r="N447">
        <v>7.9990000000000008E-6</v>
      </c>
      <c r="O447" s="21">
        <v>7.3094026095605873</v>
      </c>
      <c r="P447" s="21">
        <v>0.22321490068671751</v>
      </c>
      <c r="Q447" s="21">
        <v>0.29768323417120629</v>
      </c>
      <c r="R447" s="21">
        <v>179.47724418340431</v>
      </c>
      <c r="S447" s="21"/>
      <c r="T447" s="21"/>
      <c r="U447" s="21"/>
      <c r="V447" s="21"/>
      <c r="W447" t="s">
        <v>3091</v>
      </c>
      <c r="X447" t="s">
        <v>843</v>
      </c>
      <c r="Y447" t="s">
        <v>843</v>
      </c>
      <c r="Z447" t="s">
        <v>843</v>
      </c>
      <c r="AA447" t="s">
        <v>843</v>
      </c>
    </row>
    <row r="448" spans="1:27" x14ac:dyDescent="0.2">
      <c r="A448" t="s">
        <v>1159</v>
      </c>
      <c r="B448" t="s">
        <v>834</v>
      </c>
      <c r="C448">
        <v>40367663</v>
      </c>
      <c r="D448" t="s">
        <v>847</v>
      </c>
      <c r="E448" t="s">
        <v>836</v>
      </c>
      <c r="F448" t="s">
        <v>3092</v>
      </c>
      <c r="G448" t="s">
        <v>3093</v>
      </c>
      <c r="H448" t="s">
        <v>3094</v>
      </c>
      <c r="I448" t="s">
        <v>839</v>
      </c>
      <c r="J448" t="s">
        <v>846</v>
      </c>
      <c r="K448">
        <v>0</v>
      </c>
      <c r="L448">
        <v>9</v>
      </c>
      <c r="M448">
        <v>0</v>
      </c>
      <c r="N448">
        <v>7.1979999999999999E-5</v>
      </c>
      <c r="O448" s="21">
        <v>1.1539683859464349</v>
      </c>
      <c r="P448" s="21">
        <v>0.92138452543163929</v>
      </c>
      <c r="Q448" s="21">
        <v>6.7144514783019665E-2</v>
      </c>
      <c r="R448" s="21">
        <v>19.832491754048451</v>
      </c>
      <c r="S448" s="21"/>
      <c r="T448" s="21"/>
      <c r="U448" s="21"/>
      <c r="V448" s="21"/>
      <c r="W448" t="s">
        <v>843</v>
      </c>
      <c r="X448" t="s">
        <v>888</v>
      </c>
      <c r="Y448" t="s">
        <v>3095</v>
      </c>
      <c r="Z448" t="s">
        <v>866</v>
      </c>
      <c r="AA448" t="s">
        <v>3096</v>
      </c>
    </row>
    <row r="449" spans="1:27" x14ac:dyDescent="0.2">
      <c r="A449" t="s">
        <v>1159</v>
      </c>
      <c r="B449" t="s">
        <v>834</v>
      </c>
      <c r="C449">
        <v>40367664</v>
      </c>
      <c r="D449" t="s">
        <v>835</v>
      </c>
      <c r="E449" t="s">
        <v>854</v>
      </c>
      <c r="F449" t="s">
        <v>1209</v>
      </c>
      <c r="G449" t="s">
        <v>1210</v>
      </c>
      <c r="H449" t="s">
        <v>1791</v>
      </c>
      <c r="I449" t="s">
        <v>839</v>
      </c>
      <c r="J449" t="s">
        <v>840</v>
      </c>
      <c r="K449">
        <v>0</v>
      </c>
      <c r="L449">
        <v>13</v>
      </c>
      <c r="M449">
        <v>0</v>
      </c>
      <c r="N449">
        <v>1.0399999999999999E-4</v>
      </c>
      <c r="O449" s="21">
        <v>0.81199981796787135</v>
      </c>
      <c r="P449" s="21">
        <v>0.88503276342813852</v>
      </c>
      <c r="Q449" s="21">
        <v>4.8256364488902949E-2</v>
      </c>
      <c r="R449" s="21">
        <v>13.66335220987232</v>
      </c>
      <c r="S449" s="21"/>
      <c r="T449" s="21"/>
      <c r="U449" s="21"/>
      <c r="V449" s="21"/>
      <c r="W449" t="s">
        <v>1020</v>
      </c>
      <c r="X449" t="s">
        <v>858</v>
      </c>
      <c r="Y449" t="s">
        <v>870</v>
      </c>
      <c r="Z449" t="s">
        <v>866</v>
      </c>
      <c r="AA449" t="s">
        <v>859</v>
      </c>
    </row>
    <row r="450" spans="1:27" x14ac:dyDescent="0.2">
      <c r="A450" t="s">
        <v>1159</v>
      </c>
      <c r="B450" t="s">
        <v>834</v>
      </c>
      <c r="C450">
        <v>40367677</v>
      </c>
      <c r="D450" t="s">
        <v>854</v>
      </c>
      <c r="E450" t="s">
        <v>835</v>
      </c>
      <c r="F450" t="s">
        <v>3097</v>
      </c>
      <c r="G450" t="s">
        <v>3098</v>
      </c>
      <c r="H450" t="s">
        <v>3099</v>
      </c>
      <c r="I450" t="s">
        <v>839</v>
      </c>
      <c r="J450" t="s">
        <v>840</v>
      </c>
      <c r="K450">
        <v>0</v>
      </c>
      <c r="L450">
        <v>4</v>
      </c>
      <c r="M450">
        <v>0</v>
      </c>
      <c r="N450">
        <v>3.1989999999999997E-5</v>
      </c>
      <c r="O450" s="21">
        <v>2.4363505158660499</v>
      </c>
      <c r="P450" s="21">
        <v>0.55029572067829879</v>
      </c>
      <c r="Q450" s="21">
        <v>0.13113400154692639</v>
      </c>
      <c r="R450" s="21">
        <v>45.265177346369903</v>
      </c>
      <c r="S450" s="21"/>
      <c r="T450" s="21"/>
      <c r="U450" s="21"/>
      <c r="V450" s="21"/>
      <c r="W450" t="s">
        <v>2277</v>
      </c>
      <c r="X450" t="s">
        <v>842</v>
      </c>
      <c r="Y450" t="s">
        <v>3100</v>
      </c>
      <c r="Z450" t="s">
        <v>866</v>
      </c>
      <c r="AA450" t="s">
        <v>866</v>
      </c>
    </row>
    <row r="451" spans="1:27" x14ac:dyDescent="0.2">
      <c r="A451" t="s">
        <v>1159</v>
      </c>
      <c r="B451" t="s">
        <v>834</v>
      </c>
      <c r="C451">
        <v>40367678</v>
      </c>
      <c r="D451" t="s">
        <v>836</v>
      </c>
      <c r="E451" t="s">
        <v>835</v>
      </c>
      <c r="F451" t="s">
        <v>3101</v>
      </c>
      <c r="G451" t="s">
        <v>3102</v>
      </c>
      <c r="H451" t="s">
        <v>3103</v>
      </c>
      <c r="I451" t="s">
        <v>839</v>
      </c>
      <c r="J451" t="s">
        <v>840</v>
      </c>
      <c r="K451">
        <v>0</v>
      </c>
      <c r="L451">
        <v>1</v>
      </c>
      <c r="M451">
        <v>0</v>
      </c>
      <c r="N451">
        <v>7.9969999999999998E-6</v>
      </c>
      <c r="O451" s="21">
        <v>7.3094026095605873</v>
      </c>
      <c r="P451" s="21">
        <v>0.22321490068671751</v>
      </c>
      <c r="Q451" s="21">
        <v>0.29768323417120629</v>
      </c>
      <c r="R451" s="21">
        <v>179.47724418340431</v>
      </c>
      <c r="S451" s="21"/>
      <c r="T451" s="21"/>
      <c r="U451" s="21"/>
      <c r="V451" s="21"/>
      <c r="W451" t="s">
        <v>3104</v>
      </c>
      <c r="X451" t="s">
        <v>843</v>
      </c>
      <c r="Y451" t="s">
        <v>843</v>
      </c>
      <c r="Z451" t="s">
        <v>843</v>
      </c>
      <c r="AA451" t="s">
        <v>843</v>
      </c>
    </row>
    <row r="452" spans="1:27" x14ac:dyDescent="0.2">
      <c r="A452" t="s">
        <v>1159</v>
      </c>
      <c r="B452" t="s">
        <v>834</v>
      </c>
      <c r="C452">
        <v>40367685</v>
      </c>
      <c r="D452" t="s">
        <v>847</v>
      </c>
      <c r="E452" t="s">
        <v>836</v>
      </c>
      <c r="F452" t="s">
        <v>3105</v>
      </c>
      <c r="G452" t="s">
        <v>3106</v>
      </c>
      <c r="H452" t="s">
        <v>843</v>
      </c>
      <c r="I452" t="s">
        <v>839</v>
      </c>
      <c r="J452" t="s">
        <v>840</v>
      </c>
      <c r="K452">
        <v>0</v>
      </c>
      <c r="L452">
        <v>1</v>
      </c>
      <c r="M452">
        <v>0</v>
      </c>
      <c r="N452">
        <v>7.9980000000000003E-6</v>
      </c>
      <c r="O452" s="21">
        <v>7.3094026095605873</v>
      </c>
      <c r="P452" s="21">
        <v>0.22321490068671751</v>
      </c>
      <c r="Q452" s="21">
        <v>0.29768323417120629</v>
      </c>
      <c r="R452" s="21">
        <v>179.47724418340431</v>
      </c>
      <c r="S452" s="21"/>
      <c r="T452" s="21"/>
      <c r="U452" s="21"/>
      <c r="V452" s="21"/>
      <c r="W452" t="s">
        <v>1606</v>
      </c>
      <c r="X452" t="s">
        <v>842</v>
      </c>
      <c r="Y452" t="s">
        <v>843</v>
      </c>
      <c r="Z452" t="s">
        <v>843</v>
      </c>
      <c r="AA452" t="s">
        <v>843</v>
      </c>
    </row>
    <row r="453" spans="1:27" x14ac:dyDescent="0.2">
      <c r="A453" t="s">
        <v>1159</v>
      </c>
      <c r="B453" t="s">
        <v>834</v>
      </c>
      <c r="C453">
        <v>40367694</v>
      </c>
      <c r="D453" t="s">
        <v>847</v>
      </c>
      <c r="E453" t="s">
        <v>854</v>
      </c>
      <c r="F453" t="s">
        <v>3107</v>
      </c>
      <c r="G453" t="s">
        <v>3108</v>
      </c>
      <c r="H453" t="s">
        <v>3109</v>
      </c>
      <c r="I453" t="s">
        <v>839</v>
      </c>
      <c r="J453" t="s">
        <v>840</v>
      </c>
      <c r="K453">
        <v>0</v>
      </c>
      <c r="L453">
        <v>2</v>
      </c>
      <c r="M453">
        <v>0</v>
      </c>
      <c r="N453">
        <v>1.5999999999999999E-5</v>
      </c>
      <c r="O453" s="21">
        <v>4.3855713533438649</v>
      </c>
      <c r="P453" s="21">
        <v>0.33999332851220793</v>
      </c>
      <c r="Q453" s="21">
        <v>0.21048703379052289</v>
      </c>
      <c r="R453" s="21">
        <v>91.374921052910508</v>
      </c>
      <c r="S453" s="21"/>
      <c r="T453" s="21"/>
      <c r="U453" s="21"/>
      <c r="V453" s="21"/>
      <c r="W453" t="s">
        <v>3110</v>
      </c>
      <c r="X453" t="s">
        <v>843</v>
      </c>
      <c r="Y453" t="s">
        <v>843</v>
      </c>
      <c r="Z453" t="s">
        <v>843</v>
      </c>
      <c r="AA453" t="s">
        <v>843</v>
      </c>
    </row>
    <row r="454" spans="1:27" x14ac:dyDescent="0.2">
      <c r="A454" t="s">
        <v>1159</v>
      </c>
      <c r="B454" t="s">
        <v>834</v>
      </c>
      <c r="C454">
        <v>40367711</v>
      </c>
      <c r="D454" t="s">
        <v>847</v>
      </c>
      <c r="E454" t="s">
        <v>836</v>
      </c>
      <c r="F454" t="s">
        <v>3111</v>
      </c>
      <c r="G454" t="s">
        <v>3112</v>
      </c>
      <c r="H454" t="s">
        <v>843</v>
      </c>
      <c r="I454" t="s">
        <v>839</v>
      </c>
      <c r="J454" t="s">
        <v>846</v>
      </c>
      <c r="K454">
        <v>0</v>
      </c>
      <c r="L454">
        <v>1</v>
      </c>
      <c r="M454">
        <v>0</v>
      </c>
      <c r="N454">
        <v>8.0010000000000001E-6</v>
      </c>
      <c r="O454" s="21">
        <v>7.3094026095605873</v>
      </c>
      <c r="P454" s="21">
        <v>0.22321490068671751</v>
      </c>
      <c r="Q454" s="21">
        <v>0.29768323417120629</v>
      </c>
      <c r="R454" s="21">
        <v>179.47724418340431</v>
      </c>
      <c r="S454" s="21"/>
      <c r="T454" s="21"/>
      <c r="U454" s="21"/>
      <c r="V454" s="21"/>
      <c r="W454" t="s">
        <v>843</v>
      </c>
      <c r="X454" t="s">
        <v>888</v>
      </c>
      <c r="Y454" t="s">
        <v>843</v>
      </c>
      <c r="Z454" t="s">
        <v>843</v>
      </c>
      <c r="AA454" t="s">
        <v>843</v>
      </c>
    </row>
    <row r="455" spans="1:27" x14ac:dyDescent="0.2">
      <c r="A455" t="s">
        <v>1159</v>
      </c>
      <c r="B455" t="s">
        <v>834</v>
      </c>
      <c r="C455">
        <v>40367725</v>
      </c>
      <c r="D455" t="s">
        <v>854</v>
      </c>
      <c r="E455" t="s">
        <v>835</v>
      </c>
      <c r="F455" t="s">
        <v>3113</v>
      </c>
      <c r="G455" t="s">
        <v>3114</v>
      </c>
      <c r="H455" t="s">
        <v>3115</v>
      </c>
      <c r="I455" t="s">
        <v>839</v>
      </c>
      <c r="J455" t="s">
        <v>840</v>
      </c>
      <c r="K455">
        <v>0</v>
      </c>
      <c r="L455">
        <v>2</v>
      </c>
      <c r="M455">
        <v>0</v>
      </c>
      <c r="N455">
        <v>1.5990000000000001E-5</v>
      </c>
      <c r="O455" s="21">
        <v>4.3855713533438649</v>
      </c>
      <c r="P455" s="21">
        <v>0.33999332851220793</v>
      </c>
      <c r="Q455" s="21">
        <v>0.21048703379052289</v>
      </c>
      <c r="R455" s="21">
        <v>91.374921052910508</v>
      </c>
      <c r="S455" s="21"/>
      <c r="T455" s="21"/>
      <c r="U455" s="21"/>
      <c r="V455" s="21"/>
      <c r="W455" t="s">
        <v>3116</v>
      </c>
      <c r="X455" t="s">
        <v>842</v>
      </c>
      <c r="Y455" t="s">
        <v>843</v>
      </c>
      <c r="Z455" t="s">
        <v>843</v>
      </c>
      <c r="AA455" t="s">
        <v>843</v>
      </c>
    </row>
    <row r="456" spans="1:27" x14ac:dyDescent="0.2">
      <c r="A456" t="s">
        <v>1159</v>
      </c>
      <c r="B456" t="s">
        <v>834</v>
      </c>
      <c r="C456">
        <v>40367733</v>
      </c>
      <c r="D456" t="s">
        <v>835</v>
      </c>
      <c r="E456" t="s">
        <v>854</v>
      </c>
      <c r="F456" t="s">
        <v>3117</v>
      </c>
      <c r="G456" t="s">
        <v>3118</v>
      </c>
      <c r="H456" t="s">
        <v>3119</v>
      </c>
      <c r="I456" t="s">
        <v>839</v>
      </c>
      <c r="J456" t="s">
        <v>840</v>
      </c>
      <c r="K456">
        <v>0</v>
      </c>
      <c r="L456">
        <v>4</v>
      </c>
      <c r="M456">
        <v>0</v>
      </c>
      <c r="N456">
        <v>3.1989999999999997E-5</v>
      </c>
      <c r="O456" s="21">
        <v>2.4363505158660499</v>
      </c>
      <c r="P456" s="21">
        <v>0.55029572067829879</v>
      </c>
      <c r="Q456" s="21">
        <v>0.13113400154692639</v>
      </c>
      <c r="R456" s="21">
        <v>45.265177346369903</v>
      </c>
      <c r="S456" s="21"/>
      <c r="T456" s="21"/>
      <c r="U456" s="21"/>
      <c r="V456" s="21"/>
      <c r="W456" t="s">
        <v>2375</v>
      </c>
      <c r="X456" t="s">
        <v>843</v>
      </c>
      <c r="Y456" t="s">
        <v>843</v>
      </c>
      <c r="Z456" t="s">
        <v>843</v>
      </c>
      <c r="AA456" t="s">
        <v>843</v>
      </c>
    </row>
    <row r="457" spans="1:27" x14ac:dyDescent="0.2">
      <c r="A457" t="s">
        <v>1159</v>
      </c>
      <c r="B457" t="s">
        <v>834</v>
      </c>
      <c r="C457">
        <v>40367741</v>
      </c>
      <c r="D457" t="s">
        <v>854</v>
      </c>
      <c r="E457" t="s">
        <v>835</v>
      </c>
      <c r="F457" t="s">
        <v>3120</v>
      </c>
      <c r="G457" t="s">
        <v>3121</v>
      </c>
      <c r="H457" t="s">
        <v>843</v>
      </c>
      <c r="I457" t="s">
        <v>839</v>
      </c>
      <c r="J457" t="s">
        <v>846</v>
      </c>
      <c r="K457">
        <v>0</v>
      </c>
      <c r="L457">
        <v>1</v>
      </c>
      <c r="M457">
        <v>0</v>
      </c>
      <c r="N457">
        <v>7.9969999999999998E-6</v>
      </c>
      <c r="O457" s="21">
        <v>7.3094026095605873</v>
      </c>
      <c r="P457" s="21">
        <v>0.22321490068671751</v>
      </c>
      <c r="Q457" s="21">
        <v>0.29768323417120629</v>
      </c>
      <c r="R457" s="21">
        <v>179.47724418340431</v>
      </c>
      <c r="S457" s="21"/>
      <c r="T457" s="21"/>
      <c r="U457" s="21"/>
      <c r="V457" s="21"/>
      <c r="W457" t="s">
        <v>843</v>
      </c>
      <c r="X457" t="s">
        <v>843</v>
      </c>
      <c r="Y457" t="s">
        <v>843</v>
      </c>
      <c r="Z457" t="s">
        <v>843</v>
      </c>
      <c r="AA457" t="s">
        <v>843</v>
      </c>
    </row>
    <row r="458" spans="1:27" x14ac:dyDescent="0.2">
      <c r="A458" s="67" t="s">
        <v>3122</v>
      </c>
      <c r="B458" s="67"/>
      <c r="C458" s="67"/>
      <c r="D458" s="67"/>
      <c r="E458" s="67"/>
      <c r="F458" s="67"/>
      <c r="G458" s="67"/>
      <c r="H458" s="67"/>
      <c r="I458" s="67"/>
      <c r="J458" s="67"/>
      <c r="K458" s="67"/>
      <c r="L458" s="67"/>
      <c r="M458" s="67"/>
      <c r="N458" s="67"/>
      <c r="O458" s="67"/>
      <c r="P458" s="67"/>
      <c r="Q458" s="67"/>
      <c r="R458" s="67"/>
      <c r="S458" s="67"/>
      <c r="T458" s="67"/>
      <c r="U458" s="67"/>
      <c r="V458" s="67"/>
      <c r="W458" s="67"/>
      <c r="X458" s="67"/>
      <c r="Y458" s="67"/>
      <c r="Z458" s="67"/>
      <c r="AA458" s="67"/>
    </row>
    <row r="459" spans="1:27" x14ac:dyDescent="0.2">
      <c r="A459" s="39" t="s">
        <v>39</v>
      </c>
      <c r="B459" s="39" t="s">
        <v>817</v>
      </c>
      <c r="C459" s="39" t="s">
        <v>3199</v>
      </c>
      <c r="D459" s="39" t="s">
        <v>818</v>
      </c>
      <c r="E459" s="39" t="s">
        <v>819</v>
      </c>
      <c r="F459" s="39" t="s">
        <v>820</v>
      </c>
      <c r="G459" s="39" t="s">
        <v>821</v>
      </c>
      <c r="H459" s="39" t="s">
        <v>1702</v>
      </c>
      <c r="I459" s="39" t="s">
        <v>822</v>
      </c>
      <c r="J459" s="39" t="s">
        <v>823</v>
      </c>
      <c r="K459" s="39" t="s">
        <v>824</v>
      </c>
      <c r="L459" s="39" t="s">
        <v>825</v>
      </c>
      <c r="M459" s="39" t="s">
        <v>826</v>
      </c>
      <c r="N459" s="39" t="s">
        <v>827</v>
      </c>
      <c r="O459" s="39" t="s">
        <v>3204</v>
      </c>
      <c r="P459" s="39" t="s">
        <v>3209</v>
      </c>
      <c r="Q459" s="39" t="s">
        <v>3211</v>
      </c>
      <c r="R459" s="39" t="s">
        <v>3212</v>
      </c>
      <c r="S459" s="39" t="s">
        <v>3210</v>
      </c>
      <c r="T459" s="39" t="s">
        <v>1689</v>
      </c>
      <c r="U459" s="39" t="s">
        <v>3213</v>
      </c>
      <c r="V459" s="39" t="s">
        <v>3214</v>
      </c>
      <c r="W459" s="39" t="s">
        <v>1792</v>
      </c>
      <c r="X459" s="39" t="s">
        <v>829</v>
      </c>
      <c r="Y459" s="39" t="s">
        <v>830</v>
      </c>
      <c r="Z459" s="39" t="s">
        <v>831</v>
      </c>
      <c r="AA459" s="39" t="s">
        <v>832</v>
      </c>
    </row>
    <row r="460" spans="1:27" x14ac:dyDescent="0.2">
      <c r="A460" t="s">
        <v>833</v>
      </c>
      <c r="B460" t="s">
        <v>834</v>
      </c>
      <c r="C460">
        <v>40225176</v>
      </c>
      <c r="D460" t="s">
        <v>836</v>
      </c>
      <c r="E460" t="s">
        <v>847</v>
      </c>
      <c r="F460" t="s">
        <v>1852</v>
      </c>
      <c r="G460" t="s">
        <v>1853</v>
      </c>
      <c r="H460" t="s">
        <v>1854</v>
      </c>
      <c r="I460" t="s">
        <v>839</v>
      </c>
      <c r="J460" t="s">
        <v>846</v>
      </c>
      <c r="K460">
        <v>3</v>
      </c>
      <c r="L460">
        <v>2</v>
      </c>
      <c r="M460">
        <v>7.6409999999999998E-4</v>
      </c>
      <c r="N460">
        <v>3.233E-4</v>
      </c>
      <c r="O460" s="21">
        <v>2.2217785843920139</v>
      </c>
      <c r="P460" s="21">
        <v>0.3353192853756306</v>
      </c>
      <c r="Q460" s="21">
        <v>0.4379168585113129</v>
      </c>
      <c r="R460" s="21">
        <v>11.27223120581338</v>
      </c>
      <c r="S460" s="21">
        <v>2.3807053941908709</v>
      </c>
      <c r="T460" s="21">
        <v>0.34226269069129728</v>
      </c>
      <c r="U460" s="21">
        <v>0.39742954518423501</v>
      </c>
      <c r="V460" s="21">
        <v>14.26103882463527</v>
      </c>
      <c r="W460" t="s">
        <v>843</v>
      </c>
      <c r="X460" t="s">
        <v>888</v>
      </c>
      <c r="Y460" t="s">
        <v>904</v>
      </c>
      <c r="Z460" t="s">
        <v>866</v>
      </c>
      <c r="AA460" t="s">
        <v>899</v>
      </c>
    </row>
    <row r="461" spans="1:27" x14ac:dyDescent="0.2">
      <c r="A461" t="s">
        <v>833</v>
      </c>
      <c r="B461" t="s">
        <v>834</v>
      </c>
      <c r="C461">
        <v>40225580</v>
      </c>
      <c r="D461" t="s">
        <v>836</v>
      </c>
      <c r="E461" t="s">
        <v>854</v>
      </c>
      <c r="F461" t="s">
        <v>1213</v>
      </c>
      <c r="G461" t="s">
        <v>1214</v>
      </c>
      <c r="H461" t="s">
        <v>1793</v>
      </c>
      <c r="I461" t="s">
        <v>839</v>
      </c>
      <c r="J461" t="s">
        <v>840</v>
      </c>
      <c r="K461">
        <v>1</v>
      </c>
      <c r="L461">
        <v>0</v>
      </c>
      <c r="M461">
        <v>2.5470000000000001E-4</v>
      </c>
      <c r="N461">
        <v>0</v>
      </c>
      <c r="O461" s="21">
        <v>4.7591297591297588</v>
      </c>
      <c r="P461" s="21">
        <v>0.33948189669095941</v>
      </c>
      <c r="Q461" s="21">
        <v>0.19376512417598449</v>
      </c>
      <c r="R461" s="21">
        <v>116.8905713066483</v>
      </c>
      <c r="S461" s="21"/>
      <c r="T461" s="21"/>
      <c r="U461" s="21"/>
      <c r="V461" s="21"/>
      <c r="W461" t="s">
        <v>1215</v>
      </c>
      <c r="X461" t="s">
        <v>1706</v>
      </c>
      <c r="Y461" t="s">
        <v>1216</v>
      </c>
      <c r="Z461" t="s">
        <v>865</v>
      </c>
      <c r="AA461" t="s">
        <v>1217</v>
      </c>
    </row>
    <row r="462" spans="1:27" x14ac:dyDescent="0.2">
      <c r="A462" t="s">
        <v>833</v>
      </c>
      <c r="B462" t="s">
        <v>834</v>
      </c>
      <c r="C462">
        <v>40232380</v>
      </c>
      <c r="D462" t="s">
        <v>854</v>
      </c>
      <c r="E462" t="s">
        <v>847</v>
      </c>
      <c r="F462" t="s">
        <v>855</v>
      </c>
      <c r="G462" t="s">
        <v>856</v>
      </c>
      <c r="H462" t="s">
        <v>1704</v>
      </c>
      <c r="I462" t="s">
        <v>839</v>
      </c>
      <c r="J462" t="s">
        <v>840</v>
      </c>
      <c r="K462">
        <v>0</v>
      </c>
      <c r="L462">
        <v>2</v>
      </c>
      <c r="M462">
        <v>0</v>
      </c>
      <c r="N462">
        <v>3.233E-4</v>
      </c>
      <c r="O462" s="21">
        <v>0.31690396065234272</v>
      </c>
      <c r="P462" s="21">
        <v>0.45830131683943343</v>
      </c>
      <c r="Q462" s="21">
        <v>1.5205324511265659E-2</v>
      </c>
      <c r="R462" s="21">
        <v>6.6047995360266194</v>
      </c>
      <c r="S462" s="21"/>
      <c r="T462" s="21"/>
      <c r="U462" s="21"/>
      <c r="V462" s="21"/>
      <c r="W462" t="s">
        <v>857</v>
      </c>
      <c r="X462" t="s">
        <v>858</v>
      </c>
      <c r="Y462" t="s">
        <v>859</v>
      </c>
      <c r="Z462" t="s">
        <v>860</v>
      </c>
      <c r="AA462" t="s">
        <v>861</v>
      </c>
    </row>
    <row r="463" spans="1:27" x14ac:dyDescent="0.2">
      <c r="A463" t="s">
        <v>833</v>
      </c>
      <c r="B463" t="s">
        <v>834</v>
      </c>
      <c r="C463">
        <v>40235634</v>
      </c>
      <c r="D463" t="s">
        <v>836</v>
      </c>
      <c r="E463" t="s">
        <v>847</v>
      </c>
      <c r="F463" t="s">
        <v>862</v>
      </c>
      <c r="G463" t="s">
        <v>863</v>
      </c>
      <c r="H463" t="s">
        <v>1705</v>
      </c>
      <c r="I463" t="s">
        <v>839</v>
      </c>
      <c r="J463" t="s">
        <v>840</v>
      </c>
      <c r="K463">
        <v>8</v>
      </c>
      <c r="L463">
        <v>17</v>
      </c>
      <c r="M463">
        <v>2.0379999999999999E-3</v>
      </c>
      <c r="N463">
        <v>2.748E-3</v>
      </c>
      <c r="O463" s="21">
        <v>0.76903709755282412</v>
      </c>
      <c r="P463" s="21">
        <v>0.53090115449859887</v>
      </c>
      <c r="Q463" s="21">
        <v>0.33822750869360763</v>
      </c>
      <c r="R463" s="21">
        <v>1.7485805920896389</v>
      </c>
      <c r="S463" s="21">
        <v>0.74515921813343122</v>
      </c>
      <c r="T463" s="21">
        <v>0.49365371685514181</v>
      </c>
      <c r="U463" s="21">
        <v>0.32096041456633512</v>
      </c>
      <c r="V463" s="21">
        <v>1.730002315455218</v>
      </c>
      <c r="W463" t="s">
        <v>864</v>
      </c>
      <c r="X463" t="s">
        <v>1706</v>
      </c>
      <c r="Y463" t="s">
        <v>865</v>
      </c>
      <c r="Z463" t="s">
        <v>866</v>
      </c>
      <c r="AA463" t="s">
        <v>867</v>
      </c>
    </row>
    <row r="464" spans="1:27" x14ac:dyDescent="0.2">
      <c r="A464" t="s">
        <v>833</v>
      </c>
      <c r="B464" t="s">
        <v>834</v>
      </c>
      <c r="C464">
        <v>40235642</v>
      </c>
      <c r="D464" t="s">
        <v>847</v>
      </c>
      <c r="E464" t="s">
        <v>836</v>
      </c>
      <c r="F464" t="s">
        <v>868</v>
      </c>
      <c r="G464" t="s">
        <v>869</v>
      </c>
      <c r="H464" t="s">
        <v>1707</v>
      </c>
      <c r="I464" t="s">
        <v>839</v>
      </c>
      <c r="J464" t="s">
        <v>846</v>
      </c>
      <c r="K464">
        <v>2</v>
      </c>
      <c r="L464">
        <v>1</v>
      </c>
      <c r="M464">
        <v>5.0940000000000002E-4</v>
      </c>
      <c r="N464">
        <v>1.617E-4</v>
      </c>
      <c r="O464" s="21">
        <v>2.644467478621404</v>
      </c>
      <c r="P464" s="21">
        <v>0.3465936377199641</v>
      </c>
      <c r="Q464" s="21">
        <v>0.34902520504256268</v>
      </c>
      <c r="R464" s="21">
        <v>20.03639893180048</v>
      </c>
      <c r="S464" s="21">
        <v>3.1736651114567129</v>
      </c>
      <c r="T464" s="21">
        <v>0.34583649373634889</v>
      </c>
      <c r="U464" s="21">
        <v>0.28757000230682511</v>
      </c>
      <c r="V464" s="21">
        <v>35.025037934697338</v>
      </c>
      <c r="W464" t="s">
        <v>843</v>
      </c>
      <c r="X464" t="s">
        <v>858</v>
      </c>
      <c r="Y464" t="s">
        <v>870</v>
      </c>
      <c r="Z464" t="s">
        <v>870</v>
      </c>
      <c r="AA464" t="s">
        <v>871</v>
      </c>
    </row>
    <row r="465" spans="1:27" x14ac:dyDescent="0.2">
      <c r="A465" t="s">
        <v>833</v>
      </c>
      <c r="B465" t="s">
        <v>834</v>
      </c>
      <c r="C465">
        <v>40238050</v>
      </c>
      <c r="D465" t="s">
        <v>854</v>
      </c>
      <c r="E465" t="s">
        <v>835</v>
      </c>
      <c r="F465" t="s">
        <v>3123</v>
      </c>
      <c r="G465" t="s">
        <v>3124</v>
      </c>
      <c r="H465" t="s">
        <v>3125</v>
      </c>
      <c r="I465" t="s">
        <v>839</v>
      </c>
      <c r="J465" t="s">
        <v>840</v>
      </c>
      <c r="K465">
        <v>0</v>
      </c>
      <c r="L465">
        <v>1</v>
      </c>
      <c r="M465">
        <v>0</v>
      </c>
      <c r="N465">
        <v>1.617E-4</v>
      </c>
      <c r="O465" s="21">
        <v>0.52834584519803263</v>
      </c>
      <c r="P465" s="21">
        <v>0.69606753457868464</v>
      </c>
      <c r="Q465" s="21">
        <v>2.151128744255329E-2</v>
      </c>
      <c r="R465" s="21">
        <v>12.97687704111166</v>
      </c>
      <c r="S465" s="21"/>
      <c r="T465" s="21"/>
      <c r="U465" s="21"/>
      <c r="V465" s="21"/>
      <c r="W465" t="s">
        <v>3126</v>
      </c>
      <c r="X465" t="s">
        <v>843</v>
      </c>
      <c r="Y465" t="s">
        <v>2019</v>
      </c>
      <c r="Z465" t="s">
        <v>866</v>
      </c>
      <c r="AA465" t="s">
        <v>880</v>
      </c>
    </row>
    <row r="466" spans="1:27" x14ac:dyDescent="0.2">
      <c r="A466" t="s">
        <v>833</v>
      </c>
      <c r="B466" t="s">
        <v>834</v>
      </c>
      <c r="C466">
        <v>40240517</v>
      </c>
      <c r="D466" t="s">
        <v>847</v>
      </c>
      <c r="E466" t="s">
        <v>836</v>
      </c>
      <c r="F466" t="s">
        <v>1990</v>
      </c>
      <c r="G466" t="s">
        <v>1991</v>
      </c>
      <c r="H466" t="s">
        <v>1992</v>
      </c>
      <c r="I466" t="s">
        <v>839</v>
      </c>
      <c r="J466" t="s">
        <v>846</v>
      </c>
      <c r="K466">
        <v>1</v>
      </c>
      <c r="L466">
        <v>0</v>
      </c>
      <c r="M466">
        <v>2.5470000000000001E-4</v>
      </c>
      <c r="N466">
        <v>0</v>
      </c>
      <c r="O466" s="21">
        <v>4.7591297591297588</v>
      </c>
      <c r="P466" s="21">
        <v>0.33948189669095941</v>
      </c>
      <c r="Q466" s="21">
        <v>0.19376512417598449</v>
      </c>
      <c r="R466" s="21">
        <v>116.8905713066483</v>
      </c>
      <c r="S466" s="21"/>
      <c r="T466" s="21"/>
      <c r="U466" s="21"/>
      <c r="V466" s="21"/>
      <c r="W466" t="s">
        <v>843</v>
      </c>
      <c r="X466" t="s">
        <v>1706</v>
      </c>
      <c r="Y466" t="s">
        <v>843</v>
      </c>
      <c r="Z466" t="s">
        <v>843</v>
      </c>
      <c r="AA466" t="s">
        <v>843</v>
      </c>
    </row>
    <row r="467" spans="1:27" x14ac:dyDescent="0.2">
      <c r="A467" t="s">
        <v>833</v>
      </c>
      <c r="B467" t="s">
        <v>834</v>
      </c>
      <c r="C467">
        <v>40240594</v>
      </c>
      <c r="D467" t="s">
        <v>835</v>
      </c>
      <c r="E467" t="s">
        <v>847</v>
      </c>
      <c r="F467" t="s">
        <v>2001</v>
      </c>
      <c r="G467" t="s">
        <v>2002</v>
      </c>
      <c r="H467" t="s">
        <v>2003</v>
      </c>
      <c r="I467" t="s">
        <v>839</v>
      </c>
      <c r="J467" t="s">
        <v>840</v>
      </c>
      <c r="K467">
        <v>2</v>
      </c>
      <c r="L467">
        <v>0</v>
      </c>
      <c r="M467">
        <v>5.0940000000000002E-4</v>
      </c>
      <c r="N467">
        <v>0</v>
      </c>
      <c r="O467" s="21">
        <v>7.935993780772221</v>
      </c>
      <c r="P467" s="21">
        <v>0.1812705507086099</v>
      </c>
      <c r="Q467" s="21">
        <v>0.38077572724514569</v>
      </c>
      <c r="R467" s="21">
        <v>165.39919113044849</v>
      </c>
      <c r="S467" s="21"/>
      <c r="T467" s="21"/>
      <c r="U467" s="21"/>
      <c r="V467" s="21"/>
      <c r="W467" t="s">
        <v>2004</v>
      </c>
      <c r="X467" t="s">
        <v>842</v>
      </c>
      <c r="Y467" t="s">
        <v>2005</v>
      </c>
      <c r="Z467" t="s">
        <v>866</v>
      </c>
      <c r="AA467" t="s">
        <v>904</v>
      </c>
    </row>
    <row r="468" spans="1:27" x14ac:dyDescent="0.2">
      <c r="A468" t="s">
        <v>833</v>
      </c>
      <c r="B468" t="s">
        <v>834</v>
      </c>
      <c r="C468">
        <v>40243627</v>
      </c>
      <c r="D468" t="s">
        <v>854</v>
      </c>
      <c r="E468" t="s">
        <v>835</v>
      </c>
      <c r="F468" t="s">
        <v>3127</v>
      </c>
      <c r="G468" t="s">
        <v>3128</v>
      </c>
      <c r="H468" t="s">
        <v>3129</v>
      </c>
      <c r="I468" t="s">
        <v>839</v>
      </c>
      <c r="J468" t="s">
        <v>840</v>
      </c>
      <c r="K468">
        <v>1</v>
      </c>
      <c r="L468">
        <v>0</v>
      </c>
      <c r="M468">
        <v>2.5470000000000001E-4</v>
      </c>
      <c r="N468">
        <v>0</v>
      </c>
      <c r="O468" s="21">
        <v>4.7591297591297588</v>
      </c>
      <c r="P468" s="21">
        <v>0.33948189669095941</v>
      </c>
      <c r="Q468" s="21">
        <v>0.19376512417598449</v>
      </c>
      <c r="R468" s="21">
        <v>116.8905713066483</v>
      </c>
      <c r="S468" s="21"/>
      <c r="T468" s="21"/>
      <c r="U468" s="21"/>
      <c r="V468" s="21"/>
      <c r="W468" t="s">
        <v>3130</v>
      </c>
      <c r="X468" t="s">
        <v>1706</v>
      </c>
      <c r="Y468" t="s">
        <v>859</v>
      </c>
      <c r="Z468" t="s">
        <v>866</v>
      </c>
      <c r="AA468" t="s">
        <v>2036</v>
      </c>
    </row>
    <row r="469" spans="1:27" x14ac:dyDescent="0.2">
      <c r="A469" t="s">
        <v>833</v>
      </c>
      <c r="B469" t="s">
        <v>834</v>
      </c>
      <c r="C469">
        <v>40243668</v>
      </c>
      <c r="D469" t="s">
        <v>836</v>
      </c>
      <c r="E469" t="s">
        <v>847</v>
      </c>
      <c r="F469" t="s">
        <v>897</v>
      </c>
      <c r="G469" t="s">
        <v>898</v>
      </c>
      <c r="H469" t="s">
        <v>1713</v>
      </c>
      <c r="I469" t="s">
        <v>839</v>
      </c>
      <c r="J469" t="s">
        <v>846</v>
      </c>
      <c r="K469">
        <v>0</v>
      </c>
      <c r="L469">
        <v>6</v>
      </c>
      <c r="M469">
        <v>0</v>
      </c>
      <c r="N469">
        <v>9.6989999999999999E-4</v>
      </c>
      <c r="O469" s="21">
        <v>0.12172683645632131</v>
      </c>
      <c r="P469" s="21">
        <v>0.15137281955271581</v>
      </c>
      <c r="Q469" s="21">
        <v>6.8532415639037184E-3</v>
      </c>
      <c r="R469" s="21">
        <v>2.1621042503022099</v>
      </c>
      <c r="S469" s="21"/>
      <c r="T469" s="21"/>
      <c r="U469" s="21"/>
      <c r="V469" s="21"/>
      <c r="W469" t="s">
        <v>843</v>
      </c>
      <c r="X469" t="s">
        <v>1706</v>
      </c>
      <c r="Y469" t="s">
        <v>899</v>
      </c>
      <c r="Z469" t="s">
        <v>866</v>
      </c>
      <c r="AA469" t="s">
        <v>900</v>
      </c>
    </row>
    <row r="470" spans="1:27" x14ac:dyDescent="0.2">
      <c r="A470" t="s">
        <v>833</v>
      </c>
      <c r="B470" t="s">
        <v>834</v>
      </c>
      <c r="C470">
        <v>40249843</v>
      </c>
      <c r="D470" t="s">
        <v>847</v>
      </c>
      <c r="E470" t="s">
        <v>835</v>
      </c>
      <c r="F470" t="s">
        <v>901</v>
      </c>
      <c r="G470" t="s">
        <v>902</v>
      </c>
      <c r="H470" t="s">
        <v>1714</v>
      </c>
      <c r="I470" t="s">
        <v>839</v>
      </c>
      <c r="J470" t="s">
        <v>840</v>
      </c>
      <c r="K470">
        <v>0</v>
      </c>
      <c r="L470">
        <v>3</v>
      </c>
      <c r="M470">
        <v>0</v>
      </c>
      <c r="N470">
        <v>4.8500000000000003E-4</v>
      </c>
      <c r="O470" s="21">
        <v>0.22628601013276139</v>
      </c>
      <c r="P470" s="21">
        <v>0.325762164103645</v>
      </c>
      <c r="Q470" s="21">
        <v>1.1681552013623239E-2</v>
      </c>
      <c r="R470" s="21">
        <v>4.3834379474651639</v>
      </c>
      <c r="S470" s="21"/>
      <c r="T470" s="21"/>
      <c r="U470" s="21"/>
      <c r="V470" s="21"/>
      <c r="W470" t="s">
        <v>903</v>
      </c>
      <c r="X470" t="s">
        <v>1706</v>
      </c>
      <c r="Y470" t="s">
        <v>904</v>
      </c>
      <c r="Z470" t="s">
        <v>866</v>
      </c>
      <c r="AA470" t="s">
        <v>899</v>
      </c>
    </row>
    <row r="471" spans="1:27" x14ac:dyDescent="0.2">
      <c r="A471" t="s">
        <v>833</v>
      </c>
      <c r="B471" t="s">
        <v>834</v>
      </c>
      <c r="C471">
        <v>40249855</v>
      </c>
      <c r="D471" t="s">
        <v>835</v>
      </c>
      <c r="E471" t="s">
        <v>854</v>
      </c>
      <c r="F471" t="s">
        <v>3131</v>
      </c>
      <c r="G471" t="s">
        <v>3132</v>
      </c>
      <c r="H471" t="s">
        <v>3133</v>
      </c>
      <c r="I471" t="s">
        <v>839</v>
      </c>
      <c r="J471" t="s">
        <v>840</v>
      </c>
      <c r="K471">
        <v>1</v>
      </c>
      <c r="L471">
        <v>0</v>
      </c>
      <c r="M471">
        <v>2.5470000000000001E-4</v>
      </c>
      <c r="N471">
        <v>0</v>
      </c>
      <c r="O471" s="21">
        <v>4.7591297591297588</v>
      </c>
      <c r="P471" s="21">
        <v>0.33948189669095941</v>
      </c>
      <c r="Q471" s="21">
        <v>0.19376512417598449</v>
      </c>
      <c r="R471" s="21">
        <v>116.8905713066483</v>
      </c>
      <c r="S471" s="21"/>
      <c r="T471" s="21"/>
      <c r="U471" s="21"/>
      <c r="V471" s="21"/>
      <c r="W471" t="s">
        <v>3134</v>
      </c>
      <c r="X471" t="s">
        <v>842</v>
      </c>
      <c r="Y471" t="s">
        <v>1564</v>
      </c>
      <c r="Z471" t="s">
        <v>866</v>
      </c>
      <c r="AA471" t="s">
        <v>896</v>
      </c>
    </row>
    <row r="472" spans="1:27" x14ac:dyDescent="0.2">
      <c r="A472" t="s">
        <v>833</v>
      </c>
      <c r="B472" t="s">
        <v>834</v>
      </c>
      <c r="C472">
        <v>40249923</v>
      </c>
      <c r="D472" t="s">
        <v>835</v>
      </c>
      <c r="E472" t="s">
        <v>836</v>
      </c>
      <c r="F472" t="s">
        <v>908</v>
      </c>
      <c r="G472" t="s">
        <v>909</v>
      </c>
      <c r="H472" t="s">
        <v>1716</v>
      </c>
      <c r="I472" t="s">
        <v>839</v>
      </c>
      <c r="J472" t="s">
        <v>846</v>
      </c>
      <c r="K472">
        <v>7</v>
      </c>
      <c r="L472">
        <v>14</v>
      </c>
      <c r="M472">
        <v>1.7830000000000001E-3</v>
      </c>
      <c r="N472">
        <v>2.2629999999999998E-3</v>
      </c>
      <c r="O472" s="21">
        <v>0.81933507135754025</v>
      </c>
      <c r="P472" s="21">
        <v>0.65841710768326545</v>
      </c>
      <c r="Q472" s="21">
        <v>0.33869036740523489</v>
      </c>
      <c r="R472" s="21">
        <v>1.9820757357213501</v>
      </c>
      <c r="S472" s="21">
        <v>0.79209979209979209</v>
      </c>
      <c r="T472" s="21">
        <v>0.61532210397503162</v>
      </c>
      <c r="U472" s="21">
        <v>0.3191274513161898</v>
      </c>
      <c r="V472" s="21">
        <v>1.966054872612282</v>
      </c>
      <c r="W472" t="s">
        <v>843</v>
      </c>
      <c r="X472" t="s">
        <v>858</v>
      </c>
      <c r="Y472" t="s">
        <v>910</v>
      </c>
      <c r="Z472" t="s">
        <v>911</v>
      </c>
      <c r="AA472" t="s">
        <v>912</v>
      </c>
    </row>
    <row r="473" spans="1:27" x14ac:dyDescent="0.2">
      <c r="A473" t="s">
        <v>833</v>
      </c>
      <c r="B473" t="s">
        <v>834</v>
      </c>
      <c r="C473">
        <v>40251273</v>
      </c>
      <c r="D473" t="s">
        <v>835</v>
      </c>
      <c r="E473" t="s">
        <v>854</v>
      </c>
      <c r="F473" t="s">
        <v>1237</v>
      </c>
      <c r="G473" t="s">
        <v>1238</v>
      </c>
      <c r="H473" t="s">
        <v>1800</v>
      </c>
      <c r="I473" t="s">
        <v>839</v>
      </c>
      <c r="J473" t="s">
        <v>840</v>
      </c>
      <c r="K473">
        <v>4</v>
      </c>
      <c r="L473">
        <v>7</v>
      </c>
      <c r="M473">
        <v>1.0189999999999999E-3</v>
      </c>
      <c r="N473">
        <v>1.132E-3</v>
      </c>
      <c r="O473" s="21">
        <v>0.95112840466926074</v>
      </c>
      <c r="P473" s="21">
        <v>0.9331114050572924</v>
      </c>
      <c r="Q473" s="21">
        <v>0.29516695762974088</v>
      </c>
      <c r="R473" s="21">
        <v>3.0648594593148362</v>
      </c>
      <c r="S473" s="21">
        <v>0.90592334494773519</v>
      </c>
      <c r="T473" s="21">
        <v>0.87488099390947593</v>
      </c>
      <c r="U473" s="21">
        <v>0.26484300327349042</v>
      </c>
      <c r="V473" s="21">
        <v>3.0988060729465432</v>
      </c>
      <c r="W473" t="s">
        <v>1239</v>
      </c>
      <c r="X473" t="s">
        <v>1706</v>
      </c>
      <c r="Y473" t="s">
        <v>1240</v>
      </c>
      <c r="Z473" t="s">
        <v>900</v>
      </c>
      <c r="AA473" t="s">
        <v>1241</v>
      </c>
    </row>
    <row r="474" spans="1:27" x14ac:dyDescent="0.2">
      <c r="A474" t="s">
        <v>833</v>
      </c>
      <c r="B474" t="s">
        <v>834</v>
      </c>
      <c r="C474">
        <v>40251346</v>
      </c>
      <c r="D474" t="s">
        <v>847</v>
      </c>
      <c r="E474" t="s">
        <v>836</v>
      </c>
      <c r="F474" t="s">
        <v>2063</v>
      </c>
      <c r="G474" t="s">
        <v>2064</v>
      </c>
      <c r="H474" t="s">
        <v>2065</v>
      </c>
      <c r="I474" t="s">
        <v>839</v>
      </c>
      <c r="J474" t="s">
        <v>840</v>
      </c>
      <c r="K474">
        <v>1</v>
      </c>
      <c r="L474">
        <v>1</v>
      </c>
      <c r="M474">
        <v>2.5470000000000001E-4</v>
      </c>
      <c r="N474">
        <v>1.617E-4</v>
      </c>
      <c r="O474" s="21">
        <v>1.5858585858585861</v>
      </c>
      <c r="P474" s="21">
        <v>0.68973084043289568</v>
      </c>
      <c r="Q474" s="21">
        <v>0.16483606659656169</v>
      </c>
      <c r="R474" s="21">
        <v>15.257264421971181</v>
      </c>
      <c r="S474" s="21">
        <v>1.586010362694301</v>
      </c>
      <c r="T474" s="21">
        <v>0.7443758566436991</v>
      </c>
      <c r="U474" s="21">
        <v>9.9139998899938422E-2</v>
      </c>
      <c r="V474" s="21">
        <v>25.372492419659181</v>
      </c>
      <c r="W474" t="s">
        <v>2066</v>
      </c>
      <c r="X474" t="s">
        <v>1706</v>
      </c>
      <c r="Y474" t="s">
        <v>2067</v>
      </c>
      <c r="Z474" t="s">
        <v>866</v>
      </c>
      <c r="AA474" t="s">
        <v>859</v>
      </c>
    </row>
    <row r="475" spans="1:27" x14ac:dyDescent="0.2">
      <c r="A475" t="s">
        <v>833</v>
      </c>
      <c r="B475" t="s">
        <v>834</v>
      </c>
      <c r="C475">
        <v>40251495</v>
      </c>
      <c r="D475" t="s">
        <v>847</v>
      </c>
      <c r="E475" t="s">
        <v>836</v>
      </c>
      <c r="F475" t="s">
        <v>3135</v>
      </c>
      <c r="G475" t="s">
        <v>3136</v>
      </c>
      <c r="H475" t="s">
        <v>3137</v>
      </c>
      <c r="I475" t="s">
        <v>839</v>
      </c>
      <c r="J475" t="s">
        <v>840</v>
      </c>
      <c r="K475">
        <v>0</v>
      </c>
      <c r="L475">
        <v>1</v>
      </c>
      <c r="M475">
        <v>0</v>
      </c>
      <c r="N475">
        <v>1.617E-4</v>
      </c>
      <c r="O475" s="21">
        <v>0.52834584519803263</v>
      </c>
      <c r="P475" s="21">
        <v>0.69606753457868464</v>
      </c>
      <c r="Q475" s="21">
        <v>2.151128744255329E-2</v>
      </c>
      <c r="R475" s="21">
        <v>12.97687704111166</v>
      </c>
      <c r="S475" s="21"/>
      <c r="T475" s="21"/>
      <c r="U475" s="21"/>
      <c r="V475" s="21"/>
      <c r="W475" t="s">
        <v>3138</v>
      </c>
      <c r="X475" t="s">
        <v>842</v>
      </c>
      <c r="Y475" t="s">
        <v>945</v>
      </c>
      <c r="Z475" t="s">
        <v>866</v>
      </c>
      <c r="AA475" t="s">
        <v>866</v>
      </c>
    </row>
    <row r="476" spans="1:27" x14ac:dyDescent="0.2">
      <c r="A476" t="s">
        <v>833</v>
      </c>
      <c r="B476" t="s">
        <v>834</v>
      </c>
      <c r="C476">
        <v>40252958</v>
      </c>
      <c r="D476" t="s">
        <v>854</v>
      </c>
      <c r="E476" t="s">
        <v>847</v>
      </c>
      <c r="F476" t="s">
        <v>2089</v>
      </c>
      <c r="G476" t="s">
        <v>2090</v>
      </c>
      <c r="H476" t="s">
        <v>2091</v>
      </c>
      <c r="I476" t="s">
        <v>839</v>
      </c>
      <c r="J476" t="s">
        <v>846</v>
      </c>
      <c r="K476">
        <v>0</v>
      </c>
      <c r="L476">
        <v>1</v>
      </c>
      <c r="M476">
        <v>0</v>
      </c>
      <c r="N476">
        <v>1.617E-4</v>
      </c>
      <c r="O476" s="21">
        <v>0.52834584519803263</v>
      </c>
      <c r="P476" s="21">
        <v>0.69606753457868464</v>
      </c>
      <c r="Q476" s="21">
        <v>2.151128744255329E-2</v>
      </c>
      <c r="R476" s="21">
        <v>12.97687704111166</v>
      </c>
      <c r="S476" s="21"/>
      <c r="T476" s="21"/>
      <c r="U476" s="21"/>
      <c r="V476" s="21"/>
      <c r="W476" t="s">
        <v>843</v>
      </c>
      <c r="X476" t="s">
        <v>1706</v>
      </c>
      <c r="Y476" t="s">
        <v>843</v>
      </c>
      <c r="Z476" t="s">
        <v>843</v>
      </c>
      <c r="AA476" t="s">
        <v>843</v>
      </c>
    </row>
    <row r="477" spans="1:27" x14ac:dyDescent="0.2">
      <c r="A477" t="s">
        <v>833</v>
      </c>
      <c r="B477" t="s">
        <v>834</v>
      </c>
      <c r="C477">
        <v>40252984</v>
      </c>
      <c r="D477" t="s">
        <v>847</v>
      </c>
      <c r="E477" t="s">
        <v>836</v>
      </c>
      <c r="F477" t="s">
        <v>917</v>
      </c>
      <c r="G477" t="s">
        <v>918</v>
      </c>
      <c r="H477" t="s">
        <v>1718</v>
      </c>
      <c r="I477" t="s">
        <v>839</v>
      </c>
      <c r="J477" t="s">
        <v>840</v>
      </c>
      <c r="K477">
        <v>0</v>
      </c>
      <c r="L477">
        <v>1</v>
      </c>
      <c r="M477">
        <v>0</v>
      </c>
      <c r="N477">
        <v>1.617E-4</v>
      </c>
      <c r="O477" s="21">
        <v>0.52834584519803263</v>
      </c>
      <c r="P477" s="21">
        <v>0.69606753457868464</v>
      </c>
      <c r="Q477" s="21">
        <v>2.151128744255329E-2</v>
      </c>
      <c r="R477" s="21">
        <v>12.97687704111166</v>
      </c>
      <c r="S477" s="21"/>
      <c r="T477" s="21"/>
      <c r="U477" s="21"/>
      <c r="V477" s="21"/>
      <c r="W477" t="s">
        <v>919</v>
      </c>
      <c r="X477" t="s">
        <v>858</v>
      </c>
      <c r="Y477" t="s">
        <v>899</v>
      </c>
      <c r="Z477" t="s">
        <v>866</v>
      </c>
      <c r="AA477" t="s">
        <v>859</v>
      </c>
    </row>
    <row r="478" spans="1:27" x14ac:dyDescent="0.2">
      <c r="A478" t="s">
        <v>833</v>
      </c>
      <c r="B478" t="s">
        <v>834</v>
      </c>
      <c r="C478">
        <v>40257341</v>
      </c>
      <c r="D478" t="s">
        <v>835</v>
      </c>
      <c r="E478" t="s">
        <v>836</v>
      </c>
      <c r="F478" t="s">
        <v>2111</v>
      </c>
      <c r="G478" t="s">
        <v>2112</v>
      </c>
      <c r="H478" t="s">
        <v>2113</v>
      </c>
      <c r="I478" t="s">
        <v>839</v>
      </c>
      <c r="J478" t="s">
        <v>840</v>
      </c>
      <c r="K478">
        <v>1</v>
      </c>
      <c r="L478">
        <v>0</v>
      </c>
      <c r="M478">
        <v>2.5470000000000001E-4</v>
      </c>
      <c r="N478">
        <v>0</v>
      </c>
      <c r="O478" s="21">
        <v>4.7591297591297588</v>
      </c>
      <c r="P478" s="21">
        <v>0.33948189669095941</v>
      </c>
      <c r="Q478" s="21">
        <v>0.19376512417598449</v>
      </c>
      <c r="R478" s="21">
        <v>116.8905713066483</v>
      </c>
      <c r="S478" s="21"/>
      <c r="T478" s="21"/>
      <c r="U478" s="21"/>
      <c r="V478" s="21"/>
      <c r="W478" t="s">
        <v>996</v>
      </c>
      <c r="X478" t="s">
        <v>842</v>
      </c>
      <c r="Y478" t="s">
        <v>843</v>
      </c>
      <c r="Z478" t="s">
        <v>843</v>
      </c>
      <c r="AA478" t="s">
        <v>843</v>
      </c>
    </row>
    <row r="479" spans="1:27" x14ac:dyDescent="0.2">
      <c r="A479" t="s">
        <v>833</v>
      </c>
      <c r="B479" t="s">
        <v>834</v>
      </c>
      <c r="C479">
        <v>40257342</v>
      </c>
      <c r="D479" t="s">
        <v>836</v>
      </c>
      <c r="E479" t="s">
        <v>847</v>
      </c>
      <c r="F479" t="s">
        <v>920</v>
      </c>
      <c r="G479" t="s">
        <v>921</v>
      </c>
      <c r="H479" t="s">
        <v>1719</v>
      </c>
      <c r="I479" t="s">
        <v>839</v>
      </c>
      <c r="J479" t="s">
        <v>846</v>
      </c>
      <c r="K479">
        <v>0</v>
      </c>
      <c r="L479">
        <v>3</v>
      </c>
      <c r="M479">
        <v>0</v>
      </c>
      <c r="N479">
        <v>4.8500000000000003E-4</v>
      </c>
      <c r="O479" s="21">
        <v>0.22628601013276139</v>
      </c>
      <c r="P479" s="21">
        <v>0.325762164103645</v>
      </c>
      <c r="Q479" s="21">
        <v>1.1681552013623239E-2</v>
      </c>
      <c r="R479" s="21">
        <v>4.3834379474651639</v>
      </c>
      <c r="S479" s="21"/>
      <c r="T479" s="21"/>
      <c r="U479" s="21"/>
      <c r="V479" s="21"/>
      <c r="W479" t="s">
        <v>843</v>
      </c>
      <c r="X479" t="s">
        <v>888</v>
      </c>
      <c r="Y479" t="s">
        <v>871</v>
      </c>
      <c r="Z479" t="s">
        <v>866</v>
      </c>
      <c r="AA479" t="s">
        <v>860</v>
      </c>
    </row>
    <row r="480" spans="1:27" x14ac:dyDescent="0.2">
      <c r="A480" t="s">
        <v>833</v>
      </c>
      <c r="B480" t="s">
        <v>834</v>
      </c>
      <c r="C480">
        <v>40259525</v>
      </c>
      <c r="D480" t="s">
        <v>854</v>
      </c>
      <c r="E480" t="s">
        <v>836</v>
      </c>
      <c r="F480" t="s">
        <v>929</v>
      </c>
      <c r="G480" t="s">
        <v>930</v>
      </c>
      <c r="H480" t="s">
        <v>1722</v>
      </c>
      <c r="I480" t="s">
        <v>839</v>
      </c>
      <c r="J480" t="s">
        <v>846</v>
      </c>
      <c r="K480">
        <v>1</v>
      </c>
      <c r="L480">
        <v>1</v>
      </c>
      <c r="M480">
        <v>2.5470000000000001E-4</v>
      </c>
      <c r="N480">
        <v>1.617E-4</v>
      </c>
      <c r="O480" s="21">
        <v>1.5858585858585861</v>
      </c>
      <c r="P480" s="21">
        <v>0.68973084043289568</v>
      </c>
      <c r="Q480" s="21">
        <v>0.16483606659656169</v>
      </c>
      <c r="R480" s="21">
        <v>15.257264421971181</v>
      </c>
      <c r="S480" s="21">
        <v>1.586010362694301</v>
      </c>
      <c r="T480" s="21">
        <v>0.7443758566436991</v>
      </c>
      <c r="U480" s="21">
        <v>9.9139998899938422E-2</v>
      </c>
      <c r="V480" s="21">
        <v>25.372492419659181</v>
      </c>
      <c r="W480" t="s">
        <v>843</v>
      </c>
      <c r="X480" t="s">
        <v>888</v>
      </c>
      <c r="Y480" t="s">
        <v>931</v>
      </c>
      <c r="Z480" t="s">
        <v>866</v>
      </c>
      <c r="AA480" t="s">
        <v>932</v>
      </c>
    </row>
    <row r="481" spans="1:27" x14ac:dyDescent="0.2">
      <c r="A481" t="s">
        <v>833</v>
      </c>
      <c r="B481" t="s">
        <v>834</v>
      </c>
      <c r="C481">
        <v>40259538</v>
      </c>
      <c r="D481" t="s">
        <v>847</v>
      </c>
      <c r="E481" t="s">
        <v>836</v>
      </c>
      <c r="F481" t="s">
        <v>1352</v>
      </c>
      <c r="G481" t="s">
        <v>1353</v>
      </c>
      <c r="H481" t="s">
        <v>1839</v>
      </c>
      <c r="I481" t="s">
        <v>839</v>
      </c>
      <c r="J481" t="s">
        <v>840</v>
      </c>
      <c r="K481">
        <v>0</v>
      </c>
      <c r="L481">
        <v>1</v>
      </c>
      <c r="M481">
        <v>0</v>
      </c>
      <c r="N481">
        <v>1.617E-4</v>
      </c>
      <c r="O481" s="21">
        <v>0.52834584519803263</v>
      </c>
      <c r="P481" s="21">
        <v>0.69606753457868464</v>
      </c>
      <c r="Q481" s="21">
        <v>2.151128744255329E-2</v>
      </c>
      <c r="R481" s="21">
        <v>12.97687704111166</v>
      </c>
      <c r="S481" s="21"/>
      <c r="T481" s="21"/>
      <c r="U481" s="21"/>
      <c r="V481" s="21"/>
      <c r="W481" t="s">
        <v>1354</v>
      </c>
      <c r="X481" t="s">
        <v>842</v>
      </c>
      <c r="Y481" t="s">
        <v>1355</v>
      </c>
      <c r="Z481" t="s">
        <v>866</v>
      </c>
      <c r="AA481" t="s">
        <v>859</v>
      </c>
    </row>
    <row r="482" spans="1:27" x14ac:dyDescent="0.2">
      <c r="A482" t="s">
        <v>833</v>
      </c>
      <c r="B482" t="s">
        <v>834</v>
      </c>
      <c r="C482">
        <v>40263806</v>
      </c>
      <c r="D482" t="s">
        <v>854</v>
      </c>
      <c r="E482" t="s">
        <v>835</v>
      </c>
      <c r="F482" t="s">
        <v>933</v>
      </c>
      <c r="G482" t="s">
        <v>934</v>
      </c>
      <c r="H482" t="s">
        <v>1723</v>
      </c>
      <c r="I482" t="s">
        <v>839</v>
      </c>
      <c r="J482" t="s">
        <v>840</v>
      </c>
      <c r="K482">
        <v>2</v>
      </c>
      <c r="L482">
        <v>2</v>
      </c>
      <c r="M482">
        <v>5.0940000000000002E-4</v>
      </c>
      <c r="N482">
        <v>3.233E-4</v>
      </c>
      <c r="O482" s="21">
        <v>1.5861622181912409</v>
      </c>
      <c r="P482" s="21">
        <v>0.60620621729413271</v>
      </c>
      <c r="Q482" s="21">
        <v>0.274532532697563</v>
      </c>
      <c r="R482" s="21">
        <v>9.1643440494864592</v>
      </c>
      <c r="S482" s="21">
        <v>1.5863141524105751</v>
      </c>
      <c r="T482" s="21">
        <v>0.64464198488022406</v>
      </c>
      <c r="U482" s="21">
        <v>0.22326074294180259</v>
      </c>
      <c r="V482" s="21">
        <v>11.271092969506199</v>
      </c>
      <c r="W482" t="s">
        <v>935</v>
      </c>
      <c r="X482" t="s">
        <v>1706</v>
      </c>
      <c r="Y482" t="s">
        <v>904</v>
      </c>
      <c r="Z482" t="s">
        <v>936</v>
      </c>
      <c r="AA482" t="s">
        <v>866</v>
      </c>
    </row>
    <row r="483" spans="1:27" x14ac:dyDescent="0.2">
      <c r="A483" t="s">
        <v>833</v>
      </c>
      <c r="B483" t="s">
        <v>834</v>
      </c>
      <c r="C483">
        <v>40263860</v>
      </c>
      <c r="D483" t="s">
        <v>854</v>
      </c>
      <c r="E483" t="s">
        <v>847</v>
      </c>
      <c r="F483" t="s">
        <v>3139</v>
      </c>
      <c r="G483" t="s">
        <v>3140</v>
      </c>
      <c r="H483" t="s">
        <v>3141</v>
      </c>
      <c r="I483" t="s">
        <v>839</v>
      </c>
      <c r="J483" t="s">
        <v>840</v>
      </c>
      <c r="K483">
        <v>0</v>
      </c>
      <c r="L483">
        <v>1</v>
      </c>
      <c r="M483">
        <v>0</v>
      </c>
      <c r="N483">
        <v>1.617E-4</v>
      </c>
      <c r="O483" s="21">
        <v>0.52834584519803263</v>
      </c>
      <c r="P483" s="21">
        <v>0.69606753457868464</v>
      </c>
      <c r="Q483" s="21">
        <v>2.151128744255329E-2</v>
      </c>
      <c r="R483" s="21">
        <v>12.97687704111166</v>
      </c>
      <c r="S483" s="21"/>
      <c r="T483" s="21"/>
      <c r="U483" s="21"/>
      <c r="V483" s="21"/>
      <c r="W483" t="s">
        <v>3142</v>
      </c>
      <c r="X483" t="s">
        <v>842</v>
      </c>
      <c r="Y483" t="s">
        <v>885</v>
      </c>
      <c r="Z483" t="s">
        <v>866</v>
      </c>
      <c r="AA483" t="s">
        <v>861</v>
      </c>
    </row>
    <row r="484" spans="1:27" x14ac:dyDescent="0.2">
      <c r="A484" t="s">
        <v>833</v>
      </c>
      <c r="B484" t="s">
        <v>834</v>
      </c>
      <c r="C484">
        <v>40274877</v>
      </c>
      <c r="D484" t="s">
        <v>847</v>
      </c>
      <c r="E484" t="s">
        <v>835</v>
      </c>
      <c r="F484" t="s">
        <v>937</v>
      </c>
      <c r="G484" t="s">
        <v>938</v>
      </c>
      <c r="H484" t="s">
        <v>1724</v>
      </c>
      <c r="I484" t="s">
        <v>839</v>
      </c>
      <c r="J484" t="s">
        <v>840</v>
      </c>
      <c r="K484">
        <v>1</v>
      </c>
      <c r="L484">
        <v>0</v>
      </c>
      <c r="M484">
        <v>2.5470000000000001E-4</v>
      </c>
      <c r="N484">
        <v>0</v>
      </c>
      <c r="O484" s="21">
        <v>4.7591297591297588</v>
      </c>
      <c r="P484" s="21">
        <v>0.33948189669095941</v>
      </c>
      <c r="Q484" s="21">
        <v>0.19376512417598449</v>
      </c>
      <c r="R484" s="21">
        <v>116.8905713066483</v>
      </c>
      <c r="S484" s="21"/>
      <c r="T484" s="21"/>
      <c r="U484" s="21"/>
      <c r="V484" s="21"/>
      <c r="W484" t="s">
        <v>939</v>
      </c>
      <c r="X484" t="s">
        <v>842</v>
      </c>
      <c r="Y484" t="s">
        <v>940</v>
      </c>
      <c r="Z484" t="s">
        <v>866</v>
      </c>
      <c r="AA484" t="s">
        <v>941</v>
      </c>
    </row>
    <row r="485" spans="1:27" x14ac:dyDescent="0.2">
      <c r="A485" t="s">
        <v>949</v>
      </c>
      <c r="B485" t="s">
        <v>834</v>
      </c>
      <c r="C485">
        <v>40277971</v>
      </c>
      <c r="D485" t="s">
        <v>854</v>
      </c>
      <c r="E485" t="s">
        <v>835</v>
      </c>
      <c r="F485" t="s">
        <v>950</v>
      </c>
      <c r="G485" t="s">
        <v>951</v>
      </c>
      <c r="H485" t="s">
        <v>1726</v>
      </c>
      <c r="I485" t="s">
        <v>839</v>
      </c>
      <c r="J485" t="s">
        <v>840</v>
      </c>
      <c r="K485">
        <v>0</v>
      </c>
      <c r="L485">
        <v>2</v>
      </c>
      <c r="M485">
        <v>0</v>
      </c>
      <c r="N485">
        <v>3.233E-4</v>
      </c>
      <c r="O485" s="21">
        <v>0.31690396065234272</v>
      </c>
      <c r="P485" s="21">
        <v>0.45830131683943343</v>
      </c>
      <c r="Q485" s="21">
        <v>1.5205324511265659E-2</v>
      </c>
      <c r="R485" s="21">
        <v>6.6047995360266194</v>
      </c>
      <c r="S485" s="21"/>
      <c r="T485" s="21"/>
      <c r="U485" s="21"/>
      <c r="V485" s="21"/>
      <c r="W485" t="s">
        <v>952</v>
      </c>
      <c r="X485" t="s">
        <v>842</v>
      </c>
      <c r="Y485" t="s">
        <v>953</v>
      </c>
      <c r="Z485" t="s">
        <v>866</v>
      </c>
      <c r="AA485" t="s">
        <v>932</v>
      </c>
    </row>
    <row r="486" spans="1:27" x14ac:dyDescent="0.2">
      <c r="A486" t="s">
        <v>949</v>
      </c>
      <c r="B486" t="s">
        <v>834</v>
      </c>
      <c r="C486">
        <v>40278168</v>
      </c>
      <c r="D486" t="s">
        <v>835</v>
      </c>
      <c r="E486" t="s">
        <v>854</v>
      </c>
      <c r="F486" t="s">
        <v>3143</v>
      </c>
      <c r="G486" t="s">
        <v>3144</v>
      </c>
      <c r="H486" t="s">
        <v>3145</v>
      </c>
      <c r="I486" t="s">
        <v>839</v>
      </c>
      <c r="J486" t="s">
        <v>846</v>
      </c>
      <c r="K486">
        <v>0</v>
      </c>
      <c r="L486">
        <v>1</v>
      </c>
      <c r="M486">
        <v>0</v>
      </c>
      <c r="N486">
        <v>1.617E-4</v>
      </c>
      <c r="O486" s="21">
        <v>0.52834584519803263</v>
      </c>
      <c r="P486" s="21">
        <v>0.69606753457868464</v>
      </c>
      <c r="Q486" s="21">
        <v>2.151128744255329E-2</v>
      </c>
      <c r="R486" s="21">
        <v>12.97687704111166</v>
      </c>
      <c r="S486" s="21"/>
      <c r="T486" s="21"/>
      <c r="U486" s="21"/>
      <c r="V486" s="21"/>
      <c r="W486" t="s">
        <v>843</v>
      </c>
      <c r="X486" t="s">
        <v>888</v>
      </c>
      <c r="Y486" t="s">
        <v>3146</v>
      </c>
      <c r="Z486" t="s">
        <v>866</v>
      </c>
      <c r="AA486" t="s">
        <v>925</v>
      </c>
    </row>
    <row r="487" spans="1:27" x14ac:dyDescent="0.2">
      <c r="A487" t="s">
        <v>949</v>
      </c>
      <c r="B487" t="s">
        <v>834</v>
      </c>
      <c r="C487">
        <v>40278179</v>
      </c>
      <c r="D487" t="s">
        <v>854</v>
      </c>
      <c r="E487" t="s">
        <v>835</v>
      </c>
      <c r="F487" t="s">
        <v>2282</v>
      </c>
      <c r="G487" t="s">
        <v>2283</v>
      </c>
      <c r="H487" t="s">
        <v>2284</v>
      </c>
      <c r="I487" t="s">
        <v>839</v>
      </c>
      <c r="J487" t="s">
        <v>840</v>
      </c>
      <c r="K487">
        <v>0</v>
      </c>
      <c r="L487">
        <v>2</v>
      </c>
      <c r="M487">
        <v>0</v>
      </c>
      <c r="N487">
        <v>3.233E-4</v>
      </c>
      <c r="O487" s="21">
        <v>0.31690396065234272</v>
      </c>
      <c r="P487" s="21">
        <v>0.45830131683943343</v>
      </c>
      <c r="Q487" s="21">
        <v>1.5205324511265659E-2</v>
      </c>
      <c r="R487" s="21">
        <v>6.6047995360266194</v>
      </c>
      <c r="S487" s="21"/>
      <c r="T487" s="21"/>
      <c r="U487" s="21"/>
      <c r="V487" s="21"/>
      <c r="W487" t="s">
        <v>2285</v>
      </c>
      <c r="X487" t="s">
        <v>842</v>
      </c>
      <c r="Y487" t="s">
        <v>1399</v>
      </c>
      <c r="Z487" t="s">
        <v>866</v>
      </c>
      <c r="AA487" t="s">
        <v>2286</v>
      </c>
    </row>
    <row r="488" spans="1:27" x14ac:dyDescent="0.2">
      <c r="A488" t="s">
        <v>949</v>
      </c>
      <c r="B488" t="s">
        <v>834</v>
      </c>
      <c r="C488">
        <v>40278211</v>
      </c>
      <c r="D488" t="s">
        <v>836</v>
      </c>
      <c r="E488" t="s">
        <v>847</v>
      </c>
      <c r="F488" t="s">
        <v>3147</v>
      </c>
      <c r="G488" t="s">
        <v>3148</v>
      </c>
      <c r="H488" t="s">
        <v>3149</v>
      </c>
      <c r="I488" t="s">
        <v>839</v>
      </c>
      <c r="J488" t="s">
        <v>846</v>
      </c>
      <c r="K488">
        <v>0</v>
      </c>
      <c r="L488">
        <v>1</v>
      </c>
      <c r="M488">
        <v>0</v>
      </c>
      <c r="N488">
        <v>1.617E-4</v>
      </c>
      <c r="O488" s="21">
        <v>0.52834584519803263</v>
      </c>
      <c r="P488" s="21">
        <v>0.69606753457868464</v>
      </c>
      <c r="Q488" s="21">
        <v>2.151128744255329E-2</v>
      </c>
      <c r="R488" s="21">
        <v>12.97687704111166</v>
      </c>
      <c r="S488" s="21"/>
      <c r="T488" s="21"/>
      <c r="U488" s="21"/>
      <c r="V488" s="21"/>
      <c r="W488" t="s">
        <v>843</v>
      </c>
      <c r="X488" t="s">
        <v>888</v>
      </c>
      <c r="Y488" t="s">
        <v>924</v>
      </c>
      <c r="Z488" t="s">
        <v>866</v>
      </c>
      <c r="AA488" t="s">
        <v>1425</v>
      </c>
    </row>
    <row r="489" spans="1:27" x14ac:dyDescent="0.2">
      <c r="A489" t="s">
        <v>949</v>
      </c>
      <c r="B489" t="s">
        <v>834</v>
      </c>
      <c r="C489">
        <v>40278249</v>
      </c>
      <c r="D489" t="s">
        <v>836</v>
      </c>
      <c r="E489" t="s">
        <v>835</v>
      </c>
      <c r="F489" t="s">
        <v>2300</v>
      </c>
      <c r="G489" t="s">
        <v>2301</v>
      </c>
      <c r="H489" t="s">
        <v>2302</v>
      </c>
      <c r="I489" t="s">
        <v>839</v>
      </c>
      <c r="J489" t="s">
        <v>846</v>
      </c>
      <c r="K489">
        <v>0</v>
      </c>
      <c r="L489">
        <v>1</v>
      </c>
      <c r="M489">
        <v>0</v>
      </c>
      <c r="N489">
        <v>1.617E-4</v>
      </c>
      <c r="O489" s="21">
        <v>0.52834584519803263</v>
      </c>
      <c r="P489" s="21">
        <v>0.69606753457868464</v>
      </c>
      <c r="Q489" s="21">
        <v>2.151128744255329E-2</v>
      </c>
      <c r="R489" s="21">
        <v>12.97687704111166</v>
      </c>
      <c r="S489" s="21"/>
      <c r="T489" s="21"/>
      <c r="U489" s="21"/>
      <c r="V489" s="21"/>
      <c r="W489" t="s">
        <v>843</v>
      </c>
      <c r="X489" t="s">
        <v>888</v>
      </c>
      <c r="Y489" t="s">
        <v>2303</v>
      </c>
      <c r="Z489" t="s">
        <v>866</v>
      </c>
      <c r="AA489" t="s">
        <v>904</v>
      </c>
    </row>
    <row r="490" spans="1:27" x14ac:dyDescent="0.2">
      <c r="A490" t="s">
        <v>949</v>
      </c>
      <c r="B490" t="s">
        <v>834</v>
      </c>
      <c r="C490">
        <v>40283932</v>
      </c>
      <c r="D490" t="s">
        <v>847</v>
      </c>
      <c r="E490" t="s">
        <v>836</v>
      </c>
      <c r="F490" t="s">
        <v>960</v>
      </c>
      <c r="G490" t="s">
        <v>961</v>
      </c>
      <c r="H490" t="s">
        <v>1729</v>
      </c>
      <c r="I490" t="s">
        <v>839</v>
      </c>
      <c r="J490" t="s">
        <v>840</v>
      </c>
      <c r="K490">
        <v>2</v>
      </c>
      <c r="L490">
        <v>0</v>
      </c>
      <c r="M490">
        <v>5.0940000000000002E-4</v>
      </c>
      <c r="N490">
        <v>0</v>
      </c>
      <c r="O490" s="21">
        <v>7.935993780772221</v>
      </c>
      <c r="P490" s="21">
        <v>0.1812705507086099</v>
      </c>
      <c r="Q490" s="21">
        <v>0.38077572724514569</v>
      </c>
      <c r="R490" s="21">
        <v>165.39919113044849</v>
      </c>
      <c r="S490" s="21"/>
      <c r="T490" s="21"/>
      <c r="U490" s="21"/>
      <c r="V490" s="21"/>
      <c r="W490" t="s">
        <v>962</v>
      </c>
      <c r="X490" t="s">
        <v>842</v>
      </c>
      <c r="Y490" t="s">
        <v>963</v>
      </c>
      <c r="Z490" t="s">
        <v>866</v>
      </c>
      <c r="AA490" t="s">
        <v>876</v>
      </c>
    </row>
    <row r="491" spans="1:27" x14ac:dyDescent="0.2">
      <c r="A491" t="s">
        <v>949</v>
      </c>
      <c r="B491" t="s">
        <v>834</v>
      </c>
      <c r="C491">
        <v>40283954</v>
      </c>
      <c r="D491" t="s">
        <v>847</v>
      </c>
      <c r="E491" t="s">
        <v>836</v>
      </c>
      <c r="F491" t="s">
        <v>2326</v>
      </c>
      <c r="G491" t="s">
        <v>2327</v>
      </c>
      <c r="H491" t="s">
        <v>2328</v>
      </c>
      <c r="I491" t="s">
        <v>839</v>
      </c>
      <c r="J491" t="s">
        <v>840</v>
      </c>
      <c r="K491">
        <v>1</v>
      </c>
      <c r="L491">
        <v>0</v>
      </c>
      <c r="M491">
        <v>2.5470000000000001E-4</v>
      </c>
      <c r="N491">
        <v>0</v>
      </c>
      <c r="O491" s="21">
        <v>4.7591297591297588</v>
      </c>
      <c r="P491" s="21">
        <v>0.33948189669095941</v>
      </c>
      <c r="Q491" s="21">
        <v>0.19376512417598449</v>
      </c>
      <c r="R491" s="21">
        <v>116.8905713066483</v>
      </c>
      <c r="S491" s="21"/>
      <c r="T491" s="21"/>
      <c r="U491" s="21"/>
      <c r="V491" s="21"/>
      <c r="W491" t="s">
        <v>2329</v>
      </c>
      <c r="X491" t="s">
        <v>842</v>
      </c>
      <c r="Y491" t="s">
        <v>1976</v>
      </c>
      <c r="Z491" t="s">
        <v>866</v>
      </c>
      <c r="AA491" t="s">
        <v>1032</v>
      </c>
    </row>
    <row r="492" spans="1:27" x14ac:dyDescent="0.2">
      <c r="A492" t="s">
        <v>949</v>
      </c>
      <c r="B492" t="s">
        <v>834</v>
      </c>
      <c r="C492">
        <v>40283955</v>
      </c>
      <c r="D492" t="s">
        <v>835</v>
      </c>
      <c r="E492" t="s">
        <v>854</v>
      </c>
      <c r="F492" t="s">
        <v>968</v>
      </c>
      <c r="G492" t="s">
        <v>969</v>
      </c>
      <c r="H492" t="s">
        <v>1731</v>
      </c>
      <c r="I492" t="s">
        <v>839</v>
      </c>
      <c r="J492" t="s">
        <v>846</v>
      </c>
      <c r="K492">
        <v>0</v>
      </c>
      <c r="L492">
        <v>2</v>
      </c>
      <c r="M492">
        <v>0</v>
      </c>
      <c r="N492">
        <v>3.233E-4</v>
      </c>
      <c r="O492" s="21">
        <v>0.31690396065234272</v>
      </c>
      <c r="P492" s="21">
        <v>0.45830131683943343</v>
      </c>
      <c r="Q492" s="21">
        <v>1.5205324511265659E-2</v>
      </c>
      <c r="R492" s="21">
        <v>6.6047995360266194</v>
      </c>
      <c r="S492" s="21"/>
      <c r="T492" s="21"/>
      <c r="U492" s="21"/>
      <c r="V492" s="21"/>
      <c r="W492" t="s">
        <v>843</v>
      </c>
      <c r="X492" t="s">
        <v>858</v>
      </c>
      <c r="Y492" t="s">
        <v>900</v>
      </c>
      <c r="Z492" t="s">
        <v>866</v>
      </c>
      <c r="AA492" t="s">
        <v>871</v>
      </c>
    </row>
    <row r="493" spans="1:27" x14ac:dyDescent="0.2">
      <c r="A493" t="s">
        <v>949</v>
      </c>
      <c r="B493" t="s">
        <v>834</v>
      </c>
      <c r="C493">
        <v>40284011</v>
      </c>
      <c r="D493" t="s">
        <v>835</v>
      </c>
      <c r="E493" t="s">
        <v>836</v>
      </c>
      <c r="F493" t="s">
        <v>972</v>
      </c>
      <c r="G493" t="s">
        <v>973</v>
      </c>
      <c r="H493" t="s">
        <v>1733</v>
      </c>
      <c r="I493" t="s">
        <v>839</v>
      </c>
      <c r="J493" t="s">
        <v>840</v>
      </c>
      <c r="K493">
        <v>0</v>
      </c>
      <c r="L493">
        <v>2</v>
      </c>
      <c r="M493">
        <v>0</v>
      </c>
      <c r="N493">
        <v>3.233E-4</v>
      </c>
      <c r="O493" s="21">
        <v>0.31690396065234272</v>
      </c>
      <c r="P493" s="21">
        <v>0.45830131683943343</v>
      </c>
      <c r="Q493" s="21">
        <v>1.5205324511265659E-2</v>
      </c>
      <c r="R493" s="21">
        <v>6.6047995360266194</v>
      </c>
      <c r="S493" s="21"/>
      <c r="T493" s="21"/>
      <c r="U493" s="21"/>
      <c r="V493" s="21"/>
      <c r="W493" t="s">
        <v>974</v>
      </c>
      <c r="X493" t="s">
        <v>1706</v>
      </c>
      <c r="Y493" t="s">
        <v>975</v>
      </c>
      <c r="Z493" t="s">
        <v>866</v>
      </c>
      <c r="AA493" t="s">
        <v>975</v>
      </c>
    </row>
    <row r="494" spans="1:27" x14ac:dyDescent="0.2">
      <c r="A494" t="s">
        <v>949</v>
      </c>
      <c r="B494" t="s">
        <v>834</v>
      </c>
      <c r="C494">
        <v>40284018</v>
      </c>
      <c r="D494" t="s">
        <v>847</v>
      </c>
      <c r="E494" t="s">
        <v>836</v>
      </c>
      <c r="F494" t="s">
        <v>976</v>
      </c>
      <c r="G494" t="s">
        <v>977</v>
      </c>
      <c r="H494" t="s">
        <v>1734</v>
      </c>
      <c r="I494" t="s">
        <v>839</v>
      </c>
      <c r="J494" t="s">
        <v>846</v>
      </c>
      <c r="K494">
        <v>0</v>
      </c>
      <c r="L494">
        <v>1</v>
      </c>
      <c r="M494">
        <v>0</v>
      </c>
      <c r="N494">
        <v>1.617E-4</v>
      </c>
      <c r="O494" s="21">
        <v>0.52834584519803263</v>
      </c>
      <c r="P494" s="21">
        <v>0.69606753457868464</v>
      </c>
      <c r="Q494" s="21">
        <v>2.151128744255329E-2</v>
      </c>
      <c r="R494" s="21">
        <v>12.97687704111166</v>
      </c>
      <c r="S494" s="21"/>
      <c r="T494" s="21"/>
      <c r="U494" s="21"/>
      <c r="V494" s="21"/>
      <c r="W494" t="s">
        <v>843</v>
      </c>
      <c r="X494" t="s">
        <v>888</v>
      </c>
      <c r="Y494" t="s">
        <v>978</v>
      </c>
      <c r="Z494" t="s">
        <v>866</v>
      </c>
      <c r="AA494" t="s">
        <v>979</v>
      </c>
    </row>
    <row r="495" spans="1:27" x14ac:dyDescent="0.2">
      <c r="A495" t="s">
        <v>980</v>
      </c>
      <c r="B495" t="s">
        <v>834</v>
      </c>
      <c r="C495">
        <v>40294867</v>
      </c>
      <c r="D495" t="s">
        <v>854</v>
      </c>
      <c r="E495" t="s">
        <v>836</v>
      </c>
      <c r="F495" t="s">
        <v>3150</v>
      </c>
      <c r="G495" t="s">
        <v>3151</v>
      </c>
      <c r="H495" t="s">
        <v>3152</v>
      </c>
      <c r="I495" t="s">
        <v>839</v>
      </c>
      <c r="J495" t="s">
        <v>840</v>
      </c>
      <c r="K495">
        <v>1</v>
      </c>
      <c r="L495">
        <v>0</v>
      </c>
      <c r="M495">
        <v>2.5470000000000001E-4</v>
      </c>
      <c r="N495">
        <v>0</v>
      </c>
      <c r="O495" s="21">
        <v>4.7591297591297588</v>
      </c>
      <c r="P495" s="21">
        <v>0.33948189669095941</v>
      </c>
      <c r="Q495" s="21">
        <v>0.19376512417598449</v>
      </c>
      <c r="R495" s="21">
        <v>116.8905713066483</v>
      </c>
      <c r="S495" s="21"/>
      <c r="T495" s="21"/>
      <c r="U495" s="21"/>
      <c r="V495" s="21"/>
      <c r="W495" t="s">
        <v>3153</v>
      </c>
      <c r="X495" t="s">
        <v>843</v>
      </c>
      <c r="Y495" t="s">
        <v>1586</v>
      </c>
      <c r="Z495" t="s">
        <v>866</v>
      </c>
      <c r="AA495" t="s">
        <v>3154</v>
      </c>
    </row>
    <row r="496" spans="1:27" x14ac:dyDescent="0.2">
      <c r="A496" t="s">
        <v>980</v>
      </c>
      <c r="B496" t="s">
        <v>834</v>
      </c>
      <c r="C496">
        <v>40295566</v>
      </c>
      <c r="D496" t="s">
        <v>854</v>
      </c>
      <c r="E496" t="s">
        <v>835</v>
      </c>
      <c r="F496" t="s">
        <v>1258</v>
      </c>
      <c r="G496" t="s">
        <v>1259</v>
      </c>
      <c r="H496" t="s">
        <v>1804</v>
      </c>
      <c r="I496" t="s">
        <v>839</v>
      </c>
      <c r="J496" t="s">
        <v>840</v>
      </c>
      <c r="K496">
        <v>0</v>
      </c>
      <c r="L496">
        <v>2</v>
      </c>
      <c r="M496">
        <v>0</v>
      </c>
      <c r="N496">
        <v>3.233E-4</v>
      </c>
      <c r="O496" s="21">
        <v>0.31690396065234272</v>
      </c>
      <c r="P496" s="21">
        <v>0.45830131683943343</v>
      </c>
      <c r="Q496" s="21">
        <v>1.5205324511265659E-2</v>
      </c>
      <c r="R496" s="21">
        <v>6.6047995360266194</v>
      </c>
      <c r="S496" s="21"/>
      <c r="T496" s="21"/>
      <c r="U496" s="21"/>
      <c r="V496" s="21"/>
      <c r="W496" t="s">
        <v>1260</v>
      </c>
      <c r="X496" t="s">
        <v>842</v>
      </c>
      <c r="Y496" t="s">
        <v>1261</v>
      </c>
      <c r="Z496" t="s">
        <v>1082</v>
      </c>
      <c r="AA496" t="s">
        <v>866</v>
      </c>
    </row>
    <row r="497" spans="1:27" x14ac:dyDescent="0.2">
      <c r="A497" t="s">
        <v>980</v>
      </c>
      <c r="B497" t="s">
        <v>834</v>
      </c>
      <c r="C497">
        <v>40295639</v>
      </c>
      <c r="D497" t="s">
        <v>836</v>
      </c>
      <c r="E497" t="s">
        <v>847</v>
      </c>
      <c r="F497" t="s">
        <v>2376</v>
      </c>
      <c r="G497" t="s">
        <v>2377</v>
      </c>
      <c r="H497" t="s">
        <v>2378</v>
      </c>
      <c r="I497" t="s">
        <v>839</v>
      </c>
      <c r="J497" t="s">
        <v>840</v>
      </c>
      <c r="K497">
        <v>1</v>
      </c>
      <c r="L497">
        <v>1</v>
      </c>
      <c r="M497">
        <v>2.5470000000000001E-4</v>
      </c>
      <c r="N497">
        <v>1.617E-4</v>
      </c>
      <c r="O497" s="21">
        <v>1.5858585858585861</v>
      </c>
      <c r="P497" s="21">
        <v>0.68973084043289568</v>
      </c>
      <c r="Q497" s="21">
        <v>0.16483606659656169</v>
      </c>
      <c r="R497" s="21">
        <v>15.257264421971181</v>
      </c>
      <c r="S497" s="21">
        <v>1.586010362694301</v>
      </c>
      <c r="T497" s="21">
        <v>0.7443758566436991</v>
      </c>
      <c r="U497" s="21">
        <v>9.9139998899938422E-2</v>
      </c>
      <c r="V497" s="21">
        <v>25.372492419659181</v>
      </c>
      <c r="W497" t="s">
        <v>2379</v>
      </c>
      <c r="X497" t="s">
        <v>842</v>
      </c>
      <c r="Y497" t="s">
        <v>924</v>
      </c>
      <c r="Z497" t="s">
        <v>866</v>
      </c>
      <c r="AA497" t="s">
        <v>932</v>
      </c>
    </row>
    <row r="498" spans="1:27" x14ac:dyDescent="0.2">
      <c r="A498" t="s">
        <v>980</v>
      </c>
      <c r="B498" t="s">
        <v>834</v>
      </c>
      <c r="C498">
        <v>40298317</v>
      </c>
      <c r="D498" t="s">
        <v>835</v>
      </c>
      <c r="E498" t="s">
        <v>847</v>
      </c>
      <c r="F498" t="s">
        <v>2385</v>
      </c>
      <c r="G498" t="s">
        <v>1547</v>
      </c>
      <c r="H498" t="s">
        <v>2386</v>
      </c>
      <c r="I498" t="s">
        <v>839</v>
      </c>
      <c r="J498" t="s">
        <v>840</v>
      </c>
      <c r="K498">
        <v>1</v>
      </c>
      <c r="L498">
        <v>0</v>
      </c>
      <c r="M498">
        <v>2.5470000000000001E-4</v>
      </c>
      <c r="N498">
        <v>0</v>
      </c>
      <c r="O498" s="21">
        <v>4.7591297591297588</v>
      </c>
      <c r="P498" s="21">
        <v>0.33948189669095941</v>
      </c>
      <c r="Q498" s="21">
        <v>0.19376512417598449</v>
      </c>
      <c r="R498" s="21">
        <v>116.8905713066483</v>
      </c>
      <c r="S498" s="21"/>
      <c r="T498" s="21"/>
      <c r="U498" s="21"/>
      <c r="V498" s="21"/>
      <c r="W498" t="s">
        <v>2387</v>
      </c>
      <c r="X498" t="s">
        <v>843</v>
      </c>
      <c r="Y498" t="s">
        <v>1106</v>
      </c>
      <c r="Z498" t="s">
        <v>866</v>
      </c>
      <c r="AA498" t="s">
        <v>861</v>
      </c>
    </row>
    <row r="499" spans="1:27" x14ac:dyDescent="0.2">
      <c r="A499" t="s">
        <v>980</v>
      </c>
      <c r="B499" t="s">
        <v>834</v>
      </c>
      <c r="C499">
        <v>40298330</v>
      </c>
      <c r="D499" t="s">
        <v>854</v>
      </c>
      <c r="E499" t="s">
        <v>847</v>
      </c>
      <c r="F499" t="s">
        <v>3155</v>
      </c>
      <c r="G499" t="s">
        <v>3156</v>
      </c>
      <c r="H499" t="s">
        <v>3157</v>
      </c>
      <c r="I499" t="s">
        <v>839</v>
      </c>
      <c r="J499" t="s">
        <v>840</v>
      </c>
      <c r="K499">
        <v>0</v>
      </c>
      <c r="L499">
        <v>1</v>
      </c>
      <c r="M499">
        <v>0</v>
      </c>
      <c r="N499">
        <v>1.617E-4</v>
      </c>
      <c r="O499" s="21">
        <v>0.52834584519803263</v>
      </c>
      <c r="P499" s="21">
        <v>0.69606753457868464</v>
      </c>
      <c r="Q499" s="21">
        <v>2.151128744255329E-2</v>
      </c>
      <c r="R499" s="21">
        <v>12.97687704111166</v>
      </c>
      <c r="S499" s="21"/>
      <c r="T499" s="21"/>
      <c r="U499" s="21"/>
      <c r="V499" s="21"/>
      <c r="W499" t="s">
        <v>3158</v>
      </c>
      <c r="X499" t="s">
        <v>842</v>
      </c>
      <c r="Y499" t="s">
        <v>1106</v>
      </c>
      <c r="Z499" t="s">
        <v>866</v>
      </c>
      <c r="AA499" t="s">
        <v>979</v>
      </c>
    </row>
    <row r="500" spans="1:27" x14ac:dyDescent="0.2">
      <c r="A500" t="s">
        <v>980</v>
      </c>
      <c r="B500" t="s">
        <v>834</v>
      </c>
      <c r="C500">
        <v>40298488</v>
      </c>
      <c r="D500" t="s">
        <v>854</v>
      </c>
      <c r="E500" t="s">
        <v>835</v>
      </c>
      <c r="F500" t="s">
        <v>2419</v>
      </c>
      <c r="G500" t="s">
        <v>2420</v>
      </c>
      <c r="H500" t="s">
        <v>2421</v>
      </c>
      <c r="I500" t="s">
        <v>839</v>
      </c>
      <c r="J500" t="s">
        <v>846</v>
      </c>
      <c r="K500">
        <v>0</v>
      </c>
      <c r="L500">
        <v>1</v>
      </c>
      <c r="M500">
        <v>0</v>
      </c>
      <c r="N500">
        <v>1.617E-4</v>
      </c>
      <c r="O500" s="21">
        <v>0.52834584519803263</v>
      </c>
      <c r="P500" s="21">
        <v>0.69606753457868464</v>
      </c>
      <c r="Q500" s="21">
        <v>2.151128744255329E-2</v>
      </c>
      <c r="R500" s="21">
        <v>12.97687704111166</v>
      </c>
      <c r="S500" s="21"/>
      <c r="T500" s="21"/>
      <c r="U500" s="21"/>
      <c r="V500" s="21"/>
      <c r="W500" t="s">
        <v>843</v>
      </c>
      <c r="X500" t="s">
        <v>858</v>
      </c>
      <c r="Y500" t="s">
        <v>904</v>
      </c>
      <c r="Z500" t="s">
        <v>866</v>
      </c>
      <c r="AA500" t="s">
        <v>870</v>
      </c>
    </row>
    <row r="501" spans="1:27" x14ac:dyDescent="0.2">
      <c r="A501" t="s">
        <v>980</v>
      </c>
      <c r="B501" t="s">
        <v>834</v>
      </c>
      <c r="C501">
        <v>40299190</v>
      </c>
      <c r="D501" t="s">
        <v>847</v>
      </c>
      <c r="E501" t="s">
        <v>836</v>
      </c>
      <c r="F501" t="s">
        <v>997</v>
      </c>
      <c r="G501" t="s">
        <v>998</v>
      </c>
      <c r="H501" t="s">
        <v>1741</v>
      </c>
      <c r="I501" t="s">
        <v>839</v>
      </c>
      <c r="J501" t="s">
        <v>846</v>
      </c>
      <c r="K501">
        <v>5</v>
      </c>
      <c r="L501">
        <v>1</v>
      </c>
      <c r="M501">
        <v>1.274E-3</v>
      </c>
      <c r="N501">
        <v>1.617E-4</v>
      </c>
      <c r="O501" s="21">
        <v>5.8268881391123797</v>
      </c>
      <c r="P501" s="21">
        <v>5.5820478771620108E-2</v>
      </c>
      <c r="Q501" s="21">
        <v>0.9571110094109484</v>
      </c>
      <c r="R501" s="21">
        <v>35.474072549457539</v>
      </c>
      <c r="S501" s="21">
        <v>7.9465212876427831</v>
      </c>
      <c r="T501" s="21">
        <v>5.8561325232643568E-2</v>
      </c>
      <c r="U501" s="21">
        <v>0.92765555161578162</v>
      </c>
      <c r="V501" s="21">
        <v>68.071818753168387</v>
      </c>
      <c r="W501" t="s">
        <v>843</v>
      </c>
      <c r="X501" t="s">
        <v>858</v>
      </c>
      <c r="Y501" t="s">
        <v>904</v>
      </c>
      <c r="Z501" t="s">
        <v>999</v>
      </c>
      <c r="AA501" t="s">
        <v>904</v>
      </c>
    </row>
    <row r="502" spans="1:27" x14ac:dyDescent="0.2">
      <c r="A502" t="s">
        <v>980</v>
      </c>
      <c r="B502" t="s">
        <v>834</v>
      </c>
      <c r="C502">
        <v>40303968</v>
      </c>
      <c r="D502" t="s">
        <v>835</v>
      </c>
      <c r="E502" t="s">
        <v>854</v>
      </c>
      <c r="F502" t="s">
        <v>2458</v>
      </c>
      <c r="G502" t="s">
        <v>2459</v>
      </c>
      <c r="H502" t="s">
        <v>2460</v>
      </c>
      <c r="I502" t="s">
        <v>839</v>
      </c>
      <c r="J502" t="s">
        <v>840</v>
      </c>
      <c r="K502">
        <v>1</v>
      </c>
      <c r="L502">
        <v>0</v>
      </c>
      <c r="M502">
        <v>2.5470000000000001E-4</v>
      </c>
      <c r="N502">
        <v>0</v>
      </c>
      <c r="O502" s="21">
        <v>4.7591297591297588</v>
      </c>
      <c r="P502" s="21">
        <v>0.33948189669095941</v>
      </c>
      <c r="Q502" s="21">
        <v>0.19376512417598449</v>
      </c>
      <c r="R502" s="21">
        <v>116.8905713066483</v>
      </c>
      <c r="S502" s="21"/>
      <c r="T502" s="21"/>
      <c r="U502" s="21"/>
      <c r="V502" s="21"/>
      <c r="W502" t="s">
        <v>1521</v>
      </c>
      <c r="X502" t="s">
        <v>843</v>
      </c>
      <c r="Y502" t="s">
        <v>2461</v>
      </c>
      <c r="Z502" t="s">
        <v>866</v>
      </c>
      <c r="AA502" t="s">
        <v>1013</v>
      </c>
    </row>
    <row r="503" spans="1:27" x14ac:dyDescent="0.2">
      <c r="A503" t="s">
        <v>980</v>
      </c>
      <c r="B503" t="s">
        <v>834</v>
      </c>
      <c r="C503">
        <v>40304000</v>
      </c>
      <c r="D503" t="s">
        <v>835</v>
      </c>
      <c r="E503" t="s">
        <v>854</v>
      </c>
      <c r="F503" t="s">
        <v>2464</v>
      </c>
      <c r="G503" t="s">
        <v>2465</v>
      </c>
      <c r="H503" t="s">
        <v>2466</v>
      </c>
      <c r="I503" t="s">
        <v>839</v>
      </c>
      <c r="J503" t="s">
        <v>840</v>
      </c>
      <c r="K503">
        <v>1</v>
      </c>
      <c r="L503">
        <v>0</v>
      </c>
      <c r="M503">
        <v>2.5470000000000001E-4</v>
      </c>
      <c r="N503">
        <v>0</v>
      </c>
      <c r="O503" s="21">
        <v>4.7591297591297588</v>
      </c>
      <c r="P503" s="21">
        <v>0.33948189669095941</v>
      </c>
      <c r="Q503" s="21">
        <v>0.19376512417598449</v>
      </c>
      <c r="R503" s="21">
        <v>116.8905713066483</v>
      </c>
      <c r="S503" s="21"/>
      <c r="T503" s="21"/>
      <c r="U503" s="21"/>
      <c r="V503" s="21"/>
      <c r="W503" t="s">
        <v>2467</v>
      </c>
      <c r="X503" t="s">
        <v>842</v>
      </c>
      <c r="Y503" t="s">
        <v>859</v>
      </c>
      <c r="Z503" t="s">
        <v>866</v>
      </c>
      <c r="AA503" t="s">
        <v>870</v>
      </c>
    </row>
    <row r="504" spans="1:27" x14ac:dyDescent="0.2">
      <c r="A504" t="s">
        <v>980</v>
      </c>
      <c r="B504" t="s">
        <v>834</v>
      </c>
      <c r="C504">
        <v>40304040</v>
      </c>
      <c r="D504" t="s">
        <v>835</v>
      </c>
      <c r="E504" t="s">
        <v>847</v>
      </c>
      <c r="F504" t="s">
        <v>1018</v>
      </c>
      <c r="G504" t="s">
        <v>1019</v>
      </c>
      <c r="H504" t="s">
        <v>1745</v>
      </c>
      <c r="I504" t="s">
        <v>839</v>
      </c>
      <c r="J504" t="s">
        <v>840</v>
      </c>
      <c r="K504">
        <v>1</v>
      </c>
      <c r="L504">
        <v>1</v>
      </c>
      <c r="M504">
        <v>2.5470000000000001E-4</v>
      </c>
      <c r="N504">
        <v>1.617E-4</v>
      </c>
      <c r="O504" s="21">
        <v>1.5858585858585861</v>
      </c>
      <c r="P504" s="21">
        <v>0.68973084043289568</v>
      </c>
      <c r="Q504" s="21">
        <v>0.16483606659656169</v>
      </c>
      <c r="R504" s="21">
        <v>15.257264421971181</v>
      </c>
      <c r="S504" s="21">
        <v>1.586010362694301</v>
      </c>
      <c r="T504" s="21">
        <v>0.7443758566436991</v>
      </c>
      <c r="U504" s="21">
        <v>9.9139998899938422E-2</v>
      </c>
      <c r="V504" s="21">
        <v>25.372492419659181</v>
      </c>
      <c r="W504" t="s">
        <v>1020</v>
      </c>
      <c r="X504" t="s">
        <v>1706</v>
      </c>
      <c r="Y504" t="s">
        <v>904</v>
      </c>
      <c r="Z504" t="s">
        <v>866</v>
      </c>
      <c r="AA504" t="s">
        <v>899</v>
      </c>
    </row>
    <row r="505" spans="1:27" x14ac:dyDescent="0.2">
      <c r="A505" t="s">
        <v>980</v>
      </c>
      <c r="B505" t="s">
        <v>834</v>
      </c>
      <c r="C505">
        <v>40305791</v>
      </c>
      <c r="D505" t="s">
        <v>847</v>
      </c>
      <c r="E505" t="s">
        <v>835</v>
      </c>
      <c r="F505" t="s">
        <v>1024</v>
      </c>
      <c r="G505" t="s">
        <v>1025</v>
      </c>
      <c r="H505" t="s">
        <v>1747</v>
      </c>
      <c r="I505" t="s">
        <v>839</v>
      </c>
      <c r="J505" t="s">
        <v>840</v>
      </c>
      <c r="K505">
        <v>0</v>
      </c>
      <c r="L505">
        <v>2</v>
      </c>
      <c r="M505">
        <v>0</v>
      </c>
      <c r="N505">
        <v>3.233E-4</v>
      </c>
      <c r="O505" s="21">
        <v>0.31690396065234272</v>
      </c>
      <c r="P505" s="21">
        <v>0.45830131683943343</v>
      </c>
      <c r="Q505" s="21">
        <v>1.5205324511265659E-2</v>
      </c>
      <c r="R505" s="21">
        <v>6.6047995360266194</v>
      </c>
      <c r="S505" s="21"/>
      <c r="T505" s="21"/>
      <c r="U505" s="21"/>
      <c r="V505" s="21"/>
      <c r="W505" t="s">
        <v>1026</v>
      </c>
      <c r="X505" t="s">
        <v>858</v>
      </c>
      <c r="Y505" t="s">
        <v>1027</v>
      </c>
      <c r="Z505" t="s">
        <v>866</v>
      </c>
      <c r="AA505" t="s">
        <v>1028</v>
      </c>
    </row>
    <row r="506" spans="1:27" x14ac:dyDescent="0.2">
      <c r="A506" t="s">
        <v>1033</v>
      </c>
      <c r="B506" t="s">
        <v>834</v>
      </c>
      <c r="C506">
        <v>40308500</v>
      </c>
      <c r="D506" t="s">
        <v>836</v>
      </c>
      <c r="E506" t="s">
        <v>835</v>
      </c>
      <c r="F506" t="s">
        <v>3159</v>
      </c>
      <c r="G506" t="s">
        <v>3160</v>
      </c>
      <c r="H506" t="s">
        <v>3161</v>
      </c>
      <c r="I506" t="s">
        <v>839</v>
      </c>
      <c r="J506" t="s">
        <v>846</v>
      </c>
      <c r="K506">
        <v>0</v>
      </c>
      <c r="L506">
        <v>1</v>
      </c>
      <c r="M506">
        <v>0</v>
      </c>
      <c r="N506">
        <v>1.617E-4</v>
      </c>
      <c r="O506" s="21">
        <v>0.52834584519803263</v>
      </c>
      <c r="P506" s="21">
        <v>0.69606753457868464</v>
      </c>
      <c r="Q506" s="21">
        <v>2.151128744255329E-2</v>
      </c>
      <c r="R506" s="21">
        <v>12.97687704111166</v>
      </c>
      <c r="S506" s="21"/>
      <c r="T506" s="21"/>
      <c r="U506" s="21"/>
      <c r="V506" s="21"/>
      <c r="W506" t="s">
        <v>843</v>
      </c>
      <c r="X506" t="s">
        <v>888</v>
      </c>
      <c r="Y506" t="s">
        <v>1261</v>
      </c>
      <c r="Z506" t="s">
        <v>866</v>
      </c>
      <c r="AA506" t="s">
        <v>2152</v>
      </c>
    </row>
    <row r="507" spans="1:27" x14ac:dyDescent="0.2">
      <c r="A507" t="s">
        <v>1033</v>
      </c>
      <c r="B507" t="s">
        <v>834</v>
      </c>
      <c r="C507">
        <v>40308564</v>
      </c>
      <c r="D507" t="s">
        <v>847</v>
      </c>
      <c r="E507" t="s">
        <v>854</v>
      </c>
      <c r="F507" t="s">
        <v>1034</v>
      </c>
      <c r="G507" t="s">
        <v>1035</v>
      </c>
      <c r="H507" t="s">
        <v>1749</v>
      </c>
      <c r="I507" t="s">
        <v>839</v>
      </c>
      <c r="J507" t="s">
        <v>840</v>
      </c>
      <c r="K507">
        <v>1</v>
      </c>
      <c r="L507">
        <v>2</v>
      </c>
      <c r="M507">
        <v>2.5470000000000001E-4</v>
      </c>
      <c r="N507">
        <v>3.233E-4</v>
      </c>
      <c r="O507" s="21">
        <v>0.95120435120435121</v>
      </c>
      <c r="P507" s="21">
        <v>0.96138259996016662</v>
      </c>
      <c r="Q507" s="21">
        <v>0.125542986378573</v>
      </c>
      <c r="R507" s="21">
        <v>7.2070112704003293</v>
      </c>
      <c r="S507" s="21">
        <v>0.79274611398963735</v>
      </c>
      <c r="T507" s="21">
        <v>0.84963842066738726</v>
      </c>
      <c r="U507" s="21">
        <v>7.1831785439347137E-2</v>
      </c>
      <c r="V507" s="21">
        <v>8.7488623232999672</v>
      </c>
      <c r="W507" t="s">
        <v>1036</v>
      </c>
      <c r="X507" t="s">
        <v>842</v>
      </c>
      <c r="Y507" t="s">
        <v>1037</v>
      </c>
      <c r="Z507" t="s">
        <v>866</v>
      </c>
      <c r="AA507" t="s">
        <v>859</v>
      </c>
    </row>
    <row r="508" spans="1:27" x14ac:dyDescent="0.2">
      <c r="A508" t="s">
        <v>1033</v>
      </c>
      <c r="B508" t="s">
        <v>834</v>
      </c>
      <c r="C508">
        <v>40308601</v>
      </c>
      <c r="D508" t="s">
        <v>854</v>
      </c>
      <c r="E508" t="s">
        <v>835</v>
      </c>
      <c r="F508" t="s">
        <v>2537</v>
      </c>
      <c r="G508" t="s">
        <v>2538</v>
      </c>
      <c r="H508" t="s">
        <v>2539</v>
      </c>
      <c r="I508" t="s">
        <v>839</v>
      </c>
      <c r="J508" t="s">
        <v>840</v>
      </c>
      <c r="K508">
        <v>1</v>
      </c>
      <c r="L508">
        <v>0</v>
      </c>
      <c r="M508">
        <v>2.5470000000000001E-4</v>
      </c>
      <c r="N508">
        <v>0</v>
      </c>
      <c r="O508" s="21">
        <v>4.7591297591297588</v>
      </c>
      <c r="P508" s="21">
        <v>0.33948189669095941</v>
      </c>
      <c r="Q508" s="21">
        <v>0.19376512417598449</v>
      </c>
      <c r="R508" s="21">
        <v>116.8905713066483</v>
      </c>
      <c r="S508" s="21"/>
      <c r="T508" s="21"/>
      <c r="U508" s="21"/>
      <c r="V508" s="21"/>
      <c r="W508" t="s">
        <v>2540</v>
      </c>
      <c r="X508" t="s">
        <v>843</v>
      </c>
      <c r="Y508" t="s">
        <v>2541</v>
      </c>
      <c r="Z508" t="s">
        <v>866</v>
      </c>
      <c r="AA508" t="s">
        <v>880</v>
      </c>
    </row>
    <row r="509" spans="1:27" x14ac:dyDescent="0.2">
      <c r="A509" t="s">
        <v>1033</v>
      </c>
      <c r="B509" t="s">
        <v>834</v>
      </c>
      <c r="C509">
        <v>40308618</v>
      </c>
      <c r="D509" t="s">
        <v>854</v>
      </c>
      <c r="E509" t="s">
        <v>835</v>
      </c>
      <c r="F509" t="s">
        <v>2545</v>
      </c>
      <c r="G509" t="s">
        <v>2546</v>
      </c>
      <c r="H509" t="s">
        <v>2547</v>
      </c>
      <c r="I509" t="s">
        <v>839</v>
      </c>
      <c r="J509" t="s">
        <v>840</v>
      </c>
      <c r="K509">
        <v>0</v>
      </c>
      <c r="L509">
        <v>3</v>
      </c>
      <c r="M509">
        <v>0</v>
      </c>
      <c r="N509">
        <v>4.8500000000000003E-4</v>
      </c>
      <c r="O509" s="21">
        <v>0.22628601013276139</v>
      </c>
      <c r="P509" s="21">
        <v>0.325762164103645</v>
      </c>
      <c r="Q509" s="21">
        <v>1.1681552013623239E-2</v>
      </c>
      <c r="R509" s="21">
        <v>4.3834379474651639</v>
      </c>
      <c r="S509" s="21"/>
      <c r="T509" s="21"/>
      <c r="U509" s="21"/>
      <c r="V509" s="21"/>
      <c r="W509" t="s">
        <v>2548</v>
      </c>
      <c r="X509" t="s">
        <v>888</v>
      </c>
      <c r="Y509" t="s">
        <v>2549</v>
      </c>
      <c r="Z509" t="s">
        <v>866</v>
      </c>
      <c r="AA509" t="s">
        <v>2549</v>
      </c>
    </row>
    <row r="510" spans="1:27" x14ac:dyDescent="0.2">
      <c r="A510" t="s">
        <v>1033</v>
      </c>
      <c r="B510" t="s">
        <v>834</v>
      </c>
      <c r="C510">
        <v>40308672</v>
      </c>
      <c r="D510" t="s">
        <v>835</v>
      </c>
      <c r="E510" t="s">
        <v>854</v>
      </c>
      <c r="F510" t="s">
        <v>2553</v>
      </c>
      <c r="G510" t="s">
        <v>2554</v>
      </c>
      <c r="H510" t="s">
        <v>2555</v>
      </c>
      <c r="I510" t="s">
        <v>839</v>
      </c>
      <c r="J510" t="s">
        <v>840</v>
      </c>
      <c r="K510">
        <v>1</v>
      </c>
      <c r="L510">
        <v>2</v>
      </c>
      <c r="M510">
        <v>2.5470000000000001E-4</v>
      </c>
      <c r="N510">
        <v>3.233E-4</v>
      </c>
      <c r="O510" s="21">
        <v>0.95120435120435121</v>
      </c>
      <c r="P510" s="21">
        <v>0.96138259996016662</v>
      </c>
      <c r="Q510" s="21">
        <v>0.125542986378573</v>
      </c>
      <c r="R510" s="21">
        <v>7.2070112704003293</v>
      </c>
      <c r="S510" s="21">
        <v>0.79274611398963735</v>
      </c>
      <c r="T510" s="21">
        <v>0.84963842066738726</v>
      </c>
      <c r="U510" s="21">
        <v>7.1831785439347137E-2</v>
      </c>
      <c r="V510" s="21">
        <v>8.7488623232999672</v>
      </c>
      <c r="W510" t="s">
        <v>2556</v>
      </c>
      <c r="X510" t="s">
        <v>842</v>
      </c>
      <c r="Y510" t="s">
        <v>859</v>
      </c>
      <c r="Z510" t="s">
        <v>866</v>
      </c>
      <c r="AA510" t="s">
        <v>904</v>
      </c>
    </row>
    <row r="511" spans="1:27" x14ac:dyDescent="0.2">
      <c r="A511" t="s">
        <v>1033</v>
      </c>
      <c r="B511" t="s">
        <v>834</v>
      </c>
      <c r="C511">
        <v>40309116</v>
      </c>
      <c r="D511" t="s">
        <v>854</v>
      </c>
      <c r="E511" t="s">
        <v>835</v>
      </c>
      <c r="F511" t="s">
        <v>3162</v>
      </c>
      <c r="G511" t="s">
        <v>3163</v>
      </c>
      <c r="H511" t="s">
        <v>3164</v>
      </c>
      <c r="I511" t="s">
        <v>839</v>
      </c>
      <c r="J511" t="s">
        <v>846</v>
      </c>
      <c r="K511">
        <v>0</v>
      </c>
      <c r="L511">
        <v>3</v>
      </c>
      <c r="M511">
        <v>0</v>
      </c>
      <c r="N511">
        <v>4.8500000000000003E-4</v>
      </c>
      <c r="O511" s="21">
        <v>0.22628601013276139</v>
      </c>
      <c r="P511" s="21">
        <v>0.325762164103645</v>
      </c>
      <c r="Q511" s="21">
        <v>1.1681552013623239E-2</v>
      </c>
      <c r="R511" s="21">
        <v>4.3834379474651639</v>
      </c>
      <c r="S511" s="21"/>
      <c r="T511" s="21"/>
      <c r="U511" s="21"/>
      <c r="V511" s="21"/>
      <c r="W511" t="s">
        <v>843</v>
      </c>
      <c r="X511" t="s">
        <v>888</v>
      </c>
      <c r="Y511" t="s">
        <v>1128</v>
      </c>
      <c r="Z511" t="s">
        <v>866</v>
      </c>
      <c r="AA511" t="s">
        <v>3165</v>
      </c>
    </row>
    <row r="512" spans="1:27" x14ac:dyDescent="0.2">
      <c r="A512" t="s">
        <v>1033</v>
      </c>
      <c r="B512" t="s">
        <v>834</v>
      </c>
      <c r="C512">
        <v>40309145</v>
      </c>
      <c r="D512" t="s">
        <v>847</v>
      </c>
      <c r="E512" t="s">
        <v>836</v>
      </c>
      <c r="F512" t="s">
        <v>2575</v>
      </c>
      <c r="G512" t="s">
        <v>2576</v>
      </c>
      <c r="H512" t="s">
        <v>2577</v>
      </c>
      <c r="I512" t="s">
        <v>839</v>
      </c>
      <c r="J512" t="s">
        <v>840</v>
      </c>
      <c r="K512">
        <v>1</v>
      </c>
      <c r="L512">
        <v>0</v>
      </c>
      <c r="M512">
        <v>2.5470000000000001E-4</v>
      </c>
      <c r="N512">
        <v>0</v>
      </c>
      <c r="O512" s="21">
        <v>4.7591297591297588</v>
      </c>
      <c r="P512" s="21">
        <v>0.33948189669095941</v>
      </c>
      <c r="Q512" s="21">
        <v>0.19376512417598449</v>
      </c>
      <c r="R512" s="21">
        <v>116.8905713066483</v>
      </c>
      <c r="S512" s="21"/>
      <c r="T512" s="21"/>
      <c r="U512" s="21"/>
      <c r="V512" s="21"/>
      <c r="W512" t="s">
        <v>1985</v>
      </c>
      <c r="X512" t="s">
        <v>858</v>
      </c>
      <c r="Y512" t="s">
        <v>2578</v>
      </c>
      <c r="Z512" t="s">
        <v>866</v>
      </c>
      <c r="AA512" t="s">
        <v>859</v>
      </c>
    </row>
    <row r="513" spans="1:27" x14ac:dyDescent="0.2">
      <c r="A513" t="s">
        <v>1033</v>
      </c>
      <c r="B513" t="s">
        <v>834</v>
      </c>
      <c r="C513">
        <v>40309206</v>
      </c>
      <c r="D513" t="s">
        <v>847</v>
      </c>
      <c r="E513" t="s">
        <v>836</v>
      </c>
      <c r="F513" t="s">
        <v>2584</v>
      </c>
      <c r="G513" t="s">
        <v>2585</v>
      </c>
      <c r="H513" t="s">
        <v>2586</v>
      </c>
      <c r="I513" t="s">
        <v>839</v>
      </c>
      <c r="J513" t="s">
        <v>846</v>
      </c>
      <c r="K513">
        <v>0</v>
      </c>
      <c r="L513">
        <v>2</v>
      </c>
      <c r="M513">
        <v>0</v>
      </c>
      <c r="N513">
        <v>3.233E-4</v>
      </c>
      <c r="O513" s="21">
        <v>0.31690396065234272</v>
      </c>
      <c r="P513" s="21">
        <v>0.45830131683943343</v>
      </c>
      <c r="Q513" s="21">
        <v>1.5205324511265659E-2</v>
      </c>
      <c r="R513" s="21">
        <v>6.6047995360266194</v>
      </c>
      <c r="S513" s="21"/>
      <c r="T513" s="21"/>
      <c r="U513" s="21"/>
      <c r="V513" s="21"/>
      <c r="W513" t="s">
        <v>843</v>
      </c>
      <c r="X513" t="s">
        <v>888</v>
      </c>
      <c r="Y513" t="s">
        <v>1088</v>
      </c>
      <c r="Z513" t="s">
        <v>866</v>
      </c>
      <c r="AA513" t="s">
        <v>2325</v>
      </c>
    </row>
    <row r="514" spans="1:27" x14ac:dyDescent="0.2">
      <c r="A514" t="s">
        <v>1033</v>
      </c>
      <c r="B514" t="s">
        <v>834</v>
      </c>
      <c r="C514">
        <v>40310435</v>
      </c>
      <c r="D514" t="s">
        <v>835</v>
      </c>
      <c r="E514" t="s">
        <v>854</v>
      </c>
      <c r="F514" t="s">
        <v>1050</v>
      </c>
      <c r="G514" t="s">
        <v>1051</v>
      </c>
      <c r="H514" t="s">
        <v>1752</v>
      </c>
      <c r="I514" t="s">
        <v>839</v>
      </c>
      <c r="J514" t="s">
        <v>840</v>
      </c>
      <c r="K514">
        <v>1</v>
      </c>
      <c r="L514">
        <v>1</v>
      </c>
      <c r="M514">
        <v>2.5470000000000001E-4</v>
      </c>
      <c r="N514">
        <v>1.617E-4</v>
      </c>
      <c r="O514" s="21">
        <v>1.5858585858585861</v>
      </c>
      <c r="P514" s="21">
        <v>0.68973084043289568</v>
      </c>
      <c r="Q514" s="21">
        <v>0.16483606659656169</v>
      </c>
      <c r="R514" s="21">
        <v>15.257264421971181</v>
      </c>
      <c r="S514" s="21">
        <v>1.586010362694301</v>
      </c>
      <c r="T514" s="21">
        <v>0.7443758566436991</v>
      </c>
      <c r="U514" s="21">
        <v>9.9139998899938422E-2</v>
      </c>
      <c r="V514" s="21">
        <v>25.372492419659181</v>
      </c>
      <c r="W514" t="s">
        <v>1052</v>
      </c>
      <c r="X514" t="s">
        <v>1753</v>
      </c>
      <c r="Y514" t="s">
        <v>1053</v>
      </c>
      <c r="Z514" t="s">
        <v>870</v>
      </c>
      <c r="AA514" t="s">
        <v>866</v>
      </c>
    </row>
    <row r="515" spans="1:27" x14ac:dyDescent="0.2">
      <c r="A515" t="s">
        <v>1033</v>
      </c>
      <c r="B515" t="s">
        <v>834</v>
      </c>
      <c r="C515">
        <v>40310515</v>
      </c>
      <c r="D515" t="s">
        <v>854</v>
      </c>
      <c r="E515" t="s">
        <v>835</v>
      </c>
      <c r="F515" t="s">
        <v>3166</v>
      </c>
      <c r="G515" t="s">
        <v>3167</v>
      </c>
      <c r="H515" t="s">
        <v>3168</v>
      </c>
      <c r="I515" t="s">
        <v>839</v>
      </c>
      <c r="J515" t="s">
        <v>840</v>
      </c>
      <c r="K515">
        <v>0</v>
      </c>
      <c r="L515">
        <v>1</v>
      </c>
      <c r="M515">
        <v>0</v>
      </c>
      <c r="N515">
        <v>1.617E-4</v>
      </c>
      <c r="O515" s="21">
        <v>0.52834584519803263</v>
      </c>
      <c r="P515" s="21">
        <v>0.69606753457868464</v>
      </c>
      <c r="Q515" s="21">
        <v>2.151128744255329E-2</v>
      </c>
      <c r="R515" s="21">
        <v>12.97687704111166</v>
      </c>
      <c r="S515" s="21"/>
      <c r="T515" s="21"/>
      <c r="U515" s="21"/>
      <c r="V515" s="21"/>
      <c r="W515" t="s">
        <v>2470</v>
      </c>
      <c r="X515" t="s">
        <v>842</v>
      </c>
      <c r="Y515" t="s">
        <v>843</v>
      </c>
      <c r="Z515" t="s">
        <v>843</v>
      </c>
      <c r="AA515" t="s">
        <v>843</v>
      </c>
    </row>
    <row r="516" spans="1:27" x14ac:dyDescent="0.2">
      <c r="A516" t="s">
        <v>1033</v>
      </c>
      <c r="B516" t="s">
        <v>834</v>
      </c>
      <c r="C516">
        <v>40313976</v>
      </c>
      <c r="D516" t="s">
        <v>835</v>
      </c>
      <c r="E516" t="s">
        <v>854</v>
      </c>
      <c r="F516" t="s">
        <v>1078</v>
      </c>
      <c r="G516" t="s">
        <v>1079</v>
      </c>
      <c r="H516" t="s">
        <v>1756</v>
      </c>
      <c r="I516" t="s">
        <v>839</v>
      </c>
      <c r="J516" t="s">
        <v>840</v>
      </c>
      <c r="K516">
        <v>39</v>
      </c>
      <c r="L516">
        <v>44</v>
      </c>
      <c r="M516">
        <v>9.9340000000000001E-3</v>
      </c>
      <c r="N516">
        <v>7.1130000000000004E-3</v>
      </c>
      <c r="O516" s="21">
        <v>1.4157689282056609</v>
      </c>
      <c r="P516" s="21">
        <v>0.1149574498631529</v>
      </c>
      <c r="Q516" s="21">
        <v>0.91885148309765008</v>
      </c>
      <c r="R516" s="21">
        <v>2.1814207137320252</v>
      </c>
      <c r="S516" s="21">
        <v>1.413871804728041</v>
      </c>
      <c r="T516" s="21">
        <v>0.1185384369277513</v>
      </c>
      <c r="U516" s="21">
        <v>0.91526500096466623</v>
      </c>
      <c r="V516" s="21">
        <v>2.1841034870753262</v>
      </c>
      <c r="W516" t="s">
        <v>1080</v>
      </c>
      <c r="X516" t="s">
        <v>858</v>
      </c>
      <c r="Y516" t="s">
        <v>1081</v>
      </c>
      <c r="Z516" t="s">
        <v>1082</v>
      </c>
      <c r="AA516" t="s">
        <v>1083</v>
      </c>
    </row>
    <row r="517" spans="1:27" x14ac:dyDescent="0.2">
      <c r="A517" t="s">
        <v>1033</v>
      </c>
      <c r="B517" t="s">
        <v>834</v>
      </c>
      <c r="C517">
        <v>40314049</v>
      </c>
      <c r="D517" t="s">
        <v>836</v>
      </c>
      <c r="E517" t="s">
        <v>847</v>
      </c>
      <c r="F517" t="s">
        <v>2645</v>
      </c>
      <c r="G517" t="s">
        <v>2646</v>
      </c>
      <c r="H517" t="s">
        <v>2647</v>
      </c>
      <c r="I517" t="s">
        <v>839</v>
      </c>
      <c r="J517" t="s">
        <v>846</v>
      </c>
      <c r="K517">
        <v>0</v>
      </c>
      <c r="L517">
        <v>1</v>
      </c>
      <c r="M517">
        <v>0</v>
      </c>
      <c r="N517">
        <v>1.617E-4</v>
      </c>
      <c r="O517" s="21">
        <v>0.52834584519803263</v>
      </c>
      <c r="P517" s="21">
        <v>0.69606753457868464</v>
      </c>
      <c r="Q517" s="21">
        <v>2.151128744255329E-2</v>
      </c>
      <c r="R517" s="21">
        <v>12.97687704111166</v>
      </c>
      <c r="S517" s="21"/>
      <c r="T517" s="21"/>
      <c r="U517" s="21"/>
      <c r="V517" s="21"/>
      <c r="W517" t="s">
        <v>843</v>
      </c>
      <c r="X517" t="s">
        <v>888</v>
      </c>
      <c r="Y517" t="s">
        <v>2231</v>
      </c>
      <c r="Z517" t="s">
        <v>866</v>
      </c>
      <c r="AA517" t="s">
        <v>896</v>
      </c>
    </row>
    <row r="518" spans="1:27" x14ac:dyDescent="0.2">
      <c r="A518" t="s">
        <v>1033</v>
      </c>
      <c r="B518" t="s">
        <v>834</v>
      </c>
      <c r="C518">
        <v>40314050</v>
      </c>
      <c r="D518" t="s">
        <v>854</v>
      </c>
      <c r="E518" t="s">
        <v>835</v>
      </c>
      <c r="F518" t="s">
        <v>3169</v>
      </c>
      <c r="G518" t="s">
        <v>3170</v>
      </c>
      <c r="H518" t="s">
        <v>3171</v>
      </c>
      <c r="I518" t="s">
        <v>839</v>
      </c>
      <c r="J518" t="s">
        <v>840</v>
      </c>
      <c r="K518">
        <v>0</v>
      </c>
      <c r="L518">
        <v>1</v>
      </c>
      <c r="M518">
        <v>0</v>
      </c>
      <c r="N518">
        <v>1.617E-4</v>
      </c>
      <c r="O518" s="21">
        <v>0.52834584519803263</v>
      </c>
      <c r="P518" s="21">
        <v>0.69606753457868464</v>
      </c>
      <c r="Q518" s="21">
        <v>2.151128744255329E-2</v>
      </c>
      <c r="R518" s="21">
        <v>12.97687704111166</v>
      </c>
      <c r="S518" s="21"/>
      <c r="T518" s="21"/>
      <c r="U518" s="21"/>
      <c r="V518" s="21"/>
      <c r="W518" t="s">
        <v>3172</v>
      </c>
      <c r="X518" t="s">
        <v>842</v>
      </c>
      <c r="Y518" t="s">
        <v>1012</v>
      </c>
      <c r="Z518" t="s">
        <v>866</v>
      </c>
      <c r="AA518" t="s">
        <v>1013</v>
      </c>
    </row>
    <row r="519" spans="1:27" x14ac:dyDescent="0.2">
      <c r="A519" t="s">
        <v>1033</v>
      </c>
      <c r="B519" t="s">
        <v>834</v>
      </c>
      <c r="C519">
        <v>40314073</v>
      </c>
      <c r="D519" t="s">
        <v>847</v>
      </c>
      <c r="E519" t="s">
        <v>836</v>
      </c>
      <c r="F519" t="s">
        <v>1086</v>
      </c>
      <c r="G519" t="s">
        <v>1087</v>
      </c>
      <c r="H519" t="s">
        <v>1758</v>
      </c>
      <c r="I519" t="s">
        <v>839</v>
      </c>
      <c r="J519" t="s">
        <v>846</v>
      </c>
      <c r="K519">
        <v>0</v>
      </c>
      <c r="L519">
        <v>1</v>
      </c>
      <c r="M519">
        <v>0</v>
      </c>
      <c r="N519">
        <v>1.617E-4</v>
      </c>
      <c r="O519" s="21">
        <v>0.52834584519803263</v>
      </c>
      <c r="P519" s="21">
        <v>0.69606753457868464</v>
      </c>
      <c r="Q519" s="21">
        <v>2.151128744255329E-2</v>
      </c>
      <c r="R519" s="21">
        <v>12.97687704111166</v>
      </c>
      <c r="S519" s="21"/>
      <c r="T519" s="21"/>
      <c r="U519" s="21"/>
      <c r="V519" s="21"/>
      <c r="W519" t="s">
        <v>843</v>
      </c>
      <c r="X519" t="s">
        <v>888</v>
      </c>
      <c r="Y519" t="s">
        <v>1088</v>
      </c>
      <c r="Z519" t="s">
        <v>866</v>
      </c>
      <c r="AA519" t="s">
        <v>896</v>
      </c>
    </row>
    <row r="520" spans="1:27" x14ac:dyDescent="0.2">
      <c r="A520" t="s">
        <v>1033</v>
      </c>
      <c r="B520" t="s">
        <v>834</v>
      </c>
      <c r="C520">
        <v>40315288</v>
      </c>
      <c r="D520" t="s">
        <v>854</v>
      </c>
      <c r="E520" t="s">
        <v>835</v>
      </c>
      <c r="F520" t="s">
        <v>2682</v>
      </c>
      <c r="G520" t="s">
        <v>2683</v>
      </c>
      <c r="H520" t="s">
        <v>2684</v>
      </c>
      <c r="I520" t="s">
        <v>839</v>
      </c>
      <c r="J520" t="s">
        <v>846</v>
      </c>
      <c r="K520">
        <v>1</v>
      </c>
      <c r="L520">
        <v>1</v>
      </c>
      <c r="M520">
        <v>2.5470000000000001E-4</v>
      </c>
      <c r="N520">
        <v>1.617E-4</v>
      </c>
      <c r="O520" s="21">
        <v>1.5858585858585861</v>
      </c>
      <c r="P520" s="21">
        <v>0.68973084043289568</v>
      </c>
      <c r="Q520" s="21">
        <v>0.16483606659656169</v>
      </c>
      <c r="R520" s="21">
        <v>15.257264421971181</v>
      </c>
      <c r="S520" s="21">
        <v>1.586010362694301</v>
      </c>
      <c r="T520" s="21">
        <v>0.7443758566436991</v>
      </c>
      <c r="U520" s="21">
        <v>9.9139998899938422E-2</v>
      </c>
      <c r="V520" s="21">
        <v>25.372492419659181</v>
      </c>
      <c r="W520" t="s">
        <v>843</v>
      </c>
      <c r="X520" t="s">
        <v>888</v>
      </c>
      <c r="Y520" t="s">
        <v>2461</v>
      </c>
      <c r="Z520" t="s">
        <v>866</v>
      </c>
      <c r="AA520" t="s">
        <v>2685</v>
      </c>
    </row>
    <row r="521" spans="1:27" x14ac:dyDescent="0.2">
      <c r="A521" t="s">
        <v>1033</v>
      </c>
      <c r="B521" t="s">
        <v>834</v>
      </c>
      <c r="C521">
        <v>40320043</v>
      </c>
      <c r="D521" t="s">
        <v>835</v>
      </c>
      <c r="E521" t="s">
        <v>847</v>
      </c>
      <c r="F521" t="s">
        <v>1290</v>
      </c>
      <c r="G521" t="s">
        <v>1291</v>
      </c>
      <c r="H521" t="s">
        <v>1765</v>
      </c>
      <c r="I521" t="s">
        <v>839</v>
      </c>
      <c r="J521" t="s">
        <v>840</v>
      </c>
      <c r="K521">
        <v>2</v>
      </c>
      <c r="L521">
        <v>5</v>
      </c>
      <c r="M521">
        <v>5.0940000000000002E-4</v>
      </c>
      <c r="N521">
        <v>8.0849999999999997E-4</v>
      </c>
      <c r="O521" s="21">
        <v>0.72027609602110765</v>
      </c>
      <c r="P521" s="21">
        <v>0.66729917763375202</v>
      </c>
      <c r="Q521" s="21">
        <v>0.16134091046495699</v>
      </c>
      <c r="R521" s="21">
        <v>3.2155369211957558</v>
      </c>
      <c r="S521" s="21">
        <v>0.63390357698289268</v>
      </c>
      <c r="T521" s="21">
        <v>0.58607937953111389</v>
      </c>
      <c r="U521" s="21">
        <v>0.1228609371413753</v>
      </c>
      <c r="V521" s="21">
        <v>3.270638774709318</v>
      </c>
      <c r="W521" t="s">
        <v>1292</v>
      </c>
      <c r="X521" t="s">
        <v>1706</v>
      </c>
      <c r="Y521" t="s">
        <v>865</v>
      </c>
      <c r="Z521" t="s">
        <v>866</v>
      </c>
      <c r="AA521" t="s">
        <v>900</v>
      </c>
    </row>
    <row r="522" spans="1:27" x14ac:dyDescent="0.2">
      <c r="A522" t="s">
        <v>1033</v>
      </c>
      <c r="B522" t="s">
        <v>834</v>
      </c>
      <c r="C522">
        <v>40320103</v>
      </c>
      <c r="D522" t="s">
        <v>854</v>
      </c>
      <c r="E522" t="s">
        <v>835</v>
      </c>
      <c r="F522" t="s">
        <v>1125</v>
      </c>
      <c r="G522" t="s">
        <v>1126</v>
      </c>
      <c r="H522" t="s">
        <v>1766</v>
      </c>
      <c r="I522" t="s">
        <v>839</v>
      </c>
      <c r="J522" t="s">
        <v>840</v>
      </c>
      <c r="K522">
        <v>1</v>
      </c>
      <c r="L522">
        <v>2</v>
      </c>
      <c r="M522">
        <v>2.5470000000000001E-4</v>
      </c>
      <c r="N522">
        <v>3.233E-4</v>
      </c>
      <c r="O522" s="21">
        <v>0.95120435120435121</v>
      </c>
      <c r="P522" s="21">
        <v>0.96138259996016662</v>
      </c>
      <c r="Q522" s="21">
        <v>0.125542986378573</v>
      </c>
      <c r="R522" s="21">
        <v>7.2070112704003293</v>
      </c>
      <c r="S522" s="21">
        <v>0.79274611398963735</v>
      </c>
      <c r="T522" s="21">
        <v>0.84963842066738726</v>
      </c>
      <c r="U522" s="21">
        <v>7.1831785439347137E-2</v>
      </c>
      <c r="V522" s="21">
        <v>8.7488623232999672</v>
      </c>
      <c r="W522" t="s">
        <v>1127</v>
      </c>
      <c r="X522" t="s">
        <v>1706</v>
      </c>
      <c r="Y522" t="s">
        <v>1128</v>
      </c>
      <c r="Z522" t="s">
        <v>866</v>
      </c>
      <c r="AA522" t="s">
        <v>859</v>
      </c>
    </row>
    <row r="523" spans="1:27" x14ac:dyDescent="0.2">
      <c r="A523" t="s">
        <v>1033</v>
      </c>
      <c r="B523" t="s">
        <v>834</v>
      </c>
      <c r="C523">
        <v>40320156</v>
      </c>
      <c r="D523" t="s">
        <v>836</v>
      </c>
      <c r="E523" t="s">
        <v>847</v>
      </c>
      <c r="F523" t="s">
        <v>2742</v>
      </c>
      <c r="G523" t="s">
        <v>2743</v>
      </c>
      <c r="H523" t="s">
        <v>2744</v>
      </c>
      <c r="I523" t="s">
        <v>839</v>
      </c>
      <c r="J523" t="s">
        <v>840</v>
      </c>
      <c r="K523">
        <v>2</v>
      </c>
      <c r="L523">
        <v>1</v>
      </c>
      <c r="M523">
        <v>5.0940000000000002E-4</v>
      </c>
      <c r="N523">
        <v>1.617E-4</v>
      </c>
      <c r="O523" s="21">
        <v>2.644467478621404</v>
      </c>
      <c r="P523" s="21">
        <v>0.3465936377199641</v>
      </c>
      <c r="Q523" s="21">
        <v>0.34902520504256268</v>
      </c>
      <c r="R523" s="21">
        <v>20.03639893180048</v>
      </c>
      <c r="S523" s="21">
        <v>3.1736651114567129</v>
      </c>
      <c r="T523" s="21">
        <v>0.34583649373634889</v>
      </c>
      <c r="U523" s="21">
        <v>0.28757000230682511</v>
      </c>
      <c r="V523" s="21">
        <v>35.025037934697338</v>
      </c>
      <c r="W523" t="s">
        <v>2745</v>
      </c>
      <c r="X523" t="s">
        <v>843</v>
      </c>
      <c r="Y523" t="s">
        <v>1586</v>
      </c>
      <c r="Z523" t="s">
        <v>866</v>
      </c>
      <c r="AA523" t="s">
        <v>2746</v>
      </c>
    </row>
    <row r="524" spans="1:27" x14ac:dyDescent="0.2">
      <c r="A524" t="s">
        <v>1033</v>
      </c>
      <c r="B524" t="s">
        <v>834</v>
      </c>
      <c r="C524">
        <v>40321122</v>
      </c>
      <c r="D524" t="s">
        <v>854</v>
      </c>
      <c r="E524" t="s">
        <v>835</v>
      </c>
      <c r="F524" t="s">
        <v>2769</v>
      </c>
      <c r="G524" t="s">
        <v>2770</v>
      </c>
      <c r="H524" t="s">
        <v>2771</v>
      </c>
      <c r="I524" t="s">
        <v>839</v>
      </c>
      <c r="J524" t="s">
        <v>840</v>
      </c>
      <c r="K524">
        <v>0</v>
      </c>
      <c r="L524">
        <v>1</v>
      </c>
      <c r="M524">
        <v>0</v>
      </c>
      <c r="N524">
        <v>1.617E-4</v>
      </c>
      <c r="O524" s="21">
        <v>0.52834584519803263</v>
      </c>
      <c r="P524" s="21">
        <v>0.69606753457868464</v>
      </c>
      <c r="Q524" s="21">
        <v>2.151128744255329E-2</v>
      </c>
      <c r="R524" s="21">
        <v>12.97687704111166</v>
      </c>
      <c r="S524" s="21"/>
      <c r="T524" s="21"/>
      <c r="U524" s="21"/>
      <c r="V524" s="21"/>
      <c r="W524" t="s">
        <v>2772</v>
      </c>
      <c r="X524" t="s">
        <v>842</v>
      </c>
      <c r="Y524" t="s">
        <v>1101</v>
      </c>
      <c r="Z524" t="s">
        <v>866</v>
      </c>
      <c r="AA524" t="s">
        <v>1769</v>
      </c>
    </row>
    <row r="525" spans="1:27" x14ac:dyDescent="0.2">
      <c r="A525" t="s">
        <v>1033</v>
      </c>
      <c r="B525" t="s">
        <v>834</v>
      </c>
      <c r="C525">
        <v>40321147</v>
      </c>
      <c r="D525" t="s">
        <v>854</v>
      </c>
      <c r="E525" t="s">
        <v>835</v>
      </c>
      <c r="F525" t="s">
        <v>3173</v>
      </c>
      <c r="G525" t="s">
        <v>3174</v>
      </c>
      <c r="H525" t="s">
        <v>3175</v>
      </c>
      <c r="I525" t="s">
        <v>839</v>
      </c>
      <c r="J525" t="s">
        <v>840</v>
      </c>
      <c r="K525">
        <v>0</v>
      </c>
      <c r="L525">
        <v>3</v>
      </c>
      <c r="M525">
        <v>0</v>
      </c>
      <c r="N525">
        <v>4.8500000000000003E-4</v>
      </c>
      <c r="O525" s="21">
        <v>0.22628601013276139</v>
      </c>
      <c r="P525" s="21">
        <v>0.325762164103645</v>
      </c>
      <c r="Q525" s="21">
        <v>1.1681552013623239E-2</v>
      </c>
      <c r="R525" s="21">
        <v>4.3834379474651639</v>
      </c>
      <c r="S525" s="21"/>
      <c r="T525" s="21"/>
      <c r="U525" s="21"/>
      <c r="V525" s="21"/>
      <c r="W525" t="s">
        <v>3176</v>
      </c>
      <c r="X525" t="s">
        <v>843</v>
      </c>
      <c r="Y525" t="s">
        <v>870</v>
      </c>
      <c r="Z525" t="s">
        <v>866</v>
      </c>
      <c r="AA525" t="s">
        <v>866</v>
      </c>
    </row>
    <row r="526" spans="1:27" x14ac:dyDescent="0.2">
      <c r="A526" t="s">
        <v>1033</v>
      </c>
      <c r="B526" t="s">
        <v>834</v>
      </c>
      <c r="C526">
        <v>40321184</v>
      </c>
      <c r="D526" t="s">
        <v>835</v>
      </c>
      <c r="E526" t="s">
        <v>854</v>
      </c>
      <c r="F526" t="s">
        <v>3177</v>
      </c>
      <c r="G526" t="s">
        <v>3178</v>
      </c>
      <c r="H526" t="s">
        <v>3179</v>
      </c>
      <c r="I526" t="s">
        <v>839</v>
      </c>
      <c r="J526" t="s">
        <v>846</v>
      </c>
      <c r="K526">
        <v>0</v>
      </c>
      <c r="L526">
        <v>1</v>
      </c>
      <c r="M526">
        <v>0</v>
      </c>
      <c r="N526">
        <v>1.617E-4</v>
      </c>
      <c r="O526" s="21">
        <v>0.52834584519803263</v>
      </c>
      <c r="P526" s="21">
        <v>0.69606753457868464</v>
      </c>
      <c r="Q526" s="21">
        <v>2.151128744255329E-2</v>
      </c>
      <c r="R526" s="21">
        <v>12.97687704111166</v>
      </c>
      <c r="S526" s="21"/>
      <c r="T526" s="21"/>
      <c r="U526" s="21"/>
      <c r="V526" s="21"/>
      <c r="W526" t="s">
        <v>843</v>
      </c>
      <c r="X526" t="s">
        <v>888</v>
      </c>
      <c r="Y526" t="s">
        <v>1770</v>
      </c>
      <c r="Z526" t="s">
        <v>866</v>
      </c>
      <c r="AA526" t="s">
        <v>3077</v>
      </c>
    </row>
    <row r="527" spans="1:27" x14ac:dyDescent="0.2">
      <c r="A527" t="s">
        <v>1033</v>
      </c>
      <c r="B527" t="s">
        <v>834</v>
      </c>
      <c r="C527">
        <v>40322042</v>
      </c>
      <c r="D527" t="s">
        <v>854</v>
      </c>
      <c r="E527" t="s">
        <v>835</v>
      </c>
      <c r="F527" t="s">
        <v>1135</v>
      </c>
      <c r="G527" t="s">
        <v>1136</v>
      </c>
      <c r="H527" t="s">
        <v>1768</v>
      </c>
      <c r="I527" t="s">
        <v>839</v>
      </c>
      <c r="J527" t="s">
        <v>846</v>
      </c>
      <c r="K527">
        <v>0</v>
      </c>
      <c r="L527">
        <v>1</v>
      </c>
      <c r="M527">
        <v>0</v>
      </c>
      <c r="N527">
        <v>1.617E-4</v>
      </c>
      <c r="O527" s="21">
        <v>0.52834584519803263</v>
      </c>
      <c r="P527" s="21">
        <v>0.69606753457868464</v>
      </c>
      <c r="Q527" s="21">
        <v>2.151128744255329E-2</v>
      </c>
      <c r="R527" s="21">
        <v>12.97687704111166</v>
      </c>
      <c r="S527" s="21"/>
      <c r="T527" s="21"/>
      <c r="U527" s="21"/>
      <c r="V527" s="21"/>
      <c r="W527" t="s">
        <v>843</v>
      </c>
      <c r="X527" t="s">
        <v>888</v>
      </c>
      <c r="Y527" t="s">
        <v>1137</v>
      </c>
      <c r="Z527" t="s">
        <v>866</v>
      </c>
      <c r="AA527" t="s">
        <v>859</v>
      </c>
    </row>
    <row r="528" spans="1:27" x14ac:dyDescent="0.2">
      <c r="A528" t="s">
        <v>1033</v>
      </c>
      <c r="B528" t="s">
        <v>834</v>
      </c>
      <c r="C528">
        <v>40322047</v>
      </c>
      <c r="D528" t="s">
        <v>835</v>
      </c>
      <c r="E528" t="s">
        <v>836</v>
      </c>
      <c r="F528" t="s">
        <v>3180</v>
      </c>
      <c r="G528" t="s">
        <v>3181</v>
      </c>
      <c r="H528" t="s">
        <v>3182</v>
      </c>
      <c r="I528" t="s">
        <v>839</v>
      </c>
      <c r="J528" t="s">
        <v>840</v>
      </c>
      <c r="K528">
        <v>0</v>
      </c>
      <c r="L528">
        <v>2</v>
      </c>
      <c r="M528">
        <v>0</v>
      </c>
      <c r="N528">
        <v>3.233E-4</v>
      </c>
      <c r="O528" s="21">
        <v>0.31690396065234272</v>
      </c>
      <c r="P528" s="21">
        <v>0.45830131683943343</v>
      </c>
      <c r="Q528" s="21">
        <v>1.5205324511265659E-2</v>
      </c>
      <c r="R528" s="21">
        <v>6.6047995360266194</v>
      </c>
      <c r="S528" s="21"/>
      <c r="T528" s="21"/>
      <c r="U528" s="21"/>
      <c r="V528" s="21"/>
      <c r="W528" t="s">
        <v>1046</v>
      </c>
      <c r="X528" t="s">
        <v>842</v>
      </c>
      <c r="Y528" t="s">
        <v>3183</v>
      </c>
      <c r="Z528" t="s">
        <v>866</v>
      </c>
      <c r="AA528" t="s">
        <v>859</v>
      </c>
    </row>
    <row r="529" spans="1:27" x14ac:dyDescent="0.2">
      <c r="A529" t="s">
        <v>1033</v>
      </c>
      <c r="B529" t="s">
        <v>834</v>
      </c>
      <c r="C529">
        <v>40322081</v>
      </c>
      <c r="D529" t="s">
        <v>847</v>
      </c>
      <c r="E529" t="s">
        <v>836</v>
      </c>
      <c r="F529" t="s">
        <v>1305</v>
      </c>
      <c r="G529" t="s">
        <v>1306</v>
      </c>
      <c r="H529" t="s">
        <v>1816</v>
      </c>
      <c r="I529" t="s">
        <v>839</v>
      </c>
      <c r="J529" t="s">
        <v>846</v>
      </c>
      <c r="K529">
        <v>1</v>
      </c>
      <c r="L529">
        <v>0</v>
      </c>
      <c r="M529">
        <v>2.5470000000000001E-4</v>
      </c>
      <c r="N529">
        <v>0</v>
      </c>
      <c r="O529" s="21">
        <v>4.7591297591297588</v>
      </c>
      <c r="P529" s="21">
        <v>0.33948189669095941</v>
      </c>
      <c r="Q529" s="21">
        <v>0.19376512417598449</v>
      </c>
      <c r="R529" s="21">
        <v>116.8905713066483</v>
      </c>
      <c r="S529" s="21"/>
      <c r="T529" s="21"/>
      <c r="U529" s="21"/>
      <c r="V529" s="21"/>
      <c r="W529" t="s">
        <v>843</v>
      </c>
      <c r="X529" t="s">
        <v>888</v>
      </c>
      <c r="Y529" t="s">
        <v>859</v>
      </c>
      <c r="Z529" t="s">
        <v>866</v>
      </c>
      <c r="AA529" t="s">
        <v>904</v>
      </c>
    </row>
    <row r="530" spans="1:27" x14ac:dyDescent="0.2">
      <c r="A530" t="s">
        <v>1138</v>
      </c>
      <c r="B530" t="s">
        <v>834</v>
      </c>
      <c r="C530">
        <v>40323256</v>
      </c>
      <c r="D530" t="s">
        <v>836</v>
      </c>
      <c r="E530" t="s">
        <v>847</v>
      </c>
      <c r="F530" t="s">
        <v>1139</v>
      </c>
      <c r="G530" t="s">
        <v>1140</v>
      </c>
      <c r="H530" t="s">
        <v>1771</v>
      </c>
      <c r="I530" t="s">
        <v>839</v>
      </c>
      <c r="J530" t="s">
        <v>840</v>
      </c>
      <c r="K530">
        <v>1</v>
      </c>
      <c r="L530">
        <v>2</v>
      </c>
      <c r="M530">
        <v>2.5470000000000001E-4</v>
      </c>
      <c r="N530">
        <v>3.233E-4</v>
      </c>
      <c r="O530" s="21">
        <v>0.95120435120435121</v>
      </c>
      <c r="P530" s="21">
        <v>0.96138259996016662</v>
      </c>
      <c r="Q530" s="21">
        <v>0.125542986378573</v>
      </c>
      <c r="R530" s="21">
        <v>7.2070112704003293</v>
      </c>
      <c r="S530" s="21">
        <v>0.79274611398963735</v>
      </c>
      <c r="T530" s="21">
        <v>0.84963842066738726</v>
      </c>
      <c r="U530" s="21">
        <v>7.1831785439347137E-2</v>
      </c>
      <c r="V530" s="21">
        <v>8.7488623232999672</v>
      </c>
      <c r="W530" t="s">
        <v>1141</v>
      </c>
      <c r="X530" t="s">
        <v>1706</v>
      </c>
      <c r="Y530" t="s">
        <v>900</v>
      </c>
      <c r="Z530" t="s">
        <v>866</v>
      </c>
      <c r="AA530" t="s">
        <v>899</v>
      </c>
    </row>
    <row r="531" spans="1:27" x14ac:dyDescent="0.2">
      <c r="A531" t="s">
        <v>1138</v>
      </c>
      <c r="B531" t="s">
        <v>834</v>
      </c>
      <c r="C531">
        <v>40328394</v>
      </c>
      <c r="D531" t="s">
        <v>847</v>
      </c>
      <c r="E531" t="s">
        <v>835</v>
      </c>
      <c r="F531" t="s">
        <v>2805</v>
      </c>
      <c r="G531" t="s">
        <v>2806</v>
      </c>
      <c r="H531" t="s">
        <v>2807</v>
      </c>
      <c r="I531" t="s">
        <v>839</v>
      </c>
      <c r="J531" t="s">
        <v>846</v>
      </c>
      <c r="K531">
        <v>0</v>
      </c>
      <c r="L531">
        <v>1</v>
      </c>
      <c r="M531">
        <v>0</v>
      </c>
      <c r="N531">
        <v>1.617E-4</v>
      </c>
      <c r="O531" s="21">
        <v>0.52834584519803263</v>
      </c>
      <c r="P531" s="21">
        <v>0.69606753457868464</v>
      </c>
      <c r="Q531" s="21">
        <v>2.151128744255329E-2</v>
      </c>
      <c r="R531" s="21">
        <v>12.97687704111166</v>
      </c>
      <c r="S531" s="21"/>
      <c r="T531" s="21"/>
      <c r="U531" s="21"/>
      <c r="V531" s="21"/>
      <c r="W531" t="s">
        <v>843</v>
      </c>
      <c r="X531" t="s">
        <v>888</v>
      </c>
      <c r="Y531" t="s">
        <v>2808</v>
      </c>
      <c r="Z531" t="s">
        <v>866</v>
      </c>
      <c r="AA531" t="s">
        <v>2809</v>
      </c>
    </row>
    <row r="532" spans="1:27" x14ac:dyDescent="0.2">
      <c r="A532" t="s">
        <v>1138</v>
      </c>
      <c r="B532" t="s">
        <v>834</v>
      </c>
      <c r="C532">
        <v>40335008</v>
      </c>
      <c r="D532" t="s">
        <v>854</v>
      </c>
      <c r="E532" t="s">
        <v>836</v>
      </c>
      <c r="F532" t="s">
        <v>1145</v>
      </c>
      <c r="G532" t="s">
        <v>1146</v>
      </c>
      <c r="H532" t="s">
        <v>1772</v>
      </c>
      <c r="I532" t="s">
        <v>839</v>
      </c>
      <c r="J532" t="s">
        <v>846</v>
      </c>
      <c r="K532">
        <v>1</v>
      </c>
      <c r="L532">
        <v>1</v>
      </c>
      <c r="M532">
        <v>2.5470000000000001E-4</v>
      </c>
      <c r="N532">
        <v>1.617E-4</v>
      </c>
      <c r="O532" s="21">
        <v>1.5858585858585861</v>
      </c>
      <c r="P532" s="21">
        <v>0.68973084043289568</v>
      </c>
      <c r="Q532" s="21">
        <v>0.16483606659656169</v>
      </c>
      <c r="R532" s="21">
        <v>15.257264421971181</v>
      </c>
      <c r="S532" s="21">
        <v>1.586010362694301</v>
      </c>
      <c r="T532" s="21">
        <v>0.7443758566436991</v>
      </c>
      <c r="U532" s="21">
        <v>9.9139998899938422E-2</v>
      </c>
      <c r="V532" s="21">
        <v>25.372492419659181</v>
      </c>
      <c r="W532" t="s">
        <v>843</v>
      </c>
      <c r="X532" t="s">
        <v>1706</v>
      </c>
      <c r="Y532" t="s">
        <v>904</v>
      </c>
      <c r="Z532" t="s">
        <v>866</v>
      </c>
      <c r="AA532" t="s">
        <v>899</v>
      </c>
    </row>
    <row r="533" spans="1:27" x14ac:dyDescent="0.2">
      <c r="A533" t="s">
        <v>1138</v>
      </c>
      <c r="B533" t="s">
        <v>834</v>
      </c>
      <c r="C533">
        <v>40335031</v>
      </c>
      <c r="D533" t="s">
        <v>835</v>
      </c>
      <c r="E533" t="s">
        <v>854</v>
      </c>
      <c r="F533" t="s">
        <v>1314</v>
      </c>
      <c r="G533" t="s">
        <v>1315</v>
      </c>
      <c r="H533" t="s">
        <v>1819</v>
      </c>
      <c r="I533" t="s">
        <v>839</v>
      </c>
      <c r="J533" t="s">
        <v>840</v>
      </c>
      <c r="K533">
        <v>2</v>
      </c>
      <c r="L533">
        <v>1</v>
      </c>
      <c r="M533">
        <v>5.0940000000000002E-4</v>
      </c>
      <c r="N533">
        <v>1.617E-4</v>
      </c>
      <c r="O533" s="21">
        <v>2.644467478621404</v>
      </c>
      <c r="P533" s="21">
        <v>0.3465936377199641</v>
      </c>
      <c r="Q533" s="21">
        <v>0.34902520504256268</v>
      </c>
      <c r="R533" s="21">
        <v>20.03639893180048</v>
      </c>
      <c r="S533" s="21">
        <v>3.1736651114567129</v>
      </c>
      <c r="T533" s="21">
        <v>0.34583649373634889</v>
      </c>
      <c r="U533" s="21">
        <v>0.28757000230682511</v>
      </c>
      <c r="V533" s="21">
        <v>35.025037934697338</v>
      </c>
      <c r="W533" t="s">
        <v>1316</v>
      </c>
      <c r="X533" t="s">
        <v>842</v>
      </c>
      <c r="Y533" t="s">
        <v>904</v>
      </c>
      <c r="Z533" t="s">
        <v>866</v>
      </c>
      <c r="AA533" t="s">
        <v>870</v>
      </c>
    </row>
    <row r="534" spans="1:27" x14ac:dyDescent="0.2">
      <c r="A534" t="s">
        <v>1138</v>
      </c>
      <c r="B534" t="s">
        <v>834</v>
      </c>
      <c r="C534">
        <v>40335140</v>
      </c>
      <c r="D534" t="s">
        <v>847</v>
      </c>
      <c r="E534" t="s">
        <v>836</v>
      </c>
      <c r="F534" t="s">
        <v>2840</v>
      </c>
      <c r="G534" t="s">
        <v>2841</v>
      </c>
      <c r="H534" t="s">
        <v>2842</v>
      </c>
      <c r="I534" t="s">
        <v>839</v>
      </c>
      <c r="J534" t="s">
        <v>846</v>
      </c>
      <c r="K534">
        <v>0</v>
      </c>
      <c r="L534">
        <v>1</v>
      </c>
      <c r="M534">
        <v>0</v>
      </c>
      <c r="N534">
        <v>1.617E-4</v>
      </c>
      <c r="O534" s="21">
        <v>0.52834584519803263</v>
      </c>
      <c r="P534" s="21">
        <v>0.69606753457868464</v>
      </c>
      <c r="Q534" s="21">
        <v>2.151128744255329E-2</v>
      </c>
      <c r="R534" s="21">
        <v>12.97687704111166</v>
      </c>
      <c r="S534" s="21"/>
      <c r="T534" s="21"/>
      <c r="U534" s="21"/>
      <c r="V534" s="21"/>
      <c r="W534" t="s">
        <v>843</v>
      </c>
      <c r="X534" t="s">
        <v>888</v>
      </c>
      <c r="Y534" t="s">
        <v>2843</v>
      </c>
      <c r="Z534" t="s">
        <v>866</v>
      </c>
      <c r="AA534" t="s">
        <v>1217</v>
      </c>
    </row>
    <row r="535" spans="1:27" x14ac:dyDescent="0.2">
      <c r="A535" t="s">
        <v>1138</v>
      </c>
      <c r="B535" t="s">
        <v>834</v>
      </c>
      <c r="C535">
        <v>40340322</v>
      </c>
      <c r="D535" t="s">
        <v>847</v>
      </c>
      <c r="E535" t="s">
        <v>836</v>
      </c>
      <c r="F535" t="s">
        <v>2844</v>
      </c>
      <c r="G535" t="s">
        <v>2845</v>
      </c>
      <c r="H535" t="s">
        <v>2846</v>
      </c>
      <c r="I535" t="s">
        <v>839</v>
      </c>
      <c r="J535" t="s">
        <v>883</v>
      </c>
      <c r="K535">
        <v>0</v>
      </c>
      <c r="L535">
        <v>3</v>
      </c>
      <c r="M535">
        <v>0</v>
      </c>
      <c r="N535">
        <v>4.8500000000000003E-4</v>
      </c>
      <c r="O535" s="21">
        <v>0.22628601013276139</v>
      </c>
      <c r="P535" s="21">
        <v>0.325762164103645</v>
      </c>
      <c r="Q535" s="21">
        <v>1.1681552013623239E-2</v>
      </c>
      <c r="R535" s="21">
        <v>4.3834379474651639</v>
      </c>
      <c r="S535" s="21"/>
      <c r="T535" s="21"/>
      <c r="U535" s="21"/>
      <c r="V535" s="21"/>
      <c r="W535" t="s">
        <v>2847</v>
      </c>
      <c r="X535" t="s">
        <v>843</v>
      </c>
      <c r="Y535" t="s">
        <v>1736</v>
      </c>
      <c r="Z535" t="s">
        <v>866</v>
      </c>
      <c r="AA535" t="s">
        <v>896</v>
      </c>
    </row>
    <row r="536" spans="1:27" x14ac:dyDescent="0.2">
      <c r="A536" t="s">
        <v>1138</v>
      </c>
      <c r="B536" t="s">
        <v>834</v>
      </c>
      <c r="C536">
        <v>40340399</v>
      </c>
      <c r="D536" t="s">
        <v>847</v>
      </c>
      <c r="E536" t="s">
        <v>836</v>
      </c>
      <c r="F536" t="s">
        <v>1394</v>
      </c>
      <c r="G536" t="s">
        <v>1395</v>
      </c>
      <c r="H536" t="s">
        <v>1833</v>
      </c>
      <c r="I536" t="s">
        <v>839</v>
      </c>
      <c r="J536" t="s">
        <v>846</v>
      </c>
      <c r="K536">
        <v>0</v>
      </c>
      <c r="L536">
        <v>1</v>
      </c>
      <c r="M536">
        <v>0</v>
      </c>
      <c r="N536">
        <v>1.617E-4</v>
      </c>
      <c r="O536" s="21">
        <v>0.52834584519803263</v>
      </c>
      <c r="P536" s="21">
        <v>0.69606753457868464</v>
      </c>
      <c r="Q536" s="21">
        <v>2.151128744255329E-2</v>
      </c>
      <c r="R536" s="21">
        <v>12.97687704111166</v>
      </c>
      <c r="S536" s="21"/>
      <c r="T536" s="21"/>
      <c r="U536" s="21"/>
      <c r="V536" s="21"/>
      <c r="W536" t="s">
        <v>843</v>
      </c>
      <c r="X536" t="s">
        <v>858</v>
      </c>
      <c r="Y536" t="s">
        <v>904</v>
      </c>
      <c r="Z536" t="s">
        <v>865</v>
      </c>
      <c r="AA536" t="s">
        <v>1032</v>
      </c>
    </row>
    <row r="537" spans="1:27" x14ac:dyDescent="0.2">
      <c r="A537" t="s">
        <v>1138</v>
      </c>
      <c r="B537" t="s">
        <v>834</v>
      </c>
      <c r="C537">
        <v>40340400</v>
      </c>
      <c r="D537" t="s">
        <v>835</v>
      </c>
      <c r="E537" t="s">
        <v>854</v>
      </c>
      <c r="F537" t="s">
        <v>1152</v>
      </c>
      <c r="G537" t="s">
        <v>1153</v>
      </c>
      <c r="H537" t="s">
        <v>1775</v>
      </c>
      <c r="I537" t="s">
        <v>839</v>
      </c>
      <c r="J537" t="s">
        <v>840</v>
      </c>
      <c r="K537">
        <v>31</v>
      </c>
      <c r="L537">
        <v>10</v>
      </c>
      <c r="M537">
        <v>7.8960000000000002E-3</v>
      </c>
      <c r="N537">
        <v>1.6169999999999999E-3</v>
      </c>
      <c r="O537" s="21">
        <v>4.8184688239936859</v>
      </c>
      <c r="P537" s="21">
        <v>1.09286048293189E-5</v>
      </c>
      <c r="Q537" s="21">
        <v>2.3908989813774881</v>
      </c>
      <c r="R537" s="21">
        <v>9.7108418166720405</v>
      </c>
      <c r="S537" s="21">
        <v>4.9795789473684211</v>
      </c>
      <c r="T537" s="21">
        <v>1.082148253295223E-5</v>
      </c>
      <c r="U537" s="21">
        <v>2.435735363377451</v>
      </c>
      <c r="V537" s="21">
        <v>10.180172635294729</v>
      </c>
      <c r="W537" t="s">
        <v>1154</v>
      </c>
      <c r="X537" t="s">
        <v>1155</v>
      </c>
      <c r="Y537" t="s">
        <v>899</v>
      </c>
      <c r="Z537" t="s">
        <v>1156</v>
      </c>
      <c r="AA537" t="s">
        <v>904</v>
      </c>
    </row>
    <row r="538" spans="1:27" x14ac:dyDescent="0.2">
      <c r="A538" t="s">
        <v>1138</v>
      </c>
      <c r="B538" t="s">
        <v>834</v>
      </c>
      <c r="C538">
        <v>40340453</v>
      </c>
      <c r="D538" t="s">
        <v>854</v>
      </c>
      <c r="E538" t="s">
        <v>835</v>
      </c>
      <c r="F538" t="s">
        <v>3184</v>
      </c>
      <c r="G538" t="s">
        <v>3185</v>
      </c>
      <c r="H538" t="s">
        <v>3186</v>
      </c>
      <c r="I538" t="s">
        <v>839</v>
      </c>
      <c r="J538" t="s">
        <v>846</v>
      </c>
      <c r="K538">
        <v>0</v>
      </c>
      <c r="L538">
        <v>1</v>
      </c>
      <c r="M538">
        <v>0</v>
      </c>
      <c r="N538">
        <v>1.617E-4</v>
      </c>
      <c r="O538" s="21">
        <v>0.52834584519803263</v>
      </c>
      <c r="P538" s="21">
        <v>0.69606753457868464</v>
      </c>
      <c r="Q538" s="21">
        <v>2.151128744255329E-2</v>
      </c>
      <c r="R538" s="21">
        <v>12.97687704111166</v>
      </c>
      <c r="S538" s="21"/>
      <c r="T538" s="21"/>
      <c r="U538" s="21"/>
      <c r="V538" s="21"/>
      <c r="W538" t="s">
        <v>843</v>
      </c>
      <c r="X538" t="s">
        <v>842</v>
      </c>
      <c r="Y538" t="s">
        <v>2019</v>
      </c>
      <c r="Z538" t="s">
        <v>866</v>
      </c>
      <c r="AA538" t="s">
        <v>880</v>
      </c>
    </row>
    <row r="539" spans="1:27" x14ac:dyDescent="0.2">
      <c r="A539" t="s">
        <v>1138</v>
      </c>
      <c r="B539" t="s">
        <v>834</v>
      </c>
      <c r="C539">
        <v>40346826</v>
      </c>
      <c r="D539" t="s">
        <v>3187</v>
      </c>
      <c r="E539" t="s">
        <v>854</v>
      </c>
      <c r="F539" t="s">
        <v>3188</v>
      </c>
      <c r="G539" t="s">
        <v>3189</v>
      </c>
      <c r="H539" t="s">
        <v>3190</v>
      </c>
      <c r="I539" t="s">
        <v>839</v>
      </c>
      <c r="J539" t="s">
        <v>883</v>
      </c>
      <c r="K539">
        <v>0</v>
      </c>
      <c r="L539">
        <v>2</v>
      </c>
      <c r="M539">
        <v>0</v>
      </c>
      <c r="N539">
        <v>3.233E-4</v>
      </c>
      <c r="O539" s="21">
        <v>0.31690396065234272</v>
      </c>
      <c r="P539" s="21">
        <v>0.45830131683943343</v>
      </c>
      <c r="Q539" s="21">
        <v>1.5205324511265659E-2</v>
      </c>
      <c r="R539" s="21">
        <v>6.6047995360266194</v>
      </c>
      <c r="S539" s="21"/>
      <c r="T539" s="21"/>
      <c r="U539" s="21"/>
      <c r="V539" s="21"/>
      <c r="W539" t="s">
        <v>843</v>
      </c>
      <c r="X539" t="s">
        <v>843</v>
      </c>
      <c r="Y539" t="s">
        <v>904</v>
      </c>
      <c r="Z539" t="s">
        <v>866</v>
      </c>
      <c r="AA539" t="s">
        <v>899</v>
      </c>
    </row>
    <row r="540" spans="1:27" x14ac:dyDescent="0.2">
      <c r="A540" t="s">
        <v>1138</v>
      </c>
      <c r="B540" t="s">
        <v>834</v>
      </c>
      <c r="C540">
        <v>40346853</v>
      </c>
      <c r="D540" t="s">
        <v>854</v>
      </c>
      <c r="E540" t="s">
        <v>847</v>
      </c>
      <c r="F540" t="s">
        <v>3191</v>
      </c>
      <c r="G540" t="s">
        <v>3192</v>
      </c>
      <c r="H540" t="s">
        <v>3193</v>
      </c>
      <c r="I540" t="s">
        <v>839</v>
      </c>
      <c r="J540" t="s">
        <v>846</v>
      </c>
      <c r="K540">
        <v>0</v>
      </c>
      <c r="L540">
        <v>1</v>
      </c>
      <c r="M540">
        <v>0</v>
      </c>
      <c r="N540">
        <v>1.617E-4</v>
      </c>
      <c r="O540" s="21">
        <v>0.52834584519803263</v>
      </c>
      <c r="P540" s="21">
        <v>0.69606753457868464</v>
      </c>
      <c r="Q540" s="21">
        <v>2.151128744255329E-2</v>
      </c>
      <c r="R540" s="21">
        <v>12.97687704111166</v>
      </c>
      <c r="S540" s="21"/>
      <c r="T540" s="21"/>
      <c r="U540" s="21"/>
      <c r="V540" s="21"/>
      <c r="W540" t="s">
        <v>843</v>
      </c>
      <c r="X540" t="s">
        <v>888</v>
      </c>
      <c r="Y540" t="s">
        <v>843</v>
      </c>
      <c r="Z540" t="s">
        <v>843</v>
      </c>
      <c r="AA540" t="s">
        <v>843</v>
      </c>
    </row>
    <row r="541" spans="1:27" x14ac:dyDescent="0.2">
      <c r="A541" t="s">
        <v>1138</v>
      </c>
      <c r="B541" t="s">
        <v>834</v>
      </c>
      <c r="C541">
        <v>40346898</v>
      </c>
      <c r="D541" t="s">
        <v>854</v>
      </c>
      <c r="E541" t="s">
        <v>835</v>
      </c>
      <c r="F541" t="s">
        <v>2885</v>
      </c>
      <c r="G541" t="s">
        <v>2886</v>
      </c>
      <c r="H541" t="s">
        <v>2887</v>
      </c>
      <c r="I541" t="s">
        <v>839</v>
      </c>
      <c r="J541" t="s">
        <v>846</v>
      </c>
      <c r="K541">
        <v>0</v>
      </c>
      <c r="L541">
        <v>1</v>
      </c>
      <c r="M541">
        <v>0</v>
      </c>
      <c r="N541">
        <v>1.617E-4</v>
      </c>
      <c r="O541" s="21">
        <v>0.52834584519803263</v>
      </c>
      <c r="P541" s="21">
        <v>0.69606753457868464</v>
      </c>
      <c r="Q541" s="21">
        <v>2.151128744255329E-2</v>
      </c>
      <c r="R541" s="21">
        <v>12.97687704111166</v>
      </c>
      <c r="S541" s="21"/>
      <c r="T541" s="21"/>
      <c r="U541" s="21"/>
      <c r="V541" s="21"/>
      <c r="W541" t="s">
        <v>843</v>
      </c>
      <c r="X541" t="s">
        <v>888</v>
      </c>
      <c r="Y541" t="s">
        <v>843</v>
      </c>
      <c r="Z541" t="s">
        <v>843</v>
      </c>
      <c r="AA541" t="s">
        <v>843</v>
      </c>
    </row>
    <row r="542" spans="1:27" x14ac:dyDescent="0.2">
      <c r="A542" t="s">
        <v>1138</v>
      </c>
      <c r="B542" t="s">
        <v>834</v>
      </c>
      <c r="C542">
        <v>40351541</v>
      </c>
      <c r="D542" t="s">
        <v>847</v>
      </c>
      <c r="E542" t="s">
        <v>835</v>
      </c>
      <c r="F542" t="s">
        <v>1157</v>
      </c>
      <c r="G542" t="s">
        <v>1158</v>
      </c>
      <c r="H542" t="s">
        <v>1776</v>
      </c>
      <c r="I542" t="s">
        <v>839</v>
      </c>
      <c r="J542" t="s">
        <v>846</v>
      </c>
      <c r="K542">
        <v>1</v>
      </c>
      <c r="L542">
        <v>0</v>
      </c>
      <c r="M542">
        <v>2.5470000000000001E-4</v>
      </c>
      <c r="N542">
        <v>0</v>
      </c>
      <c r="O542" s="21">
        <v>4.7591297591297588</v>
      </c>
      <c r="P542" s="21">
        <v>0.33948189669095941</v>
      </c>
      <c r="Q542" s="21">
        <v>0.19376512417598449</v>
      </c>
      <c r="R542" s="21">
        <v>116.8905713066483</v>
      </c>
      <c r="S542" s="21"/>
      <c r="T542" s="21"/>
      <c r="U542" s="21"/>
      <c r="V542" s="21"/>
      <c r="W542" t="s">
        <v>843</v>
      </c>
      <c r="X542" t="s">
        <v>888</v>
      </c>
      <c r="Y542" t="s">
        <v>843</v>
      </c>
      <c r="Z542" t="s">
        <v>843</v>
      </c>
      <c r="AA542" t="s">
        <v>843</v>
      </c>
    </row>
    <row r="543" spans="1:27" x14ac:dyDescent="0.2">
      <c r="A543" t="s">
        <v>1159</v>
      </c>
      <c r="B543" t="s">
        <v>834</v>
      </c>
      <c r="C543">
        <v>40351667</v>
      </c>
      <c r="D543" t="s">
        <v>847</v>
      </c>
      <c r="E543" t="s">
        <v>854</v>
      </c>
      <c r="F543" t="s">
        <v>1163</v>
      </c>
      <c r="G543" t="s">
        <v>1164</v>
      </c>
      <c r="H543" t="s">
        <v>1778</v>
      </c>
      <c r="I543" t="s">
        <v>839</v>
      </c>
      <c r="J543" t="s">
        <v>846</v>
      </c>
      <c r="K543">
        <v>5</v>
      </c>
      <c r="L543">
        <v>6</v>
      </c>
      <c r="M543">
        <v>1.274E-3</v>
      </c>
      <c r="N543">
        <v>9.6989999999999999E-4</v>
      </c>
      <c r="O543" s="21">
        <v>1.3424704026832239</v>
      </c>
      <c r="P543" s="21">
        <v>0.61166724829378616</v>
      </c>
      <c r="Q543" s="21">
        <v>0.43064321825329521</v>
      </c>
      <c r="R543" s="21">
        <v>4.1849649679620082</v>
      </c>
      <c r="S543" s="21">
        <v>1.322256836275528</v>
      </c>
      <c r="T543" s="21">
        <v>0.64495409477152332</v>
      </c>
      <c r="U543" s="21">
        <v>0.4029801257229626</v>
      </c>
      <c r="V543" s="21">
        <v>4.3385840379615086</v>
      </c>
      <c r="W543" t="s">
        <v>843</v>
      </c>
      <c r="X543" t="s">
        <v>858</v>
      </c>
      <c r="Y543" t="s">
        <v>1165</v>
      </c>
      <c r="Z543" t="s">
        <v>1156</v>
      </c>
      <c r="AA543" t="s">
        <v>1166</v>
      </c>
    </row>
    <row r="544" spans="1:27" x14ac:dyDescent="0.2">
      <c r="A544" t="s">
        <v>1159</v>
      </c>
      <c r="B544" t="s">
        <v>834</v>
      </c>
      <c r="C544">
        <v>40351723</v>
      </c>
      <c r="D544" t="s">
        <v>854</v>
      </c>
      <c r="E544" t="s">
        <v>835</v>
      </c>
      <c r="F544" t="s">
        <v>1173</v>
      </c>
      <c r="G544" t="s">
        <v>1174</v>
      </c>
      <c r="H544" t="s">
        <v>1781</v>
      </c>
      <c r="I544" t="s">
        <v>839</v>
      </c>
      <c r="J544" t="s">
        <v>840</v>
      </c>
      <c r="K544">
        <v>1</v>
      </c>
      <c r="L544">
        <v>1</v>
      </c>
      <c r="M544">
        <v>2.5470000000000001E-4</v>
      </c>
      <c r="N544">
        <v>1.617E-4</v>
      </c>
      <c r="O544" s="21">
        <v>1.5858585858585861</v>
      </c>
      <c r="P544" s="21">
        <v>0.68973084043289568</v>
      </c>
      <c r="Q544" s="21">
        <v>0.16483606659656169</v>
      </c>
      <c r="R544" s="21">
        <v>15.257264421971181</v>
      </c>
      <c r="S544" s="21">
        <v>1.586010362694301</v>
      </c>
      <c r="T544" s="21">
        <v>0.7443758566436991</v>
      </c>
      <c r="U544" s="21">
        <v>9.9139998899938422E-2</v>
      </c>
      <c r="V544" s="21">
        <v>25.372492419659181</v>
      </c>
      <c r="W544" t="s">
        <v>1175</v>
      </c>
      <c r="X544" t="s">
        <v>1706</v>
      </c>
      <c r="Y544" t="s">
        <v>871</v>
      </c>
      <c r="Z544" t="s">
        <v>866</v>
      </c>
      <c r="AA544" t="s">
        <v>904</v>
      </c>
    </row>
    <row r="545" spans="1:27" x14ac:dyDescent="0.2">
      <c r="A545" t="s">
        <v>1159</v>
      </c>
      <c r="B545" t="s">
        <v>834</v>
      </c>
      <c r="C545">
        <v>40356145</v>
      </c>
      <c r="D545" t="s">
        <v>847</v>
      </c>
      <c r="E545" t="s">
        <v>836</v>
      </c>
      <c r="F545" t="s">
        <v>3194</v>
      </c>
      <c r="G545" t="s">
        <v>3195</v>
      </c>
      <c r="H545" t="s">
        <v>3196</v>
      </c>
      <c r="I545" t="s">
        <v>839</v>
      </c>
      <c r="J545" t="s">
        <v>846</v>
      </c>
      <c r="K545">
        <v>1</v>
      </c>
      <c r="L545">
        <v>2</v>
      </c>
      <c r="M545">
        <v>2.5470000000000001E-4</v>
      </c>
      <c r="N545">
        <v>3.233E-4</v>
      </c>
      <c r="O545" s="21">
        <v>0.95120435120435121</v>
      </c>
      <c r="P545" s="21">
        <v>0.96138259996016662</v>
      </c>
      <c r="Q545" s="21">
        <v>0.125542986378573</v>
      </c>
      <c r="R545" s="21">
        <v>7.2070112704003293</v>
      </c>
      <c r="S545" s="21">
        <v>0.79274611398963735</v>
      </c>
      <c r="T545" s="21">
        <v>0.84963842066738726</v>
      </c>
      <c r="U545" s="21">
        <v>7.1831785439347137E-2</v>
      </c>
      <c r="V545" s="21">
        <v>8.7488623232999672</v>
      </c>
      <c r="W545" t="s">
        <v>843</v>
      </c>
      <c r="X545" t="s">
        <v>1706</v>
      </c>
      <c r="Y545" t="s">
        <v>904</v>
      </c>
      <c r="Z545" t="s">
        <v>866</v>
      </c>
      <c r="AA545" t="s">
        <v>870</v>
      </c>
    </row>
    <row r="546" spans="1:27" x14ac:dyDescent="0.2">
      <c r="A546" t="s">
        <v>1159</v>
      </c>
      <c r="B546" t="s">
        <v>834</v>
      </c>
      <c r="C546">
        <v>40356180</v>
      </c>
      <c r="D546" t="s">
        <v>847</v>
      </c>
      <c r="E546" t="s">
        <v>854</v>
      </c>
      <c r="F546" t="s">
        <v>2969</v>
      </c>
      <c r="G546" t="s">
        <v>2970</v>
      </c>
      <c r="H546" t="s">
        <v>2971</v>
      </c>
      <c r="I546" t="s">
        <v>839</v>
      </c>
      <c r="J546" t="s">
        <v>840</v>
      </c>
      <c r="K546">
        <v>1</v>
      </c>
      <c r="L546">
        <v>0</v>
      </c>
      <c r="M546">
        <v>2.5470000000000001E-4</v>
      </c>
      <c r="N546">
        <v>0</v>
      </c>
      <c r="O546" s="21">
        <v>4.7591297591297588</v>
      </c>
      <c r="P546" s="21">
        <v>0.33948189669095941</v>
      </c>
      <c r="Q546" s="21">
        <v>0.19376512417598449</v>
      </c>
      <c r="R546" s="21">
        <v>116.8905713066483</v>
      </c>
      <c r="S546" s="21"/>
      <c r="T546" s="21"/>
      <c r="U546" s="21"/>
      <c r="V546" s="21"/>
      <c r="W546" t="s">
        <v>2972</v>
      </c>
      <c r="X546" t="s">
        <v>843</v>
      </c>
      <c r="Y546" t="s">
        <v>843</v>
      </c>
      <c r="Z546" t="s">
        <v>843</v>
      </c>
      <c r="AA546" t="s">
        <v>843</v>
      </c>
    </row>
    <row r="547" spans="1:27" x14ac:dyDescent="0.2">
      <c r="A547" t="s">
        <v>1159</v>
      </c>
      <c r="B547" t="s">
        <v>834</v>
      </c>
      <c r="C547">
        <v>40359345</v>
      </c>
      <c r="D547" t="s">
        <v>847</v>
      </c>
      <c r="E547" t="s">
        <v>836</v>
      </c>
      <c r="F547" t="s">
        <v>2989</v>
      </c>
      <c r="G547" t="s">
        <v>2990</v>
      </c>
      <c r="H547" t="s">
        <v>2991</v>
      </c>
      <c r="I547" t="s">
        <v>839</v>
      </c>
      <c r="J547" t="s">
        <v>840</v>
      </c>
      <c r="K547">
        <v>0</v>
      </c>
      <c r="L547">
        <v>1</v>
      </c>
      <c r="M547">
        <v>0</v>
      </c>
      <c r="N547">
        <v>1.617E-4</v>
      </c>
      <c r="O547" s="21">
        <v>0.52834584519803263</v>
      </c>
      <c r="P547" s="21">
        <v>0.69606753457868464</v>
      </c>
      <c r="Q547" s="21">
        <v>2.151128744255329E-2</v>
      </c>
      <c r="R547" s="21">
        <v>12.97687704111166</v>
      </c>
      <c r="S547" s="21"/>
      <c r="T547" s="21"/>
      <c r="U547" s="21"/>
      <c r="V547" s="21"/>
      <c r="W547" t="s">
        <v>2992</v>
      </c>
      <c r="X547" t="s">
        <v>1706</v>
      </c>
      <c r="Y547" t="s">
        <v>2993</v>
      </c>
      <c r="Z547" t="s">
        <v>866</v>
      </c>
      <c r="AA547" t="s">
        <v>2994</v>
      </c>
    </row>
    <row r="548" spans="1:27" x14ac:dyDescent="0.2">
      <c r="A548" t="s">
        <v>1159</v>
      </c>
      <c r="B548" t="s">
        <v>834</v>
      </c>
      <c r="C548">
        <v>40363440</v>
      </c>
      <c r="D548" t="s">
        <v>847</v>
      </c>
      <c r="E548" t="s">
        <v>836</v>
      </c>
      <c r="F548" t="s">
        <v>1190</v>
      </c>
      <c r="G548" t="s">
        <v>1191</v>
      </c>
      <c r="H548" t="s">
        <v>1784</v>
      </c>
      <c r="I548" t="s">
        <v>839</v>
      </c>
      <c r="J548" t="s">
        <v>840</v>
      </c>
      <c r="K548">
        <v>1</v>
      </c>
      <c r="L548">
        <v>0</v>
      </c>
      <c r="M548">
        <v>2.5470000000000001E-4</v>
      </c>
      <c r="N548">
        <v>0</v>
      </c>
      <c r="O548" s="21">
        <v>4.7591297591297588</v>
      </c>
      <c r="P548" s="21">
        <v>0.33948189669095941</v>
      </c>
      <c r="Q548" s="21">
        <v>0.19376512417598449</v>
      </c>
      <c r="R548" s="21">
        <v>116.8905713066483</v>
      </c>
      <c r="S548" s="21"/>
      <c r="T548" s="21"/>
      <c r="U548" s="21"/>
      <c r="V548" s="21"/>
      <c r="W548" t="s">
        <v>1192</v>
      </c>
      <c r="X548" t="s">
        <v>1706</v>
      </c>
      <c r="Y548" t="s">
        <v>870</v>
      </c>
      <c r="Z548" t="s">
        <v>866</v>
      </c>
      <c r="AA548" t="s">
        <v>899</v>
      </c>
    </row>
    <row r="549" spans="1:27" x14ac:dyDescent="0.2">
      <c r="A549" t="s">
        <v>1159</v>
      </c>
      <c r="B549" t="s">
        <v>834</v>
      </c>
      <c r="C549">
        <v>40363442</v>
      </c>
      <c r="D549" t="s">
        <v>835</v>
      </c>
      <c r="E549" t="s">
        <v>854</v>
      </c>
      <c r="F549" t="s">
        <v>1193</v>
      </c>
      <c r="G549" t="s">
        <v>1194</v>
      </c>
      <c r="H549" t="s">
        <v>1785</v>
      </c>
      <c r="I549" t="s">
        <v>839</v>
      </c>
      <c r="J549" t="s">
        <v>840</v>
      </c>
      <c r="K549">
        <v>1</v>
      </c>
      <c r="L549">
        <v>0</v>
      </c>
      <c r="M549">
        <v>2.5470000000000001E-4</v>
      </c>
      <c r="N549">
        <v>0</v>
      </c>
      <c r="O549" s="21">
        <v>4.7591297591297588</v>
      </c>
      <c r="P549" s="21">
        <v>0.33948189669095941</v>
      </c>
      <c r="Q549" s="21">
        <v>0.19376512417598449</v>
      </c>
      <c r="R549" s="21">
        <v>116.8905713066483</v>
      </c>
      <c r="S549" s="21"/>
      <c r="T549" s="21"/>
      <c r="U549" s="21"/>
      <c r="V549" s="21"/>
      <c r="W549" t="s">
        <v>1195</v>
      </c>
      <c r="X549" t="s">
        <v>843</v>
      </c>
      <c r="Y549" t="s">
        <v>843</v>
      </c>
      <c r="Z549" t="s">
        <v>843</v>
      </c>
      <c r="AA549" t="s">
        <v>843</v>
      </c>
    </row>
    <row r="550" spans="1:27" x14ac:dyDescent="0.2">
      <c r="A550" t="s">
        <v>1159</v>
      </c>
      <c r="B550" t="s">
        <v>834</v>
      </c>
      <c r="C550">
        <v>40363526</v>
      </c>
      <c r="D550" t="s">
        <v>835</v>
      </c>
      <c r="E550" t="s">
        <v>854</v>
      </c>
      <c r="F550" t="s">
        <v>1196</v>
      </c>
      <c r="G550" t="s">
        <v>1197</v>
      </c>
      <c r="H550" t="s">
        <v>1786</v>
      </c>
      <c r="I550" t="s">
        <v>839</v>
      </c>
      <c r="J550" t="s">
        <v>840</v>
      </c>
      <c r="K550">
        <v>1</v>
      </c>
      <c r="L550">
        <v>0</v>
      </c>
      <c r="M550">
        <v>2.5470000000000001E-4</v>
      </c>
      <c r="N550">
        <v>0</v>
      </c>
      <c r="O550" s="21">
        <v>4.7591297591297588</v>
      </c>
      <c r="P550" s="21">
        <v>0.33948189669095941</v>
      </c>
      <c r="Q550" s="21">
        <v>0.19376512417598449</v>
      </c>
      <c r="R550" s="21">
        <v>116.8905713066483</v>
      </c>
      <c r="S550" s="21"/>
      <c r="T550" s="21"/>
      <c r="U550" s="21"/>
      <c r="V550" s="21"/>
      <c r="W550" t="s">
        <v>1198</v>
      </c>
      <c r="X550" t="s">
        <v>1787</v>
      </c>
      <c r="Y550" t="s">
        <v>975</v>
      </c>
      <c r="Z550" t="s">
        <v>866</v>
      </c>
      <c r="AA550" t="s">
        <v>866</v>
      </c>
    </row>
    <row r="551" spans="1:27" x14ac:dyDescent="0.2">
      <c r="A551" t="s">
        <v>1159</v>
      </c>
      <c r="B551" t="s">
        <v>834</v>
      </c>
      <c r="C551">
        <v>40364884</v>
      </c>
      <c r="D551" t="s">
        <v>835</v>
      </c>
      <c r="E551" t="s">
        <v>854</v>
      </c>
      <c r="F551" t="s">
        <v>3052</v>
      </c>
      <c r="G551" t="s">
        <v>3053</v>
      </c>
      <c r="H551" t="s">
        <v>3054</v>
      </c>
      <c r="I551" t="s">
        <v>839</v>
      </c>
      <c r="J551" t="s">
        <v>840</v>
      </c>
      <c r="K551">
        <v>0</v>
      </c>
      <c r="L551">
        <v>1</v>
      </c>
      <c r="M551">
        <v>0</v>
      </c>
      <c r="N551">
        <v>1.617E-4</v>
      </c>
      <c r="O551" s="21">
        <v>0.52834584519803263</v>
      </c>
      <c r="P551" s="21">
        <v>0.69606753457868464</v>
      </c>
      <c r="Q551" s="21">
        <v>2.151128744255329E-2</v>
      </c>
      <c r="R551" s="21">
        <v>12.97687704111166</v>
      </c>
      <c r="S551" s="21"/>
      <c r="T551" s="21"/>
      <c r="U551" s="21"/>
      <c r="V551" s="21"/>
      <c r="W551" t="s">
        <v>2372</v>
      </c>
      <c r="X551" t="s">
        <v>842</v>
      </c>
      <c r="Y551" t="s">
        <v>940</v>
      </c>
      <c r="Z551" t="s">
        <v>866</v>
      </c>
      <c r="AA551" t="s">
        <v>1334</v>
      </c>
    </row>
    <row r="552" spans="1:27" x14ac:dyDescent="0.2">
      <c r="A552" t="s">
        <v>1159</v>
      </c>
      <c r="B552" t="s">
        <v>834</v>
      </c>
      <c r="C552">
        <v>40364975</v>
      </c>
      <c r="D552" t="s">
        <v>847</v>
      </c>
      <c r="E552" t="s">
        <v>854</v>
      </c>
      <c r="F552" t="s">
        <v>3073</v>
      </c>
      <c r="G552" t="s">
        <v>3074</v>
      </c>
      <c r="H552" t="s">
        <v>3075</v>
      </c>
      <c r="I552" t="s">
        <v>839</v>
      </c>
      <c r="J552" t="s">
        <v>840</v>
      </c>
      <c r="K552">
        <v>0</v>
      </c>
      <c r="L552">
        <v>1</v>
      </c>
      <c r="M552">
        <v>0</v>
      </c>
      <c r="N552">
        <v>1.617E-4</v>
      </c>
      <c r="O552" s="21">
        <v>0.52834584519803263</v>
      </c>
      <c r="P552" s="21">
        <v>0.69606753457868464</v>
      </c>
      <c r="Q552" s="21">
        <v>2.151128744255329E-2</v>
      </c>
      <c r="R552" s="21">
        <v>12.97687704111166</v>
      </c>
      <c r="S552" s="21"/>
      <c r="T552" s="21"/>
      <c r="U552" s="21"/>
      <c r="V552" s="21"/>
      <c r="W552" t="s">
        <v>1309</v>
      </c>
      <c r="X552" t="s">
        <v>842</v>
      </c>
      <c r="Y552" t="s">
        <v>3076</v>
      </c>
      <c r="Z552" t="s">
        <v>866</v>
      </c>
      <c r="AA552" t="s">
        <v>3077</v>
      </c>
    </row>
    <row r="553" spans="1:27" x14ac:dyDescent="0.2">
      <c r="A553" t="s">
        <v>1159</v>
      </c>
      <c r="B553" t="s">
        <v>834</v>
      </c>
      <c r="C553">
        <v>40364984</v>
      </c>
      <c r="D553" t="s">
        <v>847</v>
      </c>
      <c r="E553" t="s">
        <v>836</v>
      </c>
      <c r="F553" t="s">
        <v>1412</v>
      </c>
      <c r="G553" t="s">
        <v>1413</v>
      </c>
      <c r="H553" t="s">
        <v>1837</v>
      </c>
      <c r="I553" t="s">
        <v>839</v>
      </c>
      <c r="J553" t="s">
        <v>840</v>
      </c>
      <c r="K553">
        <v>0</v>
      </c>
      <c r="L553">
        <v>1</v>
      </c>
      <c r="M553">
        <v>0</v>
      </c>
      <c r="N553">
        <v>1.617E-4</v>
      </c>
      <c r="O553" s="21">
        <v>0.52834584519803263</v>
      </c>
      <c r="P553" s="21">
        <v>0.69606753457868464</v>
      </c>
      <c r="Q553" s="21">
        <v>2.151128744255329E-2</v>
      </c>
      <c r="R553" s="21">
        <v>12.97687704111166</v>
      </c>
      <c r="S553" s="21"/>
      <c r="T553" s="21"/>
      <c r="U553" s="21"/>
      <c r="V553" s="21"/>
      <c r="W553" t="s">
        <v>1414</v>
      </c>
      <c r="X553" t="s">
        <v>842</v>
      </c>
      <c r="Y553" t="s">
        <v>1134</v>
      </c>
      <c r="Z553" t="s">
        <v>866</v>
      </c>
      <c r="AA553" t="s">
        <v>1334</v>
      </c>
    </row>
    <row r="554" spans="1:27" x14ac:dyDescent="0.2">
      <c r="A554" t="s">
        <v>1159</v>
      </c>
      <c r="B554" t="s">
        <v>834</v>
      </c>
      <c r="C554">
        <v>40367663</v>
      </c>
      <c r="D554" t="s">
        <v>847</v>
      </c>
      <c r="E554" t="s">
        <v>836</v>
      </c>
      <c r="F554" t="s">
        <v>3092</v>
      </c>
      <c r="G554" t="s">
        <v>3093</v>
      </c>
      <c r="H554" t="s">
        <v>3094</v>
      </c>
      <c r="I554" t="s">
        <v>839</v>
      </c>
      <c r="J554" t="s">
        <v>846</v>
      </c>
      <c r="K554">
        <v>0</v>
      </c>
      <c r="L554">
        <v>1</v>
      </c>
      <c r="M554">
        <v>0</v>
      </c>
      <c r="N554">
        <v>1.617E-4</v>
      </c>
      <c r="O554" s="21">
        <v>0.52834584519803263</v>
      </c>
      <c r="P554" s="21">
        <v>0.69606753457868464</v>
      </c>
      <c r="Q554" s="21">
        <v>2.151128744255329E-2</v>
      </c>
      <c r="R554" s="21">
        <v>12.97687704111166</v>
      </c>
      <c r="S554" s="21"/>
      <c r="T554" s="21"/>
      <c r="U554" s="21"/>
      <c r="V554" s="21"/>
      <c r="W554" t="s">
        <v>843</v>
      </c>
      <c r="X554" t="s">
        <v>888</v>
      </c>
      <c r="Y554" t="s">
        <v>3095</v>
      </c>
      <c r="Z554" t="s">
        <v>866</v>
      </c>
      <c r="AA554" t="s">
        <v>3096</v>
      </c>
    </row>
    <row r="555" spans="1:27" x14ac:dyDescent="0.2">
      <c r="A555" t="s">
        <v>1159</v>
      </c>
      <c r="B555" t="s">
        <v>834</v>
      </c>
      <c r="C555">
        <v>40367664</v>
      </c>
      <c r="D555" t="s">
        <v>835</v>
      </c>
      <c r="E555" t="s">
        <v>854</v>
      </c>
      <c r="F555" t="s">
        <v>1209</v>
      </c>
      <c r="G555" t="s">
        <v>1210</v>
      </c>
      <c r="H555" t="s">
        <v>1791</v>
      </c>
      <c r="I555" t="s">
        <v>839</v>
      </c>
      <c r="J555" t="s">
        <v>840</v>
      </c>
      <c r="K555">
        <v>0</v>
      </c>
      <c r="L555">
        <v>1</v>
      </c>
      <c r="M555">
        <v>0</v>
      </c>
      <c r="N555">
        <v>1.617E-4</v>
      </c>
      <c r="O555" s="21">
        <v>0.52834584519803263</v>
      </c>
      <c r="P555" s="21">
        <v>0.69606753457868464</v>
      </c>
      <c r="Q555" s="21">
        <v>2.151128744255329E-2</v>
      </c>
      <c r="R555" s="21">
        <v>12.97687704111166</v>
      </c>
      <c r="S555" s="21"/>
      <c r="T555" s="21"/>
      <c r="U555" s="21"/>
      <c r="V555" s="21"/>
      <c r="W555" t="s">
        <v>1020</v>
      </c>
      <c r="X555" t="s">
        <v>858</v>
      </c>
      <c r="Y555" t="s">
        <v>870</v>
      </c>
      <c r="Z555" t="s">
        <v>866</v>
      </c>
      <c r="AA555" t="s">
        <v>859</v>
      </c>
    </row>
  </sheetData>
  <mergeCells count="2">
    <mergeCell ref="A2:AA2"/>
    <mergeCell ref="A458:AA4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1DB1D-D060-324A-93FD-9DF18935B265}">
  <dimension ref="A1:I175"/>
  <sheetViews>
    <sheetView tabSelected="1" topLeftCell="A140" workbookViewId="0">
      <selection activeCell="H19" sqref="H19"/>
    </sheetView>
  </sheetViews>
  <sheetFormatPr baseColWidth="10" defaultRowHeight="16" x14ac:dyDescent="0.2"/>
  <cols>
    <col min="3" max="3" width="14.33203125" bestFit="1" customWidth="1"/>
    <col min="5" max="5" width="12.33203125" bestFit="1" customWidth="1"/>
    <col min="6" max="6" width="14" bestFit="1" customWidth="1"/>
    <col min="7" max="7" width="14.83203125" bestFit="1" customWidth="1"/>
    <col min="9" max="9" width="12.5" bestFit="1" customWidth="1"/>
  </cols>
  <sheetData>
    <row r="1" spans="1:9" x14ac:dyDescent="0.2">
      <c r="A1" t="s">
        <v>3218</v>
      </c>
    </row>
    <row r="2" spans="1:9" x14ac:dyDescent="0.2">
      <c r="A2" s="17" t="s">
        <v>1</v>
      </c>
      <c r="B2" s="17" t="s">
        <v>39</v>
      </c>
      <c r="C2" s="17" t="s">
        <v>1684</v>
      </c>
      <c r="D2" s="17" t="s">
        <v>1689</v>
      </c>
      <c r="E2" s="17" t="s">
        <v>1690</v>
      </c>
      <c r="F2" s="17" t="s">
        <v>1691</v>
      </c>
    </row>
    <row r="3" spans="1:9" x14ac:dyDescent="0.2">
      <c r="A3" s="16" t="s">
        <v>1212</v>
      </c>
      <c r="B3" s="10"/>
      <c r="C3" s="10"/>
      <c r="D3" s="10"/>
      <c r="E3" s="10"/>
      <c r="F3" s="10"/>
    </row>
    <row r="4" spans="1:9" x14ac:dyDescent="0.2">
      <c r="B4" t="s">
        <v>1682</v>
      </c>
      <c r="C4" t="s">
        <v>1685</v>
      </c>
      <c r="D4" s="28">
        <v>0.71336049999999995</v>
      </c>
      <c r="E4" s="28">
        <v>0.71336049999999995</v>
      </c>
      <c r="F4">
        <v>26</v>
      </c>
    </row>
    <row r="5" spans="1:9" x14ac:dyDescent="0.2">
      <c r="B5" t="s">
        <v>1682</v>
      </c>
      <c r="C5" t="s">
        <v>1686</v>
      </c>
      <c r="D5" s="24">
        <v>0.64430609999999999</v>
      </c>
      <c r="E5" s="24">
        <v>0.67821699999999996</v>
      </c>
      <c r="F5">
        <v>14</v>
      </c>
    </row>
    <row r="6" spans="1:9" x14ac:dyDescent="0.2">
      <c r="B6" t="s">
        <v>1682</v>
      </c>
      <c r="C6" t="s">
        <v>1687</v>
      </c>
      <c r="D6" s="28">
        <v>0.62372660000000002</v>
      </c>
      <c r="E6" s="28">
        <v>0.67821699999999996</v>
      </c>
      <c r="F6">
        <v>3</v>
      </c>
      <c r="G6" s="68"/>
      <c r="H6" s="68"/>
      <c r="I6" s="68"/>
    </row>
    <row r="7" spans="1:9" x14ac:dyDescent="0.2">
      <c r="A7" s="11"/>
      <c r="B7" s="11" t="s">
        <v>1682</v>
      </c>
      <c r="C7" s="11" t="s">
        <v>1688</v>
      </c>
      <c r="D7" s="29">
        <v>0.53509399999999996</v>
      </c>
      <c r="E7" s="29">
        <v>0.67821699999999996</v>
      </c>
      <c r="F7" s="11">
        <v>1</v>
      </c>
    </row>
    <row r="8" spans="1:9" x14ac:dyDescent="0.2">
      <c r="A8" s="70"/>
      <c r="B8" s="71"/>
      <c r="C8" s="71"/>
      <c r="D8" s="71"/>
      <c r="E8" s="71"/>
      <c r="F8" s="72"/>
      <c r="G8" s="17" t="s">
        <v>3203</v>
      </c>
      <c r="H8" s="17" t="s">
        <v>1689</v>
      </c>
      <c r="I8" s="17" t="s">
        <v>1690</v>
      </c>
    </row>
    <row r="9" spans="1:9" x14ac:dyDescent="0.2">
      <c r="A9" s="68"/>
      <c r="B9" s="68" t="s">
        <v>1683</v>
      </c>
      <c r="C9" s="68" t="s">
        <v>1685</v>
      </c>
      <c r="D9" s="28">
        <v>5.882155E-2</v>
      </c>
      <c r="E9" s="28">
        <v>0.2352862</v>
      </c>
      <c r="F9" s="68">
        <v>9</v>
      </c>
      <c r="G9" s="32"/>
      <c r="H9" s="59">
        <v>0.59615759999999995</v>
      </c>
      <c r="I9" s="37">
        <v>0.71589570000000002</v>
      </c>
    </row>
    <row r="10" spans="1:9" x14ac:dyDescent="0.2">
      <c r="B10" t="s">
        <v>1683</v>
      </c>
      <c r="C10" t="s">
        <v>1686</v>
      </c>
      <c r="D10" s="44">
        <v>3.4108699999999999E-2</v>
      </c>
      <c r="E10" s="28">
        <v>0.17054349999999999</v>
      </c>
      <c r="F10">
        <v>5</v>
      </c>
      <c r="G10" s="33"/>
      <c r="H10" s="38">
        <v>0.84650349999999996</v>
      </c>
      <c r="I10" s="38">
        <v>0.84650349999999996</v>
      </c>
    </row>
    <row r="11" spans="1:9" x14ac:dyDescent="0.2">
      <c r="B11" t="s">
        <v>1683</v>
      </c>
      <c r="C11" t="s">
        <v>1687</v>
      </c>
      <c r="D11" s="28">
        <v>0.186803</v>
      </c>
      <c r="E11" s="28">
        <v>0.41511779999999998</v>
      </c>
      <c r="F11">
        <v>3</v>
      </c>
      <c r="G11" s="33"/>
      <c r="H11" s="38">
        <v>0.186803</v>
      </c>
      <c r="I11" s="38">
        <v>0.5337229</v>
      </c>
    </row>
    <row r="12" spans="1:9" x14ac:dyDescent="0.2">
      <c r="A12" s="11"/>
      <c r="B12" s="11" t="s">
        <v>1683</v>
      </c>
      <c r="C12" s="11" t="s">
        <v>1688</v>
      </c>
      <c r="D12" s="25" t="s">
        <v>1698</v>
      </c>
      <c r="E12" s="25" t="s">
        <v>1698</v>
      </c>
      <c r="F12" s="11">
        <v>0</v>
      </c>
      <c r="G12" s="34"/>
      <c r="H12" s="35" t="s">
        <v>1698</v>
      </c>
      <c r="I12" s="35" t="s">
        <v>1698</v>
      </c>
    </row>
    <row r="13" spans="1:9" x14ac:dyDescent="0.2">
      <c r="A13" s="12"/>
      <c r="B13" s="12" t="s">
        <v>1692</v>
      </c>
      <c r="C13" s="12" t="s">
        <v>1685</v>
      </c>
      <c r="D13" s="27">
        <v>0.35523159999999998</v>
      </c>
      <c r="E13" s="27">
        <v>0.59263549999999998</v>
      </c>
      <c r="F13" s="12">
        <v>15</v>
      </c>
    </row>
    <row r="14" spans="1:9" x14ac:dyDescent="0.2">
      <c r="B14" t="s">
        <v>1692</v>
      </c>
      <c r="C14" t="s">
        <v>1686</v>
      </c>
      <c r="D14" s="24">
        <v>0.38700250000000003</v>
      </c>
      <c r="E14" s="24">
        <v>0.59538840000000004</v>
      </c>
      <c r="F14">
        <v>12</v>
      </c>
    </row>
    <row r="15" spans="1:9" x14ac:dyDescent="0.2">
      <c r="B15" t="s">
        <v>1692</v>
      </c>
      <c r="C15" t="s">
        <v>1687</v>
      </c>
      <c r="D15" s="21">
        <v>0.24327940000000001</v>
      </c>
      <c r="E15" s="21">
        <v>0.48655870000000001</v>
      </c>
      <c r="F15">
        <v>3</v>
      </c>
    </row>
    <row r="16" spans="1:9" x14ac:dyDescent="0.2">
      <c r="A16" s="11"/>
      <c r="B16" s="11" t="s">
        <v>1692</v>
      </c>
      <c r="C16" s="11" t="s">
        <v>1688</v>
      </c>
      <c r="D16" s="25" t="s">
        <v>1698</v>
      </c>
      <c r="E16" s="25" t="s">
        <v>1698</v>
      </c>
      <c r="F16" s="11">
        <v>0</v>
      </c>
    </row>
    <row r="17" spans="1:9" x14ac:dyDescent="0.2">
      <c r="A17" s="70"/>
      <c r="B17" s="71"/>
      <c r="C17" s="71"/>
      <c r="D17" s="71"/>
      <c r="E17" s="71"/>
      <c r="F17" s="72"/>
      <c r="G17" s="17" t="s">
        <v>3222</v>
      </c>
      <c r="H17" s="17" t="s">
        <v>1689</v>
      </c>
      <c r="I17" s="17" t="s">
        <v>1690</v>
      </c>
    </row>
    <row r="18" spans="1:9" x14ac:dyDescent="0.2">
      <c r="A18" s="68"/>
      <c r="B18" s="68" t="s">
        <v>1693</v>
      </c>
      <c r="C18" s="68" t="s">
        <v>1685</v>
      </c>
      <c r="D18" s="21">
        <v>0.64312610000000003</v>
      </c>
      <c r="E18" s="69">
        <v>0.67821699999999996</v>
      </c>
      <c r="F18" s="68">
        <v>29</v>
      </c>
      <c r="G18" s="32"/>
      <c r="H18" s="59">
        <v>0.52304329999999999</v>
      </c>
      <c r="I18" s="37">
        <v>0.62952240000000004</v>
      </c>
    </row>
    <row r="19" spans="1:9" x14ac:dyDescent="0.2">
      <c r="B19" t="s">
        <v>1693</v>
      </c>
      <c r="C19" t="s">
        <v>1686</v>
      </c>
      <c r="D19" s="21">
        <v>0.62643599999999999</v>
      </c>
      <c r="E19" s="21">
        <v>0.67821699999999996</v>
      </c>
      <c r="F19">
        <v>19</v>
      </c>
      <c r="G19" s="33"/>
      <c r="H19" s="38">
        <v>0.4430692</v>
      </c>
      <c r="I19" s="38">
        <v>0.62952240000000004</v>
      </c>
    </row>
    <row r="20" spans="1:9" x14ac:dyDescent="0.2">
      <c r="B20" t="s">
        <v>1693</v>
      </c>
      <c r="C20" t="s">
        <v>1687</v>
      </c>
      <c r="D20" s="21">
        <v>0.14874950000000001</v>
      </c>
      <c r="E20" s="21">
        <v>0.37187389999999998</v>
      </c>
      <c r="F20">
        <v>10</v>
      </c>
      <c r="G20" s="33"/>
      <c r="H20" s="38">
        <v>0.33799780000000001</v>
      </c>
      <c r="I20" s="38">
        <v>0.59263549999999998</v>
      </c>
    </row>
    <row r="21" spans="1:9" x14ac:dyDescent="0.2">
      <c r="A21" s="11"/>
      <c r="B21" s="11" t="s">
        <v>1693</v>
      </c>
      <c r="C21" s="11" t="s">
        <v>1688</v>
      </c>
      <c r="D21" s="23">
        <v>0.49542350000000002</v>
      </c>
      <c r="E21" s="23">
        <v>0.67821699999999996</v>
      </c>
      <c r="F21" s="11">
        <v>1</v>
      </c>
      <c r="G21" s="34"/>
      <c r="H21" s="38">
        <v>0.49542350000000002</v>
      </c>
      <c r="I21" s="38">
        <v>0.62952240000000004</v>
      </c>
    </row>
    <row r="22" spans="1:9" x14ac:dyDescent="0.2">
      <c r="A22" s="10"/>
      <c r="B22" s="10"/>
      <c r="C22" s="10"/>
      <c r="D22" s="10"/>
      <c r="E22" s="10"/>
      <c r="F22" s="10"/>
      <c r="G22" s="17" t="s">
        <v>1701</v>
      </c>
      <c r="H22" s="17" t="s">
        <v>1689</v>
      </c>
      <c r="I22" s="17" t="s">
        <v>1690</v>
      </c>
    </row>
    <row r="23" spans="1:9" x14ac:dyDescent="0.2">
      <c r="A23" s="12"/>
      <c r="B23" s="12" t="s">
        <v>1694</v>
      </c>
      <c r="C23" s="12" t="s">
        <v>1685</v>
      </c>
      <c r="D23" s="46">
        <v>6.0672150000000001E-7</v>
      </c>
      <c r="E23" s="46">
        <v>1.2134430000000001E-5</v>
      </c>
      <c r="F23" s="12">
        <v>7</v>
      </c>
      <c r="G23" s="32"/>
      <c r="H23" s="48">
        <v>3.9211259999999998E-2</v>
      </c>
      <c r="I23" s="37">
        <v>0.39211259999999998</v>
      </c>
    </row>
    <row r="24" spans="1:9" x14ac:dyDescent="0.2">
      <c r="B24" t="s">
        <v>1694</v>
      </c>
      <c r="C24" t="s">
        <v>1686</v>
      </c>
      <c r="D24" s="47">
        <v>1.9257290000000002E-6</v>
      </c>
      <c r="E24" s="47">
        <v>1.9257289999999999E-5</v>
      </c>
      <c r="F24">
        <v>4</v>
      </c>
      <c r="G24" s="33"/>
      <c r="H24" s="38">
        <v>0.12609265</v>
      </c>
      <c r="I24" s="38">
        <v>0.42499870000000001</v>
      </c>
    </row>
    <row r="25" spans="1:9" x14ac:dyDescent="0.2">
      <c r="B25" t="s">
        <v>1694</v>
      </c>
      <c r="C25" t="s">
        <v>1687</v>
      </c>
      <c r="D25" s="47">
        <v>4.6788379999999998E-6</v>
      </c>
      <c r="E25" s="47">
        <v>3.1192249999999999E-5</v>
      </c>
      <c r="F25">
        <v>2</v>
      </c>
      <c r="G25" s="33"/>
      <c r="H25" s="38">
        <v>0.32195260999999997</v>
      </c>
      <c r="I25" s="38">
        <v>0.59263549999999998</v>
      </c>
    </row>
    <row r="26" spans="1:9" x14ac:dyDescent="0.2">
      <c r="A26" s="11"/>
      <c r="B26" s="11" t="s">
        <v>1694</v>
      </c>
      <c r="C26" s="11" t="s">
        <v>1688</v>
      </c>
      <c r="D26" s="25" t="s">
        <v>1698</v>
      </c>
      <c r="E26" s="25" t="s">
        <v>1698</v>
      </c>
      <c r="F26" s="11">
        <v>0</v>
      </c>
      <c r="G26" s="34"/>
      <c r="H26" s="35" t="s">
        <v>1698</v>
      </c>
      <c r="I26" s="35" t="s">
        <v>1698</v>
      </c>
    </row>
    <row r="27" spans="1:9" x14ac:dyDescent="0.2">
      <c r="A27" s="12"/>
      <c r="B27" s="12" t="s">
        <v>1695</v>
      </c>
      <c r="C27" s="12" t="s">
        <v>1685</v>
      </c>
      <c r="D27" s="22">
        <v>9.3318369999999998E-2</v>
      </c>
      <c r="E27" s="22">
        <v>0.31106119999999998</v>
      </c>
      <c r="F27" s="12">
        <v>17</v>
      </c>
    </row>
    <row r="28" spans="1:9" x14ac:dyDescent="0.2">
      <c r="B28" t="s">
        <v>1695</v>
      </c>
      <c r="C28" t="s">
        <v>1686</v>
      </c>
      <c r="D28" s="21">
        <v>0.1443439</v>
      </c>
      <c r="E28" s="21">
        <v>0.37187389999999998</v>
      </c>
      <c r="F28">
        <v>14</v>
      </c>
    </row>
    <row r="29" spans="1:9" x14ac:dyDescent="0.2">
      <c r="B29" t="s">
        <v>1695</v>
      </c>
      <c r="C29" t="s">
        <v>1687</v>
      </c>
      <c r="D29" s="21">
        <v>0.35558129999999999</v>
      </c>
      <c r="E29" s="21">
        <v>0.59263549999999998</v>
      </c>
      <c r="F29">
        <v>1</v>
      </c>
    </row>
    <row r="30" spans="1:9" x14ac:dyDescent="0.2">
      <c r="A30" s="11"/>
      <c r="B30" s="11" t="s">
        <v>1695</v>
      </c>
      <c r="C30" s="11" t="s">
        <v>1688</v>
      </c>
      <c r="D30" s="25" t="s">
        <v>1698</v>
      </c>
      <c r="E30" s="26" t="s">
        <v>1698</v>
      </c>
      <c r="F30" s="11">
        <v>0</v>
      </c>
    </row>
    <row r="31" spans="1:9" x14ac:dyDescent="0.2">
      <c r="A31" s="17" t="s">
        <v>1</v>
      </c>
      <c r="B31" s="17" t="s">
        <v>39</v>
      </c>
      <c r="C31" s="17" t="s">
        <v>1684</v>
      </c>
      <c r="D31" s="17" t="s">
        <v>1689</v>
      </c>
      <c r="E31" s="17" t="s">
        <v>1690</v>
      </c>
      <c r="F31" s="17" t="s">
        <v>1691</v>
      </c>
    </row>
    <row r="32" spans="1:9" x14ac:dyDescent="0.2">
      <c r="A32" s="16" t="s">
        <v>1335</v>
      </c>
      <c r="B32" s="10"/>
      <c r="C32" s="10"/>
      <c r="D32" s="10"/>
      <c r="E32" s="10"/>
      <c r="F32" s="10"/>
    </row>
    <row r="33" spans="1:9" x14ac:dyDescent="0.2">
      <c r="B33" t="s">
        <v>1682</v>
      </c>
      <c r="C33" t="s">
        <v>1685</v>
      </c>
      <c r="D33" s="21">
        <v>0.40188020000000002</v>
      </c>
      <c r="E33" s="21">
        <v>0.92647579999999996</v>
      </c>
      <c r="F33">
        <v>20</v>
      </c>
    </row>
    <row r="34" spans="1:9" x14ac:dyDescent="0.2">
      <c r="B34" t="s">
        <v>1682</v>
      </c>
      <c r="C34" t="s">
        <v>1686</v>
      </c>
      <c r="D34" s="21">
        <v>0.917852</v>
      </c>
      <c r="E34" s="21">
        <v>1</v>
      </c>
      <c r="F34">
        <v>12</v>
      </c>
    </row>
    <row r="35" spans="1:9" x14ac:dyDescent="0.2">
      <c r="B35" t="s">
        <v>1682</v>
      </c>
      <c r="C35" t="s">
        <v>1687</v>
      </c>
      <c r="D35" s="21">
        <v>0.30441820000000003</v>
      </c>
      <c r="E35" s="21">
        <v>0.92647579999999996</v>
      </c>
      <c r="F35">
        <v>1</v>
      </c>
    </row>
    <row r="36" spans="1:9" x14ac:dyDescent="0.2">
      <c r="A36" s="11"/>
      <c r="B36" s="11" t="s">
        <v>1682</v>
      </c>
      <c r="C36" s="11" t="s">
        <v>1688</v>
      </c>
      <c r="D36" s="23">
        <v>0.30441820000000003</v>
      </c>
      <c r="E36" s="23">
        <v>0.92647579999999996</v>
      </c>
      <c r="F36" s="11">
        <v>1</v>
      </c>
    </row>
    <row r="37" spans="1:9" x14ac:dyDescent="0.2">
      <c r="A37" s="10"/>
      <c r="B37" s="10"/>
      <c r="C37" s="10"/>
      <c r="D37" s="10"/>
      <c r="E37" s="10"/>
      <c r="F37" s="10"/>
      <c r="G37" s="17" t="s">
        <v>3203</v>
      </c>
      <c r="H37" s="17" t="s">
        <v>1689</v>
      </c>
      <c r="I37" s="17" t="s">
        <v>1690</v>
      </c>
    </row>
    <row r="38" spans="1:9" x14ac:dyDescent="0.2">
      <c r="A38" s="12"/>
      <c r="B38" s="12" t="s">
        <v>1683</v>
      </c>
      <c r="C38" s="12" t="s">
        <v>1685</v>
      </c>
      <c r="D38" s="22">
        <v>0.70126089999999996</v>
      </c>
      <c r="E38" s="22">
        <v>0.92647579999999996</v>
      </c>
      <c r="F38" s="12">
        <v>5</v>
      </c>
      <c r="G38" s="32"/>
      <c r="H38" s="59">
        <v>0.58373719999999996</v>
      </c>
      <c r="I38" s="37">
        <v>0.92647579999999996</v>
      </c>
    </row>
    <row r="39" spans="1:9" x14ac:dyDescent="0.2">
      <c r="B39" t="s">
        <v>1683</v>
      </c>
      <c r="C39" t="s">
        <v>1686</v>
      </c>
      <c r="D39" s="21">
        <v>0.60716049999999999</v>
      </c>
      <c r="E39" s="21">
        <v>0.92647579999999996</v>
      </c>
      <c r="F39">
        <v>4</v>
      </c>
      <c r="G39" s="33"/>
      <c r="H39" s="38">
        <v>0.46234449999999999</v>
      </c>
      <c r="I39" s="38">
        <v>0.92647579999999996</v>
      </c>
    </row>
    <row r="40" spans="1:9" x14ac:dyDescent="0.2">
      <c r="B40" t="s">
        <v>1683</v>
      </c>
      <c r="C40" t="s">
        <v>1687</v>
      </c>
      <c r="D40" s="21">
        <v>0.64202749999999997</v>
      </c>
      <c r="E40" s="21">
        <v>0.92647579999999996</v>
      </c>
      <c r="F40">
        <v>3</v>
      </c>
      <c r="G40" s="33"/>
      <c r="H40" s="38">
        <v>0.64202749999999997</v>
      </c>
      <c r="I40" s="38">
        <v>0.92647579999999996</v>
      </c>
    </row>
    <row r="41" spans="1:9" x14ac:dyDescent="0.2">
      <c r="A41" s="11"/>
      <c r="B41" s="11" t="s">
        <v>1683</v>
      </c>
      <c r="C41" s="11" t="s">
        <v>1688</v>
      </c>
      <c r="D41" s="23" t="s">
        <v>1698</v>
      </c>
      <c r="E41" s="23" t="s">
        <v>1698</v>
      </c>
      <c r="F41" s="11">
        <v>0</v>
      </c>
      <c r="G41" s="34"/>
      <c r="H41" s="35" t="s">
        <v>1698</v>
      </c>
      <c r="I41" s="35" t="s">
        <v>1698</v>
      </c>
    </row>
    <row r="42" spans="1:9" x14ac:dyDescent="0.2">
      <c r="A42" s="12"/>
      <c r="B42" s="12" t="s">
        <v>1692</v>
      </c>
      <c r="C42" s="12" t="s">
        <v>1685</v>
      </c>
      <c r="D42" s="22">
        <v>1</v>
      </c>
      <c r="E42" s="22">
        <v>1</v>
      </c>
      <c r="F42" s="12">
        <v>7</v>
      </c>
    </row>
    <row r="43" spans="1:9" x14ac:dyDescent="0.2">
      <c r="B43" t="s">
        <v>1692</v>
      </c>
      <c r="C43" t="s">
        <v>1686</v>
      </c>
      <c r="D43" s="21">
        <v>1</v>
      </c>
      <c r="E43" s="21">
        <v>1</v>
      </c>
      <c r="F43">
        <v>6</v>
      </c>
    </row>
    <row r="44" spans="1:9" x14ac:dyDescent="0.2">
      <c r="B44" t="s">
        <v>1692</v>
      </c>
      <c r="C44" t="s">
        <v>1687</v>
      </c>
      <c r="D44" s="21">
        <v>0.80619059999999998</v>
      </c>
      <c r="E44" s="21">
        <v>0.96742879999999998</v>
      </c>
      <c r="F44">
        <v>3</v>
      </c>
    </row>
    <row r="45" spans="1:9" x14ac:dyDescent="0.2">
      <c r="A45" s="11"/>
      <c r="B45" s="11" t="s">
        <v>1692</v>
      </c>
      <c r="C45" s="11" t="s">
        <v>1688</v>
      </c>
      <c r="D45" s="23" t="s">
        <v>1698</v>
      </c>
      <c r="E45" s="23" t="s">
        <v>1698</v>
      </c>
      <c r="F45" s="11">
        <v>0</v>
      </c>
    </row>
    <row r="46" spans="1:9" x14ac:dyDescent="0.2">
      <c r="A46" s="10"/>
      <c r="B46" s="10"/>
      <c r="C46" s="10"/>
      <c r="D46" s="10"/>
      <c r="E46" s="10"/>
      <c r="F46" s="10"/>
      <c r="G46" s="17" t="s">
        <v>3222</v>
      </c>
      <c r="H46" s="17" t="s">
        <v>1689</v>
      </c>
      <c r="I46" s="17" t="s">
        <v>1690</v>
      </c>
    </row>
    <row r="47" spans="1:9" x14ac:dyDescent="0.2">
      <c r="A47" s="12"/>
      <c r="B47" s="12" t="s">
        <v>1693</v>
      </c>
      <c r="C47" s="12" t="s">
        <v>1685</v>
      </c>
      <c r="D47" s="22">
        <v>0.72059229999999996</v>
      </c>
      <c r="E47" s="22">
        <v>0.92647579999999996</v>
      </c>
      <c r="F47" s="12">
        <v>14</v>
      </c>
      <c r="G47" s="32"/>
      <c r="H47" s="59">
        <v>0.72059229999999996</v>
      </c>
      <c r="I47" s="37">
        <v>0.92647579999999996</v>
      </c>
    </row>
    <row r="48" spans="1:9" x14ac:dyDescent="0.2">
      <c r="B48" t="s">
        <v>1693</v>
      </c>
      <c r="C48" t="s">
        <v>1686</v>
      </c>
      <c r="D48" s="21">
        <v>0.50818870000000005</v>
      </c>
      <c r="E48" s="21">
        <v>0.92647579999999996</v>
      </c>
      <c r="F48">
        <v>8</v>
      </c>
      <c r="G48" s="33"/>
      <c r="H48" s="38">
        <v>0.50818870000000005</v>
      </c>
      <c r="I48" s="38">
        <v>0.92647579999999996</v>
      </c>
    </row>
    <row r="49" spans="1:9" x14ac:dyDescent="0.2">
      <c r="B49" t="s">
        <v>1693</v>
      </c>
      <c r="C49" t="s">
        <v>1687</v>
      </c>
      <c r="D49" s="21">
        <v>0.68188749999999998</v>
      </c>
      <c r="E49" s="21">
        <v>0.92647579999999996</v>
      </c>
      <c r="F49">
        <v>1</v>
      </c>
      <c r="G49" s="33"/>
      <c r="H49" s="38">
        <v>0.68188749999999998</v>
      </c>
      <c r="I49" s="38">
        <v>0.92647579999999996</v>
      </c>
    </row>
    <row r="50" spans="1:9" x14ac:dyDescent="0.2">
      <c r="A50" s="11"/>
      <c r="B50" s="11" t="s">
        <v>1693</v>
      </c>
      <c r="C50" s="11" t="s">
        <v>1688</v>
      </c>
      <c r="D50" s="23" t="s">
        <v>1698</v>
      </c>
      <c r="E50" s="23" t="s">
        <v>1698</v>
      </c>
      <c r="F50" s="11">
        <v>0</v>
      </c>
      <c r="G50" s="34"/>
      <c r="H50" s="35" t="s">
        <v>1698</v>
      </c>
      <c r="I50" s="35" t="s">
        <v>1698</v>
      </c>
    </row>
    <row r="51" spans="1:9" x14ac:dyDescent="0.2">
      <c r="A51" s="10"/>
      <c r="B51" s="10"/>
      <c r="C51" s="10"/>
      <c r="D51" s="10"/>
      <c r="E51" s="10"/>
      <c r="F51" s="10"/>
      <c r="G51" s="17" t="s">
        <v>1701</v>
      </c>
      <c r="H51" s="17" t="s">
        <v>1689</v>
      </c>
      <c r="I51" s="17" t="s">
        <v>1690</v>
      </c>
    </row>
    <row r="52" spans="1:9" x14ac:dyDescent="0.2">
      <c r="A52" s="12"/>
      <c r="B52" s="12" t="s">
        <v>1694</v>
      </c>
      <c r="C52" s="12" t="s">
        <v>1685</v>
      </c>
      <c r="D52" s="46">
        <v>2.907585E-8</v>
      </c>
      <c r="E52" s="46">
        <v>1.744551E-7</v>
      </c>
      <c r="F52" s="12">
        <v>10</v>
      </c>
      <c r="G52" s="32"/>
      <c r="H52" s="37">
        <v>0.73252819999999996</v>
      </c>
      <c r="I52" s="37">
        <v>0.95792160000000004</v>
      </c>
    </row>
    <row r="53" spans="1:9" x14ac:dyDescent="0.2">
      <c r="B53" t="s">
        <v>1694</v>
      </c>
      <c r="C53" t="s">
        <v>1686</v>
      </c>
      <c r="D53" s="47">
        <v>3.2099439999999998E-9</v>
      </c>
      <c r="E53" s="47">
        <v>2.8889489999999999E-8</v>
      </c>
      <c r="F53">
        <v>6</v>
      </c>
      <c r="G53" s="33"/>
      <c r="H53" s="38">
        <v>0.65333819999999998</v>
      </c>
      <c r="I53" s="38">
        <v>0.95792160000000004</v>
      </c>
    </row>
    <row r="54" spans="1:9" x14ac:dyDescent="0.2">
      <c r="B54" t="s">
        <v>1694</v>
      </c>
      <c r="C54" t="s">
        <v>1687</v>
      </c>
      <c r="D54" s="47">
        <v>2.8896210000000001E-9</v>
      </c>
      <c r="E54" s="47">
        <v>2.8889489999999999E-8</v>
      </c>
      <c r="F54">
        <v>1</v>
      </c>
      <c r="G54" s="33"/>
      <c r="H54" s="36" t="s">
        <v>1698</v>
      </c>
      <c r="I54" s="36" t="s">
        <v>1698</v>
      </c>
    </row>
    <row r="55" spans="1:9" x14ac:dyDescent="0.2">
      <c r="A55" s="11"/>
      <c r="B55" s="11" t="s">
        <v>1694</v>
      </c>
      <c r="C55" s="11" t="s">
        <v>1688</v>
      </c>
      <c r="D55" s="23" t="s">
        <v>1698</v>
      </c>
      <c r="E55" s="23" t="s">
        <v>1698</v>
      </c>
      <c r="F55" s="11">
        <v>0</v>
      </c>
      <c r="G55" s="34"/>
      <c r="H55" s="35" t="s">
        <v>1698</v>
      </c>
      <c r="I55" s="35" t="s">
        <v>1698</v>
      </c>
    </row>
    <row r="56" spans="1:9" x14ac:dyDescent="0.2">
      <c r="A56" s="12"/>
      <c r="B56" s="12" t="s">
        <v>1695</v>
      </c>
      <c r="C56" s="12" t="s">
        <v>1685</v>
      </c>
      <c r="D56" s="22">
        <v>0.62968480000000004</v>
      </c>
      <c r="E56" s="22">
        <v>0.92647579999999996</v>
      </c>
      <c r="F56" s="12">
        <v>9</v>
      </c>
    </row>
    <row r="57" spans="1:9" x14ac:dyDescent="0.2">
      <c r="B57" t="s">
        <v>1695</v>
      </c>
      <c r="C57" t="s">
        <v>1686</v>
      </c>
      <c r="D57" s="21">
        <v>0.56815629999999995</v>
      </c>
      <c r="E57" s="21">
        <v>0.92647579999999996</v>
      </c>
      <c r="F57">
        <v>4</v>
      </c>
    </row>
    <row r="58" spans="1:9" x14ac:dyDescent="0.2">
      <c r="B58" t="s">
        <v>1695</v>
      </c>
      <c r="C58" t="s">
        <v>1687</v>
      </c>
      <c r="D58" s="21" t="s">
        <v>1698</v>
      </c>
      <c r="E58" s="21" t="s">
        <v>1698</v>
      </c>
      <c r="F58">
        <v>0</v>
      </c>
    </row>
    <row r="59" spans="1:9" x14ac:dyDescent="0.2">
      <c r="A59" s="11"/>
      <c r="B59" s="11" t="s">
        <v>1695</v>
      </c>
      <c r="C59" s="11" t="s">
        <v>1688</v>
      </c>
      <c r="D59" s="23" t="s">
        <v>1698</v>
      </c>
      <c r="E59" s="23" t="s">
        <v>1698</v>
      </c>
      <c r="F59" s="11">
        <v>0</v>
      </c>
    </row>
    <row r="60" spans="1:9" x14ac:dyDescent="0.2">
      <c r="A60" s="18" t="s">
        <v>1</v>
      </c>
      <c r="B60" s="19" t="s">
        <v>39</v>
      </c>
      <c r="C60" s="19" t="s">
        <v>1684</v>
      </c>
      <c r="D60" s="19" t="s">
        <v>1689</v>
      </c>
      <c r="E60" s="19" t="s">
        <v>1690</v>
      </c>
      <c r="F60" s="19" t="s">
        <v>1691</v>
      </c>
    </row>
    <row r="61" spans="1:9" x14ac:dyDescent="0.2">
      <c r="A61" s="16" t="s">
        <v>1336</v>
      </c>
      <c r="B61" s="10"/>
      <c r="C61" s="10"/>
      <c r="D61" s="10"/>
      <c r="E61" s="10"/>
      <c r="F61" s="10"/>
    </row>
    <row r="62" spans="1:9" x14ac:dyDescent="0.2">
      <c r="B62" t="s">
        <v>1682</v>
      </c>
      <c r="C62" t="s">
        <v>1685</v>
      </c>
      <c r="D62" s="21">
        <v>0.78102660000000002</v>
      </c>
      <c r="E62" s="21">
        <v>0.97628321600000001</v>
      </c>
      <c r="F62">
        <v>19</v>
      </c>
    </row>
    <row r="63" spans="1:9" x14ac:dyDescent="0.2">
      <c r="B63" t="s">
        <v>1682</v>
      </c>
      <c r="C63" t="s">
        <v>1686</v>
      </c>
      <c r="D63" s="21">
        <v>0.88308200000000003</v>
      </c>
      <c r="E63" s="21">
        <v>0.98953148000000002</v>
      </c>
      <c r="F63">
        <v>13</v>
      </c>
    </row>
    <row r="64" spans="1:9" x14ac:dyDescent="0.2">
      <c r="B64" t="s">
        <v>1682</v>
      </c>
      <c r="C64" t="s">
        <v>1687</v>
      </c>
      <c r="D64" s="21">
        <v>0.63161619999999996</v>
      </c>
      <c r="E64" s="21">
        <v>0.94742433800000003</v>
      </c>
      <c r="F64">
        <v>1</v>
      </c>
    </row>
    <row r="65" spans="1:9" x14ac:dyDescent="0.2">
      <c r="A65" s="11"/>
      <c r="B65" s="11" t="s">
        <v>1682</v>
      </c>
      <c r="C65" s="11" t="s">
        <v>1688</v>
      </c>
      <c r="D65" s="23" t="s">
        <v>1698</v>
      </c>
      <c r="E65" s="23" t="s">
        <v>1698</v>
      </c>
      <c r="F65" s="11">
        <v>0</v>
      </c>
    </row>
    <row r="66" spans="1:9" x14ac:dyDescent="0.2">
      <c r="A66" s="10"/>
      <c r="B66" s="10"/>
      <c r="C66" s="10"/>
      <c r="D66" s="10"/>
      <c r="E66" s="10"/>
      <c r="F66" s="10"/>
      <c r="G66" s="17" t="s">
        <v>3203</v>
      </c>
      <c r="H66" s="17" t="s">
        <v>1689</v>
      </c>
      <c r="I66" s="17" t="s">
        <v>1690</v>
      </c>
    </row>
    <row r="67" spans="1:9" x14ac:dyDescent="0.2">
      <c r="A67" s="12"/>
      <c r="B67" s="12" t="s">
        <v>1683</v>
      </c>
      <c r="C67" s="12" t="s">
        <v>1685</v>
      </c>
      <c r="D67" s="22">
        <v>0.92356269999999996</v>
      </c>
      <c r="E67" s="22">
        <v>0.98953148000000002</v>
      </c>
      <c r="F67" s="12">
        <v>1</v>
      </c>
      <c r="G67" s="32"/>
      <c r="H67" s="59">
        <v>0.92356269999999996</v>
      </c>
      <c r="I67" s="37">
        <v>0.98953148000000002</v>
      </c>
    </row>
    <row r="68" spans="1:9" x14ac:dyDescent="0.2">
      <c r="B68" t="s">
        <v>1683</v>
      </c>
      <c r="C68" t="s">
        <v>1686</v>
      </c>
      <c r="D68" s="21" t="s">
        <v>1698</v>
      </c>
      <c r="E68" s="21" t="s">
        <v>1698</v>
      </c>
      <c r="F68">
        <v>0</v>
      </c>
      <c r="G68" s="33"/>
      <c r="H68" s="36" t="s">
        <v>1698</v>
      </c>
      <c r="I68" s="36" t="s">
        <v>1698</v>
      </c>
    </row>
    <row r="69" spans="1:9" x14ac:dyDescent="0.2">
      <c r="B69" t="s">
        <v>1683</v>
      </c>
      <c r="C69" t="s">
        <v>1687</v>
      </c>
      <c r="D69" s="21" t="s">
        <v>1698</v>
      </c>
      <c r="E69" s="21" t="s">
        <v>1698</v>
      </c>
      <c r="F69">
        <v>0</v>
      </c>
      <c r="G69" s="33"/>
      <c r="H69" s="36" t="s">
        <v>1698</v>
      </c>
      <c r="I69" s="36" t="s">
        <v>1698</v>
      </c>
    </row>
    <row r="70" spans="1:9" x14ac:dyDescent="0.2">
      <c r="A70" s="11"/>
      <c r="B70" s="11" t="s">
        <v>1683</v>
      </c>
      <c r="C70" s="11" t="s">
        <v>1688</v>
      </c>
      <c r="D70" s="23" t="s">
        <v>1698</v>
      </c>
      <c r="E70" s="23" t="s">
        <v>1698</v>
      </c>
      <c r="F70" s="11">
        <v>0</v>
      </c>
      <c r="G70" s="34"/>
      <c r="H70" s="35" t="s">
        <v>1698</v>
      </c>
      <c r="I70" s="35" t="s">
        <v>1698</v>
      </c>
    </row>
    <row r="71" spans="1:9" x14ac:dyDescent="0.2">
      <c r="A71" s="12"/>
      <c r="B71" s="12" t="s">
        <v>1692</v>
      </c>
      <c r="C71" s="12" t="s">
        <v>1685</v>
      </c>
      <c r="D71" s="22">
        <v>0.31604749999999998</v>
      </c>
      <c r="E71" s="22">
        <v>0.52674576299999998</v>
      </c>
      <c r="F71" s="12">
        <v>9</v>
      </c>
    </row>
    <row r="72" spans="1:9" x14ac:dyDescent="0.2">
      <c r="B72" t="s">
        <v>1692</v>
      </c>
      <c r="C72" t="s">
        <v>1686</v>
      </c>
      <c r="D72" s="21">
        <v>0.18967980000000001</v>
      </c>
      <c r="E72" s="21">
        <v>0.35564960400000001</v>
      </c>
      <c r="F72">
        <v>6</v>
      </c>
    </row>
    <row r="73" spans="1:9" x14ac:dyDescent="0.2">
      <c r="B73" t="s">
        <v>1692</v>
      </c>
      <c r="C73" t="s">
        <v>1687</v>
      </c>
      <c r="D73" s="21">
        <v>0.7568937</v>
      </c>
      <c r="E73" s="21">
        <v>0.97628321600000001</v>
      </c>
      <c r="F73">
        <v>2</v>
      </c>
    </row>
    <row r="74" spans="1:9" x14ac:dyDescent="0.2">
      <c r="A74" s="11"/>
      <c r="B74" s="11" t="s">
        <v>1692</v>
      </c>
      <c r="C74" s="11" t="s">
        <v>1688</v>
      </c>
      <c r="D74" s="23" t="s">
        <v>1698</v>
      </c>
      <c r="E74" s="23" t="s">
        <v>1698</v>
      </c>
      <c r="F74" s="11">
        <v>0</v>
      </c>
    </row>
    <row r="75" spans="1:9" x14ac:dyDescent="0.2">
      <c r="A75" s="10"/>
      <c r="B75" s="10"/>
      <c r="C75" s="10"/>
      <c r="D75" s="10"/>
      <c r="E75" s="10"/>
      <c r="F75" s="10"/>
      <c r="G75" s="17" t="s">
        <v>3222</v>
      </c>
      <c r="H75" s="17" t="s">
        <v>1689</v>
      </c>
      <c r="I75" s="17" t="s">
        <v>1690</v>
      </c>
    </row>
    <row r="76" spans="1:9" x14ac:dyDescent="0.2">
      <c r="A76" s="12"/>
      <c r="B76" s="12" t="s">
        <v>1693</v>
      </c>
      <c r="C76" s="12" t="s">
        <v>1685</v>
      </c>
      <c r="D76" s="22">
        <v>0.15226239999999999</v>
      </c>
      <c r="E76" s="22">
        <v>0.35564960400000001</v>
      </c>
      <c r="F76" s="12">
        <v>6</v>
      </c>
      <c r="G76" s="32"/>
      <c r="H76" s="59">
        <v>0.15226239999999999</v>
      </c>
      <c r="I76" s="37">
        <v>0.35564960000000001</v>
      </c>
    </row>
    <row r="77" spans="1:9" x14ac:dyDescent="0.2">
      <c r="B77" t="s">
        <v>1693</v>
      </c>
      <c r="C77" t="s">
        <v>1686</v>
      </c>
      <c r="D77" s="21">
        <v>0.1378962</v>
      </c>
      <c r="E77" s="21">
        <v>0.35564960400000001</v>
      </c>
      <c r="F77">
        <v>5</v>
      </c>
      <c r="G77" s="33"/>
      <c r="H77" s="38">
        <v>0.1378962</v>
      </c>
      <c r="I77" s="38">
        <v>0.35564960000000001</v>
      </c>
    </row>
    <row r="78" spans="1:9" x14ac:dyDescent="0.2">
      <c r="B78" t="s">
        <v>1693</v>
      </c>
      <c r="C78" t="s">
        <v>1687</v>
      </c>
      <c r="D78" s="21">
        <v>1</v>
      </c>
      <c r="E78" s="21">
        <v>1</v>
      </c>
      <c r="F78">
        <v>4</v>
      </c>
      <c r="G78" s="33"/>
      <c r="H78" s="38">
        <v>1</v>
      </c>
      <c r="I78" s="38">
        <v>1</v>
      </c>
    </row>
    <row r="79" spans="1:9" x14ac:dyDescent="0.2">
      <c r="A79" s="11"/>
      <c r="B79" s="11" t="s">
        <v>1693</v>
      </c>
      <c r="C79" s="11" t="s">
        <v>1688</v>
      </c>
      <c r="D79" s="23" t="s">
        <v>1698</v>
      </c>
      <c r="E79" s="23" t="s">
        <v>1698</v>
      </c>
      <c r="F79" s="11">
        <v>0</v>
      </c>
      <c r="G79" s="34"/>
      <c r="H79" s="35" t="s">
        <v>1698</v>
      </c>
      <c r="I79" s="35" t="s">
        <v>1698</v>
      </c>
    </row>
    <row r="80" spans="1:9" x14ac:dyDescent="0.2">
      <c r="A80" s="10"/>
      <c r="B80" s="10"/>
      <c r="C80" s="10"/>
      <c r="D80" s="10"/>
      <c r="E80" s="10"/>
      <c r="F80" s="10"/>
      <c r="G80" s="17" t="s">
        <v>1701</v>
      </c>
      <c r="H80" s="17" t="s">
        <v>1689</v>
      </c>
      <c r="I80" s="17" t="s">
        <v>1690</v>
      </c>
    </row>
    <row r="81" spans="1:9" x14ac:dyDescent="0.2">
      <c r="A81" s="12"/>
      <c r="B81" s="12" t="s">
        <v>1694</v>
      </c>
      <c r="C81" s="12" t="s">
        <v>1685</v>
      </c>
      <c r="D81" s="46">
        <v>8.518802E-5</v>
      </c>
      <c r="E81" s="46">
        <v>4.5475499999999999E-4</v>
      </c>
      <c r="F81" s="12">
        <v>3</v>
      </c>
      <c r="G81" s="32"/>
      <c r="H81" s="37">
        <v>0.30366819</v>
      </c>
      <c r="I81" s="37">
        <v>0.63209490000000002</v>
      </c>
    </row>
    <row r="82" spans="1:9" x14ac:dyDescent="0.2">
      <c r="B82" t="s">
        <v>1694</v>
      </c>
      <c r="C82" t="s">
        <v>1686</v>
      </c>
      <c r="D82" s="47">
        <v>9.0950990000000003E-5</v>
      </c>
      <c r="E82" s="47">
        <v>4.5475499999999999E-4</v>
      </c>
      <c r="F82">
        <v>2</v>
      </c>
      <c r="G82" s="33"/>
      <c r="H82" s="38">
        <v>0.73413055999999999</v>
      </c>
      <c r="I82" s="38">
        <v>0.99403379999999997</v>
      </c>
    </row>
    <row r="83" spans="1:9" x14ac:dyDescent="0.2">
      <c r="B83" t="s">
        <v>1694</v>
      </c>
      <c r="C83" t="s">
        <v>1687</v>
      </c>
      <c r="D83" s="47">
        <v>8.0703639999999994E-5</v>
      </c>
      <c r="E83" s="47">
        <v>4.5475499999999999E-4</v>
      </c>
      <c r="F83">
        <v>1</v>
      </c>
      <c r="G83" s="33"/>
      <c r="H83" s="36" t="s">
        <v>1698</v>
      </c>
      <c r="I83" s="36" t="s">
        <v>1698</v>
      </c>
    </row>
    <row r="84" spans="1:9" x14ac:dyDescent="0.2">
      <c r="A84" s="11"/>
      <c r="B84" s="11" t="s">
        <v>1694</v>
      </c>
      <c r="C84" s="11" t="s">
        <v>1688</v>
      </c>
      <c r="D84" s="23" t="s">
        <v>1698</v>
      </c>
      <c r="E84" s="23" t="s">
        <v>1698</v>
      </c>
      <c r="F84" s="11">
        <v>0</v>
      </c>
      <c r="G84" s="34"/>
      <c r="H84" s="35" t="s">
        <v>1698</v>
      </c>
      <c r="I84" s="35" t="s">
        <v>1698</v>
      </c>
    </row>
    <row r="85" spans="1:9" x14ac:dyDescent="0.2">
      <c r="A85" s="12"/>
      <c r="B85" s="12" t="s">
        <v>1695</v>
      </c>
      <c r="C85" s="12" t="s">
        <v>1685</v>
      </c>
      <c r="D85" s="22">
        <v>7.3466429999999999E-2</v>
      </c>
      <c r="E85" s="22">
        <v>0.27549912900000001</v>
      </c>
      <c r="F85" s="12">
        <v>8</v>
      </c>
    </row>
    <row r="86" spans="1:9" x14ac:dyDescent="0.2">
      <c r="B86" t="s">
        <v>1695</v>
      </c>
      <c r="C86" t="s">
        <v>1686</v>
      </c>
      <c r="D86" s="21">
        <v>0.1895888</v>
      </c>
      <c r="E86" s="21">
        <v>0.35564960400000001</v>
      </c>
      <c r="F86">
        <v>6</v>
      </c>
    </row>
    <row r="87" spans="1:9" x14ac:dyDescent="0.2">
      <c r="B87" t="s">
        <v>1695</v>
      </c>
      <c r="C87" t="s">
        <v>1687</v>
      </c>
      <c r="D87" s="21" t="s">
        <v>1698</v>
      </c>
      <c r="E87" s="21" t="s">
        <v>1698</v>
      </c>
      <c r="F87">
        <v>0</v>
      </c>
    </row>
    <row r="88" spans="1:9" x14ac:dyDescent="0.2">
      <c r="A88" s="11"/>
      <c r="B88" s="11" t="s">
        <v>1695</v>
      </c>
      <c r="C88" s="11" t="s">
        <v>1688</v>
      </c>
      <c r="D88" s="23" t="s">
        <v>1698</v>
      </c>
      <c r="E88" s="23" t="s">
        <v>1698</v>
      </c>
      <c r="F88" s="11">
        <v>0</v>
      </c>
    </row>
    <row r="89" spans="1:9" x14ac:dyDescent="0.2">
      <c r="A89" s="18" t="s">
        <v>1</v>
      </c>
      <c r="B89" s="18" t="s">
        <v>39</v>
      </c>
      <c r="C89" s="18" t="s">
        <v>1684</v>
      </c>
      <c r="D89" s="18" t="s">
        <v>1689</v>
      </c>
      <c r="E89" s="18" t="s">
        <v>1690</v>
      </c>
      <c r="F89" s="18" t="s">
        <v>1691</v>
      </c>
    </row>
    <row r="90" spans="1:9" x14ac:dyDescent="0.2">
      <c r="A90" s="9" t="s">
        <v>1681</v>
      </c>
      <c r="B90" s="10"/>
      <c r="C90" s="10"/>
      <c r="D90" s="10"/>
      <c r="E90" s="10"/>
      <c r="F90" s="10"/>
    </row>
    <row r="91" spans="1:9" x14ac:dyDescent="0.2">
      <c r="B91" t="s">
        <v>1682</v>
      </c>
      <c r="C91" t="s">
        <v>1685</v>
      </c>
      <c r="D91" s="45">
        <v>4.2624000000000002E-2</v>
      </c>
      <c r="E91" s="21">
        <v>0.66551340000000003</v>
      </c>
      <c r="F91">
        <v>33</v>
      </c>
    </row>
    <row r="92" spans="1:9" x14ac:dyDescent="0.2">
      <c r="B92" t="s">
        <v>1682</v>
      </c>
      <c r="C92" t="s">
        <v>1686</v>
      </c>
      <c r="D92" s="21">
        <v>0.72847914999999996</v>
      </c>
      <c r="E92" s="21">
        <v>0.90123779999999998</v>
      </c>
      <c r="F92">
        <v>18</v>
      </c>
    </row>
    <row r="93" spans="1:9" x14ac:dyDescent="0.2">
      <c r="B93" t="s">
        <v>1682</v>
      </c>
      <c r="C93" t="s">
        <v>1687</v>
      </c>
      <c r="D93" s="21">
        <v>0.28073997000000001</v>
      </c>
      <c r="E93" s="21">
        <v>0.66551340000000003</v>
      </c>
      <c r="F93">
        <v>7</v>
      </c>
    </row>
    <row r="94" spans="1:9" x14ac:dyDescent="0.2">
      <c r="A94" s="11"/>
      <c r="B94" s="11" t="s">
        <v>1682</v>
      </c>
      <c r="C94" s="11" t="s">
        <v>1688</v>
      </c>
      <c r="D94" s="23">
        <v>0.33604377000000002</v>
      </c>
      <c r="E94" s="23">
        <v>0.66551340000000003</v>
      </c>
      <c r="F94" s="11">
        <v>3</v>
      </c>
    </row>
    <row r="95" spans="1:9" x14ac:dyDescent="0.2">
      <c r="A95" s="10"/>
      <c r="B95" s="10"/>
      <c r="C95" s="10"/>
      <c r="D95" s="10"/>
      <c r="E95" s="10"/>
      <c r="F95" s="10"/>
      <c r="G95" s="17" t="s">
        <v>3203</v>
      </c>
      <c r="H95" s="17" t="s">
        <v>1689</v>
      </c>
      <c r="I95" s="17" t="s">
        <v>1690</v>
      </c>
    </row>
    <row r="96" spans="1:9" x14ac:dyDescent="0.2">
      <c r="A96" s="12"/>
      <c r="B96" s="12" t="s">
        <v>1683</v>
      </c>
      <c r="C96" s="12" t="s">
        <v>1685</v>
      </c>
      <c r="D96" s="22">
        <v>0.36603237</v>
      </c>
      <c r="E96" s="22">
        <v>0.66551340000000003</v>
      </c>
      <c r="F96" s="12">
        <v>12</v>
      </c>
      <c r="G96" s="32"/>
      <c r="H96" s="59">
        <v>0.42872252</v>
      </c>
      <c r="I96" s="37">
        <v>0.69841980000000004</v>
      </c>
    </row>
    <row r="97" spans="1:9" x14ac:dyDescent="0.2">
      <c r="B97" t="s">
        <v>1683</v>
      </c>
      <c r="C97" t="s">
        <v>1686</v>
      </c>
      <c r="D97" s="21">
        <v>0.36603237</v>
      </c>
      <c r="E97" s="21">
        <v>0.66551340000000003</v>
      </c>
      <c r="F97">
        <v>12</v>
      </c>
      <c r="G97" s="33"/>
      <c r="H97" s="38">
        <v>0.42872252</v>
      </c>
      <c r="I97" s="38">
        <v>0.69841980000000004</v>
      </c>
    </row>
    <row r="98" spans="1:9" x14ac:dyDescent="0.2">
      <c r="B98" t="s">
        <v>1683</v>
      </c>
      <c r="C98" t="s">
        <v>1687</v>
      </c>
      <c r="D98" s="21">
        <v>9.7874230000000007E-2</v>
      </c>
      <c r="E98" s="21">
        <v>0.66551340000000003</v>
      </c>
      <c r="F98">
        <v>3</v>
      </c>
      <c r="G98" s="33"/>
      <c r="H98" s="38">
        <v>9.7874230000000007E-2</v>
      </c>
      <c r="I98" s="38">
        <v>0.69841980000000004</v>
      </c>
    </row>
    <row r="99" spans="1:9" x14ac:dyDescent="0.2">
      <c r="A99" s="11"/>
      <c r="B99" s="11" t="s">
        <v>1683</v>
      </c>
      <c r="C99" s="11" t="s">
        <v>1688</v>
      </c>
      <c r="D99" s="23" t="s">
        <v>1698</v>
      </c>
      <c r="E99" s="23" t="s">
        <v>1698</v>
      </c>
      <c r="F99" s="11">
        <v>0</v>
      </c>
      <c r="G99" s="34"/>
      <c r="H99" s="35" t="s">
        <v>1698</v>
      </c>
      <c r="I99" s="35" t="s">
        <v>1698</v>
      </c>
    </row>
    <row r="100" spans="1:9" x14ac:dyDescent="0.2">
      <c r="A100" s="12"/>
      <c r="B100" s="12" t="s">
        <v>1692</v>
      </c>
      <c r="C100" s="12" t="s">
        <v>1685</v>
      </c>
      <c r="D100" s="22">
        <v>0.78178939999999997</v>
      </c>
      <c r="E100" s="22">
        <v>0.90123779999999998</v>
      </c>
      <c r="F100" s="12">
        <v>17</v>
      </c>
    </row>
    <row r="101" spans="1:9" x14ac:dyDescent="0.2">
      <c r="B101" t="s">
        <v>1692</v>
      </c>
      <c r="C101" t="s">
        <v>1686</v>
      </c>
      <c r="D101" s="21">
        <v>0.30480423000000001</v>
      </c>
      <c r="E101" s="21">
        <v>0.66551340000000003</v>
      </c>
      <c r="F101">
        <v>8</v>
      </c>
    </row>
    <row r="102" spans="1:9" x14ac:dyDescent="0.2">
      <c r="B102" t="s">
        <v>1692</v>
      </c>
      <c r="C102" t="s">
        <v>1687</v>
      </c>
      <c r="D102" s="21">
        <v>0.66610765000000005</v>
      </c>
      <c r="E102" s="21">
        <v>0.90123779999999998</v>
      </c>
      <c r="F102">
        <v>5</v>
      </c>
    </row>
    <row r="103" spans="1:9" x14ac:dyDescent="0.2">
      <c r="A103" s="11"/>
      <c r="B103" s="11" t="s">
        <v>1692</v>
      </c>
      <c r="C103" s="11" t="s">
        <v>1688</v>
      </c>
      <c r="D103" s="23">
        <v>0.67359393999999995</v>
      </c>
      <c r="E103" s="23">
        <v>0.89812530000000002</v>
      </c>
      <c r="F103" s="11">
        <v>2</v>
      </c>
    </row>
    <row r="104" spans="1:9" x14ac:dyDescent="0.2">
      <c r="A104" s="10"/>
      <c r="B104" s="10"/>
      <c r="C104" s="10"/>
      <c r="D104" s="10"/>
      <c r="E104" s="10"/>
      <c r="F104" s="10"/>
      <c r="G104" s="17" t="s">
        <v>3222</v>
      </c>
      <c r="H104" s="17" t="s">
        <v>1689</v>
      </c>
      <c r="I104" s="17" t="s">
        <v>1690</v>
      </c>
    </row>
    <row r="105" spans="1:9" x14ac:dyDescent="0.2">
      <c r="A105" s="12"/>
      <c r="B105" s="12" t="s">
        <v>1693</v>
      </c>
      <c r="C105" s="12" t="s">
        <v>1685</v>
      </c>
      <c r="D105" s="22">
        <v>1</v>
      </c>
      <c r="E105" s="22">
        <v>1</v>
      </c>
      <c r="F105" s="12">
        <v>19</v>
      </c>
      <c r="G105" s="32"/>
      <c r="H105" s="59">
        <v>1</v>
      </c>
      <c r="I105" s="37">
        <v>1</v>
      </c>
    </row>
    <row r="106" spans="1:9" x14ac:dyDescent="0.2">
      <c r="B106" t="s">
        <v>1693</v>
      </c>
      <c r="C106" t="s">
        <v>1686</v>
      </c>
      <c r="D106" s="21">
        <v>1</v>
      </c>
      <c r="E106" s="21">
        <v>1</v>
      </c>
      <c r="F106">
        <v>14</v>
      </c>
      <c r="G106" s="33"/>
      <c r="H106" s="38">
        <v>1</v>
      </c>
      <c r="I106" s="38">
        <v>1</v>
      </c>
    </row>
    <row r="107" spans="1:9" x14ac:dyDescent="0.2">
      <c r="B107" t="s">
        <v>1693</v>
      </c>
      <c r="C107" t="s">
        <v>1687</v>
      </c>
      <c r="D107" s="21">
        <v>0.81111403999999998</v>
      </c>
      <c r="E107" s="21">
        <v>0.90123779999999998</v>
      </c>
      <c r="F107">
        <v>5</v>
      </c>
      <c r="G107" s="33"/>
      <c r="H107" s="38">
        <v>0.811114</v>
      </c>
      <c r="I107" s="38">
        <v>0.90123779999999998</v>
      </c>
    </row>
    <row r="108" spans="1:9" x14ac:dyDescent="0.2">
      <c r="A108" s="11"/>
      <c r="B108" s="11" t="s">
        <v>1693</v>
      </c>
      <c r="C108" s="11" t="s">
        <v>1688</v>
      </c>
      <c r="D108" s="23" t="s">
        <v>1698</v>
      </c>
      <c r="E108" s="23" t="s">
        <v>1698</v>
      </c>
      <c r="F108" s="11">
        <v>0</v>
      </c>
      <c r="G108" s="34"/>
      <c r="H108" s="35" t="s">
        <v>1698</v>
      </c>
      <c r="I108" s="35" t="s">
        <v>1698</v>
      </c>
    </row>
    <row r="109" spans="1:9" x14ac:dyDescent="0.2">
      <c r="A109" s="10"/>
      <c r="B109" s="10"/>
      <c r="C109" s="10"/>
      <c r="D109" s="10"/>
      <c r="E109" s="10"/>
      <c r="F109" s="10"/>
      <c r="G109" s="17" t="s">
        <v>1701</v>
      </c>
      <c r="H109" s="17" t="s">
        <v>1689</v>
      </c>
      <c r="I109" s="17" t="s">
        <v>1690</v>
      </c>
    </row>
    <row r="110" spans="1:9" x14ac:dyDescent="0.2">
      <c r="A110" s="12"/>
      <c r="B110" s="12" t="s">
        <v>1694</v>
      </c>
      <c r="C110" s="12" t="s">
        <v>1685</v>
      </c>
      <c r="D110" s="22">
        <v>0.32886049000000001</v>
      </c>
      <c r="E110" s="22">
        <v>0.66551340000000003</v>
      </c>
      <c r="F110" s="12">
        <v>10</v>
      </c>
      <c r="G110" s="32"/>
      <c r="H110" s="37">
        <v>0.70905359999999995</v>
      </c>
      <c r="I110" s="37">
        <v>0.90123779999999998</v>
      </c>
    </row>
    <row r="111" spans="1:9" x14ac:dyDescent="0.2">
      <c r="B111" t="s">
        <v>1694</v>
      </c>
      <c r="C111" t="s">
        <v>1686</v>
      </c>
      <c r="D111" s="21">
        <v>0.27319523000000001</v>
      </c>
      <c r="E111" s="21">
        <v>0.66551340000000003</v>
      </c>
      <c r="F111">
        <v>7</v>
      </c>
      <c r="G111" s="33"/>
      <c r="H111" s="38">
        <v>0.26669619999999999</v>
      </c>
      <c r="I111" s="38">
        <v>0.73206470000000001</v>
      </c>
    </row>
    <row r="112" spans="1:9" x14ac:dyDescent="0.2">
      <c r="B112" t="s">
        <v>1694</v>
      </c>
      <c r="C112" t="s">
        <v>1687</v>
      </c>
      <c r="D112" s="21">
        <v>0.24623753000000001</v>
      </c>
      <c r="E112" s="21">
        <v>0.66551340000000003</v>
      </c>
      <c r="F112">
        <v>6</v>
      </c>
      <c r="G112" s="33"/>
      <c r="H112" s="38">
        <v>0.31146819999999997</v>
      </c>
      <c r="I112" s="38">
        <v>0.73206470000000001</v>
      </c>
    </row>
    <row r="113" spans="1:9" x14ac:dyDescent="0.2">
      <c r="A113" s="11"/>
      <c r="B113" s="11" t="s">
        <v>1694</v>
      </c>
      <c r="C113" s="11" t="s">
        <v>1688</v>
      </c>
      <c r="D113" s="23" t="s">
        <v>1698</v>
      </c>
      <c r="E113" s="23" t="s">
        <v>1698</v>
      </c>
      <c r="F113" s="11">
        <v>0</v>
      </c>
      <c r="G113" s="34"/>
      <c r="H113" s="35" t="s">
        <v>1698</v>
      </c>
      <c r="I113" s="35" t="s">
        <v>1698</v>
      </c>
    </row>
    <row r="114" spans="1:9" x14ac:dyDescent="0.2">
      <c r="A114" s="12"/>
      <c r="B114" s="12" t="s">
        <v>1695</v>
      </c>
      <c r="C114" s="12" t="s">
        <v>1685</v>
      </c>
      <c r="D114" s="22">
        <v>0.45397290000000001</v>
      </c>
      <c r="E114" s="22">
        <v>0.69841980000000004</v>
      </c>
      <c r="F114" s="12">
        <v>18</v>
      </c>
    </row>
    <row r="115" spans="1:9" x14ac:dyDescent="0.2">
      <c r="B115" t="s">
        <v>1695</v>
      </c>
      <c r="C115" t="s">
        <v>1686</v>
      </c>
      <c r="D115" s="21">
        <v>0.42488601999999998</v>
      </c>
      <c r="E115" s="21">
        <v>0.69841980000000004</v>
      </c>
      <c r="F115">
        <v>12</v>
      </c>
    </row>
    <row r="116" spans="1:9" x14ac:dyDescent="0.2">
      <c r="B116" t="s">
        <v>1695</v>
      </c>
      <c r="C116" t="s">
        <v>1687</v>
      </c>
      <c r="D116" s="21">
        <v>0.27219347999999999</v>
      </c>
      <c r="E116" s="21">
        <v>0.66551340000000003</v>
      </c>
      <c r="F116">
        <v>3</v>
      </c>
    </row>
    <row r="117" spans="1:9" x14ac:dyDescent="0.2">
      <c r="A117" s="11"/>
      <c r="B117" s="11" t="s">
        <v>1695</v>
      </c>
      <c r="C117" s="11" t="s">
        <v>1688</v>
      </c>
      <c r="D117" s="23" t="s">
        <v>1698</v>
      </c>
      <c r="E117" s="23" t="s">
        <v>1698</v>
      </c>
      <c r="F117" s="11">
        <v>0</v>
      </c>
    </row>
    <row r="118" spans="1:9" x14ac:dyDescent="0.2">
      <c r="A118" s="18" t="s">
        <v>1</v>
      </c>
      <c r="B118" s="19" t="s">
        <v>39</v>
      </c>
      <c r="C118" s="19" t="s">
        <v>1684</v>
      </c>
      <c r="D118" s="19" t="s">
        <v>1689</v>
      </c>
      <c r="E118" s="19" t="s">
        <v>1690</v>
      </c>
      <c r="F118" s="19" t="s">
        <v>1691</v>
      </c>
    </row>
    <row r="119" spans="1:9" x14ac:dyDescent="0.2">
      <c r="A119" s="20" t="s">
        <v>1697</v>
      </c>
      <c r="B119" s="13"/>
      <c r="C119" s="13"/>
      <c r="D119" s="13"/>
      <c r="E119" s="13"/>
      <c r="F119" s="13"/>
    </row>
    <row r="120" spans="1:9" x14ac:dyDescent="0.2">
      <c r="A120" s="14"/>
      <c r="B120" s="14" t="s">
        <v>1682</v>
      </c>
      <c r="C120" s="14" t="s">
        <v>1685</v>
      </c>
      <c r="D120" s="30">
        <v>7.1436650000000004E-2</v>
      </c>
      <c r="E120" s="30">
        <v>0.2347204</v>
      </c>
      <c r="F120" s="14">
        <v>133</v>
      </c>
    </row>
    <row r="121" spans="1:9" x14ac:dyDescent="0.2">
      <c r="A121" s="14"/>
      <c r="B121" s="14" t="s">
        <v>1682</v>
      </c>
      <c r="C121" s="14" t="s">
        <v>1686</v>
      </c>
      <c r="D121" s="30">
        <v>0.89273179999999996</v>
      </c>
      <c r="E121" s="30">
        <v>0.91322000000000003</v>
      </c>
      <c r="F121" s="14">
        <v>97</v>
      </c>
    </row>
    <row r="122" spans="1:9" x14ac:dyDescent="0.2">
      <c r="A122" s="14"/>
      <c r="B122" s="14" t="s">
        <v>1682</v>
      </c>
      <c r="C122" s="14" t="s">
        <v>1687</v>
      </c>
      <c r="D122" s="30">
        <v>0.79235679999999997</v>
      </c>
      <c r="E122" s="30">
        <v>0.91322000000000003</v>
      </c>
      <c r="F122" s="14">
        <v>18</v>
      </c>
    </row>
    <row r="123" spans="1:9" x14ac:dyDescent="0.2">
      <c r="A123" s="15"/>
      <c r="B123" s="15" t="s">
        <v>1682</v>
      </c>
      <c r="C123" s="15" t="s">
        <v>1688</v>
      </c>
      <c r="D123" s="31">
        <v>0.70316939999999994</v>
      </c>
      <c r="E123" s="31">
        <v>0.91322000000000003</v>
      </c>
      <c r="F123" s="15">
        <v>4</v>
      </c>
    </row>
    <row r="124" spans="1:9" x14ac:dyDescent="0.2">
      <c r="A124" s="70"/>
      <c r="B124" s="71"/>
      <c r="C124" s="71"/>
      <c r="D124" s="71"/>
      <c r="E124" s="71"/>
      <c r="F124" s="72"/>
      <c r="G124" s="17" t="s">
        <v>3203</v>
      </c>
      <c r="H124" s="17" t="s">
        <v>1689</v>
      </c>
      <c r="I124" s="17" t="s">
        <v>1690</v>
      </c>
    </row>
    <row r="125" spans="1:9" x14ac:dyDescent="0.2">
      <c r="A125" s="14"/>
      <c r="B125" s="14" t="s">
        <v>1683</v>
      </c>
      <c r="C125" s="14" t="s">
        <v>1685</v>
      </c>
      <c r="D125" s="30">
        <v>0.67753620000000003</v>
      </c>
      <c r="E125" s="30">
        <v>0.91322000000000003</v>
      </c>
      <c r="F125" s="14">
        <v>34</v>
      </c>
      <c r="G125" s="32"/>
      <c r="H125" s="59">
        <v>0.67753620000000003</v>
      </c>
      <c r="I125" s="37">
        <v>0.91322000000000003</v>
      </c>
    </row>
    <row r="126" spans="1:9" x14ac:dyDescent="0.2">
      <c r="A126" s="14"/>
      <c r="B126" s="14" t="s">
        <v>1683</v>
      </c>
      <c r="C126" s="14" t="s">
        <v>1686</v>
      </c>
      <c r="D126" s="30">
        <v>0.38479940000000001</v>
      </c>
      <c r="E126" s="30">
        <v>0.91322000000000003</v>
      </c>
      <c r="F126" s="14">
        <v>24</v>
      </c>
      <c r="G126" s="33"/>
      <c r="H126" s="38">
        <v>0.38479940000000001</v>
      </c>
      <c r="I126" s="38">
        <v>0.91322000000000003</v>
      </c>
    </row>
    <row r="127" spans="1:9" x14ac:dyDescent="0.2">
      <c r="A127" s="14"/>
      <c r="B127" s="14" t="s">
        <v>1683</v>
      </c>
      <c r="C127" s="14" t="s">
        <v>1687</v>
      </c>
      <c r="D127" s="30">
        <v>0.48180230000000002</v>
      </c>
      <c r="E127" s="30">
        <v>0.91322000000000003</v>
      </c>
      <c r="F127" s="14">
        <v>9</v>
      </c>
      <c r="G127" s="33"/>
      <c r="H127" s="38">
        <v>0.48180230000000002</v>
      </c>
      <c r="I127" s="38">
        <v>0.91322000000000003</v>
      </c>
    </row>
    <row r="128" spans="1:9" x14ac:dyDescent="0.2">
      <c r="A128" s="15"/>
      <c r="B128" s="15" t="s">
        <v>1683</v>
      </c>
      <c r="C128" s="15" t="s">
        <v>1688</v>
      </c>
      <c r="D128" s="31">
        <v>0.73142289999999999</v>
      </c>
      <c r="E128" s="31">
        <v>0.91322000000000003</v>
      </c>
      <c r="F128" s="15">
        <v>2</v>
      </c>
      <c r="G128" s="34"/>
      <c r="H128" s="61">
        <v>0.73142289999999999</v>
      </c>
      <c r="I128" s="61">
        <v>0.91322000000000003</v>
      </c>
    </row>
    <row r="129" spans="1:9" x14ac:dyDescent="0.2">
      <c r="A129" s="14"/>
      <c r="B129" s="14" t="s">
        <v>1692</v>
      </c>
      <c r="C129" s="14" t="s">
        <v>1685</v>
      </c>
      <c r="D129" s="30">
        <v>0.61545709999999998</v>
      </c>
      <c r="E129" s="30">
        <v>0.91322000000000003</v>
      </c>
      <c r="F129" s="14">
        <v>66</v>
      </c>
    </row>
    <row r="130" spans="1:9" x14ac:dyDescent="0.2">
      <c r="A130" s="14"/>
      <c r="B130" s="14" t="s">
        <v>1692</v>
      </c>
      <c r="C130" s="14" t="s">
        <v>1686</v>
      </c>
      <c r="D130" s="30">
        <v>0.91322000000000003</v>
      </c>
      <c r="E130" s="30">
        <v>0.91322000000000003</v>
      </c>
      <c r="F130" s="14">
        <v>47</v>
      </c>
    </row>
    <row r="131" spans="1:9" x14ac:dyDescent="0.2">
      <c r="A131" s="14"/>
      <c r="B131" s="14" t="s">
        <v>1692</v>
      </c>
      <c r="C131" s="14" t="s">
        <v>1687</v>
      </c>
      <c r="D131" s="30">
        <v>0.80201829999999996</v>
      </c>
      <c r="E131" s="30">
        <v>0.91322000000000003</v>
      </c>
      <c r="F131" s="14">
        <v>17</v>
      </c>
    </row>
    <row r="132" spans="1:9" x14ac:dyDescent="0.2">
      <c r="A132" s="15"/>
      <c r="B132" s="15" t="s">
        <v>1692</v>
      </c>
      <c r="C132" s="15" t="s">
        <v>1688</v>
      </c>
      <c r="D132" s="31">
        <v>0.82181610000000005</v>
      </c>
      <c r="E132" s="31">
        <v>0.91322000000000003</v>
      </c>
      <c r="F132" s="15">
        <v>1</v>
      </c>
    </row>
    <row r="133" spans="1:9" x14ac:dyDescent="0.2">
      <c r="A133" s="70"/>
      <c r="B133" s="71"/>
      <c r="C133" s="71"/>
      <c r="D133" s="71"/>
      <c r="E133" s="71"/>
      <c r="F133" s="72"/>
      <c r="G133" s="17" t="s">
        <v>3222</v>
      </c>
      <c r="H133" s="17" t="s">
        <v>1689</v>
      </c>
      <c r="I133" s="17" t="s">
        <v>1690</v>
      </c>
    </row>
    <row r="134" spans="1:9" x14ac:dyDescent="0.2">
      <c r="A134" s="14"/>
      <c r="B134" s="14" t="s">
        <v>1693</v>
      </c>
      <c r="C134" s="14" t="s">
        <v>1685</v>
      </c>
      <c r="D134" s="50">
        <v>1.4690089999999999E-2</v>
      </c>
      <c r="E134" s="30">
        <v>6.7574419999999996E-2</v>
      </c>
      <c r="F134" s="14">
        <v>91</v>
      </c>
      <c r="G134" s="32"/>
      <c r="H134" s="48">
        <v>1.4690092E-2</v>
      </c>
      <c r="I134" s="37">
        <v>6.7574419999999996E-2</v>
      </c>
    </row>
    <row r="135" spans="1:9" x14ac:dyDescent="0.2">
      <c r="A135" s="14"/>
      <c r="B135" s="14" t="s">
        <v>1693</v>
      </c>
      <c r="C135" s="14" t="s">
        <v>1686</v>
      </c>
      <c r="D135" s="50">
        <v>6.3374410000000001E-3</v>
      </c>
      <c r="E135" s="50">
        <v>3.644029E-2</v>
      </c>
      <c r="F135" s="14">
        <v>61</v>
      </c>
      <c r="G135" s="33"/>
      <c r="H135" s="77">
        <v>6.3374410000000001E-3</v>
      </c>
      <c r="I135" s="77">
        <v>3.644029E-2</v>
      </c>
    </row>
    <row r="136" spans="1:9" x14ac:dyDescent="0.2">
      <c r="A136" s="14"/>
      <c r="B136" s="14" t="s">
        <v>1693</v>
      </c>
      <c r="C136" s="14" t="s">
        <v>1687</v>
      </c>
      <c r="D136" s="50">
        <v>4.0607709999999998E-2</v>
      </c>
      <c r="E136" s="30">
        <v>0.15566289999999999</v>
      </c>
      <c r="F136" s="14">
        <v>32</v>
      </c>
      <c r="G136" s="33"/>
      <c r="H136" s="77">
        <v>4.0607707999999999E-2</v>
      </c>
      <c r="I136" s="38">
        <v>0.15566288</v>
      </c>
    </row>
    <row r="137" spans="1:9" x14ac:dyDescent="0.2">
      <c r="A137" s="15"/>
      <c r="B137" s="15" t="s">
        <v>1693</v>
      </c>
      <c r="C137" s="15" t="s">
        <v>1688</v>
      </c>
      <c r="D137" s="31">
        <v>0.77550569999999996</v>
      </c>
      <c r="E137" s="31">
        <v>0.91322000000000003</v>
      </c>
      <c r="F137" s="15">
        <v>5</v>
      </c>
      <c r="G137" s="34"/>
      <c r="H137" s="38">
        <v>0.77550567999999998</v>
      </c>
      <c r="I137" s="38">
        <v>0.91321998000000004</v>
      </c>
    </row>
    <row r="138" spans="1:9" x14ac:dyDescent="0.2">
      <c r="A138" s="70"/>
      <c r="B138" s="71"/>
      <c r="C138" s="71"/>
      <c r="D138" s="71"/>
      <c r="E138" s="71"/>
      <c r="F138" s="72"/>
      <c r="G138" s="17" t="s">
        <v>1701</v>
      </c>
      <c r="H138" s="17" t="s">
        <v>1689</v>
      </c>
      <c r="I138" s="17" t="s">
        <v>1690</v>
      </c>
    </row>
    <row r="139" spans="1:9" x14ac:dyDescent="0.2">
      <c r="A139" s="14"/>
      <c r="B139" s="14" t="s">
        <v>1694</v>
      </c>
      <c r="C139" s="14" t="s">
        <v>1685</v>
      </c>
      <c r="D139" s="49">
        <v>8.0446269999999996E-10</v>
      </c>
      <c r="E139" s="49">
        <v>1.288548E-8</v>
      </c>
      <c r="F139" s="14">
        <v>47</v>
      </c>
      <c r="G139" s="32"/>
      <c r="H139" s="37">
        <v>0.86583299999999996</v>
      </c>
      <c r="I139" s="37">
        <v>0.91322000000000003</v>
      </c>
    </row>
    <row r="140" spans="1:9" x14ac:dyDescent="0.2">
      <c r="A140" s="14"/>
      <c r="B140" s="14" t="s">
        <v>1694</v>
      </c>
      <c r="C140" s="14" t="s">
        <v>1686</v>
      </c>
      <c r="D140" s="49">
        <v>1.1204769999999999E-9</v>
      </c>
      <c r="E140" s="49">
        <v>1.288548E-8</v>
      </c>
      <c r="F140" s="14">
        <v>30</v>
      </c>
      <c r="G140" s="33"/>
      <c r="H140" s="38">
        <v>0.78494679999999994</v>
      </c>
      <c r="I140" s="38">
        <v>0.91322000000000003</v>
      </c>
    </row>
    <row r="141" spans="1:9" x14ac:dyDescent="0.2">
      <c r="A141" s="14"/>
      <c r="B141" s="14" t="s">
        <v>1694</v>
      </c>
      <c r="C141" s="14" t="s">
        <v>1687</v>
      </c>
      <c r="D141" s="49">
        <v>3.208062E-9</v>
      </c>
      <c r="E141" s="49">
        <v>2.4595140000000001E-8</v>
      </c>
      <c r="F141" s="14">
        <v>17</v>
      </c>
      <c r="G141" s="41"/>
      <c r="H141" s="43">
        <v>0.49667250000000002</v>
      </c>
      <c r="I141" s="38">
        <v>0.91322000000000003</v>
      </c>
    </row>
    <row r="142" spans="1:9" x14ac:dyDescent="0.2">
      <c r="A142" s="15"/>
      <c r="B142" s="15" t="s">
        <v>1694</v>
      </c>
      <c r="C142" s="15" t="s">
        <v>1688</v>
      </c>
      <c r="D142" s="31">
        <v>0.81979749999999996</v>
      </c>
      <c r="E142" s="31">
        <v>0.91322000000000003</v>
      </c>
      <c r="F142" s="15">
        <v>2</v>
      </c>
      <c r="G142" s="34"/>
      <c r="H142" s="42">
        <v>0.80875940000000002</v>
      </c>
      <c r="I142" s="42">
        <v>0.91322000000000003</v>
      </c>
    </row>
    <row r="143" spans="1:9" x14ac:dyDescent="0.2">
      <c r="A143" s="14"/>
      <c r="B143" s="14" t="s">
        <v>1695</v>
      </c>
      <c r="C143" s="14" t="s">
        <v>1685</v>
      </c>
      <c r="D143" s="30">
        <v>0.90570989999999996</v>
      </c>
      <c r="E143" s="30">
        <v>0.91322000000000003</v>
      </c>
      <c r="F143" s="14">
        <v>77</v>
      </c>
    </row>
    <row r="144" spans="1:9" x14ac:dyDescent="0.2">
      <c r="A144" s="14"/>
      <c r="B144" s="14" t="s">
        <v>1695</v>
      </c>
      <c r="C144" s="14" t="s">
        <v>1686</v>
      </c>
      <c r="D144" s="30">
        <v>0.85275060000000003</v>
      </c>
      <c r="E144" s="30">
        <v>0.91322000000000003</v>
      </c>
      <c r="F144" s="14">
        <v>56</v>
      </c>
    </row>
    <row r="145" spans="1:9" x14ac:dyDescent="0.2">
      <c r="A145" s="14"/>
      <c r="B145" s="14" t="s">
        <v>1695</v>
      </c>
      <c r="C145" s="14" t="s">
        <v>1687</v>
      </c>
      <c r="D145" s="30">
        <v>0.1141837</v>
      </c>
      <c r="E145" s="30">
        <v>0.32827810000000002</v>
      </c>
      <c r="F145" s="14">
        <v>9</v>
      </c>
    </row>
    <row r="146" spans="1:9" x14ac:dyDescent="0.2">
      <c r="A146" s="15"/>
      <c r="B146" s="15" t="s">
        <v>1695</v>
      </c>
      <c r="C146" s="15" t="s">
        <v>1688</v>
      </c>
      <c r="D146" s="23" t="s">
        <v>1698</v>
      </c>
      <c r="E146" s="23" t="s">
        <v>1698</v>
      </c>
      <c r="F146" s="15">
        <v>0</v>
      </c>
    </row>
    <row r="147" spans="1:9" x14ac:dyDescent="0.2">
      <c r="A147" s="18" t="s">
        <v>1</v>
      </c>
      <c r="B147" s="19" t="s">
        <v>39</v>
      </c>
      <c r="C147" s="19" t="s">
        <v>1684</v>
      </c>
      <c r="D147" s="19" t="s">
        <v>1689</v>
      </c>
      <c r="E147" s="19" t="s">
        <v>1690</v>
      </c>
      <c r="F147" s="19" t="s">
        <v>1691</v>
      </c>
    </row>
    <row r="148" spans="1:9" x14ac:dyDescent="0.2">
      <c r="A148" s="20" t="s">
        <v>11</v>
      </c>
      <c r="B148" s="13"/>
      <c r="C148" s="13"/>
      <c r="D148" s="13"/>
      <c r="E148" s="13"/>
      <c r="F148" s="13"/>
    </row>
    <row r="149" spans="1:9" x14ac:dyDescent="0.2">
      <c r="A149" s="14"/>
      <c r="B149" s="14" t="s">
        <v>1682</v>
      </c>
      <c r="C149" s="14" t="s">
        <v>1685</v>
      </c>
      <c r="D149" s="30">
        <v>0.53696809999999995</v>
      </c>
      <c r="E149" s="30">
        <v>0.71115079999999997</v>
      </c>
      <c r="F149" s="14">
        <v>26</v>
      </c>
    </row>
    <row r="150" spans="1:9" x14ac:dyDescent="0.2">
      <c r="A150" s="14"/>
      <c r="B150" s="14" t="s">
        <v>1682</v>
      </c>
      <c r="C150" s="14" t="s">
        <v>1686</v>
      </c>
      <c r="D150" s="21">
        <v>0.330428</v>
      </c>
      <c r="E150" s="30">
        <v>0.54070039999999997</v>
      </c>
      <c r="F150" s="14">
        <v>19</v>
      </c>
    </row>
    <row r="151" spans="1:9" x14ac:dyDescent="0.2">
      <c r="A151" s="14"/>
      <c r="B151" s="14" t="s">
        <v>1682</v>
      </c>
      <c r="C151" s="14" t="s">
        <v>1687</v>
      </c>
      <c r="D151" s="30">
        <v>0.1441056</v>
      </c>
      <c r="E151" s="30">
        <v>0.32423760000000001</v>
      </c>
      <c r="F151" s="14">
        <v>2</v>
      </c>
    </row>
    <row r="152" spans="1:9" x14ac:dyDescent="0.2">
      <c r="A152" s="15"/>
      <c r="B152" s="15" t="s">
        <v>1682</v>
      </c>
      <c r="C152" s="15" t="s">
        <v>1688</v>
      </c>
      <c r="D152" s="23" t="s">
        <v>1698</v>
      </c>
      <c r="E152" s="23" t="s">
        <v>1698</v>
      </c>
      <c r="F152" s="15">
        <v>0</v>
      </c>
    </row>
    <row r="153" spans="1:9" x14ac:dyDescent="0.2">
      <c r="A153" s="73"/>
      <c r="B153" s="74"/>
      <c r="C153" s="74"/>
      <c r="D153" s="74"/>
      <c r="E153" s="74"/>
      <c r="F153" s="75"/>
      <c r="G153" s="17" t="s">
        <v>3203</v>
      </c>
      <c r="H153" s="17" t="s">
        <v>1689</v>
      </c>
      <c r="I153" s="17" t="s">
        <v>1690</v>
      </c>
    </row>
    <row r="154" spans="1:9" x14ac:dyDescent="0.2">
      <c r="A154" s="14"/>
      <c r="B154" s="14" t="s">
        <v>1683</v>
      </c>
      <c r="C154" s="14" t="s">
        <v>1685</v>
      </c>
      <c r="D154" s="30">
        <v>0.21027199999999999</v>
      </c>
      <c r="E154" s="30">
        <v>0.37848949999999998</v>
      </c>
      <c r="F154" s="14">
        <v>10</v>
      </c>
      <c r="G154" s="32"/>
      <c r="H154" s="59">
        <v>0.34316669999999999</v>
      </c>
      <c r="I154" s="37">
        <v>0.56154550000000003</v>
      </c>
    </row>
    <row r="155" spans="1:9" x14ac:dyDescent="0.2">
      <c r="A155" s="14"/>
      <c r="B155" s="14" t="s">
        <v>1683</v>
      </c>
      <c r="C155" s="14" t="s">
        <v>1686</v>
      </c>
      <c r="D155" s="30">
        <v>0.13146079999999999</v>
      </c>
      <c r="E155" s="30">
        <v>0.32423760000000001</v>
      </c>
      <c r="F155" s="14">
        <v>5</v>
      </c>
      <c r="G155" s="33"/>
      <c r="H155" s="38">
        <v>0.20515610000000001</v>
      </c>
      <c r="I155" s="38">
        <v>0.41031220000000002</v>
      </c>
    </row>
    <row r="156" spans="1:9" x14ac:dyDescent="0.2">
      <c r="A156" s="14"/>
      <c r="B156" s="14" t="s">
        <v>1683</v>
      </c>
      <c r="C156" s="14" t="s">
        <v>1687</v>
      </c>
      <c r="D156" s="30">
        <v>5.6733039999999998E-2</v>
      </c>
      <c r="E156" s="30">
        <v>0.25529869999999999</v>
      </c>
      <c r="F156" s="14">
        <v>2</v>
      </c>
      <c r="G156" s="33"/>
      <c r="H156" s="38">
        <v>5.6733039999999998E-2</v>
      </c>
      <c r="I156" s="38">
        <v>0.25529869999999999</v>
      </c>
    </row>
    <row r="157" spans="1:9" x14ac:dyDescent="0.2">
      <c r="A157" s="15"/>
      <c r="B157" s="15" t="s">
        <v>1683</v>
      </c>
      <c r="C157" s="15" t="s">
        <v>1688</v>
      </c>
      <c r="D157" s="23" t="s">
        <v>1698</v>
      </c>
      <c r="E157" s="23" t="s">
        <v>1698</v>
      </c>
      <c r="F157" s="15">
        <v>0</v>
      </c>
      <c r="G157" s="34"/>
      <c r="H157" s="35" t="s">
        <v>1698</v>
      </c>
      <c r="I157" s="35" t="s">
        <v>1698</v>
      </c>
    </row>
    <row r="158" spans="1:9" x14ac:dyDescent="0.2">
      <c r="A158" s="14"/>
      <c r="B158" s="14" t="s">
        <v>1692</v>
      </c>
      <c r="C158" s="14" t="s">
        <v>1685</v>
      </c>
      <c r="D158" s="60">
        <v>0.16308329999999999</v>
      </c>
      <c r="E158" s="30">
        <v>0.32616669999999998</v>
      </c>
      <c r="F158" s="14">
        <v>11</v>
      </c>
    </row>
    <row r="159" spans="1:9" x14ac:dyDescent="0.2">
      <c r="A159" s="14"/>
      <c r="B159" s="14" t="s">
        <v>1692</v>
      </c>
      <c r="C159" s="14" t="s">
        <v>1686</v>
      </c>
      <c r="D159" s="30">
        <v>0.78050649999999999</v>
      </c>
      <c r="E159" s="30">
        <v>0.8202564</v>
      </c>
      <c r="F159" s="14">
        <v>9</v>
      </c>
    </row>
    <row r="160" spans="1:9" x14ac:dyDescent="0.2">
      <c r="A160" s="14"/>
      <c r="B160" s="14" t="s">
        <v>1692</v>
      </c>
      <c r="C160" s="14" t="s">
        <v>1687</v>
      </c>
      <c r="D160" s="30">
        <v>0.1205381</v>
      </c>
      <c r="E160" s="30">
        <v>0.32423760000000001</v>
      </c>
      <c r="F160" s="14">
        <v>3</v>
      </c>
    </row>
    <row r="161" spans="1:9" x14ac:dyDescent="0.2">
      <c r="A161" s="15"/>
      <c r="B161" s="15" t="s">
        <v>1692</v>
      </c>
      <c r="C161" s="15" t="s">
        <v>1688</v>
      </c>
      <c r="D161" s="23" t="s">
        <v>1698</v>
      </c>
      <c r="E161" s="23" t="s">
        <v>1698</v>
      </c>
      <c r="F161" s="15">
        <v>0</v>
      </c>
    </row>
    <row r="162" spans="1:9" x14ac:dyDescent="0.2">
      <c r="A162" s="73"/>
      <c r="B162" s="74"/>
      <c r="C162" s="74"/>
      <c r="D162" s="74"/>
      <c r="E162" s="74"/>
      <c r="F162" s="75"/>
      <c r="G162" s="17" t="s">
        <v>3222</v>
      </c>
      <c r="H162" s="17" t="s">
        <v>1689</v>
      </c>
      <c r="I162" s="17" t="s">
        <v>1690</v>
      </c>
    </row>
    <row r="163" spans="1:9" x14ac:dyDescent="0.2">
      <c r="A163" s="14"/>
      <c r="B163" s="14" t="s">
        <v>1693</v>
      </c>
      <c r="C163" s="14" t="s">
        <v>1685</v>
      </c>
      <c r="D163" s="30">
        <v>0.55311730000000003</v>
      </c>
      <c r="E163" s="30">
        <v>0.71115079999999997</v>
      </c>
      <c r="F163" s="14">
        <v>24</v>
      </c>
      <c r="G163" s="32"/>
      <c r="H163" s="59">
        <v>0.53774809999999995</v>
      </c>
      <c r="I163" s="37">
        <v>0.69139039999999996</v>
      </c>
    </row>
    <row r="164" spans="1:9" x14ac:dyDescent="0.2">
      <c r="A164" s="14"/>
      <c r="B164" s="14" t="s">
        <v>1693</v>
      </c>
      <c r="C164" s="14" t="s">
        <v>1686</v>
      </c>
      <c r="D164" s="30">
        <v>0.5312983</v>
      </c>
      <c r="E164" s="30">
        <v>0.71115079999999997</v>
      </c>
      <c r="F164" s="14">
        <v>16</v>
      </c>
      <c r="G164" s="33"/>
      <c r="H164" s="38">
        <v>0.51592950000000004</v>
      </c>
      <c r="I164" s="38">
        <v>0.69139039999999996</v>
      </c>
    </row>
    <row r="165" spans="1:9" x14ac:dyDescent="0.2">
      <c r="A165" s="14"/>
      <c r="B165" s="14" t="s">
        <v>1693</v>
      </c>
      <c r="C165" s="14" t="s">
        <v>1687</v>
      </c>
      <c r="D165" s="30">
        <v>0.80440869999999998</v>
      </c>
      <c r="E165" s="30">
        <v>0.8202564</v>
      </c>
      <c r="F165" s="14">
        <v>7</v>
      </c>
      <c r="G165" s="33"/>
      <c r="H165" s="38">
        <v>0.75037589999999998</v>
      </c>
      <c r="I165" s="38">
        <v>0.8202564</v>
      </c>
    </row>
    <row r="166" spans="1:9" x14ac:dyDescent="0.2">
      <c r="A166" s="15"/>
      <c r="B166" s="15" t="s">
        <v>1693</v>
      </c>
      <c r="C166" s="15" t="s">
        <v>1688</v>
      </c>
      <c r="D166" s="23" t="s">
        <v>1698</v>
      </c>
      <c r="E166" s="23" t="s">
        <v>1698</v>
      </c>
      <c r="F166" s="15">
        <v>0</v>
      </c>
      <c r="G166" s="34"/>
      <c r="H166" s="35" t="s">
        <v>1698</v>
      </c>
      <c r="I166" s="35" t="s">
        <v>1698</v>
      </c>
    </row>
    <row r="167" spans="1:9" x14ac:dyDescent="0.2">
      <c r="A167" s="73"/>
      <c r="B167" s="74"/>
      <c r="C167" s="74"/>
      <c r="D167" s="74"/>
      <c r="E167" s="74"/>
      <c r="F167" s="75"/>
      <c r="G167" s="17" t="s">
        <v>1701</v>
      </c>
      <c r="H167" s="17" t="s">
        <v>1689</v>
      </c>
      <c r="I167" s="17" t="s">
        <v>1690</v>
      </c>
    </row>
    <row r="168" spans="1:9" x14ac:dyDescent="0.2">
      <c r="A168" s="14"/>
      <c r="B168" s="14" t="s">
        <v>1694</v>
      </c>
      <c r="C168" s="14" t="s">
        <v>1685</v>
      </c>
      <c r="D168" s="49">
        <v>1.447195E-6</v>
      </c>
      <c r="E168" s="49">
        <v>8.6831710000000008E-6</v>
      </c>
      <c r="F168" s="14">
        <v>13</v>
      </c>
      <c r="G168" s="32"/>
      <c r="H168" s="37">
        <v>0.37356230000000001</v>
      </c>
      <c r="I168" s="37">
        <v>0.67241209999999996</v>
      </c>
    </row>
    <row r="169" spans="1:9" x14ac:dyDescent="0.2">
      <c r="A169" s="14"/>
      <c r="B169" s="14" t="s">
        <v>1694</v>
      </c>
      <c r="C169" s="14" t="s">
        <v>1686</v>
      </c>
      <c r="D169" s="49">
        <v>5.6778489999999995E-7</v>
      </c>
      <c r="E169" s="49">
        <v>5.1100640000000003E-6</v>
      </c>
      <c r="F169" s="14">
        <v>3</v>
      </c>
      <c r="G169" s="33"/>
      <c r="H169" s="38">
        <v>0.73805955000000001</v>
      </c>
      <c r="I169" s="38">
        <v>0.8202564</v>
      </c>
    </row>
    <row r="170" spans="1:9" x14ac:dyDescent="0.2">
      <c r="A170" s="14"/>
      <c r="B170" s="14" t="s">
        <v>1694</v>
      </c>
      <c r="C170" s="14" t="s">
        <v>1687</v>
      </c>
      <c r="D170" s="49">
        <v>5.6763040000000003E-7</v>
      </c>
      <c r="E170" s="49">
        <v>5.1100640000000003E-6</v>
      </c>
      <c r="F170" s="14">
        <v>2</v>
      </c>
      <c r="G170" s="33"/>
      <c r="H170" s="38">
        <v>0.15287777</v>
      </c>
      <c r="I170" s="38">
        <v>0.41935709999999998</v>
      </c>
    </row>
    <row r="171" spans="1:9" x14ac:dyDescent="0.2">
      <c r="A171" s="15"/>
      <c r="B171" s="15" t="s">
        <v>1694</v>
      </c>
      <c r="C171" s="15" t="s">
        <v>1688</v>
      </c>
      <c r="D171" s="31">
        <v>0.1299399</v>
      </c>
      <c r="E171" s="31">
        <v>0.32423760000000001</v>
      </c>
      <c r="F171" s="15">
        <v>2</v>
      </c>
      <c r="G171" s="34"/>
      <c r="H171" s="42">
        <v>0.12993989</v>
      </c>
      <c r="I171" s="42">
        <v>0.41935709999999998</v>
      </c>
    </row>
    <row r="172" spans="1:9" x14ac:dyDescent="0.2">
      <c r="A172" s="14"/>
      <c r="B172" s="14" t="s">
        <v>1695</v>
      </c>
      <c r="C172" s="14" t="s">
        <v>1685</v>
      </c>
      <c r="D172" s="30">
        <v>0.8202564</v>
      </c>
      <c r="E172" s="30">
        <v>0.8202564</v>
      </c>
      <c r="F172" s="14">
        <v>13</v>
      </c>
    </row>
    <row r="173" spans="1:9" x14ac:dyDescent="0.2">
      <c r="A173" s="14"/>
      <c r="B173" s="14" t="s">
        <v>1695</v>
      </c>
      <c r="C173" s="14" t="s">
        <v>1686</v>
      </c>
      <c r="D173" s="30">
        <v>0.68747440000000004</v>
      </c>
      <c r="E173" s="30">
        <v>0.8202564</v>
      </c>
      <c r="F173" s="14">
        <v>10</v>
      </c>
    </row>
    <row r="174" spans="1:9" x14ac:dyDescent="0.2">
      <c r="A174" s="14"/>
      <c r="B174" s="14" t="s">
        <v>1695</v>
      </c>
      <c r="C174" s="14" t="s">
        <v>1687</v>
      </c>
      <c r="D174" s="21" t="s">
        <v>1698</v>
      </c>
      <c r="E174" s="21" t="s">
        <v>1698</v>
      </c>
      <c r="F174" s="14">
        <v>0</v>
      </c>
    </row>
    <row r="175" spans="1:9" x14ac:dyDescent="0.2">
      <c r="A175" s="15"/>
      <c r="B175" s="15" t="s">
        <v>1695</v>
      </c>
      <c r="C175" s="15" t="s">
        <v>1688</v>
      </c>
      <c r="D175" s="23" t="s">
        <v>1698</v>
      </c>
      <c r="E175" s="23" t="s">
        <v>1698</v>
      </c>
      <c r="F175" s="1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581DE-290D-9047-BBF9-BDECD5EBDABF}">
  <dimension ref="A1:H30"/>
  <sheetViews>
    <sheetView workbookViewId="0">
      <selection activeCell="K25" sqref="K25"/>
    </sheetView>
  </sheetViews>
  <sheetFormatPr baseColWidth="10" defaultRowHeight="16" x14ac:dyDescent="0.2"/>
  <cols>
    <col min="1" max="1" width="12.6640625" customWidth="1"/>
    <col min="5" max="5" width="12.5" bestFit="1" customWidth="1"/>
    <col min="6" max="6" width="14.83203125" bestFit="1" customWidth="1"/>
    <col min="8" max="8" width="12.5" bestFit="1" customWidth="1"/>
  </cols>
  <sheetData>
    <row r="1" spans="1:8" x14ac:dyDescent="0.2">
      <c r="A1" t="s">
        <v>3219</v>
      </c>
    </row>
    <row r="2" spans="1:8" x14ac:dyDescent="0.2">
      <c r="A2" s="17" t="s">
        <v>1699</v>
      </c>
      <c r="B2" s="17" t="s">
        <v>39</v>
      </c>
      <c r="C2" s="17" t="s">
        <v>1684</v>
      </c>
      <c r="D2" s="17" t="s">
        <v>1689</v>
      </c>
      <c r="E2" s="17" t="s">
        <v>1690</v>
      </c>
    </row>
    <row r="3" spans="1:8" x14ac:dyDescent="0.2">
      <c r="A3" s="16" t="s">
        <v>1700</v>
      </c>
      <c r="B3" s="10"/>
      <c r="C3" s="10"/>
      <c r="D3" s="10"/>
      <c r="E3" s="10"/>
    </row>
    <row r="4" spans="1:8" x14ac:dyDescent="0.2">
      <c r="B4" t="s">
        <v>1682</v>
      </c>
      <c r="C4" t="s">
        <v>1685</v>
      </c>
      <c r="D4" s="28">
        <v>0.25975160000000003</v>
      </c>
      <c r="E4" s="28">
        <v>0.5504116</v>
      </c>
    </row>
    <row r="5" spans="1:8" x14ac:dyDescent="0.2">
      <c r="B5" t="s">
        <v>1682</v>
      </c>
      <c r="C5" t="s">
        <v>1686</v>
      </c>
      <c r="D5" s="24">
        <v>0.7432221</v>
      </c>
      <c r="E5" s="24">
        <v>0.8493967</v>
      </c>
    </row>
    <row r="6" spans="1:8" x14ac:dyDescent="0.2">
      <c r="B6" t="s">
        <v>1682</v>
      </c>
      <c r="C6" t="s">
        <v>1687</v>
      </c>
      <c r="D6" s="28">
        <v>0.57332329999999998</v>
      </c>
      <c r="E6" s="28">
        <v>0.799064</v>
      </c>
    </row>
    <row r="7" spans="1:8" x14ac:dyDescent="0.2">
      <c r="A7" s="11"/>
      <c r="B7" s="11" t="s">
        <v>1682</v>
      </c>
      <c r="C7" s="11" t="s">
        <v>1688</v>
      </c>
      <c r="D7" s="29">
        <v>0.53483700000000001</v>
      </c>
      <c r="E7" s="29">
        <v>0.799064</v>
      </c>
    </row>
    <row r="8" spans="1:8" x14ac:dyDescent="0.2">
      <c r="A8" s="70"/>
      <c r="B8" s="71"/>
      <c r="C8" s="71"/>
      <c r="D8" s="71"/>
      <c r="E8" s="71"/>
      <c r="F8" s="17" t="s">
        <v>3203</v>
      </c>
      <c r="G8" s="17" t="s">
        <v>1689</v>
      </c>
      <c r="H8" s="17" t="s">
        <v>1690</v>
      </c>
    </row>
    <row r="9" spans="1:8" x14ac:dyDescent="0.2">
      <c r="A9" s="68"/>
      <c r="B9" s="68" t="s">
        <v>1683</v>
      </c>
      <c r="C9" s="68" t="s">
        <v>1685</v>
      </c>
      <c r="D9" s="28">
        <v>9.2720800000000006E-2</v>
      </c>
      <c r="E9" s="28">
        <v>0.26188109999999998</v>
      </c>
      <c r="F9" s="32"/>
      <c r="G9" s="59">
        <v>0.6702823</v>
      </c>
      <c r="H9" s="37">
        <v>0.8493967</v>
      </c>
    </row>
    <row r="10" spans="1:8" x14ac:dyDescent="0.2">
      <c r="B10" t="s">
        <v>1683</v>
      </c>
      <c r="C10" t="s">
        <v>1686</v>
      </c>
      <c r="D10" s="44">
        <v>2.7463330000000001E-2</v>
      </c>
      <c r="E10" s="28">
        <v>0.15093219999999999</v>
      </c>
      <c r="F10" s="33"/>
      <c r="G10" s="38">
        <v>0.68791670000000005</v>
      </c>
      <c r="H10" s="38">
        <v>0.8493967</v>
      </c>
    </row>
    <row r="11" spans="1:8" x14ac:dyDescent="0.2">
      <c r="B11" t="s">
        <v>1683</v>
      </c>
      <c r="C11" t="s">
        <v>1687</v>
      </c>
      <c r="D11" s="28">
        <v>0.28700510000000001</v>
      </c>
      <c r="E11" s="28">
        <v>0.57401009999999997</v>
      </c>
      <c r="F11" s="33"/>
      <c r="G11" s="38">
        <v>0.28700510000000001</v>
      </c>
      <c r="H11" s="38">
        <v>0.68881219999999999</v>
      </c>
    </row>
    <row r="12" spans="1:8" x14ac:dyDescent="0.2">
      <c r="A12" s="11"/>
      <c r="B12" s="11" t="s">
        <v>1683</v>
      </c>
      <c r="C12" s="11" t="s">
        <v>1688</v>
      </c>
      <c r="D12" s="25">
        <v>0.73141929999999999</v>
      </c>
      <c r="E12" s="25">
        <v>0.8493967</v>
      </c>
      <c r="F12" s="34"/>
      <c r="G12" s="61">
        <v>0.73141929999999999</v>
      </c>
      <c r="H12" s="61">
        <v>0.8493967</v>
      </c>
    </row>
    <row r="13" spans="1:8" x14ac:dyDescent="0.2">
      <c r="A13" s="12"/>
      <c r="B13" s="12" t="s">
        <v>1692</v>
      </c>
      <c r="C13" s="12" t="s">
        <v>1685</v>
      </c>
      <c r="D13" s="27">
        <v>0.88415829999999995</v>
      </c>
      <c r="E13" s="27">
        <v>0.92259999999999998</v>
      </c>
    </row>
    <row r="14" spans="1:8" x14ac:dyDescent="0.2">
      <c r="B14" t="s">
        <v>1692</v>
      </c>
      <c r="C14" t="s">
        <v>1686</v>
      </c>
      <c r="D14" s="24">
        <v>0.82505260000000002</v>
      </c>
      <c r="E14" s="24">
        <v>0.90005740000000001</v>
      </c>
    </row>
    <row r="15" spans="1:8" x14ac:dyDescent="0.2">
      <c r="B15" t="s">
        <v>1692</v>
      </c>
      <c r="C15" t="s">
        <v>1687</v>
      </c>
      <c r="D15" s="21">
        <v>0.43898239999999999</v>
      </c>
      <c r="E15" s="21">
        <v>0.799064</v>
      </c>
    </row>
    <row r="16" spans="1:8" x14ac:dyDescent="0.2">
      <c r="A16" s="11"/>
      <c r="B16" s="11" t="s">
        <v>1692</v>
      </c>
      <c r="C16" s="11" t="s">
        <v>1688</v>
      </c>
      <c r="D16" s="25">
        <v>0.67304549999999996</v>
      </c>
      <c r="E16" s="25">
        <v>0.8493967</v>
      </c>
    </row>
    <row r="17" spans="1:8" x14ac:dyDescent="0.2">
      <c r="A17" s="70"/>
      <c r="B17" s="71"/>
      <c r="C17" s="71"/>
      <c r="D17" s="71"/>
      <c r="E17" s="71"/>
      <c r="F17" s="17" t="s">
        <v>3222</v>
      </c>
      <c r="G17" s="17" t="s">
        <v>1689</v>
      </c>
      <c r="H17" s="17" t="s">
        <v>1690</v>
      </c>
    </row>
    <row r="18" spans="1:8" x14ac:dyDescent="0.2">
      <c r="A18" s="68"/>
      <c r="B18" s="68" t="s">
        <v>1693</v>
      </c>
      <c r="C18" s="68" t="s">
        <v>1685</v>
      </c>
      <c r="D18" s="45">
        <v>3.7733049999999997E-2</v>
      </c>
      <c r="E18" s="69">
        <v>0.15093219999999999</v>
      </c>
      <c r="F18" s="32"/>
      <c r="G18" s="48">
        <v>3.9899770000000001E-2</v>
      </c>
      <c r="H18" s="37">
        <v>0.15959909999999999</v>
      </c>
    </row>
    <row r="19" spans="1:8" x14ac:dyDescent="0.2">
      <c r="B19" t="s">
        <v>1693</v>
      </c>
      <c r="C19" t="s">
        <v>1686</v>
      </c>
      <c r="D19" s="45">
        <v>3.5617240000000001E-2</v>
      </c>
      <c r="E19" s="21">
        <v>0.15093219999999999</v>
      </c>
      <c r="F19" s="33"/>
      <c r="G19" s="77">
        <v>3.3931570000000001E-2</v>
      </c>
      <c r="H19" s="38">
        <v>0.15959909999999999</v>
      </c>
    </row>
    <row r="20" spans="1:8" x14ac:dyDescent="0.2">
      <c r="B20" t="s">
        <v>1693</v>
      </c>
      <c r="C20" t="s">
        <v>1687</v>
      </c>
      <c r="D20" s="21">
        <v>9.8205420000000002E-2</v>
      </c>
      <c r="E20" s="21">
        <v>0.26188109999999998</v>
      </c>
      <c r="F20" s="33"/>
      <c r="G20" s="38">
        <v>0.24986720000000001</v>
      </c>
      <c r="H20" s="38">
        <v>0.5504116</v>
      </c>
    </row>
    <row r="21" spans="1:8" x14ac:dyDescent="0.2">
      <c r="A21" s="11"/>
      <c r="B21" s="11" t="s">
        <v>1693</v>
      </c>
      <c r="C21" s="11" t="s">
        <v>1688</v>
      </c>
      <c r="D21" s="23">
        <v>0.57017289999999998</v>
      </c>
      <c r="E21" s="23">
        <v>0.799064</v>
      </c>
      <c r="F21" s="34"/>
      <c r="G21" s="61">
        <v>0.57017289999999998</v>
      </c>
      <c r="H21" s="76">
        <v>0.799064</v>
      </c>
    </row>
    <row r="22" spans="1:8" x14ac:dyDescent="0.2">
      <c r="A22" s="70"/>
      <c r="B22" s="71"/>
      <c r="C22" s="71"/>
      <c r="D22" s="71"/>
      <c r="E22" s="71"/>
      <c r="F22" s="17" t="s">
        <v>1701</v>
      </c>
      <c r="G22" s="17" t="s">
        <v>1689</v>
      </c>
      <c r="H22" s="17" t="s">
        <v>1690</v>
      </c>
    </row>
    <row r="23" spans="1:8" x14ac:dyDescent="0.2">
      <c r="A23" s="12"/>
      <c r="B23" s="12" t="s">
        <v>1694</v>
      </c>
      <c r="C23" s="12" t="s">
        <v>1685</v>
      </c>
      <c r="D23" s="46">
        <v>2.0137140000000001E-23</v>
      </c>
      <c r="E23" s="46">
        <v>1.6109709999999999E-22</v>
      </c>
      <c r="F23" s="32"/>
      <c r="G23" s="37">
        <v>0.93787825000000002</v>
      </c>
      <c r="H23" s="37">
        <v>1</v>
      </c>
    </row>
    <row r="24" spans="1:8" x14ac:dyDescent="0.2">
      <c r="B24" t="s">
        <v>1694</v>
      </c>
      <c r="C24" t="s">
        <v>1686</v>
      </c>
      <c r="D24" s="47">
        <v>1.2833820000000001E-24</v>
      </c>
      <c r="E24" s="47">
        <v>1.5400579999999999E-23</v>
      </c>
      <c r="F24" s="33"/>
      <c r="G24" s="38">
        <v>1</v>
      </c>
      <c r="H24" s="38">
        <v>1</v>
      </c>
    </row>
    <row r="25" spans="1:8" x14ac:dyDescent="0.2">
      <c r="B25" t="s">
        <v>1694</v>
      </c>
      <c r="C25" t="s">
        <v>1687</v>
      </c>
      <c r="D25" s="47">
        <v>1.2860080000000001E-25</v>
      </c>
      <c r="E25" s="47">
        <v>3.0864190000000001E-24</v>
      </c>
      <c r="F25" s="33"/>
      <c r="G25" s="38">
        <v>0.14159258</v>
      </c>
      <c r="H25" s="38">
        <v>0.42477769999999998</v>
      </c>
    </row>
    <row r="26" spans="1:8" x14ac:dyDescent="0.2">
      <c r="A26" s="11"/>
      <c r="B26" s="11" t="s">
        <v>1694</v>
      </c>
      <c r="C26" s="11" t="s">
        <v>1688</v>
      </c>
      <c r="D26" s="25">
        <v>0.12864980000000001</v>
      </c>
      <c r="E26" s="25">
        <v>0.30875960000000002</v>
      </c>
      <c r="F26" s="34"/>
      <c r="G26" s="42">
        <v>0.12864982999999999</v>
      </c>
      <c r="H26" s="42">
        <v>0.42477769999999998</v>
      </c>
    </row>
    <row r="27" spans="1:8" x14ac:dyDescent="0.2">
      <c r="A27" s="12"/>
      <c r="B27" s="12" t="s">
        <v>1695</v>
      </c>
      <c r="C27" s="12" t="s">
        <v>1685</v>
      </c>
      <c r="D27" s="22">
        <v>0.599298</v>
      </c>
      <c r="E27" s="22">
        <v>0.799064</v>
      </c>
    </row>
    <row r="28" spans="1:8" x14ac:dyDescent="0.2">
      <c r="B28" t="s">
        <v>1695</v>
      </c>
      <c r="C28" t="s">
        <v>1686</v>
      </c>
      <c r="D28" s="21">
        <v>0.58073669999999999</v>
      </c>
      <c r="E28" s="21">
        <v>0.799064</v>
      </c>
    </row>
    <row r="29" spans="1:8" x14ac:dyDescent="0.2">
      <c r="B29" t="s">
        <v>1695</v>
      </c>
      <c r="C29" t="s">
        <v>1687</v>
      </c>
      <c r="D29" s="21">
        <v>7.0751590000000003E-2</v>
      </c>
      <c r="E29" s="21">
        <v>0.24257690000000001</v>
      </c>
    </row>
    <row r="30" spans="1:8" x14ac:dyDescent="0.2">
      <c r="A30" s="11"/>
      <c r="B30" s="11" t="s">
        <v>1695</v>
      </c>
      <c r="C30" s="11" t="s">
        <v>1688</v>
      </c>
      <c r="D30" s="25">
        <v>1</v>
      </c>
      <c r="E30" s="2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0183D-3DBC-304E-AD31-EC980685172A}">
  <dimension ref="A1:R153"/>
  <sheetViews>
    <sheetView workbookViewId="0"/>
  </sheetViews>
  <sheetFormatPr baseColWidth="10" defaultRowHeight="16" x14ac:dyDescent="0.2"/>
  <sheetData>
    <row r="1" spans="1:18" x14ac:dyDescent="0.2">
      <c r="A1" t="s">
        <v>3220</v>
      </c>
    </row>
    <row r="2" spans="1:18" x14ac:dyDescent="0.2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s="8" t="s">
        <v>50</v>
      </c>
      <c r="K2" s="8" t="s">
        <v>51</v>
      </c>
      <c r="L2" t="s">
        <v>52</v>
      </c>
      <c r="M2" t="s">
        <v>40</v>
      </c>
      <c r="N2" t="s">
        <v>53</v>
      </c>
      <c r="O2" t="s">
        <v>54</v>
      </c>
      <c r="P2" t="s">
        <v>55</v>
      </c>
      <c r="Q2" t="s">
        <v>56</v>
      </c>
      <c r="R2" t="s">
        <v>57</v>
      </c>
    </row>
    <row r="3" spans="1:18" x14ac:dyDescent="0.2">
      <c r="A3">
        <v>1593</v>
      </c>
      <c r="B3">
        <v>12</v>
      </c>
      <c r="C3">
        <v>40618761</v>
      </c>
      <c r="D3">
        <v>40618780</v>
      </c>
      <c r="E3" t="s">
        <v>59</v>
      </c>
      <c r="F3">
        <v>40618893</v>
      </c>
      <c r="G3">
        <v>40618912</v>
      </c>
      <c r="H3" t="s">
        <v>60</v>
      </c>
      <c r="I3">
        <v>1</v>
      </c>
      <c r="J3" s="8">
        <v>40618781</v>
      </c>
      <c r="K3" s="8">
        <v>40618892</v>
      </c>
      <c r="L3" t="s">
        <v>61</v>
      </c>
      <c r="M3" t="s">
        <v>58</v>
      </c>
      <c r="N3">
        <v>40618793</v>
      </c>
      <c r="O3">
        <v>40619104</v>
      </c>
      <c r="P3" t="s">
        <v>62</v>
      </c>
      <c r="Q3" t="s">
        <v>63</v>
      </c>
      <c r="R3" t="s">
        <v>64</v>
      </c>
    </row>
    <row r="4" spans="1:18" x14ac:dyDescent="0.2">
      <c r="A4">
        <v>1594</v>
      </c>
      <c r="B4">
        <v>12</v>
      </c>
      <c r="C4">
        <v>40619003</v>
      </c>
      <c r="D4">
        <v>40619022</v>
      </c>
      <c r="E4" t="s">
        <v>66</v>
      </c>
      <c r="F4">
        <v>40618871</v>
      </c>
      <c r="G4">
        <v>40618890</v>
      </c>
      <c r="H4" t="s">
        <v>67</v>
      </c>
      <c r="I4">
        <v>1</v>
      </c>
      <c r="J4" s="8">
        <v>40618891</v>
      </c>
      <c r="K4" s="8">
        <v>40619002</v>
      </c>
      <c r="L4" t="s">
        <v>68</v>
      </c>
      <c r="M4" t="s">
        <v>65</v>
      </c>
      <c r="N4">
        <v>40618793</v>
      </c>
      <c r="O4">
        <v>40619104</v>
      </c>
      <c r="P4" t="s">
        <v>13</v>
      </c>
      <c r="Q4" t="s">
        <v>69</v>
      </c>
      <c r="R4" t="s">
        <v>64</v>
      </c>
    </row>
    <row r="5" spans="1:18" x14ac:dyDescent="0.2">
      <c r="A5">
        <v>1595</v>
      </c>
      <c r="B5">
        <v>12</v>
      </c>
      <c r="C5">
        <v>40618962</v>
      </c>
      <c r="D5">
        <v>40618978</v>
      </c>
      <c r="E5" t="s">
        <v>71</v>
      </c>
      <c r="F5">
        <v>40619091</v>
      </c>
      <c r="G5">
        <v>40619113</v>
      </c>
      <c r="H5" t="s">
        <v>72</v>
      </c>
      <c r="I5">
        <v>1</v>
      </c>
      <c r="J5" s="8">
        <v>40618979</v>
      </c>
      <c r="K5" s="8">
        <v>40619090</v>
      </c>
      <c r="L5" t="s">
        <v>73</v>
      </c>
      <c r="M5" t="s">
        <v>70</v>
      </c>
      <c r="N5">
        <v>40618793</v>
      </c>
      <c r="O5">
        <v>40619104</v>
      </c>
      <c r="P5" t="s">
        <v>62</v>
      </c>
      <c r="Q5" t="s">
        <v>74</v>
      </c>
      <c r="R5" t="s">
        <v>64</v>
      </c>
    </row>
    <row r="6" spans="1:18" x14ac:dyDescent="0.2">
      <c r="A6">
        <v>1596</v>
      </c>
      <c r="B6">
        <v>12</v>
      </c>
      <c r="C6">
        <v>40619190</v>
      </c>
      <c r="D6">
        <v>40619207</v>
      </c>
      <c r="E6" t="s">
        <v>76</v>
      </c>
      <c r="F6">
        <v>40619056</v>
      </c>
      <c r="G6">
        <v>40619077</v>
      </c>
      <c r="H6" t="s">
        <v>77</v>
      </c>
      <c r="I6">
        <v>1</v>
      </c>
      <c r="J6" s="8">
        <v>40619078</v>
      </c>
      <c r="K6" s="8">
        <v>40619189</v>
      </c>
      <c r="L6" t="s">
        <v>78</v>
      </c>
      <c r="M6" t="s">
        <v>75</v>
      </c>
      <c r="N6">
        <v>40618793</v>
      </c>
      <c r="O6">
        <v>40619104</v>
      </c>
      <c r="P6" t="s">
        <v>13</v>
      </c>
      <c r="Q6" t="s">
        <v>79</v>
      </c>
      <c r="R6" t="s">
        <v>64</v>
      </c>
    </row>
    <row r="7" spans="1:18" x14ac:dyDescent="0.2">
      <c r="A7">
        <v>1597</v>
      </c>
      <c r="B7">
        <v>12</v>
      </c>
      <c r="C7">
        <v>40619319</v>
      </c>
      <c r="D7">
        <v>40619336</v>
      </c>
      <c r="E7" t="s">
        <v>81</v>
      </c>
      <c r="F7">
        <v>40619449</v>
      </c>
      <c r="G7">
        <v>40619470</v>
      </c>
      <c r="H7" t="s">
        <v>82</v>
      </c>
      <c r="I7">
        <v>1</v>
      </c>
      <c r="J7" s="8">
        <v>40619337</v>
      </c>
      <c r="K7" s="8">
        <v>40619448</v>
      </c>
      <c r="L7" t="s">
        <v>83</v>
      </c>
      <c r="M7" t="s">
        <v>80</v>
      </c>
      <c r="N7">
        <v>40619337</v>
      </c>
      <c r="O7">
        <v>40619462</v>
      </c>
      <c r="P7" t="s">
        <v>62</v>
      </c>
      <c r="Q7" t="s">
        <v>84</v>
      </c>
      <c r="R7" t="s">
        <v>64</v>
      </c>
    </row>
    <row r="8" spans="1:18" x14ac:dyDescent="0.2">
      <c r="A8">
        <v>1598</v>
      </c>
      <c r="B8">
        <v>12</v>
      </c>
      <c r="C8">
        <v>40619550</v>
      </c>
      <c r="D8">
        <v>40619567</v>
      </c>
      <c r="E8" t="s">
        <v>86</v>
      </c>
      <c r="F8">
        <v>40619416</v>
      </c>
      <c r="G8">
        <v>40619437</v>
      </c>
      <c r="H8" t="s">
        <v>87</v>
      </c>
      <c r="I8">
        <v>1</v>
      </c>
      <c r="J8" s="8">
        <v>40619438</v>
      </c>
      <c r="K8" s="8">
        <v>40619549</v>
      </c>
      <c r="L8" t="s">
        <v>88</v>
      </c>
      <c r="M8" t="s">
        <v>85</v>
      </c>
      <c r="N8">
        <v>40619337</v>
      </c>
      <c r="O8">
        <v>40619462</v>
      </c>
      <c r="P8" t="s">
        <v>13</v>
      </c>
      <c r="Q8" t="s">
        <v>89</v>
      </c>
      <c r="R8" t="s">
        <v>64</v>
      </c>
    </row>
    <row r="9" spans="1:18" x14ac:dyDescent="0.2">
      <c r="A9">
        <v>1599</v>
      </c>
      <c r="B9">
        <v>12</v>
      </c>
      <c r="C9">
        <v>40626034</v>
      </c>
      <c r="D9">
        <v>40626053</v>
      </c>
      <c r="E9" t="s">
        <v>91</v>
      </c>
      <c r="F9">
        <v>40626166</v>
      </c>
      <c r="G9">
        <v>40626185</v>
      </c>
      <c r="H9" t="s">
        <v>92</v>
      </c>
      <c r="I9">
        <v>1</v>
      </c>
      <c r="J9" s="8">
        <v>40626054</v>
      </c>
      <c r="K9" s="8">
        <v>40626165</v>
      </c>
      <c r="L9" t="s">
        <v>93</v>
      </c>
      <c r="M9" t="s">
        <v>90</v>
      </c>
      <c r="N9">
        <v>40626056</v>
      </c>
      <c r="O9">
        <v>40626205</v>
      </c>
      <c r="P9" t="s">
        <v>62</v>
      </c>
      <c r="Q9" t="s">
        <v>94</v>
      </c>
      <c r="R9" t="s">
        <v>64</v>
      </c>
    </row>
    <row r="10" spans="1:18" x14ac:dyDescent="0.2">
      <c r="A10">
        <v>1600</v>
      </c>
      <c r="B10">
        <v>12</v>
      </c>
      <c r="C10">
        <v>40626268</v>
      </c>
      <c r="D10">
        <v>40626284</v>
      </c>
      <c r="E10" t="s">
        <v>96</v>
      </c>
      <c r="F10">
        <v>40626133</v>
      </c>
      <c r="G10">
        <v>40626155</v>
      </c>
      <c r="H10" t="s">
        <v>97</v>
      </c>
      <c r="I10">
        <v>1</v>
      </c>
      <c r="J10" s="8">
        <v>40626156</v>
      </c>
      <c r="K10" s="8">
        <v>40626267</v>
      </c>
      <c r="L10" t="s">
        <v>98</v>
      </c>
      <c r="M10" t="s">
        <v>95</v>
      </c>
      <c r="N10">
        <v>40626056</v>
      </c>
      <c r="O10">
        <v>40626205</v>
      </c>
      <c r="P10" t="s">
        <v>13</v>
      </c>
      <c r="Q10" t="s">
        <v>99</v>
      </c>
      <c r="R10" t="s">
        <v>64</v>
      </c>
    </row>
    <row r="11" spans="1:18" x14ac:dyDescent="0.2">
      <c r="A11">
        <v>1601</v>
      </c>
      <c r="B11">
        <v>12</v>
      </c>
      <c r="C11">
        <v>40629368</v>
      </c>
      <c r="D11">
        <v>40629386</v>
      </c>
      <c r="E11" t="s">
        <v>101</v>
      </c>
      <c r="F11">
        <v>40629499</v>
      </c>
      <c r="G11">
        <v>40629519</v>
      </c>
      <c r="H11" t="s">
        <v>102</v>
      </c>
      <c r="I11">
        <v>1</v>
      </c>
      <c r="J11" s="8">
        <v>40629387</v>
      </c>
      <c r="K11" s="8">
        <v>40629498</v>
      </c>
      <c r="L11" t="s">
        <v>103</v>
      </c>
      <c r="M11" t="s">
        <v>100</v>
      </c>
      <c r="N11">
        <v>40629408</v>
      </c>
      <c r="O11">
        <v>40629536</v>
      </c>
      <c r="P11" t="s">
        <v>62</v>
      </c>
      <c r="Q11" t="s">
        <v>104</v>
      </c>
      <c r="R11" t="s">
        <v>64</v>
      </c>
    </row>
    <row r="12" spans="1:18" x14ac:dyDescent="0.2">
      <c r="A12">
        <v>1602</v>
      </c>
      <c r="B12">
        <v>12</v>
      </c>
      <c r="C12">
        <v>40629607</v>
      </c>
      <c r="D12">
        <v>40629625</v>
      </c>
      <c r="E12" t="s">
        <v>106</v>
      </c>
      <c r="F12">
        <v>40629474</v>
      </c>
      <c r="G12">
        <v>40629494</v>
      </c>
      <c r="H12" t="s">
        <v>107</v>
      </c>
      <c r="I12">
        <v>1</v>
      </c>
      <c r="J12" s="8">
        <v>40629495</v>
      </c>
      <c r="K12" s="8">
        <v>40629606</v>
      </c>
      <c r="L12" t="s">
        <v>108</v>
      </c>
      <c r="M12" t="s">
        <v>105</v>
      </c>
      <c r="N12">
        <v>40629408</v>
      </c>
      <c r="O12">
        <v>40629536</v>
      </c>
      <c r="P12" t="s">
        <v>13</v>
      </c>
      <c r="Q12" t="s">
        <v>109</v>
      </c>
      <c r="R12" t="s">
        <v>64</v>
      </c>
    </row>
    <row r="13" spans="1:18" x14ac:dyDescent="0.2">
      <c r="A13">
        <v>1603</v>
      </c>
      <c r="B13">
        <v>12</v>
      </c>
      <c r="C13">
        <v>40631733</v>
      </c>
      <c r="D13">
        <v>40631750</v>
      </c>
      <c r="E13" t="s">
        <v>111</v>
      </c>
      <c r="F13">
        <v>40631863</v>
      </c>
      <c r="G13">
        <v>40631884</v>
      </c>
      <c r="H13" t="s">
        <v>112</v>
      </c>
      <c r="I13">
        <v>1</v>
      </c>
      <c r="J13" s="8">
        <v>40631751</v>
      </c>
      <c r="K13" s="8">
        <v>40631862</v>
      </c>
      <c r="L13" t="s">
        <v>113</v>
      </c>
      <c r="M13" t="s">
        <v>110</v>
      </c>
      <c r="N13">
        <v>40631751</v>
      </c>
      <c r="O13">
        <v>40631925</v>
      </c>
      <c r="P13" t="s">
        <v>62</v>
      </c>
      <c r="Q13" t="s">
        <v>114</v>
      </c>
      <c r="R13" t="s">
        <v>64</v>
      </c>
    </row>
    <row r="14" spans="1:18" x14ac:dyDescent="0.2">
      <c r="A14">
        <v>1604</v>
      </c>
      <c r="B14">
        <v>12</v>
      </c>
      <c r="C14">
        <v>40631963</v>
      </c>
      <c r="D14">
        <v>40631982</v>
      </c>
      <c r="E14" t="s">
        <v>116</v>
      </c>
      <c r="F14">
        <v>40631831</v>
      </c>
      <c r="G14">
        <v>40631850</v>
      </c>
      <c r="H14" t="s">
        <v>117</v>
      </c>
      <c r="I14">
        <v>1</v>
      </c>
      <c r="J14" s="8">
        <v>40631851</v>
      </c>
      <c r="K14" s="8">
        <v>40631962</v>
      </c>
      <c r="L14" t="s">
        <v>118</v>
      </c>
      <c r="M14" t="s">
        <v>115</v>
      </c>
      <c r="N14">
        <v>40631751</v>
      </c>
      <c r="O14">
        <v>40631925</v>
      </c>
      <c r="P14" t="s">
        <v>13</v>
      </c>
      <c r="Q14" t="s">
        <v>119</v>
      </c>
      <c r="R14" t="s">
        <v>64</v>
      </c>
    </row>
    <row r="15" spans="1:18" x14ac:dyDescent="0.2">
      <c r="A15">
        <v>1605</v>
      </c>
      <c r="B15">
        <v>12</v>
      </c>
      <c r="C15">
        <v>40634242</v>
      </c>
      <c r="D15">
        <v>40634261</v>
      </c>
      <c r="E15" t="s">
        <v>121</v>
      </c>
      <c r="F15">
        <v>40634374</v>
      </c>
      <c r="G15">
        <v>40634393</v>
      </c>
      <c r="H15" t="s">
        <v>122</v>
      </c>
      <c r="I15">
        <v>1</v>
      </c>
      <c r="J15" s="8">
        <v>40634262</v>
      </c>
      <c r="K15" s="8">
        <v>40634373</v>
      </c>
      <c r="L15" t="s">
        <v>123</v>
      </c>
      <c r="M15" t="s">
        <v>120</v>
      </c>
      <c r="N15">
        <v>40634265</v>
      </c>
      <c r="O15">
        <v>40634439</v>
      </c>
      <c r="P15" t="s">
        <v>62</v>
      </c>
      <c r="Q15" t="s">
        <v>124</v>
      </c>
      <c r="R15" t="s">
        <v>64</v>
      </c>
    </row>
    <row r="16" spans="1:18" x14ac:dyDescent="0.2">
      <c r="A16">
        <v>1606</v>
      </c>
      <c r="B16">
        <v>12</v>
      </c>
      <c r="C16">
        <v>40634484</v>
      </c>
      <c r="D16">
        <v>40634501</v>
      </c>
      <c r="E16" t="s">
        <v>126</v>
      </c>
      <c r="F16">
        <v>40634350</v>
      </c>
      <c r="G16">
        <v>40634371</v>
      </c>
      <c r="H16" t="s">
        <v>127</v>
      </c>
      <c r="I16">
        <v>1</v>
      </c>
      <c r="J16" s="8">
        <v>40634372</v>
      </c>
      <c r="K16" s="8">
        <v>40634483</v>
      </c>
      <c r="L16" t="s">
        <v>128</v>
      </c>
      <c r="M16" t="s">
        <v>125</v>
      </c>
      <c r="N16">
        <v>40634265</v>
      </c>
      <c r="O16">
        <v>40634439</v>
      </c>
      <c r="P16" t="s">
        <v>13</v>
      </c>
      <c r="Q16" t="s">
        <v>129</v>
      </c>
      <c r="R16" t="s">
        <v>64</v>
      </c>
    </row>
    <row r="17" spans="1:18" x14ac:dyDescent="0.2">
      <c r="A17">
        <v>1607</v>
      </c>
      <c r="B17">
        <v>12</v>
      </c>
      <c r="C17">
        <v>40637280</v>
      </c>
      <c r="D17">
        <v>40637297</v>
      </c>
      <c r="E17" t="s">
        <v>131</v>
      </c>
      <c r="F17">
        <v>40637410</v>
      </c>
      <c r="G17">
        <v>40637431</v>
      </c>
      <c r="H17" t="s">
        <v>132</v>
      </c>
      <c r="I17">
        <v>1</v>
      </c>
      <c r="J17" s="8">
        <v>40637298</v>
      </c>
      <c r="K17" s="8">
        <v>40637409</v>
      </c>
      <c r="L17" t="s">
        <v>133</v>
      </c>
      <c r="M17" t="s">
        <v>130</v>
      </c>
      <c r="N17">
        <v>40637332</v>
      </c>
      <c r="O17">
        <v>40637503</v>
      </c>
      <c r="P17" t="s">
        <v>62</v>
      </c>
      <c r="Q17" t="s">
        <v>134</v>
      </c>
      <c r="R17" t="s">
        <v>64</v>
      </c>
    </row>
    <row r="18" spans="1:18" x14ac:dyDescent="0.2">
      <c r="A18">
        <v>1608</v>
      </c>
      <c r="B18">
        <v>12</v>
      </c>
      <c r="C18">
        <v>40637482</v>
      </c>
      <c r="D18">
        <v>40637500</v>
      </c>
      <c r="E18" t="s">
        <v>136</v>
      </c>
      <c r="F18">
        <v>40637349</v>
      </c>
      <c r="G18">
        <v>40637369</v>
      </c>
      <c r="H18" t="s">
        <v>137</v>
      </c>
      <c r="I18">
        <v>1</v>
      </c>
      <c r="J18" s="8">
        <v>40637370</v>
      </c>
      <c r="K18" s="8">
        <v>40637481</v>
      </c>
      <c r="L18" t="s">
        <v>138</v>
      </c>
      <c r="M18" t="s">
        <v>135</v>
      </c>
      <c r="N18">
        <v>40637332</v>
      </c>
      <c r="O18">
        <v>40637503</v>
      </c>
      <c r="P18" t="s">
        <v>13</v>
      </c>
      <c r="Q18" t="s">
        <v>139</v>
      </c>
      <c r="R18" t="s">
        <v>64</v>
      </c>
    </row>
    <row r="19" spans="1:18" x14ac:dyDescent="0.2">
      <c r="A19">
        <v>1609</v>
      </c>
      <c r="B19">
        <v>12</v>
      </c>
      <c r="C19">
        <v>40637444</v>
      </c>
      <c r="D19">
        <v>40637460</v>
      </c>
      <c r="E19" t="s">
        <v>141</v>
      </c>
      <c r="F19">
        <v>40637573</v>
      </c>
      <c r="G19">
        <v>40637595</v>
      </c>
      <c r="H19" t="s">
        <v>142</v>
      </c>
      <c r="I19">
        <v>1</v>
      </c>
      <c r="J19" s="8">
        <v>40637461</v>
      </c>
      <c r="K19" s="8">
        <v>40637572</v>
      </c>
      <c r="L19" t="s">
        <v>143</v>
      </c>
      <c r="M19" t="s">
        <v>140</v>
      </c>
      <c r="N19">
        <v>40637332</v>
      </c>
      <c r="O19">
        <v>40637503</v>
      </c>
      <c r="P19" t="s">
        <v>62</v>
      </c>
      <c r="Q19" t="s">
        <v>144</v>
      </c>
      <c r="R19" t="s">
        <v>64</v>
      </c>
    </row>
    <row r="20" spans="1:18" x14ac:dyDescent="0.2">
      <c r="A20">
        <v>1610</v>
      </c>
      <c r="B20">
        <v>12</v>
      </c>
      <c r="C20">
        <v>40643585</v>
      </c>
      <c r="D20">
        <v>40643604</v>
      </c>
      <c r="E20" t="s">
        <v>146</v>
      </c>
      <c r="F20">
        <v>40643717</v>
      </c>
      <c r="G20">
        <v>40643736</v>
      </c>
      <c r="H20" t="s">
        <v>147</v>
      </c>
      <c r="I20">
        <v>1</v>
      </c>
      <c r="J20" s="8">
        <v>40643605</v>
      </c>
      <c r="K20" s="8">
        <v>40643716</v>
      </c>
      <c r="L20" t="s">
        <v>148</v>
      </c>
      <c r="M20" t="s">
        <v>145</v>
      </c>
      <c r="N20">
        <v>40643608</v>
      </c>
      <c r="O20">
        <v>40643767</v>
      </c>
      <c r="P20" t="s">
        <v>62</v>
      </c>
      <c r="Q20" t="s">
        <v>149</v>
      </c>
      <c r="R20" t="s">
        <v>64</v>
      </c>
    </row>
    <row r="21" spans="1:18" x14ac:dyDescent="0.2">
      <c r="A21">
        <v>1611</v>
      </c>
      <c r="B21">
        <v>12</v>
      </c>
      <c r="C21">
        <v>40643826</v>
      </c>
      <c r="D21">
        <v>40643845</v>
      </c>
      <c r="E21" t="s">
        <v>151</v>
      </c>
      <c r="F21">
        <v>40643694</v>
      </c>
      <c r="G21">
        <v>40643713</v>
      </c>
      <c r="H21" t="s">
        <v>152</v>
      </c>
      <c r="I21">
        <v>1</v>
      </c>
      <c r="J21" s="8">
        <v>40643714</v>
      </c>
      <c r="K21" s="8">
        <v>40643825</v>
      </c>
      <c r="L21" t="s">
        <v>153</v>
      </c>
      <c r="M21" t="s">
        <v>150</v>
      </c>
      <c r="N21">
        <v>40643608</v>
      </c>
      <c r="O21">
        <v>40643767</v>
      </c>
      <c r="P21" t="s">
        <v>13</v>
      </c>
      <c r="Q21" t="s">
        <v>154</v>
      </c>
      <c r="R21" t="s">
        <v>64</v>
      </c>
    </row>
    <row r="22" spans="1:18" x14ac:dyDescent="0.2">
      <c r="A22">
        <v>1612</v>
      </c>
      <c r="B22">
        <v>12</v>
      </c>
      <c r="C22">
        <v>40644966</v>
      </c>
      <c r="D22">
        <v>40644983</v>
      </c>
      <c r="E22" t="s">
        <v>156</v>
      </c>
      <c r="F22">
        <v>40645096</v>
      </c>
      <c r="G22">
        <v>40645117</v>
      </c>
      <c r="H22" t="s">
        <v>157</v>
      </c>
      <c r="I22">
        <v>1</v>
      </c>
      <c r="J22" s="8">
        <v>40644984</v>
      </c>
      <c r="K22" s="8">
        <v>40645095</v>
      </c>
      <c r="L22" t="s">
        <v>158</v>
      </c>
      <c r="M22" t="s">
        <v>155</v>
      </c>
      <c r="N22">
        <v>40645014</v>
      </c>
      <c r="O22">
        <v>40645196</v>
      </c>
      <c r="P22" t="s">
        <v>62</v>
      </c>
      <c r="Q22" t="s">
        <v>159</v>
      </c>
      <c r="R22" t="s">
        <v>64</v>
      </c>
    </row>
    <row r="23" spans="1:18" x14ac:dyDescent="0.2">
      <c r="A23">
        <v>1613</v>
      </c>
      <c r="B23">
        <v>12</v>
      </c>
      <c r="C23">
        <v>40645167</v>
      </c>
      <c r="D23">
        <v>40645182</v>
      </c>
      <c r="E23" t="s">
        <v>161</v>
      </c>
      <c r="F23">
        <v>40645031</v>
      </c>
      <c r="G23">
        <v>40645054</v>
      </c>
      <c r="H23" t="s">
        <v>162</v>
      </c>
      <c r="I23">
        <v>1</v>
      </c>
      <c r="J23" s="8">
        <v>40645055</v>
      </c>
      <c r="K23" s="8">
        <v>40645166</v>
      </c>
      <c r="L23" t="s">
        <v>163</v>
      </c>
      <c r="M23" t="s">
        <v>160</v>
      </c>
      <c r="N23">
        <v>40645014</v>
      </c>
      <c r="O23">
        <v>40645196</v>
      </c>
      <c r="P23" t="s">
        <v>13</v>
      </c>
      <c r="Q23" t="s">
        <v>164</v>
      </c>
      <c r="R23" t="s">
        <v>64</v>
      </c>
    </row>
    <row r="24" spans="1:18" x14ac:dyDescent="0.2">
      <c r="A24">
        <v>1614</v>
      </c>
      <c r="B24">
        <v>12</v>
      </c>
      <c r="C24">
        <v>40645146</v>
      </c>
      <c r="D24">
        <v>40645164</v>
      </c>
      <c r="E24" t="s">
        <v>166</v>
      </c>
      <c r="F24">
        <v>40645277</v>
      </c>
      <c r="G24">
        <v>40645297</v>
      </c>
      <c r="H24" t="s">
        <v>167</v>
      </c>
      <c r="I24">
        <v>1</v>
      </c>
      <c r="J24" s="8">
        <v>40645165</v>
      </c>
      <c r="K24" s="8">
        <v>40645276</v>
      </c>
      <c r="L24" t="s">
        <v>168</v>
      </c>
      <c r="M24" t="s">
        <v>165</v>
      </c>
      <c r="N24">
        <v>40645014</v>
      </c>
      <c r="O24">
        <v>40645196</v>
      </c>
      <c r="P24" t="s">
        <v>62</v>
      </c>
      <c r="Q24" t="s">
        <v>169</v>
      </c>
      <c r="R24" t="s">
        <v>64</v>
      </c>
    </row>
    <row r="25" spans="1:18" x14ac:dyDescent="0.2">
      <c r="A25">
        <v>1615</v>
      </c>
      <c r="B25">
        <v>12</v>
      </c>
      <c r="C25">
        <v>40645174</v>
      </c>
      <c r="D25">
        <v>40645191</v>
      </c>
      <c r="E25" t="s">
        <v>171</v>
      </c>
      <c r="F25">
        <v>40645304</v>
      </c>
      <c r="G25">
        <v>40645325</v>
      </c>
      <c r="H25" t="s">
        <v>172</v>
      </c>
      <c r="I25">
        <v>1</v>
      </c>
      <c r="J25" s="8">
        <v>40645192</v>
      </c>
      <c r="K25" s="8">
        <v>40645303</v>
      </c>
      <c r="L25" t="s">
        <v>173</v>
      </c>
      <c r="M25" t="s">
        <v>170</v>
      </c>
      <c r="N25">
        <v>40645247</v>
      </c>
      <c r="O25">
        <v>40645366</v>
      </c>
      <c r="P25" t="s">
        <v>62</v>
      </c>
      <c r="Q25" t="s">
        <v>174</v>
      </c>
      <c r="R25" t="s">
        <v>64</v>
      </c>
    </row>
    <row r="26" spans="1:18" x14ac:dyDescent="0.2">
      <c r="A26">
        <v>1616</v>
      </c>
      <c r="B26">
        <v>12</v>
      </c>
      <c r="C26">
        <v>40645410</v>
      </c>
      <c r="D26">
        <v>40645428</v>
      </c>
      <c r="E26" t="s">
        <v>176</v>
      </c>
      <c r="F26">
        <v>40645277</v>
      </c>
      <c r="G26">
        <v>40645297</v>
      </c>
      <c r="H26" t="s">
        <v>177</v>
      </c>
      <c r="I26">
        <v>1</v>
      </c>
      <c r="J26" s="8">
        <v>40645298</v>
      </c>
      <c r="K26" s="8">
        <v>40645409</v>
      </c>
      <c r="L26" t="s">
        <v>178</v>
      </c>
      <c r="M26" t="s">
        <v>175</v>
      </c>
      <c r="N26">
        <v>40645247</v>
      </c>
      <c r="O26">
        <v>40645366</v>
      </c>
      <c r="P26" t="s">
        <v>13</v>
      </c>
      <c r="Q26" t="s">
        <v>179</v>
      </c>
      <c r="R26" t="s">
        <v>64</v>
      </c>
    </row>
    <row r="27" spans="1:18" x14ac:dyDescent="0.2">
      <c r="A27">
        <v>1617</v>
      </c>
      <c r="B27">
        <v>12</v>
      </c>
      <c r="C27">
        <v>40646648</v>
      </c>
      <c r="D27">
        <v>40646667</v>
      </c>
      <c r="E27" t="s">
        <v>181</v>
      </c>
      <c r="F27">
        <v>40646780</v>
      </c>
      <c r="G27">
        <v>40646799</v>
      </c>
      <c r="H27" t="s">
        <v>182</v>
      </c>
      <c r="I27">
        <v>1</v>
      </c>
      <c r="J27" s="8">
        <v>40646668</v>
      </c>
      <c r="K27" s="8">
        <v>40646779</v>
      </c>
      <c r="L27" t="s">
        <v>183</v>
      </c>
      <c r="M27" t="s">
        <v>180</v>
      </c>
      <c r="N27">
        <v>40646692</v>
      </c>
      <c r="O27">
        <v>40646838</v>
      </c>
      <c r="P27" t="s">
        <v>62</v>
      </c>
      <c r="Q27" t="s">
        <v>184</v>
      </c>
      <c r="R27" t="s">
        <v>64</v>
      </c>
    </row>
    <row r="28" spans="1:18" x14ac:dyDescent="0.2">
      <c r="A28">
        <v>1618</v>
      </c>
      <c r="B28">
        <v>12</v>
      </c>
      <c r="C28">
        <v>40646851</v>
      </c>
      <c r="D28">
        <v>40646870</v>
      </c>
      <c r="E28" t="s">
        <v>186</v>
      </c>
      <c r="F28">
        <v>40646719</v>
      </c>
      <c r="G28">
        <v>40646738</v>
      </c>
      <c r="H28" t="s">
        <v>187</v>
      </c>
      <c r="I28">
        <v>1</v>
      </c>
      <c r="J28" s="8">
        <v>40646739</v>
      </c>
      <c r="K28" s="8">
        <v>40646850</v>
      </c>
      <c r="L28" t="s">
        <v>188</v>
      </c>
      <c r="M28" t="s">
        <v>185</v>
      </c>
      <c r="N28">
        <v>40646692</v>
      </c>
      <c r="O28">
        <v>40646838</v>
      </c>
      <c r="P28" t="s">
        <v>13</v>
      </c>
      <c r="Q28" t="s">
        <v>189</v>
      </c>
      <c r="R28" t="s">
        <v>64</v>
      </c>
    </row>
    <row r="29" spans="1:18" x14ac:dyDescent="0.2">
      <c r="A29">
        <v>1619</v>
      </c>
      <c r="B29">
        <v>12</v>
      </c>
      <c r="C29">
        <v>40651003</v>
      </c>
      <c r="D29">
        <v>40651022</v>
      </c>
      <c r="E29" t="s">
        <v>191</v>
      </c>
      <c r="F29">
        <v>40651135</v>
      </c>
      <c r="G29">
        <v>40651154</v>
      </c>
      <c r="H29" t="s">
        <v>192</v>
      </c>
      <c r="I29">
        <v>1</v>
      </c>
      <c r="J29" s="8">
        <v>40651023</v>
      </c>
      <c r="K29" s="8">
        <v>40651134</v>
      </c>
      <c r="L29" t="s">
        <v>193</v>
      </c>
      <c r="M29" t="s">
        <v>190</v>
      </c>
      <c r="N29">
        <v>40651030</v>
      </c>
      <c r="O29">
        <v>40651199</v>
      </c>
      <c r="P29" t="s">
        <v>62</v>
      </c>
      <c r="Q29" t="s">
        <v>194</v>
      </c>
      <c r="R29" t="s">
        <v>64</v>
      </c>
    </row>
    <row r="30" spans="1:18" x14ac:dyDescent="0.2">
      <c r="A30">
        <v>1620</v>
      </c>
      <c r="B30">
        <v>12</v>
      </c>
      <c r="C30">
        <v>40651216</v>
      </c>
      <c r="D30">
        <v>40651232</v>
      </c>
      <c r="E30" t="s">
        <v>196</v>
      </c>
      <c r="F30">
        <v>40651081</v>
      </c>
      <c r="G30">
        <v>40651103</v>
      </c>
      <c r="H30" t="s">
        <v>197</v>
      </c>
      <c r="I30">
        <v>1</v>
      </c>
      <c r="J30" s="8">
        <v>40651104</v>
      </c>
      <c r="K30" s="8">
        <v>40651215</v>
      </c>
      <c r="L30" t="s">
        <v>198</v>
      </c>
      <c r="M30" t="s">
        <v>195</v>
      </c>
      <c r="N30">
        <v>40651030</v>
      </c>
      <c r="O30">
        <v>40651199</v>
      </c>
      <c r="P30" t="s">
        <v>13</v>
      </c>
      <c r="Q30" t="s">
        <v>199</v>
      </c>
      <c r="R30" t="s">
        <v>64</v>
      </c>
    </row>
    <row r="31" spans="1:18" x14ac:dyDescent="0.2">
      <c r="A31">
        <v>1621</v>
      </c>
      <c r="B31">
        <v>12</v>
      </c>
      <c r="C31">
        <v>40653243</v>
      </c>
      <c r="D31">
        <v>40653261</v>
      </c>
      <c r="E31" t="s">
        <v>201</v>
      </c>
      <c r="F31">
        <v>40653374</v>
      </c>
      <c r="G31">
        <v>40653394</v>
      </c>
      <c r="H31" t="s">
        <v>202</v>
      </c>
      <c r="I31">
        <v>1</v>
      </c>
      <c r="J31" s="8">
        <v>40653262</v>
      </c>
      <c r="K31" s="8">
        <v>40653373</v>
      </c>
      <c r="L31" t="s">
        <v>203</v>
      </c>
      <c r="M31" t="s">
        <v>200</v>
      </c>
      <c r="N31">
        <v>40653262</v>
      </c>
      <c r="O31">
        <v>40653426</v>
      </c>
      <c r="P31" t="s">
        <v>62</v>
      </c>
      <c r="Q31" t="s">
        <v>204</v>
      </c>
      <c r="R31" t="s">
        <v>64</v>
      </c>
    </row>
    <row r="32" spans="1:18" x14ac:dyDescent="0.2">
      <c r="A32">
        <v>1622</v>
      </c>
      <c r="B32">
        <v>12</v>
      </c>
      <c r="C32">
        <v>40653483</v>
      </c>
      <c r="D32">
        <v>40653502</v>
      </c>
      <c r="E32" t="s">
        <v>206</v>
      </c>
      <c r="F32">
        <v>40653351</v>
      </c>
      <c r="G32">
        <v>40653370</v>
      </c>
      <c r="H32" t="s">
        <v>207</v>
      </c>
      <c r="I32">
        <v>1</v>
      </c>
      <c r="J32" s="8">
        <v>40653371</v>
      </c>
      <c r="K32" s="8">
        <v>40653482</v>
      </c>
      <c r="L32" t="s">
        <v>208</v>
      </c>
      <c r="M32" t="s">
        <v>205</v>
      </c>
      <c r="N32">
        <v>40653262</v>
      </c>
      <c r="O32">
        <v>40653426</v>
      </c>
      <c r="P32" t="s">
        <v>13</v>
      </c>
      <c r="Q32" t="s">
        <v>209</v>
      </c>
      <c r="R32" t="s">
        <v>64</v>
      </c>
    </row>
    <row r="33" spans="1:18" x14ac:dyDescent="0.2">
      <c r="A33">
        <v>1623</v>
      </c>
      <c r="B33">
        <v>12</v>
      </c>
      <c r="C33">
        <v>40657548</v>
      </c>
      <c r="D33">
        <v>40657566</v>
      </c>
      <c r="E33" t="s">
        <v>211</v>
      </c>
      <c r="F33">
        <v>40657679</v>
      </c>
      <c r="G33">
        <v>40657699</v>
      </c>
      <c r="H33" t="s">
        <v>212</v>
      </c>
      <c r="I33">
        <v>1</v>
      </c>
      <c r="J33" s="8">
        <v>40657567</v>
      </c>
      <c r="K33" s="8">
        <v>40657678</v>
      </c>
      <c r="L33" t="s">
        <v>213</v>
      </c>
      <c r="M33" t="s">
        <v>210</v>
      </c>
      <c r="N33">
        <v>40657571</v>
      </c>
      <c r="O33">
        <v>40657723</v>
      </c>
      <c r="P33" t="s">
        <v>62</v>
      </c>
      <c r="Q33" t="s">
        <v>214</v>
      </c>
      <c r="R33" t="s">
        <v>64</v>
      </c>
    </row>
    <row r="34" spans="1:18" x14ac:dyDescent="0.2">
      <c r="A34">
        <v>1624</v>
      </c>
      <c r="B34">
        <v>12</v>
      </c>
      <c r="C34">
        <v>40657789</v>
      </c>
      <c r="D34">
        <v>40657805</v>
      </c>
      <c r="E34" t="s">
        <v>216</v>
      </c>
      <c r="F34">
        <v>40657654</v>
      </c>
      <c r="G34">
        <v>40657676</v>
      </c>
      <c r="H34" t="s">
        <v>217</v>
      </c>
      <c r="I34">
        <v>1</v>
      </c>
      <c r="J34" s="8">
        <v>40657677</v>
      </c>
      <c r="K34" s="8">
        <v>40657788</v>
      </c>
      <c r="L34" t="s">
        <v>218</v>
      </c>
      <c r="M34" t="s">
        <v>215</v>
      </c>
      <c r="N34">
        <v>40657571</v>
      </c>
      <c r="O34">
        <v>40657723</v>
      </c>
      <c r="P34" t="s">
        <v>13</v>
      </c>
      <c r="Q34" t="s">
        <v>219</v>
      </c>
      <c r="R34" t="s">
        <v>64</v>
      </c>
    </row>
    <row r="35" spans="1:18" x14ac:dyDescent="0.2">
      <c r="A35">
        <v>1625</v>
      </c>
      <c r="B35">
        <v>12</v>
      </c>
      <c r="C35">
        <v>40668345</v>
      </c>
      <c r="D35">
        <v>40668364</v>
      </c>
      <c r="E35" t="s">
        <v>221</v>
      </c>
      <c r="F35">
        <v>40668477</v>
      </c>
      <c r="G35">
        <v>40668496</v>
      </c>
      <c r="H35" t="s">
        <v>222</v>
      </c>
      <c r="I35">
        <v>1</v>
      </c>
      <c r="J35" s="8">
        <v>40668365</v>
      </c>
      <c r="K35" s="8">
        <v>40668476</v>
      </c>
      <c r="L35" t="s">
        <v>223</v>
      </c>
      <c r="M35" t="s">
        <v>220</v>
      </c>
      <c r="N35">
        <v>40668365</v>
      </c>
      <c r="O35">
        <v>40668549</v>
      </c>
      <c r="P35" t="s">
        <v>62</v>
      </c>
      <c r="Q35" t="s">
        <v>224</v>
      </c>
      <c r="R35" t="s">
        <v>64</v>
      </c>
    </row>
    <row r="36" spans="1:18" x14ac:dyDescent="0.2">
      <c r="A36">
        <v>1626</v>
      </c>
      <c r="B36">
        <v>12</v>
      </c>
      <c r="C36">
        <v>40668582</v>
      </c>
      <c r="D36">
        <v>40668598</v>
      </c>
      <c r="E36" t="s">
        <v>226</v>
      </c>
      <c r="F36">
        <v>40668447</v>
      </c>
      <c r="G36">
        <v>40668469</v>
      </c>
      <c r="H36" t="s">
        <v>227</v>
      </c>
      <c r="I36">
        <v>1</v>
      </c>
      <c r="J36" s="8">
        <v>40668470</v>
      </c>
      <c r="K36" s="8">
        <v>40668581</v>
      </c>
      <c r="L36" t="s">
        <v>228</v>
      </c>
      <c r="M36" t="s">
        <v>225</v>
      </c>
      <c r="N36">
        <v>40668365</v>
      </c>
      <c r="O36">
        <v>40668549</v>
      </c>
      <c r="P36" t="s">
        <v>13</v>
      </c>
      <c r="Q36" t="s">
        <v>229</v>
      </c>
      <c r="R36" t="s">
        <v>64</v>
      </c>
    </row>
    <row r="37" spans="1:18" x14ac:dyDescent="0.2">
      <c r="A37">
        <v>1627</v>
      </c>
      <c r="B37">
        <v>12</v>
      </c>
      <c r="C37">
        <v>40668605</v>
      </c>
      <c r="D37">
        <v>40668623</v>
      </c>
      <c r="E37" t="s">
        <v>231</v>
      </c>
      <c r="F37">
        <v>40668736</v>
      </c>
      <c r="G37">
        <v>40668756</v>
      </c>
      <c r="H37" t="s">
        <v>232</v>
      </c>
      <c r="I37">
        <v>1</v>
      </c>
      <c r="J37" s="8">
        <v>40668624</v>
      </c>
      <c r="K37" s="8">
        <v>40668735</v>
      </c>
      <c r="L37" t="s">
        <v>233</v>
      </c>
      <c r="M37" t="s">
        <v>230</v>
      </c>
      <c r="N37">
        <v>40668636</v>
      </c>
      <c r="O37">
        <v>40668815</v>
      </c>
      <c r="P37" t="s">
        <v>62</v>
      </c>
      <c r="Q37" t="s">
        <v>234</v>
      </c>
      <c r="R37" t="s">
        <v>64</v>
      </c>
    </row>
    <row r="38" spans="1:18" x14ac:dyDescent="0.2">
      <c r="A38">
        <v>1628</v>
      </c>
      <c r="B38">
        <v>12</v>
      </c>
      <c r="C38">
        <v>40668846</v>
      </c>
      <c r="D38">
        <v>40668864</v>
      </c>
      <c r="E38" t="s">
        <v>236</v>
      </c>
      <c r="F38">
        <v>40668713</v>
      </c>
      <c r="G38">
        <v>40668733</v>
      </c>
      <c r="H38" t="s">
        <v>237</v>
      </c>
      <c r="I38">
        <v>1</v>
      </c>
      <c r="J38" s="8">
        <v>40668734</v>
      </c>
      <c r="K38" s="8">
        <v>40668845</v>
      </c>
      <c r="L38" t="s">
        <v>238</v>
      </c>
      <c r="M38" t="s">
        <v>235</v>
      </c>
      <c r="N38">
        <v>40668636</v>
      </c>
      <c r="O38">
        <v>40668815</v>
      </c>
      <c r="P38" t="s">
        <v>13</v>
      </c>
      <c r="Q38" t="s">
        <v>239</v>
      </c>
      <c r="R38" t="s">
        <v>64</v>
      </c>
    </row>
    <row r="39" spans="1:18" x14ac:dyDescent="0.2">
      <c r="A39">
        <v>1629</v>
      </c>
      <c r="B39">
        <v>12</v>
      </c>
      <c r="C39">
        <v>40671612</v>
      </c>
      <c r="D39">
        <v>40671630</v>
      </c>
      <c r="E39" t="s">
        <v>241</v>
      </c>
      <c r="F39">
        <v>40671743</v>
      </c>
      <c r="G39">
        <v>40671763</v>
      </c>
      <c r="H39" t="s">
        <v>242</v>
      </c>
      <c r="I39">
        <v>1</v>
      </c>
      <c r="J39" s="8">
        <v>40671631</v>
      </c>
      <c r="K39" s="8">
        <v>40671742</v>
      </c>
      <c r="L39" t="s">
        <v>243</v>
      </c>
      <c r="M39" t="s">
        <v>240</v>
      </c>
      <c r="N39">
        <v>40671670</v>
      </c>
      <c r="O39">
        <v>40671838</v>
      </c>
      <c r="P39" t="s">
        <v>62</v>
      </c>
      <c r="Q39" t="s">
        <v>244</v>
      </c>
      <c r="R39" t="s">
        <v>64</v>
      </c>
    </row>
    <row r="40" spans="1:18" x14ac:dyDescent="0.2">
      <c r="A40">
        <v>1630</v>
      </c>
      <c r="B40">
        <v>12</v>
      </c>
      <c r="C40">
        <v>40671822</v>
      </c>
      <c r="D40">
        <v>40671839</v>
      </c>
      <c r="E40" t="s">
        <v>246</v>
      </c>
      <c r="F40">
        <v>40671688</v>
      </c>
      <c r="G40">
        <v>40671709</v>
      </c>
      <c r="H40" t="s">
        <v>247</v>
      </c>
      <c r="I40">
        <v>1</v>
      </c>
      <c r="J40" s="8">
        <v>40671710</v>
      </c>
      <c r="K40" s="8">
        <v>40671821</v>
      </c>
      <c r="L40" t="s">
        <v>248</v>
      </c>
      <c r="M40" t="s">
        <v>245</v>
      </c>
      <c r="N40">
        <v>40671670</v>
      </c>
      <c r="O40">
        <v>40671838</v>
      </c>
      <c r="P40" t="s">
        <v>13</v>
      </c>
      <c r="Q40" t="s">
        <v>249</v>
      </c>
      <c r="R40" t="s">
        <v>64</v>
      </c>
    </row>
    <row r="41" spans="1:18" x14ac:dyDescent="0.2">
      <c r="A41">
        <v>1631</v>
      </c>
      <c r="B41">
        <v>12</v>
      </c>
      <c r="C41">
        <v>40671775</v>
      </c>
      <c r="D41">
        <v>40671793</v>
      </c>
      <c r="E41" t="s">
        <v>251</v>
      </c>
      <c r="F41">
        <v>40671906</v>
      </c>
      <c r="G41">
        <v>40671926</v>
      </c>
      <c r="H41" t="s">
        <v>252</v>
      </c>
      <c r="I41">
        <v>1</v>
      </c>
      <c r="J41" s="8">
        <v>40671794</v>
      </c>
      <c r="K41" s="8">
        <v>40671905</v>
      </c>
      <c r="L41" t="s">
        <v>253</v>
      </c>
      <c r="M41" t="s">
        <v>250</v>
      </c>
      <c r="N41">
        <v>40671670</v>
      </c>
      <c r="O41">
        <v>40671838</v>
      </c>
      <c r="P41" t="s">
        <v>62</v>
      </c>
      <c r="Q41" t="s">
        <v>254</v>
      </c>
      <c r="R41" t="s">
        <v>64</v>
      </c>
    </row>
    <row r="42" spans="1:18" x14ac:dyDescent="0.2">
      <c r="A42">
        <v>1632</v>
      </c>
      <c r="B42">
        <v>12</v>
      </c>
      <c r="C42">
        <v>40671827</v>
      </c>
      <c r="D42">
        <v>40671845</v>
      </c>
      <c r="E42" t="s">
        <v>256</v>
      </c>
      <c r="F42">
        <v>40671958</v>
      </c>
      <c r="G42">
        <v>40671978</v>
      </c>
      <c r="H42" t="s">
        <v>257</v>
      </c>
      <c r="I42">
        <v>1</v>
      </c>
      <c r="J42" s="8">
        <v>40671846</v>
      </c>
      <c r="K42" s="8">
        <v>40671957</v>
      </c>
      <c r="L42" t="s">
        <v>258</v>
      </c>
      <c r="M42" t="s">
        <v>255</v>
      </c>
      <c r="N42">
        <v>40671873</v>
      </c>
      <c r="O42">
        <v>40672083</v>
      </c>
      <c r="P42" t="s">
        <v>62</v>
      </c>
      <c r="Q42" t="s">
        <v>259</v>
      </c>
      <c r="R42" t="s">
        <v>64</v>
      </c>
    </row>
    <row r="43" spans="1:18" x14ac:dyDescent="0.2">
      <c r="A43">
        <v>1633</v>
      </c>
      <c r="B43">
        <v>12</v>
      </c>
      <c r="C43">
        <v>40672030</v>
      </c>
      <c r="D43">
        <v>40672046</v>
      </c>
      <c r="E43" t="s">
        <v>261</v>
      </c>
      <c r="F43">
        <v>40671895</v>
      </c>
      <c r="G43">
        <v>40671917</v>
      </c>
      <c r="H43" t="s">
        <v>262</v>
      </c>
      <c r="I43">
        <v>1</v>
      </c>
      <c r="J43" s="8">
        <v>40671918</v>
      </c>
      <c r="K43" s="8">
        <v>40672029</v>
      </c>
      <c r="L43" t="s">
        <v>263</v>
      </c>
      <c r="M43" t="s">
        <v>260</v>
      </c>
      <c r="N43">
        <v>40671873</v>
      </c>
      <c r="O43">
        <v>40672083</v>
      </c>
      <c r="P43" t="s">
        <v>13</v>
      </c>
      <c r="Q43" t="s">
        <v>264</v>
      </c>
      <c r="R43" t="s">
        <v>64</v>
      </c>
    </row>
    <row r="44" spans="1:18" x14ac:dyDescent="0.2">
      <c r="A44">
        <v>1634</v>
      </c>
      <c r="B44">
        <v>12</v>
      </c>
      <c r="C44">
        <v>40671993</v>
      </c>
      <c r="D44">
        <v>40672009</v>
      </c>
      <c r="E44" t="s">
        <v>266</v>
      </c>
      <c r="F44">
        <v>40672122</v>
      </c>
      <c r="G44">
        <v>40672144</v>
      </c>
      <c r="H44" t="s">
        <v>267</v>
      </c>
      <c r="I44">
        <v>1</v>
      </c>
      <c r="J44" s="8">
        <v>40672010</v>
      </c>
      <c r="K44" s="8">
        <v>40672121</v>
      </c>
      <c r="L44" t="s">
        <v>268</v>
      </c>
      <c r="M44" t="s">
        <v>265</v>
      </c>
      <c r="N44">
        <v>40671873</v>
      </c>
      <c r="O44">
        <v>40672083</v>
      </c>
      <c r="P44" t="s">
        <v>62</v>
      </c>
      <c r="Q44" t="s">
        <v>269</v>
      </c>
      <c r="R44" t="s">
        <v>64</v>
      </c>
    </row>
    <row r="45" spans="1:18" x14ac:dyDescent="0.2">
      <c r="A45">
        <v>1635</v>
      </c>
      <c r="B45">
        <v>12</v>
      </c>
      <c r="C45">
        <v>40677624</v>
      </c>
      <c r="D45">
        <v>40677643</v>
      </c>
      <c r="E45" t="s">
        <v>271</v>
      </c>
      <c r="F45">
        <v>40677756</v>
      </c>
      <c r="G45">
        <v>40677775</v>
      </c>
      <c r="H45" t="s">
        <v>272</v>
      </c>
      <c r="I45">
        <v>1</v>
      </c>
      <c r="J45" s="8">
        <v>40677644</v>
      </c>
      <c r="K45" s="8">
        <v>40677755</v>
      </c>
      <c r="L45" t="s">
        <v>273</v>
      </c>
      <c r="M45" t="s">
        <v>270</v>
      </c>
      <c r="N45">
        <v>40677657</v>
      </c>
      <c r="O45">
        <v>40677955</v>
      </c>
      <c r="P45" t="s">
        <v>62</v>
      </c>
      <c r="Q45" t="s">
        <v>274</v>
      </c>
      <c r="R45" t="s">
        <v>64</v>
      </c>
    </row>
    <row r="46" spans="1:18" x14ac:dyDescent="0.2">
      <c r="A46">
        <v>1636</v>
      </c>
      <c r="B46">
        <v>12</v>
      </c>
      <c r="C46">
        <v>40677863</v>
      </c>
      <c r="D46">
        <v>40677882</v>
      </c>
      <c r="E46" t="s">
        <v>276</v>
      </c>
      <c r="F46">
        <v>40677731</v>
      </c>
      <c r="G46">
        <v>40677750</v>
      </c>
      <c r="H46" t="s">
        <v>277</v>
      </c>
      <c r="I46">
        <v>1</v>
      </c>
      <c r="J46" s="8">
        <v>40677751</v>
      </c>
      <c r="K46" s="8">
        <v>40677862</v>
      </c>
      <c r="L46" t="s">
        <v>278</v>
      </c>
      <c r="M46" t="s">
        <v>275</v>
      </c>
      <c r="N46">
        <v>40677657</v>
      </c>
      <c r="O46">
        <v>40677955</v>
      </c>
      <c r="P46" t="s">
        <v>13</v>
      </c>
      <c r="Q46" t="s">
        <v>279</v>
      </c>
      <c r="R46" t="s">
        <v>64</v>
      </c>
    </row>
    <row r="47" spans="1:18" x14ac:dyDescent="0.2">
      <c r="A47">
        <v>1637</v>
      </c>
      <c r="B47">
        <v>12</v>
      </c>
      <c r="C47">
        <v>40677805</v>
      </c>
      <c r="D47">
        <v>40677820</v>
      </c>
      <c r="E47" t="s">
        <v>281</v>
      </c>
      <c r="F47">
        <v>40677933</v>
      </c>
      <c r="G47">
        <v>40677956</v>
      </c>
      <c r="H47" t="s">
        <v>282</v>
      </c>
      <c r="I47">
        <v>1</v>
      </c>
      <c r="J47" s="8">
        <v>40677821</v>
      </c>
      <c r="K47" s="8">
        <v>40677932</v>
      </c>
      <c r="L47" t="s">
        <v>283</v>
      </c>
      <c r="M47" t="s">
        <v>280</v>
      </c>
      <c r="N47">
        <v>40677657</v>
      </c>
      <c r="O47">
        <v>40677955</v>
      </c>
      <c r="P47" t="s">
        <v>62</v>
      </c>
      <c r="Q47" t="s">
        <v>284</v>
      </c>
      <c r="R47" t="s">
        <v>64</v>
      </c>
    </row>
    <row r="48" spans="1:18" x14ac:dyDescent="0.2">
      <c r="A48">
        <v>1638</v>
      </c>
      <c r="B48">
        <v>12</v>
      </c>
      <c r="C48">
        <v>40678026</v>
      </c>
      <c r="D48">
        <v>40678042</v>
      </c>
      <c r="E48" t="s">
        <v>286</v>
      </c>
      <c r="F48">
        <v>40677891</v>
      </c>
      <c r="G48">
        <v>40677913</v>
      </c>
      <c r="H48" t="s">
        <v>287</v>
      </c>
      <c r="I48">
        <v>1</v>
      </c>
      <c r="J48" s="8">
        <v>40677914</v>
      </c>
      <c r="K48" s="8">
        <v>40678025</v>
      </c>
      <c r="L48" t="s">
        <v>288</v>
      </c>
      <c r="M48" t="s">
        <v>285</v>
      </c>
      <c r="N48">
        <v>40677657</v>
      </c>
      <c r="O48">
        <v>40677955</v>
      </c>
      <c r="P48" t="s">
        <v>13</v>
      </c>
      <c r="Q48" t="s">
        <v>289</v>
      </c>
      <c r="R48" t="s">
        <v>64</v>
      </c>
    </row>
    <row r="49" spans="1:18" x14ac:dyDescent="0.2">
      <c r="A49">
        <v>1639</v>
      </c>
      <c r="B49">
        <v>12</v>
      </c>
      <c r="C49">
        <v>40681085</v>
      </c>
      <c r="D49">
        <v>40681104</v>
      </c>
      <c r="E49" t="s">
        <v>291</v>
      </c>
      <c r="F49">
        <v>40681217</v>
      </c>
      <c r="G49">
        <v>40681236</v>
      </c>
      <c r="H49" t="s">
        <v>292</v>
      </c>
      <c r="I49">
        <v>1</v>
      </c>
      <c r="J49" s="8">
        <v>40681105</v>
      </c>
      <c r="K49" s="8">
        <v>40681216</v>
      </c>
      <c r="L49" t="s">
        <v>293</v>
      </c>
      <c r="M49" t="s">
        <v>290</v>
      </c>
      <c r="N49">
        <v>40681133</v>
      </c>
      <c r="O49">
        <v>40681361</v>
      </c>
      <c r="P49" t="s">
        <v>62</v>
      </c>
      <c r="Q49" t="s">
        <v>294</v>
      </c>
      <c r="R49" t="s">
        <v>64</v>
      </c>
    </row>
    <row r="50" spans="1:18" x14ac:dyDescent="0.2">
      <c r="A50">
        <v>1640</v>
      </c>
      <c r="B50">
        <v>12</v>
      </c>
      <c r="C50">
        <v>40681322</v>
      </c>
      <c r="D50">
        <v>40681340</v>
      </c>
      <c r="E50" t="s">
        <v>296</v>
      </c>
      <c r="F50">
        <v>40681189</v>
      </c>
      <c r="G50">
        <v>40681209</v>
      </c>
      <c r="H50" t="s">
        <v>297</v>
      </c>
      <c r="I50">
        <v>1</v>
      </c>
      <c r="J50" s="8">
        <v>40681210</v>
      </c>
      <c r="K50" s="8">
        <v>40681321</v>
      </c>
      <c r="L50" t="s">
        <v>298</v>
      </c>
      <c r="M50" t="s">
        <v>295</v>
      </c>
      <c r="N50">
        <v>40681133</v>
      </c>
      <c r="O50">
        <v>40681361</v>
      </c>
      <c r="P50" t="s">
        <v>13</v>
      </c>
      <c r="Q50" t="s">
        <v>299</v>
      </c>
      <c r="R50" t="s">
        <v>64</v>
      </c>
    </row>
    <row r="51" spans="1:18" x14ac:dyDescent="0.2">
      <c r="A51">
        <v>1641</v>
      </c>
      <c r="B51">
        <v>12</v>
      </c>
      <c r="C51">
        <v>40681302</v>
      </c>
      <c r="D51">
        <v>40681318</v>
      </c>
      <c r="E51" t="s">
        <v>301</v>
      </c>
      <c r="F51">
        <v>40681431</v>
      </c>
      <c r="G51">
        <v>40681453</v>
      </c>
      <c r="H51" t="s">
        <v>302</v>
      </c>
      <c r="I51">
        <v>1</v>
      </c>
      <c r="J51" s="8">
        <v>40681319</v>
      </c>
      <c r="K51" s="8">
        <v>40681430</v>
      </c>
      <c r="L51" t="s">
        <v>303</v>
      </c>
      <c r="M51" t="s">
        <v>300</v>
      </c>
      <c r="N51">
        <v>40681133</v>
      </c>
      <c r="O51">
        <v>40681361</v>
      </c>
      <c r="P51" t="s">
        <v>62</v>
      </c>
      <c r="Q51" t="s">
        <v>304</v>
      </c>
      <c r="R51" t="s">
        <v>64</v>
      </c>
    </row>
    <row r="52" spans="1:18" x14ac:dyDescent="0.2">
      <c r="A52">
        <v>1642</v>
      </c>
      <c r="B52">
        <v>12</v>
      </c>
      <c r="C52">
        <v>40687300</v>
      </c>
      <c r="D52">
        <v>40687318</v>
      </c>
      <c r="E52" t="s">
        <v>306</v>
      </c>
      <c r="F52">
        <v>40687431</v>
      </c>
      <c r="G52">
        <v>40687451</v>
      </c>
      <c r="H52" t="s">
        <v>307</v>
      </c>
      <c r="I52">
        <v>1</v>
      </c>
      <c r="J52" s="8">
        <v>40687319</v>
      </c>
      <c r="K52" s="8">
        <v>40687430</v>
      </c>
      <c r="L52" t="s">
        <v>308</v>
      </c>
      <c r="M52" t="s">
        <v>305</v>
      </c>
      <c r="N52">
        <v>40687327</v>
      </c>
      <c r="O52">
        <v>40687485</v>
      </c>
      <c r="P52" t="s">
        <v>62</v>
      </c>
      <c r="Q52" t="s">
        <v>309</v>
      </c>
      <c r="R52" t="s">
        <v>64</v>
      </c>
    </row>
    <row r="53" spans="1:18" x14ac:dyDescent="0.2">
      <c r="A53">
        <v>1643</v>
      </c>
      <c r="B53">
        <v>12</v>
      </c>
      <c r="C53">
        <v>40687542</v>
      </c>
      <c r="D53">
        <v>40687561</v>
      </c>
      <c r="E53" t="s">
        <v>311</v>
      </c>
      <c r="F53">
        <v>40687410</v>
      </c>
      <c r="G53">
        <v>40687429</v>
      </c>
      <c r="H53" t="s">
        <v>312</v>
      </c>
      <c r="I53">
        <v>1</v>
      </c>
      <c r="J53" s="8">
        <v>40687430</v>
      </c>
      <c r="K53" s="8">
        <v>40687541</v>
      </c>
      <c r="L53" t="s">
        <v>313</v>
      </c>
      <c r="M53" t="s">
        <v>310</v>
      </c>
      <c r="N53">
        <v>40687327</v>
      </c>
      <c r="O53">
        <v>40687485</v>
      </c>
      <c r="P53" t="s">
        <v>13</v>
      </c>
      <c r="Q53" t="s">
        <v>314</v>
      </c>
      <c r="R53" t="s">
        <v>64</v>
      </c>
    </row>
    <row r="54" spans="1:18" x14ac:dyDescent="0.2">
      <c r="A54">
        <v>1645</v>
      </c>
      <c r="B54">
        <v>12</v>
      </c>
      <c r="C54">
        <v>40688735</v>
      </c>
      <c r="D54">
        <v>40688753</v>
      </c>
      <c r="E54" t="s">
        <v>316</v>
      </c>
      <c r="F54">
        <v>40688602</v>
      </c>
      <c r="G54">
        <v>40688622</v>
      </c>
      <c r="H54" t="s">
        <v>317</v>
      </c>
      <c r="I54">
        <v>1</v>
      </c>
      <c r="J54" s="8">
        <v>40688623</v>
      </c>
      <c r="K54" s="8">
        <v>40688734</v>
      </c>
      <c r="L54" t="s">
        <v>318</v>
      </c>
      <c r="M54" t="s">
        <v>315</v>
      </c>
      <c r="N54">
        <v>40688627</v>
      </c>
      <c r="O54">
        <v>40688736</v>
      </c>
      <c r="P54" t="s">
        <v>13</v>
      </c>
      <c r="Q54" t="s">
        <v>319</v>
      </c>
      <c r="R54" t="s">
        <v>64</v>
      </c>
    </row>
    <row r="55" spans="1:18" x14ac:dyDescent="0.2">
      <c r="A55">
        <v>1644</v>
      </c>
      <c r="B55">
        <v>12</v>
      </c>
      <c r="C55">
        <v>40688606</v>
      </c>
      <c r="D55">
        <v>40688624</v>
      </c>
      <c r="E55" t="s">
        <v>321</v>
      </c>
      <c r="F55">
        <v>40688737</v>
      </c>
      <c r="G55">
        <v>40688757</v>
      </c>
      <c r="H55" t="s">
        <v>322</v>
      </c>
      <c r="I55">
        <v>1</v>
      </c>
      <c r="J55" s="8">
        <v>40688625</v>
      </c>
      <c r="K55" s="8">
        <v>40688736</v>
      </c>
      <c r="L55" t="s">
        <v>323</v>
      </c>
      <c r="M55" t="s">
        <v>320</v>
      </c>
      <c r="N55">
        <v>40688627</v>
      </c>
      <c r="O55">
        <v>40688736</v>
      </c>
      <c r="P55" t="s">
        <v>62</v>
      </c>
      <c r="Q55" t="s">
        <v>324</v>
      </c>
      <c r="R55" t="s">
        <v>64</v>
      </c>
    </row>
    <row r="56" spans="1:18" x14ac:dyDescent="0.2">
      <c r="A56">
        <v>1646</v>
      </c>
      <c r="B56">
        <v>12</v>
      </c>
      <c r="C56">
        <v>40689140</v>
      </c>
      <c r="D56">
        <v>40689156</v>
      </c>
      <c r="E56" t="s">
        <v>326</v>
      </c>
      <c r="F56">
        <v>40689269</v>
      </c>
      <c r="G56">
        <v>40689291</v>
      </c>
      <c r="H56" t="s">
        <v>327</v>
      </c>
      <c r="I56">
        <v>1</v>
      </c>
      <c r="J56" s="8">
        <v>40689157</v>
      </c>
      <c r="K56" s="8">
        <v>40689268</v>
      </c>
      <c r="L56" t="s">
        <v>328</v>
      </c>
      <c r="M56" t="s">
        <v>325</v>
      </c>
      <c r="N56">
        <v>40689209</v>
      </c>
      <c r="O56">
        <v>40689466</v>
      </c>
      <c r="P56" t="s">
        <v>62</v>
      </c>
      <c r="Q56" t="s">
        <v>329</v>
      </c>
      <c r="R56" t="s">
        <v>64</v>
      </c>
    </row>
    <row r="57" spans="1:18" x14ac:dyDescent="0.2">
      <c r="A57">
        <v>1647</v>
      </c>
      <c r="B57">
        <v>12</v>
      </c>
      <c r="C57">
        <v>40689379</v>
      </c>
      <c r="D57">
        <v>40689397</v>
      </c>
      <c r="E57" t="s">
        <v>331</v>
      </c>
      <c r="F57">
        <v>40689246</v>
      </c>
      <c r="G57">
        <v>40689266</v>
      </c>
      <c r="H57" t="s">
        <v>332</v>
      </c>
      <c r="I57">
        <v>1</v>
      </c>
      <c r="J57" s="8">
        <v>40689267</v>
      </c>
      <c r="K57" s="8">
        <v>40689378</v>
      </c>
      <c r="L57" t="s">
        <v>333</v>
      </c>
      <c r="M57" t="s">
        <v>330</v>
      </c>
      <c r="N57">
        <v>40689209</v>
      </c>
      <c r="O57">
        <v>40689466</v>
      </c>
      <c r="P57" t="s">
        <v>13</v>
      </c>
      <c r="Q57" t="s">
        <v>334</v>
      </c>
      <c r="R57" t="s">
        <v>64</v>
      </c>
    </row>
    <row r="58" spans="1:18" x14ac:dyDescent="0.2">
      <c r="A58">
        <v>1648</v>
      </c>
      <c r="B58">
        <v>12</v>
      </c>
      <c r="C58">
        <v>40689348</v>
      </c>
      <c r="D58">
        <v>40689364</v>
      </c>
      <c r="E58" t="s">
        <v>336</v>
      </c>
      <c r="F58">
        <v>40689477</v>
      </c>
      <c r="G58">
        <v>40689499</v>
      </c>
      <c r="H58" t="s">
        <v>337</v>
      </c>
      <c r="I58">
        <v>1</v>
      </c>
      <c r="J58" s="8">
        <v>40689365</v>
      </c>
      <c r="K58" s="8">
        <v>40689476</v>
      </c>
      <c r="L58" t="s">
        <v>338</v>
      </c>
      <c r="M58" t="s">
        <v>335</v>
      </c>
      <c r="N58">
        <v>40689209</v>
      </c>
      <c r="O58">
        <v>40689466</v>
      </c>
      <c r="P58" t="s">
        <v>62</v>
      </c>
      <c r="Q58" t="s">
        <v>339</v>
      </c>
      <c r="R58" t="s">
        <v>64</v>
      </c>
    </row>
    <row r="59" spans="1:18" x14ac:dyDescent="0.2">
      <c r="A59">
        <v>1649</v>
      </c>
      <c r="B59">
        <v>12</v>
      </c>
      <c r="C59">
        <v>40691998</v>
      </c>
      <c r="D59">
        <v>40692016</v>
      </c>
      <c r="E59" t="s">
        <v>341</v>
      </c>
      <c r="F59">
        <v>40692129</v>
      </c>
      <c r="G59">
        <v>40692149</v>
      </c>
      <c r="H59" t="s">
        <v>342</v>
      </c>
      <c r="I59">
        <v>1</v>
      </c>
      <c r="J59" s="8">
        <v>40692017</v>
      </c>
      <c r="K59" s="8">
        <v>40692128</v>
      </c>
      <c r="L59" t="s">
        <v>343</v>
      </c>
      <c r="M59" t="s">
        <v>340</v>
      </c>
      <c r="N59">
        <v>40692025</v>
      </c>
      <c r="O59">
        <v>40692315</v>
      </c>
      <c r="P59" t="s">
        <v>62</v>
      </c>
      <c r="Q59" t="s">
        <v>344</v>
      </c>
      <c r="R59" t="s">
        <v>64</v>
      </c>
    </row>
    <row r="60" spans="1:18" x14ac:dyDescent="0.2">
      <c r="A60">
        <v>1650</v>
      </c>
      <c r="B60">
        <v>12</v>
      </c>
      <c r="C60">
        <v>40692190</v>
      </c>
      <c r="D60">
        <v>40692208</v>
      </c>
      <c r="E60" t="s">
        <v>346</v>
      </c>
      <c r="F60">
        <v>40692057</v>
      </c>
      <c r="G60">
        <v>40692077</v>
      </c>
      <c r="H60" t="s">
        <v>347</v>
      </c>
      <c r="I60">
        <v>1</v>
      </c>
      <c r="J60" s="8">
        <v>40692078</v>
      </c>
      <c r="K60" s="8">
        <v>40692189</v>
      </c>
      <c r="L60" t="s">
        <v>348</v>
      </c>
      <c r="M60" t="s">
        <v>345</v>
      </c>
      <c r="N60">
        <v>40692025</v>
      </c>
      <c r="O60">
        <v>40692315</v>
      </c>
      <c r="P60" t="s">
        <v>13</v>
      </c>
      <c r="Q60" t="s">
        <v>349</v>
      </c>
      <c r="R60" t="s">
        <v>64</v>
      </c>
    </row>
    <row r="61" spans="1:18" x14ac:dyDescent="0.2">
      <c r="A61">
        <v>1651</v>
      </c>
      <c r="B61">
        <v>12</v>
      </c>
      <c r="C61">
        <v>40692162</v>
      </c>
      <c r="D61">
        <v>40692179</v>
      </c>
      <c r="E61" t="s">
        <v>351</v>
      </c>
      <c r="F61">
        <v>40692292</v>
      </c>
      <c r="G61">
        <v>40692313</v>
      </c>
      <c r="H61" t="s">
        <v>352</v>
      </c>
      <c r="I61">
        <v>1</v>
      </c>
      <c r="J61" s="8">
        <v>40692180</v>
      </c>
      <c r="K61" s="8">
        <v>40692291</v>
      </c>
      <c r="L61" t="s">
        <v>353</v>
      </c>
      <c r="M61" t="s">
        <v>350</v>
      </c>
      <c r="N61">
        <v>40692025</v>
      </c>
      <c r="O61">
        <v>40692315</v>
      </c>
      <c r="P61" t="s">
        <v>62</v>
      </c>
      <c r="Q61" t="s">
        <v>354</v>
      </c>
      <c r="R61" t="s">
        <v>64</v>
      </c>
    </row>
    <row r="62" spans="1:18" x14ac:dyDescent="0.2">
      <c r="A62">
        <v>1652</v>
      </c>
      <c r="B62">
        <v>12</v>
      </c>
      <c r="C62">
        <v>40692376</v>
      </c>
      <c r="D62">
        <v>40692394</v>
      </c>
      <c r="E62" t="s">
        <v>356</v>
      </c>
      <c r="F62">
        <v>40692243</v>
      </c>
      <c r="G62">
        <v>40692263</v>
      </c>
      <c r="H62" t="s">
        <v>357</v>
      </c>
      <c r="I62">
        <v>1</v>
      </c>
      <c r="J62" s="8">
        <v>40692264</v>
      </c>
      <c r="K62" s="8">
        <v>40692375</v>
      </c>
      <c r="L62" t="s">
        <v>358</v>
      </c>
      <c r="M62" t="s">
        <v>355</v>
      </c>
      <c r="N62">
        <v>40692025</v>
      </c>
      <c r="O62">
        <v>40692315</v>
      </c>
      <c r="P62" t="s">
        <v>13</v>
      </c>
      <c r="Q62" t="s">
        <v>359</v>
      </c>
      <c r="R62" t="s">
        <v>64</v>
      </c>
    </row>
    <row r="63" spans="1:18" x14ac:dyDescent="0.2">
      <c r="A63">
        <v>1653</v>
      </c>
      <c r="B63">
        <v>12</v>
      </c>
      <c r="C63">
        <v>40692819</v>
      </c>
      <c r="D63">
        <v>40692835</v>
      </c>
      <c r="E63" t="s">
        <v>361</v>
      </c>
      <c r="F63">
        <v>40692948</v>
      </c>
      <c r="G63">
        <v>40692970</v>
      </c>
      <c r="H63" t="s">
        <v>362</v>
      </c>
      <c r="I63">
        <v>1</v>
      </c>
      <c r="J63" s="8">
        <v>40692836</v>
      </c>
      <c r="K63" s="8">
        <v>40692947</v>
      </c>
      <c r="L63" t="s">
        <v>363</v>
      </c>
      <c r="M63" t="s">
        <v>360</v>
      </c>
      <c r="N63">
        <v>40692891</v>
      </c>
      <c r="O63">
        <v>40693079</v>
      </c>
      <c r="P63" t="s">
        <v>62</v>
      </c>
      <c r="Q63" t="s">
        <v>364</v>
      </c>
      <c r="R63" t="s">
        <v>64</v>
      </c>
    </row>
    <row r="64" spans="1:18" x14ac:dyDescent="0.2">
      <c r="A64">
        <v>1654</v>
      </c>
      <c r="B64">
        <v>12</v>
      </c>
      <c r="C64">
        <v>40693059</v>
      </c>
      <c r="D64">
        <v>40693076</v>
      </c>
      <c r="E64" t="s">
        <v>366</v>
      </c>
      <c r="F64">
        <v>40692925</v>
      </c>
      <c r="G64">
        <v>40692946</v>
      </c>
      <c r="H64" t="s">
        <v>367</v>
      </c>
      <c r="I64">
        <v>1</v>
      </c>
      <c r="J64" s="8">
        <v>40692947</v>
      </c>
      <c r="K64" s="8">
        <v>40693058</v>
      </c>
      <c r="L64" t="s">
        <v>368</v>
      </c>
      <c r="M64" t="s">
        <v>365</v>
      </c>
      <c r="N64">
        <v>40692891</v>
      </c>
      <c r="O64">
        <v>40693079</v>
      </c>
      <c r="P64" t="s">
        <v>13</v>
      </c>
      <c r="Q64" t="s">
        <v>369</v>
      </c>
      <c r="R64" t="s">
        <v>64</v>
      </c>
    </row>
    <row r="65" spans="1:18" x14ac:dyDescent="0.2">
      <c r="A65">
        <v>1655</v>
      </c>
      <c r="B65">
        <v>12</v>
      </c>
      <c r="C65">
        <v>40693013</v>
      </c>
      <c r="D65">
        <v>40693029</v>
      </c>
      <c r="E65" t="s">
        <v>371</v>
      </c>
      <c r="F65">
        <v>40693142</v>
      </c>
      <c r="G65">
        <v>40693164</v>
      </c>
      <c r="H65" t="s">
        <v>372</v>
      </c>
      <c r="I65">
        <v>1</v>
      </c>
      <c r="J65" s="8">
        <v>40693030</v>
      </c>
      <c r="K65" s="8">
        <v>40693141</v>
      </c>
      <c r="L65" t="s">
        <v>373</v>
      </c>
      <c r="M65" t="s">
        <v>370</v>
      </c>
      <c r="N65">
        <v>40692891</v>
      </c>
      <c r="O65">
        <v>40693079</v>
      </c>
      <c r="P65" t="s">
        <v>62</v>
      </c>
      <c r="Q65" t="s">
        <v>374</v>
      </c>
      <c r="R65" t="s">
        <v>64</v>
      </c>
    </row>
    <row r="66" spans="1:18" x14ac:dyDescent="0.2">
      <c r="A66">
        <v>1656</v>
      </c>
      <c r="B66">
        <v>12</v>
      </c>
      <c r="C66">
        <v>40696550</v>
      </c>
      <c r="D66">
        <v>40696569</v>
      </c>
      <c r="E66" t="s">
        <v>376</v>
      </c>
      <c r="F66">
        <v>40696682</v>
      </c>
      <c r="G66">
        <v>40696701</v>
      </c>
      <c r="H66" t="s">
        <v>377</v>
      </c>
      <c r="I66">
        <v>1</v>
      </c>
      <c r="J66" s="8">
        <v>40696570</v>
      </c>
      <c r="K66" s="8">
        <v>40696681</v>
      </c>
      <c r="L66" t="s">
        <v>378</v>
      </c>
      <c r="M66" t="s">
        <v>375</v>
      </c>
      <c r="N66">
        <v>40696571</v>
      </c>
      <c r="O66">
        <v>40696704</v>
      </c>
      <c r="P66" t="s">
        <v>62</v>
      </c>
      <c r="Q66" t="s">
        <v>379</v>
      </c>
      <c r="R66" t="s">
        <v>64</v>
      </c>
    </row>
    <row r="67" spans="1:18" x14ac:dyDescent="0.2">
      <c r="A67">
        <v>1657</v>
      </c>
      <c r="B67">
        <v>12</v>
      </c>
      <c r="C67">
        <v>40696739</v>
      </c>
      <c r="D67">
        <v>40696757</v>
      </c>
      <c r="E67" t="s">
        <v>381</v>
      </c>
      <c r="F67">
        <v>40696606</v>
      </c>
      <c r="G67">
        <v>40696626</v>
      </c>
      <c r="H67" t="s">
        <v>382</v>
      </c>
      <c r="I67">
        <v>1</v>
      </c>
      <c r="J67" s="8">
        <v>40696627</v>
      </c>
      <c r="K67" s="8">
        <v>40696738</v>
      </c>
      <c r="L67" t="s">
        <v>383</v>
      </c>
      <c r="M67" t="s">
        <v>380</v>
      </c>
      <c r="N67">
        <v>40696571</v>
      </c>
      <c r="O67">
        <v>40696704</v>
      </c>
      <c r="P67" t="s">
        <v>13</v>
      </c>
      <c r="Q67" t="s">
        <v>384</v>
      </c>
      <c r="R67" t="s">
        <v>64</v>
      </c>
    </row>
    <row r="68" spans="1:18" x14ac:dyDescent="0.2">
      <c r="A68">
        <v>1658</v>
      </c>
      <c r="B68">
        <v>12</v>
      </c>
      <c r="C68">
        <v>40697669</v>
      </c>
      <c r="D68">
        <v>40697688</v>
      </c>
      <c r="E68" t="s">
        <v>386</v>
      </c>
      <c r="F68">
        <v>40697801</v>
      </c>
      <c r="G68">
        <v>40697820</v>
      </c>
      <c r="H68" t="s">
        <v>387</v>
      </c>
      <c r="I68">
        <v>1</v>
      </c>
      <c r="J68" s="8">
        <v>40697689</v>
      </c>
      <c r="K68" s="8">
        <v>40697800</v>
      </c>
      <c r="L68" t="s">
        <v>388</v>
      </c>
      <c r="M68" t="s">
        <v>385</v>
      </c>
      <c r="N68">
        <v>40697730</v>
      </c>
      <c r="O68">
        <v>40697956</v>
      </c>
      <c r="P68" t="s">
        <v>62</v>
      </c>
      <c r="Q68" t="s">
        <v>389</v>
      </c>
      <c r="R68" t="s">
        <v>64</v>
      </c>
    </row>
    <row r="69" spans="1:18" x14ac:dyDescent="0.2">
      <c r="A69">
        <v>1659</v>
      </c>
      <c r="B69">
        <v>12</v>
      </c>
      <c r="C69">
        <v>40697887</v>
      </c>
      <c r="D69">
        <v>40697905</v>
      </c>
      <c r="E69" t="s">
        <v>391</v>
      </c>
      <c r="F69">
        <v>40697754</v>
      </c>
      <c r="G69">
        <v>40697774</v>
      </c>
      <c r="H69" t="s">
        <v>392</v>
      </c>
      <c r="I69">
        <v>1</v>
      </c>
      <c r="J69" s="8">
        <v>40697775</v>
      </c>
      <c r="K69" s="8">
        <v>40697886</v>
      </c>
      <c r="L69" t="s">
        <v>393</v>
      </c>
      <c r="M69" t="s">
        <v>390</v>
      </c>
      <c r="N69">
        <v>40697730</v>
      </c>
      <c r="O69">
        <v>40697956</v>
      </c>
      <c r="P69" t="s">
        <v>13</v>
      </c>
      <c r="Q69" t="s">
        <v>394</v>
      </c>
      <c r="R69" t="s">
        <v>64</v>
      </c>
    </row>
    <row r="70" spans="1:18" x14ac:dyDescent="0.2">
      <c r="A70">
        <v>1660</v>
      </c>
      <c r="B70">
        <v>12</v>
      </c>
      <c r="C70">
        <v>40697868</v>
      </c>
      <c r="D70">
        <v>40697884</v>
      </c>
      <c r="E70" t="s">
        <v>396</v>
      </c>
      <c r="F70">
        <v>40697997</v>
      </c>
      <c r="G70">
        <v>40698019</v>
      </c>
      <c r="H70" t="s">
        <v>397</v>
      </c>
      <c r="I70">
        <v>1</v>
      </c>
      <c r="J70" s="8">
        <v>40697885</v>
      </c>
      <c r="K70" s="8">
        <v>40697996</v>
      </c>
      <c r="L70" t="s">
        <v>398</v>
      </c>
      <c r="M70" t="s">
        <v>395</v>
      </c>
      <c r="N70">
        <v>40697730</v>
      </c>
      <c r="O70">
        <v>40697956</v>
      </c>
      <c r="P70" t="s">
        <v>62</v>
      </c>
      <c r="Q70" t="s">
        <v>399</v>
      </c>
      <c r="R70" t="s">
        <v>64</v>
      </c>
    </row>
    <row r="71" spans="1:18" x14ac:dyDescent="0.2">
      <c r="A71">
        <v>1661</v>
      </c>
      <c r="B71">
        <v>12</v>
      </c>
      <c r="C71">
        <v>40699545</v>
      </c>
      <c r="D71">
        <v>40699561</v>
      </c>
      <c r="E71" t="s">
        <v>401</v>
      </c>
      <c r="F71">
        <v>40699674</v>
      </c>
      <c r="G71">
        <v>40699696</v>
      </c>
      <c r="H71" t="s">
        <v>402</v>
      </c>
      <c r="I71">
        <v>1</v>
      </c>
      <c r="J71" s="8">
        <v>40699562</v>
      </c>
      <c r="K71" s="8">
        <v>40699673</v>
      </c>
      <c r="L71" t="s">
        <v>403</v>
      </c>
      <c r="M71" t="s">
        <v>400</v>
      </c>
      <c r="N71">
        <v>40699567</v>
      </c>
      <c r="O71">
        <v>40699788</v>
      </c>
      <c r="P71" t="s">
        <v>62</v>
      </c>
      <c r="Q71" t="s">
        <v>404</v>
      </c>
      <c r="R71" t="s">
        <v>64</v>
      </c>
    </row>
    <row r="72" spans="1:18" x14ac:dyDescent="0.2">
      <c r="A72">
        <v>1662</v>
      </c>
      <c r="B72">
        <v>12</v>
      </c>
      <c r="C72">
        <v>40699750</v>
      </c>
      <c r="D72">
        <v>40699768</v>
      </c>
      <c r="E72" t="s">
        <v>406</v>
      </c>
      <c r="F72">
        <v>40699617</v>
      </c>
      <c r="G72">
        <v>40699637</v>
      </c>
      <c r="H72" t="s">
        <v>407</v>
      </c>
      <c r="I72">
        <v>1</v>
      </c>
      <c r="J72" s="8">
        <v>40699638</v>
      </c>
      <c r="K72" s="8">
        <v>40699749</v>
      </c>
      <c r="L72" t="s">
        <v>408</v>
      </c>
      <c r="M72" t="s">
        <v>405</v>
      </c>
      <c r="N72">
        <v>40699567</v>
      </c>
      <c r="O72">
        <v>40699788</v>
      </c>
      <c r="P72" t="s">
        <v>13</v>
      </c>
      <c r="Q72" t="s">
        <v>409</v>
      </c>
      <c r="R72" t="s">
        <v>64</v>
      </c>
    </row>
    <row r="73" spans="1:18" x14ac:dyDescent="0.2">
      <c r="A73">
        <v>1663</v>
      </c>
      <c r="B73">
        <v>12</v>
      </c>
      <c r="C73">
        <v>40699730</v>
      </c>
      <c r="D73">
        <v>40699748</v>
      </c>
      <c r="E73" t="s">
        <v>411</v>
      </c>
      <c r="F73">
        <v>40699861</v>
      </c>
      <c r="G73">
        <v>40699881</v>
      </c>
      <c r="H73" t="s">
        <v>412</v>
      </c>
      <c r="I73">
        <v>1</v>
      </c>
      <c r="J73" s="8">
        <v>40699749</v>
      </c>
      <c r="K73" s="8">
        <v>40699860</v>
      </c>
      <c r="L73" t="s">
        <v>413</v>
      </c>
      <c r="M73" t="s">
        <v>410</v>
      </c>
      <c r="N73">
        <v>40699567</v>
      </c>
      <c r="O73">
        <v>40699788</v>
      </c>
      <c r="P73" t="s">
        <v>62</v>
      </c>
      <c r="Q73" t="s">
        <v>414</v>
      </c>
      <c r="R73" t="s">
        <v>64</v>
      </c>
    </row>
    <row r="74" spans="1:18" x14ac:dyDescent="0.2">
      <c r="A74">
        <v>1664</v>
      </c>
      <c r="B74">
        <v>12</v>
      </c>
      <c r="C74">
        <v>40702203</v>
      </c>
      <c r="D74">
        <v>40702221</v>
      </c>
      <c r="E74" t="s">
        <v>416</v>
      </c>
      <c r="F74">
        <v>40702334</v>
      </c>
      <c r="G74">
        <v>40702354</v>
      </c>
      <c r="H74" t="s">
        <v>417</v>
      </c>
      <c r="I74">
        <v>1</v>
      </c>
      <c r="J74" s="8">
        <v>40702222</v>
      </c>
      <c r="K74" s="8">
        <v>40702333</v>
      </c>
      <c r="L74" t="s">
        <v>418</v>
      </c>
      <c r="M74" t="s">
        <v>415</v>
      </c>
      <c r="N74">
        <v>40702249</v>
      </c>
      <c r="O74">
        <v>40702518</v>
      </c>
      <c r="P74" t="s">
        <v>62</v>
      </c>
      <c r="Q74" t="s">
        <v>419</v>
      </c>
      <c r="R74" t="s">
        <v>64</v>
      </c>
    </row>
    <row r="75" spans="1:18" x14ac:dyDescent="0.2">
      <c r="A75">
        <v>1665</v>
      </c>
      <c r="B75">
        <v>12</v>
      </c>
      <c r="C75">
        <v>40702431</v>
      </c>
      <c r="D75">
        <v>40702448</v>
      </c>
      <c r="E75" t="s">
        <v>421</v>
      </c>
      <c r="F75">
        <v>40702297</v>
      </c>
      <c r="G75">
        <v>40702318</v>
      </c>
      <c r="H75" t="s">
        <v>422</v>
      </c>
      <c r="I75">
        <v>1</v>
      </c>
      <c r="J75" s="8">
        <v>40702319</v>
      </c>
      <c r="K75" s="8">
        <v>40702430</v>
      </c>
      <c r="L75" t="s">
        <v>423</v>
      </c>
      <c r="M75" t="s">
        <v>420</v>
      </c>
      <c r="N75">
        <v>40702249</v>
      </c>
      <c r="O75">
        <v>40702518</v>
      </c>
      <c r="P75" t="s">
        <v>13</v>
      </c>
      <c r="Q75" t="s">
        <v>424</v>
      </c>
      <c r="R75" t="s">
        <v>64</v>
      </c>
    </row>
    <row r="76" spans="1:18" x14ac:dyDescent="0.2">
      <c r="A76">
        <v>1666</v>
      </c>
      <c r="B76">
        <v>12</v>
      </c>
      <c r="C76">
        <v>40702411</v>
      </c>
      <c r="D76">
        <v>40702428</v>
      </c>
      <c r="E76" t="s">
        <v>426</v>
      </c>
      <c r="F76">
        <v>40702541</v>
      </c>
      <c r="G76">
        <v>40702562</v>
      </c>
      <c r="H76" t="s">
        <v>427</v>
      </c>
      <c r="I76">
        <v>1</v>
      </c>
      <c r="J76" s="8">
        <v>40702429</v>
      </c>
      <c r="K76" s="8">
        <v>40702540</v>
      </c>
      <c r="L76" t="s">
        <v>428</v>
      </c>
      <c r="M76" t="s">
        <v>425</v>
      </c>
      <c r="N76">
        <v>40702249</v>
      </c>
      <c r="O76">
        <v>40702518</v>
      </c>
      <c r="P76" t="s">
        <v>62</v>
      </c>
      <c r="Q76" t="s">
        <v>429</v>
      </c>
      <c r="R76" t="s">
        <v>64</v>
      </c>
    </row>
    <row r="77" spans="1:18" x14ac:dyDescent="0.2">
      <c r="A77">
        <v>1667</v>
      </c>
      <c r="B77">
        <v>12</v>
      </c>
      <c r="C77">
        <v>40702821</v>
      </c>
      <c r="D77">
        <v>40702840</v>
      </c>
      <c r="E77" t="s">
        <v>431</v>
      </c>
      <c r="F77">
        <v>40702953</v>
      </c>
      <c r="G77">
        <v>40702972</v>
      </c>
      <c r="H77" t="s">
        <v>432</v>
      </c>
      <c r="I77">
        <v>1</v>
      </c>
      <c r="J77" s="8">
        <v>40702841</v>
      </c>
      <c r="K77" s="8">
        <v>40702952</v>
      </c>
      <c r="L77" t="s">
        <v>433</v>
      </c>
      <c r="M77" t="s">
        <v>430</v>
      </c>
      <c r="N77">
        <v>40702888</v>
      </c>
      <c r="O77">
        <v>40703055</v>
      </c>
      <c r="P77" t="s">
        <v>62</v>
      </c>
      <c r="Q77" t="s">
        <v>434</v>
      </c>
      <c r="R77" t="s">
        <v>64</v>
      </c>
    </row>
    <row r="78" spans="1:18" x14ac:dyDescent="0.2">
      <c r="A78">
        <v>1668</v>
      </c>
      <c r="B78">
        <v>12</v>
      </c>
      <c r="C78">
        <v>40703062</v>
      </c>
      <c r="D78">
        <v>40703081</v>
      </c>
      <c r="E78" t="s">
        <v>436</v>
      </c>
      <c r="F78">
        <v>40702930</v>
      </c>
      <c r="G78">
        <v>40702949</v>
      </c>
      <c r="H78" t="s">
        <v>437</v>
      </c>
      <c r="I78">
        <v>1</v>
      </c>
      <c r="J78" s="8">
        <v>40702950</v>
      </c>
      <c r="K78" s="8">
        <v>40703061</v>
      </c>
      <c r="L78" t="s">
        <v>438</v>
      </c>
      <c r="M78" t="s">
        <v>435</v>
      </c>
      <c r="N78">
        <v>40702888</v>
      </c>
      <c r="O78">
        <v>40703055</v>
      </c>
      <c r="P78" t="s">
        <v>13</v>
      </c>
      <c r="Q78" t="s">
        <v>439</v>
      </c>
      <c r="R78" t="s">
        <v>64</v>
      </c>
    </row>
    <row r="79" spans="1:18" x14ac:dyDescent="0.2">
      <c r="A79">
        <v>1669</v>
      </c>
      <c r="B79">
        <v>12</v>
      </c>
      <c r="C79">
        <v>40704195</v>
      </c>
      <c r="D79">
        <v>40704212</v>
      </c>
      <c r="E79" t="s">
        <v>441</v>
      </c>
      <c r="F79">
        <v>40704325</v>
      </c>
      <c r="G79">
        <v>40704346</v>
      </c>
      <c r="H79" t="s">
        <v>442</v>
      </c>
      <c r="I79">
        <v>1</v>
      </c>
      <c r="J79" s="8">
        <v>40704213</v>
      </c>
      <c r="K79" s="8">
        <v>40704324</v>
      </c>
      <c r="L79" t="s">
        <v>443</v>
      </c>
      <c r="M79" t="s">
        <v>440</v>
      </c>
      <c r="N79">
        <v>40704213</v>
      </c>
      <c r="O79">
        <v>40704471</v>
      </c>
      <c r="P79" t="s">
        <v>62</v>
      </c>
      <c r="Q79" t="s">
        <v>444</v>
      </c>
      <c r="R79" t="s">
        <v>64</v>
      </c>
    </row>
    <row r="80" spans="1:18" x14ac:dyDescent="0.2">
      <c r="A80">
        <v>1670</v>
      </c>
      <c r="B80">
        <v>12</v>
      </c>
      <c r="C80">
        <v>40704435</v>
      </c>
      <c r="D80">
        <v>40704452</v>
      </c>
      <c r="E80" t="s">
        <v>446</v>
      </c>
      <c r="F80">
        <v>40704301</v>
      </c>
      <c r="G80">
        <v>40704322</v>
      </c>
      <c r="H80" t="s">
        <v>447</v>
      </c>
      <c r="I80">
        <v>1</v>
      </c>
      <c r="J80" s="8">
        <v>40704323</v>
      </c>
      <c r="K80" s="8">
        <v>40704434</v>
      </c>
      <c r="L80" t="s">
        <v>448</v>
      </c>
      <c r="M80" t="s">
        <v>445</v>
      </c>
      <c r="N80">
        <v>40704213</v>
      </c>
      <c r="O80">
        <v>40704471</v>
      </c>
      <c r="P80" t="s">
        <v>13</v>
      </c>
      <c r="Q80" t="s">
        <v>449</v>
      </c>
      <c r="R80" t="s">
        <v>64</v>
      </c>
    </row>
    <row r="81" spans="1:18" x14ac:dyDescent="0.2">
      <c r="A81">
        <v>1671</v>
      </c>
      <c r="B81">
        <v>12</v>
      </c>
      <c r="C81">
        <v>40704404</v>
      </c>
      <c r="D81">
        <v>40704420</v>
      </c>
      <c r="E81" t="s">
        <v>451</v>
      </c>
      <c r="F81">
        <v>40704533</v>
      </c>
      <c r="G81">
        <v>40704555</v>
      </c>
      <c r="H81" t="s">
        <v>452</v>
      </c>
      <c r="I81">
        <v>1</v>
      </c>
      <c r="J81" s="8">
        <v>40704421</v>
      </c>
      <c r="K81" s="8">
        <v>40704532</v>
      </c>
      <c r="L81" t="s">
        <v>453</v>
      </c>
      <c r="M81" t="s">
        <v>450</v>
      </c>
      <c r="N81">
        <v>40704213</v>
      </c>
      <c r="O81">
        <v>40704471</v>
      </c>
      <c r="P81" t="s">
        <v>62</v>
      </c>
      <c r="Q81" t="s">
        <v>454</v>
      </c>
      <c r="R81" t="s">
        <v>64</v>
      </c>
    </row>
    <row r="82" spans="1:18" x14ac:dyDescent="0.2">
      <c r="A82">
        <v>1672</v>
      </c>
      <c r="B82">
        <v>12</v>
      </c>
      <c r="C82">
        <v>40707708</v>
      </c>
      <c r="D82">
        <v>40707724</v>
      </c>
      <c r="E82" t="s">
        <v>456</v>
      </c>
      <c r="F82">
        <v>40707837</v>
      </c>
      <c r="G82">
        <v>40707859</v>
      </c>
      <c r="H82" t="s">
        <v>457</v>
      </c>
      <c r="I82">
        <v>1</v>
      </c>
      <c r="J82" s="8">
        <v>40707725</v>
      </c>
      <c r="K82" s="8">
        <v>40707836</v>
      </c>
      <c r="L82" t="s">
        <v>458</v>
      </c>
      <c r="M82" t="s">
        <v>455</v>
      </c>
      <c r="N82">
        <v>40707754</v>
      </c>
      <c r="O82">
        <v>40707995</v>
      </c>
      <c r="P82" t="s">
        <v>62</v>
      </c>
      <c r="Q82" t="s">
        <v>459</v>
      </c>
      <c r="R82" t="s">
        <v>64</v>
      </c>
    </row>
    <row r="83" spans="1:18" x14ac:dyDescent="0.2">
      <c r="A83">
        <v>1673</v>
      </c>
      <c r="B83">
        <v>12</v>
      </c>
      <c r="C83">
        <v>40707941</v>
      </c>
      <c r="D83">
        <v>40707956</v>
      </c>
      <c r="E83" t="s">
        <v>461</v>
      </c>
      <c r="F83">
        <v>40707805</v>
      </c>
      <c r="G83">
        <v>40707828</v>
      </c>
      <c r="H83" t="s">
        <v>462</v>
      </c>
      <c r="I83">
        <v>1</v>
      </c>
      <c r="J83" s="8">
        <v>40707829</v>
      </c>
      <c r="K83" s="8">
        <v>40707940</v>
      </c>
      <c r="L83" t="s">
        <v>463</v>
      </c>
      <c r="M83" t="s">
        <v>460</v>
      </c>
      <c r="N83">
        <v>40707754</v>
      </c>
      <c r="O83">
        <v>40707995</v>
      </c>
      <c r="P83" t="s">
        <v>13</v>
      </c>
      <c r="Q83" t="s">
        <v>464</v>
      </c>
      <c r="R83" t="s">
        <v>64</v>
      </c>
    </row>
    <row r="84" spans="1:18" x14ac:dyDescent="0.2">
      <c r="A84">
        <v>1674</v>
      </c>
      <c r="B84">
        <v>12</v>
      </c>
      <c r="C84">
        <v>40707876</v>
      </c>
      <c r="D84">
        <v>40707892</v>
      </c>
      <c r="E84" t="s">
        <v>466</v>
      </c>
      <c r="F84">
        <v>40708005</v>
      </c>
      <c r="G84">
        <v>40708027</v>
      </c>
      <c r="H84" t="s">
        <v>467</v>
      </c>
      <c r="I84">
        <v>1</v>
      </c>
      <c r="J84" s="8">
        <v>40707893</v>
      </c>
      <c r="K84" s="8">
        <v>40708004</v>
      </c>
      <c r="L84" t="s">
        <v>468</v>
      </c>
      <c r="M84" t="s">
        <v>465</v>
      </c>
      <c r="N84">
        <v>40707754</v>
      </c>
      <c r="O84">
        <v>40707995</v>
      </c>
      <c r="P84" t="s">
        <v>62</v>
      </c>
      <c r="Q84" t="s">
        <v>469</v>
      </c>
      <c r="R84" t="s">
        <v>64</v>
      </c>
    </row>
    <row r="85" spans="1:18" x14ac:dyDescent="0.2">
      <c r="A85">
        <v>1675</v>
      </c>
      <c r="B85">
        <v>12</v>
      </c>
      <c r="C85">
        <v>40708962</v>
      </c>
      <c r="D85">
        <v>40708981</v>
      </c>
      <c r="E85" t="s">
        <v>471</v>
      </c>
      <c r="F85">
        <v>40709094</v>
      </c>
      <c r="G85">
        <v>40709113</v>
      </c>
      <c r="H85" t="s">
        <v>472</v>
      </c>
      <c r="I85">
        <v>1</v>
      </c>
      <c r="J85" s="8">
        <v>40708982</v>
      </c>
      <c r="K85" s="8">
        <v>40709093</v>
      </c>
      <c r="L85" t="s">
        <v>473</v>
      </c>
      <c r="M85" t="s">
        <v>470</v>
      </c>
      <c r="N85">
        <v>40708994</v>
      </c>
      <c r="O85">
        <v>40709122</v>
      </c>
      <c r="P85" t="s">
        <v>62</v>
      </c>
      <c r="Q85" t="s">
        <v>474</v>
      </c>
      <c r="R85" t="s">
        <v>64</v>
      </c>
    </row>
    <row r="86" spans="1:18" x14ac:dyDescent="0.2">
      <c r="A86">
        <v>1676</v>
      </c>
      <c r="B86">
        <v>12</v>
      </c>
      <c r="C86">
        <v>40709205</v>
      </c>
      <c r="D86">
        <v>40709223</v>
      </c>
      <c r="E86" t="s">
        <v>476</v>
      </c>
      <c r="F86">
        <v>40709072</v>
      </c>
      <c r="G86">
        <v>40709092</v>
      </c>
      <c r="H86" t="s">
        <v>477</v>
      </c>
      <c r="I86">
        <v>1</v>
      </c>
      <c r="J86" s="8">
        <v>40709093</v>
      </c>
      <c r="K86" s="8">
        <v>40709204</v>
      </c>
      <c r="L86" t="s">
        <v>478</v>
      </c>
      <c r="M86" t="s">
        <v>475</v>
      </c>
      <c r="N86">
        <v>40708994</v>
      </c>
      <c r="O86">
        <v>40709122</v>
      </c>
      <c r="P86" t="s">
        <v>13</v>
      </c>
      <c r="Q86" t="s">
        <v>479</v>
      </c>
      <c r="R86" t="s">
        <v>64</v>
      </c>
    </row>
    <row r="87" spans="1:18" x14ac:dyDescent="0.2">
      <c r="A87">
        <v>1677</v>
      </c>
      <c r="B87">
        <v>12</v>
      </c>
      <c r="C87">
        <v>40713710</v>
      </c>
      <c r="D87">
        <v>40713729</v>
      </c>
      <c r="E87" t="s">
        <v>481</v>
      </c>
      <c r="F87">
        <v>40713842</v>
      </c>
      <c r="G87">
        <v>40713861</v>
      </c>
      <c r="H87" t="s">
        <v>482</v>
      </c>
      <c r="I87">
        <v>1</v>
      </c>
      <c r="J87" s="8">
        <v>40713730</v>
      </c>
      <c r="K87" s="8">
        <v>40713841</v>
      </c>
      <c r="L87" t="s">
        <v>483</v>
      </c>
      <c r="M87" t="s">
        <v>480</v>
      </c>
      <c r="N87">
        <v>40713770</v>
      </c>
      <c r="O87">
        <v>40713997</v>
      </c>
      <c r="P87" t="s">
        <v>62</v>
      </c>
      <c r="Q87" t="s">
        <v>484</v>
      </c>
      <c r="R87" t="s">
        <v>64</v>
      </c>
    </row>
    <row r="88" spans="1:18" x14ac:dyDescent="0.2">
      <c r="A88">
        <v>1678</v>
      </c>
      <c r="B88">
        <v>12</v>
      </c>
      <c r="C88">
        <v>40713946</v>
      </c>
      <c r="D88">
        <v>40713965</v>
      </c>
      <c r="E88" t="s">
        <v>486</v>
      </c>
      <c r="F88">
        <v>40713814</v>
      </c>
      <c r="G88">
        <v>40713833</v>
      </c>
      <c r="H88" t="s">
        <v>487</v>
      </c>
      <c r="I88">
        <v>1</v>
      </c>
      <c r="J88" s="8">
        <v>40713834</v>
      </c>
      <c r="K88" s="8">
        <v>40713945</v>
      </c>
      <c r="L88" t="s">
        <v>488</v>
      </c>
      <c r="M88" t="s">
        <v>485</v>
      </c>
      <c r="N88">
        <v>40713770</v>
      </c>
      <c r="O88">
        <v>40713997</v>
      </c>
      <c r="P88" t="s">
        <v>13</v>
      </c>
      <c r="Q88" t="s">
        <v>489</v>
      </c>
      <c r="R88" t="s">
        <v>64</v>
      </c>
    </row>
    <row r="89" spans="1:18" x14ac:dyDescent="0.2">
      <c r="A89">
        <v>1679</v>
      </c>
      <c r="B89">
        <v>12</v>
      </c>
      <c r="C89">
        <v>40713924</v>
      </c>
      <c r="D89">
        <v>40713940</v>
      </c>
      <c r="E89" t="s">
        <v>491</v>
      </c>
      <c r="F89">
        <v>40714053</v>
      </c>
      <c r="G89">
        <v>40714075</v>
      </c>
      <c r="H89" t="s">
        <v>492</v>
      </c>
      <c r="I89">
        <v>1</v>
      </c>
      <c r="J89" s="8">
        <v>40713941</v>
      </c>
      <c r="K89" s="8">
        <v>40714052</v>
      </c>
      <c r="L89" t="s">
        <v>493</v>
      </c>
      <c r="M89" t="s">
        <v>490</v>
      </c>
      <c r="N89">
        <v>40713770</v>
      </c>
      <c r="O89">
        <v>40713997</v>
      </c>
      <c r="P89" t="s">
        <v>62</v>
      </c>
      <c r="Q89" t="s">
        <v>494</v>
      </c>
      <c r="R89" t="s">
        <v>64</v>
      </c>
    </row>
    <row r="90" spans="1:18" x14ac:dyDescent="0.2">
      <c r="A90">
        <v>1680</v>
      </c>
      <c r="B90">
        <v>12</v>
      </c>
      <c r="C90">
        <v>40714792</v>
      </c>
      <c r="D90">
        <v>40714809</v>
      </c>
      <c r="E90" t="s">
        <v>496</v>
      </c>
      <c r="F90">
        <v>40714922</v>
      </c>
      <c r="G90">
        <v>40714943</v>
      </c>
      <c r="H90" t="s">
        <v>497</v>
      </c>
      <c r="I90">
        <v>1</v>
      </c>
      <c r="J90" s="8">
        <v>40714810</v>
      </c>
      <c r="K90" s="8">
        <v>40714921</v>
      </c>
      <c r="L90" t="s">
        <v>498</v>
      </c>
      <c r="M90" t="s">
        <v>495</v>
      </c>
      <c r="N90">
        <v>40714816</v>
      </c>
      <c r="O90">
        <v>40715010</v>
      </c>
      <c r="P90" t="s">
        <v>62</v>
      </c>
      <c r="Q90" t="s">
        <v>499</v>
      </c>
      <c r="R90" t="s">
        <v>64</v>
      </c>
    </row>
    <row r="91" spans="1:18" x14ac:dyDescent="0.2">
      <c r="A91">
        <v>1681</v>
      </c>
      <c r="B91">
        <v>12</v>
      </c>
      <c r="C91">
        <v>40714985</v>
      </c>
      <c r="D91">
        <v>40715004</v>
      </c>
      <c r="E91" t="s">
        <v>501</v>
      </c>
      <c r="F91">
        <v>40714853</v>
      </c>
      <c r="G91">
        <v>40714872</v>
      </c>
      <c r="H91" t="s">
        <v>502</v>
      </c>
      <c r="I91">
        <v>1</v>
      </c>
      <c r="J91" s="8">
        <v>40714873</v>
      </c>
      <c r="K91" s="8">
        <v>40714984</v>
      </c>
      <c r="L91" t="s">
        <v>503</v>
      </c>
      <c r="M91" t="s">
        <v>500</v>
      </c>
      <c r="N91">
        <v>40714816</v>
      </c>
      <c r="O91">
        <v>40715010</v>
      </c>
      <c r="P91" t="s">
        <v>13</v>
      </c>
      <c r="Q91" t="s">
        <v>504</v>
      </c>
      <c r="R91" t="s">
        <v>64</v>
      </c>
    </row>
    <row r="92" spans="1:18" x14ac:dyDescent="0.2">
      <c r="A92">
        <v>1682</v>
      </c>
      <c r="B92">
        <v>12</v>
      </c>
      <c r="C92">
        <v>40714961</v>
      </c>
      <c r="D92">
        <v>40714978</v>
      </c>
      <c r="E92" t="s">
        <v>506</v>
      </c>
      <c r="F92">
        <v>40715091</v>
      </c>
      <c r="G92">
        <v>40715112</v>
      </c>
      <c r="H92" t="s">
        <v>507</v>
      </c>
      <c r="I92">
        <v>1</v>
      </c>
      <c r="J92" s="8">
        <v>40714979</v>
      </c>
      <c r="K92" s="8">
        <v>40715090</v>
      </c>
      <c r="L92" t="s">
        <v>508</v>
      </c>
      <c r="M92" t="s">
        <v>505</v>
      </c>
      <c r="N92">
        <v>40714816</v>
      </c>
      <c r="O92">
        <v>40715010</v>
      </c>
      <c r="P92" t="s">
        <v>62</v>
      </c>
      <c r="Q92" t="s">
        <v>509</v>
      </c>
      <c r="R92" t="s">
        <v>64</v>
      </c>
    </row>
    <row r="93" spans="1:18" x14ac:dyDescent="0.2">
      <c r="A93">
        <v>1683</v>
      </c>
      <c r="B93">
        <v>12</v>
      </c>
      <c r="C93">
        <v>40715765</v>
      </c>
      <c r="D93">
        <v>40715783</v>
      </c>
      <c r="E93" t="s">
        <v>511</v>
      </c>
      <c r="F93">
        <v>40715896</v>
      </c>
      <c r="G93">
        <v>40715916</v>
      </c>
      <c r="H93" t="s">
        <v>512</v>
      </c>
      <c r="I93">
        <v>1</v>
      </c>
      <c r="J93" s="8">
        <v>40715784</v>
      </c>
      <c r="K93" s="8">
        <v>40715895</v>
      </c>
      <c r="L93" t="s">
        <v>513</v>
      </c>
      <c r="M93" t="s">
        <v>510</v>
      </c>
      <c r="N93">
        <v>40715817</v>
      </c>
      <c r="O93">
        <v>40716003</v>
      </c>
      <c r="P93" t="s">
        <v>62</v>
      </c>
      <c r="Q93" t="s">
        <v>514</v>
      </c>
      <c r="R93" t="s">
        <v>64</v>
      </c>
    </row>
    <row r="94" spans="1:18" x14ac:dyDescent="0.2">
      <c r="A94">
        <v>1684</v>
      </c>
      <c r="B94">
        <v>12</v>
      </c>
      <c r="C94">
        <v>40715978</v>
      </c>
      <c r="D94">
        <v>40715996</v>
      </c>
      <c r="E94" t="s">
        <v>516</v>
      </c>
      <c r="F94">
        <v>40715845</v>
      </c>
      <c r="G94">
        <v>40715865</v>
      </c>
      <c r="H94" t="s">
        <v>517</v>
      </c>
      <c r="I94">
        <v>1</v>
      </c>
      <c r="J94" s="8">
        <v>40715866</v>
      </c>
      <c r="K94" s="8">
        <v>40715977</v>
      </c>
      <c r="L94" t="s">
        <v>518</v>
      </c>
      <c r="M94" t="s">
        <v>515</v>
      </c>
      <c r="N94">
        <v>40715817</v>
      </c>
      <c r="O94">
        <v>40716003</v>
      </c>
      <c r="P94" t="s">
        <v>13</v>
      </c>
      <c r="Q94" t="s">
        <v>519</v>
      </c>
      <c r="R94" t="s">
        <v>64</v>
      </c>
    </row>
    <row r="95" spans="1:18" x14ac:dyDescent="0.2">
      <c r="A95">
        <v>1685</v>
      </c>
      <c r="B95">
        <v>12</v>
      </c>
      <c r="C95">
        <v>40715958</v>
      </c>
      <c r="D95">
        <v>40715976</v>
      </c>
      <c r="E95" t="s">
        <v>521</v>
      </c>
      <c r="F95">
        <v>40716089</v>
      </c>
      <c r="G95">
        <v>40716109</v>
      </c>
      <c r="H95" t="s">
        <v>522</v>
      </c>
      <c r="I95">
        <v>1</v>
      </c>
      <c r="J95" s="8">
        <v>40715977</v>
      </c>
      <c r="K95" s="8">
        <v>40716088</v>
      </c>
      <c r="L95" t="s">
        <v>523</v>
      </c>
      <c r="M95" t="s">
        <v>520</v>
      </c>
      <c r="N95">
        <v>40715817</v>
      </c>
      <c r="O95">
        <v>40716003</v>
      </c>
      <c r="P95" t="s">
        <v>62</v>
      </c>
      <c r="Q95" t="s">
        <v>524</v>
      </c>
      <c r="R95" t="s">
        <v>64</v>
      </c>
    </row>
    <row r="96" spans="1:18" x14ac:dyDescent="0.2">
      <c r="A96">
        <v>1686</v>
      </c>
      <c r="B96">
        <v>12</v>
      </c>
      <c r="C96">
        <v>40716069</v>
      </c>
      <c r="D96">
        <v>40716085</v>
      </c>
      <c r="E96" t="s">
        <v>526</v>
      </c>
      <c r="F96">
        <v>40716198</v>
      </c>
      <c r="G96">
        <v>40716220</v>
      </c>
      <c r="H96" t="s">
        <v>527</v>
      </c>
      <c r="I96">
        <v>1</v>
      </c>
      <c r="J96" s="8">
        <v>40716086</v>
      </c>
      <c r="K96" s="8">
        <v>40716197</v>
      </c>
      <c r="L96" t="s">
        <v>528</v>
      </c>
      <c r="M96" t="s">
        <v>525</v>
      </c>
      <c r="N96">
        <v>40716101</v>
      </c>
      <c r="O96">
        <v>40716332</v>
      </c>
      <c r="P96" t="s">
        <v>62</v>
      </c>
      <c r="Q96" t="s">
        <v>529</v>
      </c>
      <c r="R96" t="s">
        <v>64</v>
      </c>
    </row>
    <row r="97" spans="1:18" x14ac:dyDescent="0.2">
      <c r="A97">
        <v>1687</v>
      </c>
      <c r="B97">
        <v>12</v>
      </c>
      <c r="C97">
        <v>40716309</v>
      </c>
      <c r="D97">
        <v>40716328</v>
      </c>
      <c r="E97" t="s">
        <v>531</v>
      </c>
      <c r="F97">
        <v>40716177</v>
      </c>
      <c r="G97">
        <v>40716196</v>
      </c>
      <c r="H97" t="s">
        <v>532</v>
      </c>
      <c r="I97">
        <v>1</v>
      </c>
      <c r="J97" s="8">
        <v>40716197</v>
      </c>
      <c r="K97" s="8">
        <v>40716308</v>
      </c>
      <c r="L97" t="s">
        <v>533</v>
      </c>
      <c r="M97" t="s">
        <v>530</v>
      </c>
      <c r="N97">
        <v>40716101</v>
      </c>
      <c r="O97">
        <v>40716332</v>
      </c>
      <c r="P97" t="s">
        <v>13</v>
      </c>
      <c r="Q97" t="s">
        <v>534</v>
      </c>
      <c r="R97" t="s">
        <v>64</v>
      </c>
    </row>
    <row r="98" spans="1:18" x14ac:dyDescent="0.2">
      <c r="A98">
        <v>1689</v>
      </c>
      <c r="B98">
        <v>12</v>
      </c>
      <c r="C98">
        <v>40716898</v>
      </c>
      <c r="D98">
        <v>40716917</v>
      </c>
      <c r="E98" t="s">
        <v>536</v>
      </c>
      <c r="F98">
        <v>40717030</v>
      </c>
      <c r="G98">
        <v>40717049</v>
      </c>
      <c r="H98" t="s">
        <v>537</v>
      </c>
      <c r="I98">
        <v>1</v>
      </c>
      <c r="J98" s="8">
        <v>40716918</v>
      </c>
      <c r="K98" s="8">
        <v>40717029</v>
      </c>
      <c r="L98" t="s">
        <v>538</v>
      </c>
      <c r="M98" t="s">
        <v>535</v>
      </c>
      <c r="N98">
        <v>40716942</v>
      </c>
      <c r="O98">
        <v>40717128</v>
      </c>
      <c r="P98" t="s">
        <v>62</v>
      </c>
      <c r="Q98" t="s">
        <v>539</v>
      </c>
      <c r="R98" t="s">
        <v>64</v>
      </c>
    </row>
    <row r="99" spans="1:18" x14ac:dyDescent="0.2">
      <c r="A99">
        <v>1690</v>
      </c>
      <c r="B99">
        <v>12</v>
      </c>
      <c r="C99">
        <v>40717124</v>
      </c>
      <c r="D99">
        <v>40717142</v>
      </c>
      <c r="E99" t="s">
        <v>541</v>
      </c>
      <c r="F99">
        <v>40716991</v>
      </c>
      <c r="G99">
        <v>40717011</v>
      </c>
      <c r="H99" t="s">
        <v>542</v>
      </c>
      <c r="I99">
        <v>1</v>
      </c>
      <c r="J99" s="8">
        <v>40717012</v>
      </c>
      <c r="K99" s="8">
        <v>40717123</v>
      </c>
      <c r="L99" t="s">
        <v>543</v>
      </c>
      <c r="M99" t="s">
        <v>540</v>
      </c>
      <c r="N99">
        <v>40716942</v>
      </c>
      <c r="O99">
        <v>40717128</v>
      </c>
      <c r="P99" t="s">
        <v>13</v>
      </c>
      <c r="Q99" t="s">
        <v>544</v>
      </c>
      <c r="R99" t="s">
        <v>64</v>
      </c>
    </row>
    <row r="100" spans="1:18" x14ac:dyDescent="0.2">
      <c r="A100">
        <v>1692</v>
      </c>
      <c r="B100">
        <v>12</v>
      </c>
      <c r="C100">
        <v>40722117</v>
      </c>
      <c r="D100">
        <v>40722134</v>
      </c>
      <c r="E100" t="s">
        <v>546</v>
      </c>
      <c r="F100">
        <v>40722247</v>
      </c>
      <c r="G100">
        <v>40722268</v>
      </c>
      <c r="H100" t="s">
        <v>547</v>
      </c>
      <c r="I100">
        <v>1</v>
      </c>
      <c r="J100" s="8">
        <v>40722135</v>
      </c>
      <c r="K100" s="8">
        <v>40722246</v>
      </c>
      <c r="L100" t="s">
        <v>548</v>
      </c>
      <c r="M100" t="s">
        <v>545</v>
      </c>
      <c r="N100">
        <v>40722142</v>
      </c>
      <c r="O100">
        <v>40722282</v>
      </c>
      <c r="P100" t="s">
        <v>62</v>
      </c>
      <c r="Q100" t="s">
        <v>549</v>
      </c>
      <c r="R100" t="s">
        <v>64</v>
      </c>
    </row>
    <row r="101" spans="1:18" x14ac:dyDescent="0.2">
      <c r="A101">
        <v>1693</v>
      </c>
      <c r="B101">
        <v>12</v>
      </c>
      <c r="C101">
        <v>40722333</v>
      </c>
      <c r="D101">
        <v>40722351</v>
      </c>
      <c r="E101" t="s">
        <v>551</v>
      </c>
      <c r="F101">
        <v>40722200</v>
      </c>
      <c r="G101">
        <v>40722220</v>
      </c>
      <c r="H101" t="s">
        <v>552</v>
      </c>
      <c r="I101">
        <v>1</v>
      </c>
      <c r="J101" s="8">
        <v>40722221</v>
      </c>
      <c r="K101" s="8">
        <v>40722332</v>
      </c>
      <c r="L101" t="s">
        <v>553</v>
      </c>
      <c r="M101" t="s">
        <v>550</v>
      </c>
      <c r="N101">
        <v>40722142</v>
      </c>
      <c r="O101">
        <v>40722282</v>
      </c>
      <c r="P101" t="s">
        <v>13</v>
      </c>
      <c r="Q101" t="s">
        <v>554</v>
      </c>
      <c r="R101" t="s">
        <v>64</v>
      </c>
    </row>
    <row r="102" spans="1:18" x14ac:dyDescent="0.2">
      <c r="A102">
        <v>1694</v>
      </c>
      <c r="B102">
        <v>12</v>
      </c>
      <c r="C102">
        <v>40728727</v>
      </c>
      <c r="D102">
        <v>40728746</v>
      </c>
      <c r="E102" t="s">
        <v>556</v>
      </c>
      <c r="F102">
        <v>40728859</v>
      </c>
      <c r="G102">
        <v>40728878</v>
      </c>
      <c r="H102" t="s">
        <v>557</v>
      </c>
      <c r="I102">
        <v>1</v>
      </c>
      <c r="J102" s="8">
        <v>40728747</v>
      </c>
      <c r="K102" s="8">
        <v>40728858</v>
      </c>
      <c r="L102" t="s">
        <v>558</v>
      </c>
      <c r="M102" t="s">
        <v>555</v>
      </c>
      <c r="N102">
        <v>40728749</v>
      </c>
      <c r="O102">
        <v>40728979</v>
      </c>
      <c r="P102" t="s">
        <v>62</v>
      </c>
      <c r="Q102" t="s">
        <v>559</v>
      </c>
      <c r="R102" t="s">
        <v>64</v>
      </c>
    </row>
    <row r="103" spans="1:18" x14ac:dyDescent="0.2">
      <c r="A103">
        <v>1695</v>
      </c>
      <c r="B103">
        <v>12</v>
      </c>
      <c r="C103">
        <v>40728969</v>
      </c>
      <c r="D103">
        <v>40728988</v>
      </c>
      <c r="E103" t="s">
        <v>561</v>
      </c>
      <c r="F103">
        <v>40728837</v>
      </c>
      <c r="G103">
        <v>40728856</v>
      </c>
      <c r="H103" t="s">
        <v>562</v>
      </c>
      <c r="I103">
        <v>1</v>
      </c>
      <c r="J103" s="8">
        <v>40728857</v>
      </c>
      <c r="K103" s="8">
        <v>40728968</v>
      </c>
      <c r="L103" t="s">
        <v>563</v>
      </c>
      <c r="M103" t="s">
        <v>560</v>
      </c>
      <c r="N103">
        <v>40728749</v>
      </c>
      <c r="O103">
        <v>40728979</v>
      </c>
      <c r="P103" t="s">
        <v>13</v>
      </c>
      <c r="Q103" t="s">
        <v>564</v>
      </c>
      <c r="R103" t="s">
        <v>64</v>
      </c>
    </row>
    <row r="104" spans="1:18" x14ac:dyDescent="0.2">
      <c r="A104">
        <v>1696</v>
      </c>
      <c r="B104">
        <v>12</v>
      </c>
      <c r="C104">
        <v>40728948</v>
      </c>
      <c r="D104">
        <v>40728965</v>
      </c>
      <c r="E104" t="s">
        <v>566</v>
      </c>
      <c r="F104">
        <v>40729078</v>
      </c>
      <c r="G104">
        <v>40729099</v>
      </c>
      <c r="H104" t="s">
        <v>567</v>
      </c>
      <c r="I104">
        <v>1</v>
      </c>
      <c r="J104" s="8">
        <v>40728966</v>
      </c>
      <c r="K104" s="8">
        <v>40729077</v>
      </c>
      <c r="L104" t="s">
        <v>568</v>
      </c>
      <c r="M104" t="s">
        <v>565</v>
      </c>
      <c r="N104">
        <v>40728749</v>
      </c>
      <c r="O104">
        <v>40728979</v>
      </c>
      <c r="P104" t="s">
        <v>62</v>
      </c>
      <c r="Q104" t="s">
        <v>569</v>
      </c>
      <c r="R104" t="s">
        <v>64</v>
      </c>
    </row>
    <row r="105" spans="1:18" x14ac:dyDescent="0.2">
      <c r="A105">
        <v>1697</v>
      </c>
      <c r="B105">
        <v>12</v>
      </c>
      <c r="C105">
        <v>40734026</v>
      </c>
      <c r="D105">
        <v>40734045</v>
      </c>
      <c r="E105" t="s">
        <v>571</v>
      </c>
      <c r="F105">
        <v>40734158</v>
      </c>
      <c r="G105">
        <v>40734177</v>
      </c>
      <c r="H105" t="s">
        <v>572</v>
      </c>
      <c r="I105">
        <v>1</v>
      </c>
      <c r="J105" s="8">
        <v>40734046</v>
      </c>
      <c r="K105" s="8">
        <v>40734157</v>
      </c>
      <c r="L105" t="s">
        <v>573</v>
      </c>
      <c r="M105" t="s">
        <v>570</v>
      </c>
      <c r="N105">
        <v>40734076</v>
      </c>
      <c r="O105">
        <v>40734276</v>
      </c>
      <c r="P105" t="s">
        <v>62</v>
      </c>
      <c r="Q105" t="s">
        <v>574</v>
      </c>
      <c r="R105" t="s">
        <v>64</v>
      </c>
    </row>
    <row r="106" spans="1:18" x14ac:dyDescent="0.2">
      <c r="A106">
        <v>1698</v>
      </c>
      <c r="B106">
        <v>12</v>
      </c>
      <c r="C106">
        <v>40734269</v>
      </c>
      <c r="D106">
        <v>40734288</v>
      </c>
      <c r="E106" t="s">
        <v>576</v>
      </c>
      <c r="F106">
        <v>40734137</v>
      </c>
      <c r="G106">
        <v>40734156</v>
      </c>
      <c r="H106" t="s">
        <v>577</v>
      </c>
      <c r="I106">
        <v>1</v>
      </c>
      <c r="J106" s="8">
        <v>40734157</v>
      </c>
      <c r="K106" s="8">
        <v>40734268</v>
      </c>
      <c r="L106" t="s">
        <v>578</v>
      </c>
      <c r="M106" t="s">
        <v>575</v>
      </c>
      <c r="N106">
        <v>40734076</v>
      </c>
      <c r="O106">
        <v>40734276</v>
      </c>
      <c r="P106" t="s">
        <v>13</v>
      </c>
      <c r="Q106" t="s">
        <v>579</v>
      </c>
      <c r="R106" t="s">
        <v>64</v>
      </c>
    </row>
    <row r="107" spans="1:18" x14ac:dyDescent="0.2">
      <c r="A107">
        <v>1699</v>
      </c>
      <c r="B107">
        <v>12</v>
      </c>
      <c r="C107">
        <v>40734251</v>
      </c>
      <c r="D107">
        <v>40734267</v>
      </c>
      <c r="E107" t="s">
        <v>581</v>
      </c>
      <c r="F107">
        <v>40734380</v>
      </c>
      <c r="G107">
        <v>40734402</v>
      </c>
      <c r="H107" t="s">
        <v>582</v>
      </c>
      <c r="I107">
        <v>1</v>
      </c>
      <c r="J107" s="8">
        <v>40734268</v>
      </c>
      <c r="K107" s="8">
        <v>40734379</v>
      </c>
      <c r="L107" t="s">
        <v>583</v>
      </c>
      <c r="M107" t="s">
        <v>580</v>
      </c>
      <c r="N107">
        <v>40734076</v>
      </c>
      <c r="O107">
        <v>40734276</v>
      </c>
      <c r="P107" t="s">
        <v>62</v>
      </c>
      <c r="Q107" t="s">
        <v>584</v>
      </c>
      <c r="R107" t="s">
        <v>64</v>
      </c>
    </row>
    <row r="108" spans="1:18" x14ac:dyDescent="0.2">
      <c r="A108">
        <v>1700</v>
      </c>
      <c r="B108">
        <v>12</v>
      </c>
      <c r="C108">
        <v>40740510</v>
      </c>
      <c r="D108">
        <v>40740527</v>
      </c>
      <c r="E108" t="s">
        <v>586</v>
      </c>
      <c r="F108">
        <v>40740640</v>
      </c>
      <c r="G108">
        <v>40740661</v>
      </c>
      <c r="H108" t="s">
        <v>587</v>
      </c>
      <c r="I108">
        <v>1</v>
      </c>
      <c r="J108" s="8">
        <v>40740528</v>
      </c>
      <c r="K108" s="8">
        <v>40740639</v>
      </c>
      <c r="L108" t="s">
        <v>588</v>
      </c>
      <c r="M108" t="s">
        <v>585</v>
      </c>
      <c r="N108">
        <v>40740535</v>
      </c>
      <c r="O108">
        <v>40740745</v>
      </c>
      <c r="P108" t="s">
        <v>62</v>
      </c>
      <c r="Q108" t="s">
        <v>589</v>
      </c>
      <c r="R108" t="s">
        <v>64</v>
      </c>
    </row>
    <row r="109" spans="1:18" x14ac:dyDescent="0.2">
      <c r="A109">
        <v>1701</v>
      </c>
      <c r="B109">
        <v>12</v>
      </c>
      <c r="C109">
        <v>40740721</v>
      </c>
      <c r="D109">
        <v>40740738</v>
      </c>
      <c r="E109" t="s">
        <v>591</v>
      </c>
      <c r="F109">
        <v>40740587</v>
      </c>
      <c r="G109">
        <v>40740608</v>
      </c>
      <c r="H109" t="s">
        <v>592</v>
      </c>
      <c r="I109">
        <v>1</v>
      </c>
      <c r="J109" s="8">
        <v>40740609</v>
      </c>
      <c r="K109" s="8">
        <v>40740720</v>
      </c>
      <c r="L109" t="s">
        <v>593</v>
      </c>
      <c r="M109" t="s">
        <v>590</v>
      </c>
      <c r="N109">
        <v>40740535</v>
      </c>
      <c r="O109">
        <v>40740745</v>
      </c>
      <c r="P109" t="s">
        <v>13</v>
      </c>
      <c r="Q109" t="s">
        <v>594</v>
      </c>
      <c r="R109" t="s">
        <v>64</v>
      </c>
    </row>
    <row r="110" spans="1:18" x14ac:dyDescent="0.2">
      <c r="A110">
        <v>1702</v>
      </c>
      <c r="B110">
        <v>12</v>
      </c>
      <c r="C110">
        <v>40740668</v>
      </c>
      <c r="D110">
        <v>40740684</v>
      </c>
      <c r="E110" t="s">
        <v>596</v>
      </c>
      <c r="F110">
        <v>40740797</v>
      </c>
      <c r="G110">
        <v>40740819</v>
      </c>
      <c r="H110" t="s">
        <v>597</v>
      </c>
      <c r="I110">
        <v>1</v>
      </c>
      <c r="J110" s="8">
        <v>40740685</v>
      </c>
      <c r="K110" s="8">
        <v>40740796</v>
      </c>
      <c r="L110" t="s">
        <v>598</v>
      </c>
      <c r="M110" t="s">
        <v>595</v>
      </c>
      <c r="N110">
        <v>40740535</v>
      </c>
      <c r="O110">
        <v>40740745</v>
      </c>
      <c r="P110" t="s">
        <v>62</v>
      </c>
      <c r="Q110" t="s">
        <v>599</v>
      </c>
      <c r="R110" t="s">
        <v>64</v>
      </c>
    </row>
    <row r="111" spans="1:18" x14ac:dyDescent="0.2">
      <c r="A111">
        <v>1703</v>
      </c>
      <c r="B111">
        <v>12</v>
      </c>
      <c r="C111">
        <v>40742161</v>
      </c>
      <c r="D111">
        <v>40742180</v>
      </c>
      <c r="E111" t="s">
        <v>601</v>
      </c>
      <c r="F111">
        <v>40742293</v>
      </c>
      <c r="G111">
        <v>40742312</v>
      </c>
      <c r="H111" t="s">
        <v>602</v>
      </c>
      <c r="I111">
        <v>1</v>
      </c>
      <c r="J111" s="8">
        <v>40742181</v>
      </c>
      <c r="K111" s="8">
        <v>40742292</v>
      </c>
      <c r="L111" t="s">
        <v>603</v>
      </c>
      <c r="M111" t="s">
        <v>600</v>
      </c>
      <c r="N111">
        <v>40742191</v>
      </c>
      <c r="O111">
        <v>40742331</v>
      </c>
      <c r="P111" t="s">
        <v>62</v>
      </c>
      <c r="Q111" t="s">
        <v>604</v>
      </c>
      <c r="R111" t="s">
        <v>64</v>
      </c>
    </row>
    <row r="112" spans="1:18" x14ac:dyDescent="0.2">
      <c r="A112">
        <v>1704</v>
      </c>
      <c r="B112">
        <v>12</v>
      </c>
      <c r="C112">
        <v>40742401</v>
      </c>
      <c r="D112">
        <v>40742418</v>
      </c>
      <c r="E112" t="s">
        <v>606</v>
      </c>
      <c r="F112">
        <v>40742267</v>
      </c>
      <c r="G112">
        <v>40742288</v>
      </c>
      <c r="H112" t="s">
        <v>607</v>
      </c>
      <c r="I112">
        <v>1</v>
      </c>
      <c r="J112" s="8">
        <v>40742289</v>
      </c>
      <c r="K112" s="8">
        <v>40742400</v>
      </c>
      <c r="L112" t="s">
        <v>608</v>
      </c>
      <c r="M112" t="s">
        <v>605</v>
      </c>
      <c r="N112">
        <v>40742191</v>
      </c>
      <c r="O112">
        <v>40742331</v>
      </c>
      <c r="P112" t="s">
        <v>13</v>
      </c>
      <c r="Q112" t="s">
        <v>609</v>
      </c>
      <c r="R112" t="s">
        <v>64</v>
      </c>
    </row>
    <row r="113" spans="1:18" x14ac:dyDescent="0.2">
      <c r="A113">
        <v>1705</v>
      </c>
      <c r="B113">
        <v>12</v>
      </c>
      <c r="C113">
        <v>40745285</v>
      </c>
      <c r="D113">
        <v>40745303</v>
      </c>
      <c r="E113" t="s">
        <v>611</v>
      </c>
      <c r="F113">
        <v>40745416</v>
      </c>
      <c r="G113">
        <v>40745436</v>
      </c>
      <c r="H113" t="s">
        <v>612</v>
      </c>
      <c r="I113">
        <v>1</v>
      </c>
      <c r="J113" s="8">
        <v>40745304</v>
      </c>
      <c r="K113" s="8">
        <v>40745415</v>
      </c>
      <c r="L113" t="s">
        <v>613</v>
      </c>
      <c r="M113" t="s">
        <v>610</v>
      </c>
      <c r="N113">
        <v>40745321</v>
      </c>
      <c r="O113">
        <v>40745555</v>
      </c>
      <c r="P113" t="s">
        <v>62</v>
      </c>
      <c r="Q113" t="s">
        <v>614</v>
      </c>
      <c r="R113" t="s">
        <v>64</v>
      </c>
    </row>
    <row r="114" spans="1:18" x14ac:dyDescent="0.2">
      <c r="A114">
        <v>1706</v>
      </c>
      <c r="B114">
        <v>12</v>
      </c>
      <c r="C114">
        <v>40745504</v>
      </c>
      <c r="D114">
        <v>40745523</v>
      </c>
      <c r="E114" t="s">
        <v>616</v>
      </c>
      <c r="F114">
        <v>40745372</v>
      </c>
      <c r="G114">
        <v>40745391</v>
      </c>
      <c r="H114" t="s">
        <v>617</v>
      </c>
      <c r="I114">
        <v>1</v>
      </c>
      <c r="J114" s="8">
        <v>40745392</v>
      </c>
      <c r="K114" s="8">
        <v>40745503</v>
      </c>
      <c r="L114" t="s">
        <v>618</v>
      </c>
      <c r="M114" t="s">
        <v>615</v>
      </c>
      <c r="N114">
        <v>40745321</v>
      </c>
      <c r="O114">
        <v>40745555</v>
      </c>
      <c r="P114" t="s">
        <v>13</v>
      </c>
      <c r="Q114" t="s">
        <v>619</v>
      </c>
      <c r="R114" t="s">
        <v>64</v>
      </c>
    </row>
    <row r="115" spans="1:18" x14ac:dyDescent="0.2">
      <c r="A115">
        <v>1707</v>
      </c>
      <c r="B115">
        <v>12</v>
      </c>
      <c r="C115">
        <v>40745478</v>
      </c>
      <c r="D115">
        <v>40745494</v>
      </c>
      <c r="E115" t="s">
        <v>621</v>
      </c>
      <c r="F115">
        <v>40745607</v>
      </c>
      <c r="G115">
        <v>40745629</v>
      </c>
      <c r="H115" t="s">
        <v>622</v>
      </c>
      <c r="I115">
        <v>1</v>
      </c>
      <c r="J115" s="8">
        <v>40745495</v>
      </c>
      <c r="K115" s="8">
        <v>40745606</v>
      </c>
      <c r="L115" t="s">
        <v>623</v>
      </c>
      <c r="M115" t="s">
        <v>620</v>
      </c>
      <c r="N115">
        <v>40745321</v>
      </c>
      <c r="O115">
        <v>40745555</v>
      </c>
      <c r="P115" t="s">
        <v>62</v>
      </c>
      <c r="Q115" t="s">
        <v>624</v>
      </c>
      <c r="R115" t="s">
        <v>64</v>
      </c>
    </row>
    <row r="116" spans="1:18" x14ac:dyDescent="0.2">
      <c r="A116">
        <v>1708</v>
      </c>
      <c r="B116">
        <v>12</v>
      </c>
      <c r="C116">
        <v>40748057</v>
      </c>
      <c r="D116">
        <v>40748075</v>
      </c>
      <c r="E116" t="s">
        <v>626</v>
      </c>
      <c r="F116">
        <v>40748188</v>
      </c>
      <c r="G116">
        <v>40748208</v>
      </c>
      <c r="H116" t="s">
        <v>627</v>
      </c>
      <c r="I116">
        <v>1</v>
      </c>
      <c r="J116" s="8">
        <v>40748076</v>
      </c>
      <c r="K116" s="8">
        <v>40748187</v>
      </c>
      <c r="L116" t="s">
        <v>628</v>
      </c>
      <c r="M116" t="s">
        <v>625</v>
      </c>
      <c r="N116">
        <v>40748081</v>
      </c>
      <c r="O116">
        <v>40748314</v>
      </c>
      <c r="P116" t="s">
        <v>62</v>
      </c>
      <c r="Q116" t="s">
        <v>629</v>
      </c>
      <c r="R116" t="s">
        <v>64</v>
      </c>
    </row>
    <row r="117" spans="1:18" x14ac:dyDescent="0.2">
      <c r="A117">
        <v>1709</v>
      </c>
      <c r="B117">
        <v>12</v>
      </c>
      <c r="C117">
        <v>40748298</v>
      </c>
      <c r="D117">
        <v>40748316</v>
      </c>
      <c r="E117" t="s">
        <v>631</v>
      </c>
      <c r="F117">
        <v>40748165</v>
      </c>
      <c r="G117">
        <v>40748185</v>
      </c>
      <c r="H117" t="s">
        <v>632</v>
      </c>
      <c r="I117">
        <v>1</v>
      </c>
      <c r="J117" s="8">
        <v>40748186</v>
      </c>
      <c r="K117" s="8">
        <v>40748297</v>
      </c>
      <c r="L117" t="s">
        <v>633</v>
      </c>
      <c r="M117" t="s">
        <v>630</v>
      </c>
      <c r="N117">
        <v>40748081</v>
      </c>
      <c r="O117">
        <v>40748314</v>
      </c>
      <c r="P117" t="s">
        <v>13</v>
      </c>
      <c r="Q117" t="s">
        <v>634</v>
      </c>
      <c r="R117" t="s">
        <v>64</v>
      </c>
    </row>
    <row r="118" spans="1:18" x14ac:dyDescent="0.2">
      <c r="A118">
        <v>1710</v>
      </c>
      <c r="B118">
        <v>12</v>
      </c>
      <c r="C118">
        <v>40748279</v>
      </c>
      <c r="D118">
        <v>40748295</v>
      </c>
      <c r="E118" t="s">
        <v>636</v>
      </c>
      <c r="F118">
        <v>40748408</v>
      </c>
      <c r="G118">
        <v>40748430</v>
      </c>
      <c r="H118" t="s">
        <v>637</v>
      </c>
      <c r="I118">
        <v>1</v>
      </c>
      <c r="J118" s="8">
        <v>40748296</v>
      </c>
      <c r="K118" s="8">
        <v>40748407</v>
      </c>
      <c r="L118" t="s">
        <v>638</v>
      </c>
      <c r="M118" t="s">
        <v>635</v>
      </c>
      <c r="N118">
        <v>40748081</v>
      </c>
      <c r="O118">
        <v>40748314</v>
      </c>
      <c r="P118" t="s">
        <v>62</v>
      </c>
      <c r="Q118" t="s">
        <v>639</v>
      </c>
      <c r="R118" t="s">
        <v>64</v>
      </c>
    </row>
    <row r="119" spans="1:18" x14ac:dyDescent="0.2">
      <c r="A119">
        <v>1711</v>
      </c>
      <c r="B119">
        <v>12</v>
      </c>
      <c r="C119">
        <v>40749875</v>
      </c>
      <c r="D119">
        <v>40749891</v>
      </c>
      <c r="E119" t="s">
        <v>641</v>
      </c>
      <c r="F119">
        <v>40750004</v>
      </c>
      <c r="G119">
        <v>40750026</v>
      </c>
      <c r="H119" t="s">
        <v>642</v>
      </c>
      <c r="I119">
        <v>1</v>
      </c>
      <c r="J119" s="8">
        <v>40749892</v>
      </c>
      <c r="K119" s="8">
        <v>40750003</v>
      </c>
      <c r="L119" t="s">
        <v>643</v>
      </c>
      <c r="M119" t="s">
        <v>640</v>
      </c>
      <c r="N119">
        <v>40749897</v>
      </c>
      <c r="O119">
        <v>40750009</v>
      </c>
      <c r="P119" t="s">
        <v>62</v>
      </c>
      <c r="Q119" t="s">
        <v>644</v>
      </c>
      <c r="R119" t="s">
        <v>64</v>
      </c>
    </row>
    <row r="120" spans="1:18" x14ac:dyDescent="0.2">
      <c r="A120">
        <v>1712</v>
      </c>
      <c r="B120">
        <v>12</v>
      </c>
      <c r="C120">
        <v>40750081</v>
      </c>
      <c r="D120">
        <v>40750099</v>
      </c>
      <c r="E120" t="s">
        <v>646</v>
      </c>
      <c r="F120">
        <v>40749948</v>
      </c>
      <c r="G120">
        <v>40749968</v>
      </c>
      <c r="H120" t="s">
        <v>647</v>
      </c>
      <c r="I120">
        <v>1</v>
      </c>
      <c r="J120" s="8">
        <v>40749969</v>
      </c>
      <c r="K120" s="8">
        <v>40750080</v>
      </c>
      <c r="L120" t="s">
        <v>648</v>
      </c>
      <c r="M120" t="s">
        <v>645</v>
      </c>
      <c r="N120">
        <v>40749897</v>
      </c>
      <c r="O120">
        <v>40750009</v>
      </c>
      <c r="P120" t="s">
        <v>13</v>
      </c>
      <c r="Q120" t="s">
        <v>649</v>
      </c>
      <c r="R120" t="s">
        <v>64</v>
      </c>
    </row>
    <row r="121" spans="1:18" x14ac:dyDescent="0.2">
      <c r="A121">
        <v>1713</v>
      </c>
      <c r="B121">
        <v>12</v>
      </c>
      <c r="C121">
        <v>40753024</v>
      </c>
      <c r="D121">
        <v>40753041</v>
      </c>
      <c r="E121" t="s">
        <v>651</v>
      </c>
      <c r="F121">
        <v>40753154</v>
      </c>
      <c r="G121">
        <v>40753175</v>
      </c>
      <c r="H121" t="s">
        <v>652</v>
      </c>
      <c r="I121">
        <v>1</v>
      </c>
      <c r="J121" s="8">
        <v>40753042</v>
      </c>
      <c r="K121" s="8">
        <v>40753153</v>
      </c>
      <c r="L121" t="s">
        <v>653</v>
      </c>
      <c r="M121" t="s">
        <v>650</v>
      </c>
      <c r="N121">
        <v>40753042</v>
      </c>
      <c r="O121">
        <v>40753266</v>
      </c>
      <c r="P121" t="s">
        <v>62</v>
      </c>
      <c r="Q121" t="s">
        <v>654</v>
      </c>
      <c r="R121" t="s">
        <v>64</v>
      </c>
    </row>
    <row r="122" spans="1:18" x14ac:dyDescent="0.2">
      <c r="A122">
        <v>1714</v>
      </c>
      <c r="B122">
        <v>12</v>
      </c>
      <c r="C122">
        <v>40753237</v>
      </c>
      <c r="D122">
        <v>40753254</v>
      </c>
      <c r="E122" t="s">
        <v>656</v>
      </c>
      <c r="F122">
        <v>40753103</v>
      </c>
      <c r="G122">
        <v>40753124</v>
      </c>
      <c r="H122" t="s">
        <v>657</v>
      </c>
      <c r="I122">
        <v>1</v>
      </c>
      <c r="J122" s="8">
        <v>40753125</v>
      </c>
      <c r="K122" s="8">
        <v>40753236</v>
      </c>
      <c r="L122" t="s">
        <v>658</v>
      </c>
      <c r="M122" t="s">
        <v>655</v>
      </c>
      <c r="N122">
        <v>40753042</v>
      </c>
      <c r="O122">
        <v>40753266</v>
      </c>
      <c r="P122" t="s">
        <v>13</v>
      </c>
      <c r="Q122" t="s">
        <v>659</v>
      </c>
      <c r="R122" t="s">
        <v>64</v>
      </c>
    </row>
    <row r="123" spans="1:18" x14ac:dyDescent="0.2">
      <c r="A123">
        <v>1715</v>
      </c>
      <c r="B123">
        <v>12</v>
      </c>
      <c r="C123">
        <v>40753210</v>
      </c>
      <c r="D123">
        <v>40753228</v>
      </c>
      <c r="E123" t="s">
        <v>661</v>
      </c>
      <c r="F123">
        <v>40753341</v>
      </c>
      <c r="G123">
        <v>40753361</v>
      </c>
      <c r="H123" t="s">
        <v>662</v>
      </c>
      <c r="I123">
        <v>1</v>
      </c>
      <c r="J123" s="8">
        <v>40753229</v>
      </c>
      <c r="K123" s="8">
        <v>40753340</v>
      </c>
      <c r="L123" t="s">
        <v>663</v>
      </c>
      <c r="M123" t="s">
        <v>660</v>
      </c>
      <c r="N123">
        <v>40753042</v>
      </c>
      <c r="O123">
        <v>40753266</v>
      </c>
      <c r="P123" t="s">
        <v>62</v>
      </c>
      <c r="Q123" t="s">
        <v>664</v>
      </c>
      <c r="R123" t="s">
        <v>64</v>
      </c>
    </row>
    <row r="124" spans="1:18" x14ac:dyDescent="0.2">
      <c r="A124">
        <v>1716</v>
      </c>
      <c r="B124">
        <v>12</v>
      </c>
      <c r="C124">
        <v>40757144</v>
      </c>
      <c r="D124">
        <v>40757163</v>
      </c>
      <c r="E124" t="s">
        <v>666</v>
      </c>
      <c r="F124">
        <v>40757276</v>
      </c>
      <c r="G124">
        <v>40757295</v>
      </c>
      <c r="H124" t="s">
        <v>667</v>
      </c>
      <c r="I124">
        <v>1</v>
      </c>
      <c r="J124" s="8">
        <v>40757164</v>
      </c>
      <c r="K124" s="8">
        <v>40757275</v>
      </c>
      <c r="L124" t="s">
        <v>668</v>
      </c>
      <c r="M124" t="s">
        <v>665</v>
      </c>
      <c r="N124">
        <v>40757184</v>
      </c>
      <c r="O124">
        <v>40757376</v>
      </c>
      <c r="P124" t="s">
        <v>62</v>
      </c>
      <c r="Q124" t="s">
        <v>669</v>
      </c>
      <c r="R124" t="s">
        <v>64</v>
      </c>
    </row>
    <row r="125" spans="1:18" x14ac:dyDescent="0.2">
      <c r="A125">
        <v>1717</v>
      </c>
      <c r="B125">
        <v>12</v>
      </c>
      <c r="C125">
        <v>40757342</v>
      </c>
      <c r="D125">
        <v>40757359</v>
      </c>
      <c r="E125" t="s">
        <v>671</v>
      </c>
      <c r="F125">
        <v>40757208</v>
      </c>
      <c r="G125">
        <v>40757229</v>
      </c>
      <c r="H125" t="s">
        <v>672</v>
      </c>
      <c r="I125">
        <v>1</v>
      </c>
      <c r="J125" s="8">
        <v>40757230</v>
      </c>
      <c r="K125" s="8">
        <v>40757341</v>
      </c>
      <c r="L125" t="s">
        <v>673</v>
      </c>
      <c r="M125" t="s">
        <v>670</v>
      </c>
      <c r="N125">
        <v>40757184</v>
      </c>
      <c r="O125">
        <v>40757376</v>
      </c>
      <c r="P125" t="s">
        <v>13</v>
      </c>
      <c r="Q125" t="s">
        <v>674</v>
      </c>
      <c r="R125" t="s">
        <v>64</v>
      </c>
    </row>
    <row r="126" spans="1:18" x14ac:dyDescent="0.2">
      <c r="A126">
        <v>1718</v>
      </c>
      <c r="B126">
        <v>12</v>
      </c>
      <c r="C126">
        <v>40757297</v>
      </c>
      <c r="D126">
        <v>40757314</v>
      </c>
      <c r="E126" t="s">
        <v>676</v>
      </c>
      <c r="F126">
        <v>40757427</v>
      </c>
      <c r="G126">
        <v>40757448</v>
      </c>
      <c r="H126" t="s">
        <v>677</v>
      </c>
      <c r="I126">
        <v>1</v>
      </c>
      <c r="J126" s="8">
        <v>40757315</v>
      </c>
      <c r="K126" s="8">
        <v>40757426</v>
      </c>
      <c r="L126" t="s">
        <v>678</v>
      </c>
      <c r="M126" t="s">
        <v>675</v>
      </c>
      <c r="N126">
        <v>40757184</v>
      </c>
      <c r="O126">
        <v>40757376</v>
      </c>
      <c r="P126" t="s">
        <v>62</v>
      </c>
      <c r="Q126" t="s">
        <v>679</v>
      </c>
      <c r="R126" t="s">
        <v>64</v>
      </c>
    </row>
    <row r="127" spans="1:18" x14ac:dyDescent="0.2">
      <c r="A127">
        <v>1719</v>
      </c>
      <c r="B127">
        <v>12</v>
      </c>
      <c r="C127">
        <v>40758597</v>
      </c>
      <c r="D127">
        <v>40758615</v>
      </c>
      <c r="E127" t="s">
        <v>681</v>
      </c>
      <c r="F127">
        <v>40758728</v>
      </c>
      <c r="G127">
        <v>40758748</v>
      </c>
      <c r="H127" t="s">
        <v>682</v>
      </c>
      <c r="I127">
        <v>1</v>
      </c>
      <c r="J127" s="8">
        <v>40758616</v>
      </c>
      <c r="K127" s="8">
        <v>40758727</v>
      </c>
      <c r="L127" t="s">
        <v>683</v>
      </c>
      <c r="M127" t="s">
        <v>680</v>
      </c>
      <c r="N127">
        <v>40758624</v>
      </c>
      <c r="O127">
        <v>40758872</v>
      </c>
      <c r="P127" t="s">
        <v>62</v>
      </c>
      <c r="Q127" t="s">
        <v>684</v>
      </c>
      <c r="R127" t="s">
        <v>64</v>
      </c>
    </row>
    <row r="128" spans="1:18" x14ac:dyDescent="0.2">
      <c r="A128">
        <v>1720</v>
      </c>
      <c r="B128">
        <v>12</v>
      </c>
      <c r="C128">
        <v>40758833</v>
      </c>
      <c r="D128">
        <v>40758850</v>
      </c>
      <c r="E128" t="s">
        <v>686</v>
      </c>
      <c r="F128">
        <v>40758699</v>
      </c>
      <c r="G128">
        <v>40758720</v>
      </c>
      <c r="H128" t="s">
        <v>687</v>
      </c>
      <c r="I128">
        <v>1</v>
      </c>
      <c r="J128" s="8">
        <v>40758721</v>
      </c>
      <c r="K128" s="8">
        <v>40758832</v>
      </c>
      <c r="L128" t="s">
        <v>688</v>
      </c>
      <c r="M128" t="s">
        <v>685</v>
      </c>
      <c r="N128">
        <v>40758624</v>
      </c>
      <c r="O128">
        <v>40758872</v>
      </c>
      <c r="P128" t="s">
        <v>13</v>
      </c>
      <c r="Q128" t="s">
        <v>689</v>
      </c>
      <c r="R128" t="s">
        <v>64</v>
      </c>
    </row>
    <row r="129" spans="1:18" x14ac:dyDescent="0.2">
      <c r="A129">
        <v>1721</v>
      </c>
      <c r="B129">
        <v>12</v>
      </c>
      <c r="C129">
        <v>40758814</v>
      </c>
      <c r="D129">
        <v>40758831</v>
      </c>
      <c r="E129" t="s">
        <v>691</v>
      </c>
      <c r="F129">
        <v>40758944</v>
      </c>
      <c r="G129">
        <v>40758965</v>
      </c>
      <c r="H129" t="s">
        <v>692</v>
      </c>
      <c r="I129">
        <v>1</v>
      </c>
      <c r="J129" s="8">
        <v>40758832</v>
      </c>
      <c r="K129" s="8">
        <v>40758943</v>
      </c>
      <c r="L129" t="s">
        <v>693</v>
      </c>
      <c r="M129" t="s">
        <v>690</v>
      </c>
      <c r="N129">
        <v>40758624</v>
      </c>
      <c r="O129">
        <v>40758872</v>
      </c>
      <c r="P129" t="s">
        <v>62</v>
      </c>
      <c r="Q129" t="s">
        <v>694</v>
      </c>
      <c r="R129" t="s">
        <v>64</v>
      </c>
    </row>
    <row r="130" spans="1:18" x14ac:dyDescent="0.2">
      <c r="A130">
        <v>1722</v>
      </c>
      <c r="B130">
        <v>12</v>
      </c>
      <c r="C130">
        <v>40760742</v>
      </c>
      <c r="D130">
        <v>40760759</v>
      </c>
      <c r="E130" t="s">
        <v>696</v>
      </c>
      <c r="F130">
        <v>40760872</v>
      </c>
      <c r="G130">
        <v>40760893</v>
      </c>
      <c r="H130" t="s">
        <v>697</v>
      </c>
      <c r="I130">
        <v>1</v>
      </c>
      <c r="J130" s="8">
        <v>40760760</v>
      </c>
      <c r="K130" s="8">
        <v>40760871</v>
      </c>
      <c r="L130" t="s">
        <v>698</v>
      </c>
      <c r="M130" t="s">
        <v>695</v>
      </c>
      <c r="N130">
        <v>40760788</v>
      </c>
      <c r="O130">
        <v>40760899</v>
      </c>
      <c r="P130" t="s">
        <v>62</v>
      </c>
      <c r="Q130" t="s">
        <v>699</v>
      </c>
      <c r="R130" t="s">
        <v>64</v>
      </c>
    </row>
    <row r="131" spans="1:18" x14ac:dyDescent="0.2">
      <c r="A131">
        <v>1723</v>
      </c>
      <c r="B131">
        <v>12</v>
      </c>
      <c r="C131">
        <v>40760980</v>
      </c>
      <c r="D131">
        <v>40760997</v>
      </c>
      <c r="E131" t="s">
        <v>701</v>
      </c>
      <c r="F131">
        <v>40760846</v>
      </c>
      <c r="G131">
        <v>40760867</v>
      </c>
      <c r="H131" t="s">
        <v>702</v>
      </c>
      <c r="I131">
        <v>1</v>
      </c>
      <c r="J131" s="8">
        <v>40760868</v>
      </c>
      <c r="K131" s="8">
        <v>40760979</v>
      </c>
      <c r="L131" t="s">
        <v>703</v>
      </c>
      <c r="M131" t="s">
        <v>700</v>
      </c>
      <c r="N131">
        <v>40760788</v>
      </c>
      <c r="O131">
        <v>40760899</v>
      </c>
      <c r="P131" t="s">
        <v>13</v>
      </c>
      <c r="Q131" t="s">
        <v>704</v>
      </c>
      <c r="R131" t="s">
        <v>64</v>
      </c>
    </row>
    <row r="132" spans="1:18" x14ac:dyDescent="0.2">
      <c r="A132">
        <v>1724</v>
      </c>
      <c r="B132">
        <v>12</v>
      </c>
      <c r="C132">
        <v>40761409</v>
      </c>
      <c r="D132">
        <v>40761425</v>
      </c>
      <c r="E132" t="s">
        <v>706</v>
      </c>
      <c r="F132">
        <v>40761538</v>
      </c>
      <c r="G132">
        <v>40761560</v>
      </c>
      <c r="H132" t="s">
        <v>707</v>
      </c>
      <c r="I132">
        <v>1</v>
      </c>
      <c r="J132" s="8">
        <v>40761426</v>
      </c>
      <c r="K132" s="8">
        <v>40761537</v>
      </c>
      <c r="L132" t="s">
        <v>708</v>
      </c>
      <c r="M132" t="s">
        <v>705</v>
      </c>
      <c r="N132">
        <v>40761426</v>
      </c>
      <c r="O132">
        <v>40763106</v>
      </c>
      <c r="P132" t="s">
        <v>62</v>
      </c>
      <c r="Q132" t="s">
        <v>709</v>
      </c>
      <c r="R132" t="s">
        <v>64</v>
      </c>
    </row>
    <row r="133" spans="1:18" x14ac:dyDescent="0.2">
      <c r="A133">
        <v>1725</v>
      </c>
      <c r="B133">
        <v>12</v>
      </c>
      <c r="C133">
        <v>40761595</v>
      </c>
      <c r="D133">
        <v>40761614</v>
      </c>
      <c r="E133" t="s">
        <v>711</v>
      </c>
      <c r="F133">
        <v>40761463</v>
      </c>
      <c r="G133">
        <v>40761482</v>
      </c>
      <c r="H133" t="s">
        <v>712</v>
      </c>
      <c r="I133">
        <v>1</v>
      </c>
      <c r="J133" s="8">
        <v>40761483</v>
      </c>
      <c r="K133" s="8">
        <v>40761594</v>
      </c>
      <c r="L133" t="s">
        <v>713</v>
      </c>
      <c r="M133" t="s">
        <v>710</v>
      </c>
      <c r="N133">
        <v>40761426</v>
      </c>
      <c r="O133">
        <v>40763106</v>
      </c>
      <c r="P133" t="s">
        <v>13</v>
      </c>
      <c r="Q133" t="s">
        <v>714</v>
      </c>
      <c r="R133" t="s">
        <v>64</v>
      </c>
    </row>
    <row r="134" spans="1:18" x14ac:dyDescent="0.2">
      <c r="A134">
        <v>1726</v>
      </c>
      <c r="B134">
        <v>12</v>
      </c>
      <c r="C134">
        <v>40761561</v>
      </c>
      <c r="D134">
        <v>40761580</v>
      </c>
      <c r="E134" t="s">
        <v>716</v>
      </c>
      <c r="F134">
        <v>40761693</v>
      </c>
      <c r="G134">
        <v>40761712</v>
      </c>
      <c r="H134" t="s">
        <v>717</v>
      </c>
      <c r="I134">
        <v>1</v>
      </c>
      <c r="J134" s="8">
        <v>40761581</v>
      </c>
      <c r="K134" s="8">
        <v>40761692</v>
      </c>
      <c r="L134" t="s">
        <v>718</v>
      </c>
      <c r="M134" t="s">
        <v>715</v>
      </c>
      <c r="N134">
        <v>40761426</v>
      </c>
      <c r="O134">
        <v>40763106</v>
      </c>
      <c r="P134" t="s">
        <v>62</v>
      </c>
      <c r="Q134" t="s">
        <v>719</v>
      </c>
      <c r="R134" t="s">
        <v>64</v>
      </c>
    </row>
    <row r="135" spans="1:18" x14ac:dyDescent="0.2">
      <c r="A135">
        <v>1727</v>
      </c>
      <c r="B135">
        <v>12</v>
      </c>
      <c r="C135">
        <v>40761798</v>
      </c>
      <c r="D135">
        <v>40761815</v>
      </c>
      <c r="E135" t="s">
        <v>721</v>
      </c>
      <c r="F135">
        <v>40761664</v>
      </c>
      <c r="G135">
        <v>40761685</v>
      </c>
      <c r="H135" t="s">
        <v>722</v>
      </c>
      <c r="I135">
        <v>1</v>
      </c>
      <c r="J135" s="8">
        <v>40761686</v>
      </c>
      <c r="K135" s="8">
        <v>40761797</v>
      </c>
      <c r="L135" t="s">
        <v>723</v>
      </c>
      <c r="M135" t="s">
        <v>720</v>
      </c>
      <c r="N135">
        <v>40761426</v>
      </c>
      <c r="O135">
        <v>40763106</v>
      </c>
      <c r="P135" t="s">
        <v>13</v>
      </c>
      <c r="Q135" t="s">
        <v>724</v>
      </c>
      <c r="R135" t="s">
        <v>64</v>
      </c>
    </row>
    <row r="136" spans="1:18" x14ac:dyDescent="0.2">
      <c r="A136">
        <v>1728</v>
      </c>
      <c r="B136">
        <v>12</v>
      </c>
      <c r="C136">
        <v>40761760</v>
      </c>
      <c r="D136">
        <v>40761778</v>
      </c>
      <c r="E136" t="s">
        <v>726</v>
      </c>
      <c r="F136">
        <v>40761891</v>
      </c>
      <c r="G136">
        <v>40761911</v>
      </c>
      <c r="H136" t="s">
        <v>727</v>
      </c>
      <c r="I136">
        <v>1</v>
      </c>
      <c r="J136" s="8">
        <v>40761779</v>
      </c>
      <c r="K136" s="8">
        <v>40761890</v>
      </c>
      <c r="L136" t="s">
        <v>728</v>
      </c>
      <c r="M136" t="s">
        <v>725</v>
      </c>
      <c r="N136">
        <v>40761426</v>
      </c>
      <c r="O136">
        <v>40763106</v>
      </c>
      <c r="P136" t="s">
        <v>62</v>
      </c>
      <c r="Q136" t="s">
        <v>729</v>
      </c>
      <c r="R136" t="s">
        <v>64</v>
      </c>
    </row>
    <row r="137" spans="1:18" x14ac:dyDescent="0.2">
      <c r="A137">
        <v>1729</v>
      </c>
      <c r="B137">
        <v>12</v>
      </c>
      <c r="C137">
        <v>40761960</v>
      </c>
      <c r="D137">
        <v>40761976</v>
      </c>
      <c r="E137" t="s">
        <v>731</v>
      </c>
      <c r="F137">
        <v>40761825</v>
      </c>
      <c r="G137">
        <v>40761847</v>
      </c>
      <c r="H137" t="s">
        <v>732</v>
      </c>
      <c r="I137">
        <v>1</v>
      </c>
      <c r="J137" s="8">
        <v>40761848</v>
      </c>
      <c r="K137" s="8">
        <v>40761959</v>
      </c>
      <c r="L137" t="s">
        <v>733</v>
      </c>
      <c r="M137" t="s">
        <v>730</v>
      </c>
      <c r="N137">
        <v>40761426</v>
      </c>
      <c r="O137">
        <v>40763106</v>
      </c>
      <c r="P137" t="s">
        <v>13</v>
      </c>
      <c r="Q137" t="s">
        <v>734</v>
      </c>
      <c r="R137" t="s">
        <v>64</v>
      </c>
    </row>
    <row r="138" spans="1:18" x14ac:dyDescent="0.2">
      <c r="A138">
        <v>1730</v>
      </c>
      <c r="B138">
        <v>12</v>
      </c>
      <c r="C138">
        <v>40761939</v>
      </c>
      <c r="D138">
        <v>40761958</v>
      </c>
      <c r="E138" t="s">
        <v>736</v>
      </c>
      <c r="F138">
        <v>40762071</v>
      </c>
      <c r="G138">
        <v>40762090</v>
      </c>
      <c r="H138" t="s">
        <v>737</v>
      </c>
      <c r="I138">
        <v>1</v>
      </c>
      <c r="J138" s="8">
        <v>40761959</v>
      </c>
      <c r="K138" s="8">
        <v>40762070</v>
      </c>
      <c r="L138" t="s">
        <v>738</v>
      </c>
      <c r="M138" t="s">
        <v>735</v>
      </c>
      <c r="N138">
        <v>40761426</v>
      </c>
      <c r="O138">
        <v>40763106</v>
      </c>
      <c r="P138" t="s">
        <v>62</v>
      </c>
      <c r="Q138" t="s">
        <v>739</v>
      </c>
      <c r="R138" t="s">
        <v>64</v>
      </c>
    </row>
    <row r="139" spans="1:18" x14ac:dyDescent="0.2">
      <c r="A139">
        <v>1731</v>
      </c>
      <c r="B139">
        <v>12</v>
      </c>
      <c r="C139">
        <v>40761939</v>
      </c>
      <c r="D139">
        <v>40761958</v>
      </c>
      <c r="E139" t="s">
        <v>741</v>
      </c>
      <c r="F139">
        <v>40762071</v>
      </c>
      <c r="G139">
        <v>40762090</v>
      </c>
      <c r="H139" t="s">
        <v>737</v>
      </c>
      <c r="I139">
        <v>1</v>
      </c>
      <c r="J139" s="8">
        <v>40761959</v>
      </c>
      <c r="K139" s="8">
        <v>40762070</v>
      </c>
      <c r="L139" t="s">
        <v>738</v>
      </c>
      <c r="M139" t="s">
        <v>740</v>
      </c>
      <c r="N139">
        <v>40761426</v>
      </c>
      <c r="O139">
        <v>40763106</v>
      </c>
      <c r="P139" t="s">
        <v>62</v>
      </c>
      <c r="Q139" t="s">
        <v>742</v>
      </c>
      <c r="R139" t="s">
        <v>64</v>
      </c>
    </row>
    <row r="140" spans="1:18" x14ac:dyDescent="0.2">
      <c r="A140">
        <v>1732</v>
      </c>
      <c r="B140">
        <v>12</v>
      </c>
      <c r="C140">
        <v>40762156</v>
      </c>
      <c r="D140">
        <v>40762174</v>
      </c>
      <c r="E140" t="s">
        <v>744</v>
      </c>
      <c r="F140">
        <v>40762023</v>
      </c>
      <c r="G140">
        <v>40762043</v>
      </c>
      <c r="H140" t="s">
        <v>745</v>
      </c>
      <c r="I140">
        <v>1</v>
      </c>
      <c r="J140" s="8">
        <v>40762044</v>
      </c>
      <c r="K140" s="8">
        <v>40762155</v>
      </c>
      <c r="L140" t="s">
        <v>746</v>
      </c>
      <c r="M140" t="s">
        <v>743</v>
      </c>
      <c r="N140">
        <v>40761426</v>
      </c>
      <c r="O140">
        <v>40763106</v>
      </c>
      <c r="P140" t="s">
        <v>13</v>
      </c>
      <c r="Q140" t="s">
        <v>747</v>
      </c>
      <c r="R140" t="s">
        <v>64</v>
      </c>
    </row>
    <row r="141" spans="1:18" x14ac:dyDescent="0.2">
      <c r="A141">
        <v>1733</v>
      </c>
      <c r="B141">
        <v>12</v>
      </c>
      <c r="C141">
        <v>40762124</v>
      </c>
      <c r="D141">
        <v>40762142</v>
      </c>
      <c r="E141" t="s">
        <v>749</v>
      </c>
      <c r="F141">
        <v>40762255</v>
      </c>
      <c r="G141">
        <v>40762275</v>
      </c>
      <c r="H141" t="s">
        <v>750</v>
      </c>
      <c r="I141">
        <v>1</v>
      </c>
      <c r="J141" s="8">
        <v>40762143</v>
      </c>
      <c r="K141" s="8">
        <v>40762254</v>
      </c>
      <c r="L141" t="s">
        <v>751</v>
      </c>
      <c r="M141" t="s">
        <v>748</v>
      </c>
      <c r="N141">
        <v>40761426</v>
      </c>
      <c r="O141">
        <v>40763106</v>
      </c>
      <c r="P141" t="s">
        <v>62</v>
      </c>
      <c r="Q141" t="s">
        <v>752</v>
      </c>
      <c r="R141" t="s">
        <v>64</v>
      </c>
    </row>
    <row r="142" spans="1:18" x14ac:dyDescent="0.2">
      <c r="A142">
        <v>1734</v>
      </c>
      <c r="B142">
        <v>12</v>
      </c>
      <c r="C142">
        <v>40762353</v>
      </c>
      <c r="D142">
        <v>40762370</v>
      </c>
      <c r="E142" t="s">
        <v>754</v>
      </c>
      <c r="F142">
        <v>40762219</v>
      </c>
      <c r="G142">
        <v>40762240</v>
      </c>
      <c r="H142" t="s">
        <v>755</v>
      </c>
      <c r="I142">
        <v>1</v>
      </c>
      <c r="J142" s="8">
        <v>40762241</v>
      </c>
      <c r="K142" s="8">
        <v>40762352</v>
      </c>
      <c r="L142" t="s">
        <v>756</v>
      </c>
      <c r="M142" t="s">
        <v>753</v>
      </c>
      <c r="N142">
        <v>40761426</v>
      </c>
      <c r="O142">
        <v>40763106</v>
      </c>
      <c r="P142" t="s">
        <v>13</v>
      </c>
      <c r="Q142" t="s">
        <v>757</v>
      </c>
      <c r="R142" t="s">
        <v>64</v>
      </c>
    </row>
    <row r="143" spans="1:18" x14ac:dyDescent="0.2">
      <c r="A143">
        <v>1735</v>
      </c>
      <c r="B143">
        <v>12</v>
      </c>
      <c r="C143">
        <v>40762316</v>
      </c>
      <c r="D143">
        <v>40762334</v>
      </c>
      <c r="E143" t="s">
        <v>759</v>
      </c>
      <c r="F143">
        <v>40762447</v>
      </c>
      <c r="G143">
        <v>40762467</v>
      </c>
      <c r="H143" t="s">
        <v>760</v>
      </c>
      <c r="I143">
        <v>1</v>
      </c>
      <c r="J143" s="8">
        <v>40762335</v>
      </c>
      <c r="K143" s="8">
        <v>40762446</v>
      </c>
      <c r="L143" t="s">
        <v>761</v>
      </c>
      <c r="M143" t="s">
        <v>758</v>
      </c>
      <c r="N143">
        <v>40761426</v>
      </c>
      <c r="O143">
        <v>40763106</v>
      </c>
      <c r="P143" t="s">
        <v>62</v>
      </c>
      <c r="Q143" t="s">
        <v>762</v>
      </c>
      <c r="R143" t="s">
        <v>64</v>
      </c>
    </row>
    <row r="144" spans="1:18" x14ac:dyDescent="0.2">
      <c r="A144">
        <v>1736</v>
      </c>
      <c r="B144">
        <v>12</v>
      </c>
      <c r="C144">
        <v>40762527</v>
      </c>
      <c r="D144">
        <v>40762543</v>
      </c>
      <c r="E144" t="s">
        <v>764</v>
      </c>
      <c r="F144">
        <v>40762392</v>
      </c>
      <c r="G144">
        <v>40762414</v>
      </c>
      <c r="H144" t="s">
        <v>765</v>
      </c>
      <c r="I144">
        <v>1</v>
      </c>
      <c r="J144" s="8">
        <v>40762415</v>
      </c>
      <c r="K144" s="8">
        <v>40762526</v>
      </c>
      <c r="L144" t="s">
        <v>766</v>
      </c>
      <c r="M144" t="s">
        <v>763</v>
      </c>
      <c r="N144">
        <v>40761426</v>
      </c>
      <c r="O144">
        <v>40763106</v>
      </c>
      <c r="P144" t="s">
        <v>13</v>
      </c>
      <c r="Q144" t="s">
        <v>767</v>
      </c>
      <c r="R144" t="s">
        <v>64</v>
      </c>
    </row>
    <row r="145" spans="1:18" x14ac:dyDescent="0.2">
      <c r="A145">
        <v>1737</v>
      </c>
      <c r="B145">
        <v>12</v>
      </c>
      <c r="C145">
        <v>40762481</v>
      </c>
      <c r="D145">
        <v>40762500</v>
      </c>
      <c r="E145" t="s">
        <v>769</v>
      </c>
      <c r="F145">
        <v>40762613</v>
      </c>
      <c r="G145">
        <v>40762632</v>
      </c>
      <c r="H145" t="s">
        <v>770</v>
      </c>
      <c r="I145">
        <v>1</v>
      </c>
      <c r="J145" s="8">
        <v>40762501</v>
      </c>
      <c r="K145" s="8">
        <v>40762612</v>
      </c>
      <c r="L145" t="s">
        <v>771</v>
      </c>
      <c r="M145" t="s">
        <v>768</v>
      </c>
      <c r="N145">
        <v>40761426</v>
      </c>
      <c r="O145">
        <v>40763106</v>
      </c>
      <c r="P145" t="s">
        <v>62</v>
      </c>
      <c r="Q145" t="s">
        <v>772</v>
      </c>
      <c r="R145" t="s">
        <v>64</v>
      </c>
    </row>
    <row r="146" spans="1:18" x14ac:dyDescent="0.2">
      <c r="A146">
        <v>1738</v>
      </c>
      <c r="B146">
        <v>12</v>
      </c>
      <c r="C146">
        <v>40762705</v>
      </c>
      <c r="D146">
        <v>40762723</v>
      </c>
      <c r="E146" t="s">
        <v>774</v>
      </c>
      <c r="F146">
        <v>40762572</v>
      </c>
      <c r="G146">
        <v>40762592</v>
      </c>
      <c r="H146" t="s">
        <v>775</v>
      </c>
      <c r="I146">
        <v>1</v>
      </c>
      <c r="J146" s="8">
        <v>40762593</v>
      </c>
      <c r="K146" s="8">
        <v>40762704</v>
      </c>
      <c r="L146" t="s">
        <v>776</v>
      </c>
      <c r="M146" t="s">
        <v>773</v>
      </c>
      <c r="N146">
        <v>40761426</v>
      </c>
      <c r="O146">
        <v>40763106</v>
      </c>
      <c r="P146" t="s">
        <v>13</v>
      </c>
      <c r="Q146" t="s">
        <v>777</v>
      </c>
      <c r="R146" t="s">
        <v>64</v>
      </c>
    </row>
    <row r="147" spans="1:18" x14ac:dyDescent="0.2">
      <c r="A147">
        <v>1739</v>
      </c>
      <c r="B147">
        <v>12</v>
      </c>
      <c r="C147">
        <v>40762647</v>
      </c>
      <c r="D147">
        <v>40762665</v>
      </c>
      <c r="E147" t="s">
        <v>779</v>
      </c>
      <c r="F147">
        <v>40762778</v>
      </c>
      <c r="G147">
        <v>40762798</v>
      </c>
      <c r="H147" t="s">
        <v>780</v>
      </c>
      <c r="I147">
        <v>1</v>
      </c>
      <c r="J147" s="8">
        <v>40762666</v>
      </c>
      <c r="K147" s="8">
        <v>40762777</v>
      </c>
      <c r="L147" t="s">
        <v>781</v>
      </c>
      <c r="M147" t="s">
        <v>778</v>
      </c>
      <c r="N147">
        <v>40761426</v>
      </c>
      <c r="O147">
        <v>40763106</v>
      </c>
      <c r="P147" t="s">
        <v>62</v>
      </c>
      <c r="Q147" t="s">
        <v>782</v>
      </c>
      <c r="R147" t="s">
        <v>64</v>
      </c>
    </row>
    <row r="148" spans="1:18" x14ac:dyDescent="0.2">
      <c r="A148">
        <v>1740</v>
      </c>
      <c r="B148">
        <v>12</v>
      </c>
      <c r="C148">
        <v>40762864</v>
      </c>
      <c r="D148">
        <v>40762883</v>
      </c>
      <c r="E148" t="s">
        <v>784</v>
      </c>
      <c r="F148">
        <v>40762732</v>
      </c>
      <c r="G148">
        <v>40762751</v>
      </c>
      <c r="H148" t="s">
        <v>785</v>
      </c>
      <c r="I148">
        <v>1</v>
      </c>
      <c r="J148" s="8">
        <v>40762752</v>
      </c>
      <c r="K148" s="8">
        <v>40762863</v>
      </c>
      <c r="L148" t="s">
        <v>786</v>
      </c>
      <c r="M148" t="s">
        <v>783</v>
      </c>
      <c r="N148">
        <v>40761426</v>
      </c>
      <c r="O148">
        <v>40763106</v>
      </c>
      <c r="P148" t="s">
        <v>13</v>
      </c>
      <c r="Q148" t="s">
        <v>787</v>
      </c>
      <c r="R148" t="s">
        <v>64</v>
      </c>
    </row>
    <row r="149" spans="1:18" x14ac:dyDescent="0.2">
      <c r="A149">
        <v>1741</v>
      </c>
      <c r="B149">
        <v>12</v>
      </c>
      <c r="C149">
        <v>40762842</v>
      </c>
      <c r="D149">
        <v>40762859</v>
      </c>
      <c r="E149" t="s">
        <v>789</v>
      </c>
      <c r="F149">
        <v>40762972</v>
      </c>
      <c r="G149">
        <v>40762993</v>
      </c>
      <c r="H149" t="s">
        <v>790</v>
      </c>
      <c r="I149">
        <v>1</v>
      </c>
      <c r="J149" s="8">
        <v>40762860</v>
      </c>
      <c r="K149" s="8">
        <v>40762971</v>
      </c>
      <c r="L149" t="s">
        <v>791</v>
      </c>
      <c r="M149" t="s">
        <v>788</v>
      </c>
      <c r="N149">
        <v>40761426</v>
      </c>
      <c r="O149">
        <v>40763106</v>
      </c>
      <c r="P149" t="s">
        <v>62</v>
      </c>
      <c r="Q149" t="s">
        <v>792</v>
      </c>
      <c r="R149" t="s">
        <v>64</v>
      </c>
    </row>
    <row r="150" spans="1:18" x14ac:dyDescent="0.2">
      <c r="A150">
        <v>1742</v>
      </c>
      <c r="B150">
        <v>12</v>
      </c>
      <c r="C150">
        <v>40763083</v>
      </c>
      <c r="D150">
        <v>40763100</v>
      </c>
      <c r="E150" t="s">
        <v>794</v>
      </c>
      <c r="F150">
        <v>40762949</v>
      </c>
      <c r="G150">
        <v>40762970</v>
      </c>
      <c r="H150" t="s">
        <v>795</v>
      </c>
      <c r="I150">
        <v>1</v>
      </c>
      <c r="J150" s="8">
        <v>40762971</v>
      </c>
      <c r="K150" s="8">
        <v>40763082</v>
      </c>
      <c r="L150" t="s">
        <v>796</v>
      </c>
      <c r="M150" t="s">
        <v>793</v>
      </c>
      <c r="N150">
        <v>40761426</v>
      </c>
      <c r="O150">
        <v>40763106</v>
      </c>
      <c r="P150" t="s">
        <v>13</v>
      </c>
      <c r="Q150" t="s">
        <v>797</v>
      </c>
      <c r="R150" t="s">
        <v>64</v>
      </c>
    </row>
    <row r="151" spans="1:18" x14ac:dyDescent="0.2">
      <c r="A151">
        <v>1743</v>
      </c>
      <c r="B151">
        <v>12</v>
      </c>
      <c r="C151">
        <v>40763045</v>
      </c>
      <c r="D151">
        <v>40763060</v>
      </c>
      <c r="E151" t="s">
        <v>799</v>
      </c>
      <c r="F151">
        <v>40763173</v>
      </c>
      <c r="G151">
        <v>40763196</v>
      </c>
      <c r="H151" t="s">
        <v>800</v>
      </c>
      <c r="I151">
        <v>1</v>
      </c>
      <c r="J151" s="8">
        <v>40763061</v>
      </c>
      <c r="K151" s="8">
        <v>40763172</v>
      </c>
      <c r="L151" t="s">
        <v>801</v>
      </c>
      <c r="M151" t="s">
        <v>798</v>
      </c>
      <c r="N151">
        <v>40761426</v>
      </c>
      <c r="O151">
        <v>40763106</v>
      </c>
      <c r="P151" t="s">
        <v>62</v>
      </c>
      <c r="Q151" t="s">
        <v>802</v>
      </c>
      <c r="R151" t="s">
        <v>64</v>
      </c>
    </row>
    <row r="152" spans="1:18" x14ac:dyDescent="0.2">
      <c r="A152">
        <v>1688</v>
      </c>
      <c r="B152">
        <v>12</v>
      </c>
      <c r="C152">
        <v>40716282</v>
      </c>
      <c r="D152">
        <v>40716301</v>
      </c>
      <c r="E152" t="s">
        <v>804</v>
      </c>
      <c r="F152">
        <v>40716414</v>
      </c>
      <c r="G152">
        <v>40716433</v>
      </c>
      <c r="H152" t="s">
        <v>805</v>
      </c>
      <c r="I152">
        <v>1</v>
      </c>
      <c r="J152" s="8">
        <v>40716302</v>
      </c>
      <c r="K152" s="8">
        <v>40716413</v>
      </c>
      <c r="L152" t="s">
        <v>806</v>
      </c>
      <c r="M152" t="s">
        <v>803</v>
      </c>
      <c r="N152">
        <v>40716101</v>
      </c>
      <c r="O152">
        <v>40716332</v>
      </c>
      <c r="P152" t="s">
        <v>62</v>
      </c>
      <c r="Q152" t="s">
        <v>807</v>
      </c>
      <c r="R152" t="s">
        <v>64</v>
      </c>
    </row>
    <row r="153" spans="1:18" x14ac:dyDescent="0.2">
      <c r="A153">
        <v>1691</v>
      </c>
      <c r="B153">
        <v>12</v>
      </c>
      <c r="C153">
        <v>40717104</v>
      </c>
      <c r="D153">
        <v>40717121</v>
      </c>
      <c r="E153" t="s">
        <v>809</v>
      </c>
      <c r="F153">
        <v>40717234</v>
      </c>
      <c r="G153">
        <v>40717255</v>
      </c>
      <c r="H153" t="s">
        <v>810</v>
      </c>
      <c r="I153">
        <v>1</v>
      </c>
      <c r="J153" s="8">
        <v>40717122</v>
      </c>
      <c r="K153" s="8">
        <v>40717233</v>
      </c>
      <c r="L153" t="s">
        <v>811</v>
      </c>
      <c r="M153" t="s">
        <v>808</v>
      </c>
      <c r="N153">
        <v>40716942</v>
      </c>
      <c r="O153">
        <v>40717128</v>
      </c>
      <c r="P153" t="s">
        <v>62</v>
      </c>
      <c r="Q153" t="s">
        <v>812</v>
      </c>
      <c r="R153" t="s">
        <v>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8332-BD73-1942-9576-08F1A049DC5E}">
  <dimension ref="A1:D8"/>
  <sheetViews>
    <sheetView workbookViewId="0"/>
  </sheetViews>
  <sheetFormatPr baseColWidth="10" defaultRowHeight="16" x14ac:dyDescent="0.2"/>
  <cols>
    <col min="1" max="1" width="9.1640625" customWidth="1"/>
    <col min="2" max="2" width="12" bestFit="1" customWidth="1"/>
  </cols>
  <sheetData>
    <row r="1" spans="1:4" x14ac:dyDescent="0.2">
      <c r="A1" t="s">
        <v>3221</v>
      </c>
    </row>
    <row r="2" spans="1:4" x14ac:dyDescent="0.2">
      <c r="A2" s="57" t="s">
        <v>39</v>
      </c>
      <c r="B2" s="57" t="s">
        <v>817</v>
      </c>
      <c r="C2" s="57" t="s">
        <v>3200</v>
      </c>
      <c r="D2" s="57" t="s">
        <v>3201</v>
      </c>
    </row>
    <row r="3" spans="1:4" x14ac:dyDescent="0.2">
      <c r="A3" s="58" t="s">
        <v>833</v>
      </c>
      <c r="B3" s="58">
        <v>12</v>
      </c>
      <c r="C3" s="58">
        <v>40225153</v>
      </c>
      <c r="D3" s="58">
        <v>40277914</v>
      </c>
    </row>
    <row r="4" spans="1:4" x14ac:dyDescent="0.2">
      <c r="A4" s="58" t="s">
        <v>949</v>
      </c>
      <c r="B4" s="58">
        <v>12</v>
      </c>
      <c r="C4" s="58">
        <v>40277915</v>
      </c>
      <c r="D4" s="58">
        <v>40284043</v>
      </c>
    </row>
    <row r="5" spans="1:4" x14ac:dyDescent="0.2">
      <c r="A5" s="58" t="s">
        <v>980</v>
      </c>
      <c r="B5" s="58">
        <v>12</v>
      </c>
      <c r="C5" s="58">
        <v>40294854</v>
      </c>
      <c r="D5" s="58">
        <v>40305881</v>
      </c>
    </row>
    <row r="6" spans="1:4" x14ac:dyDescent="0.2">
      <c r="A6" s="58" t="s">
        <v>1033</v>
      </c>
      <c r="B6" s="58">
        <v>12</v>
      </c>
      <c r="C6" s="58">
        <v>40308486</v>
      </c>
      <c r="D6" s="58">
        <v>40322084</v>
      </c>
    </row>
    <row r="7" spans="1:4" x14ac:dyDescent="0.2">
      <c r="A7" s="58" t="s">
        <v>1138</v>
      </c>
      <c r="B7" s="58">
        <v>12</v>
      </c>
      <c r="C7" s="58">
        <v>40323249</v>
      </c>
      <c r="D7" s="58">
        <v>40351571</v>
      </c>
    </row>
    <row r="8" spans="1:4" x14ac:dyDescent="0.2">
      <c r="A8" s="58" t="s">
        <v>1159</v>
      </c>
      <c r="B8" s="58">
        <v>12</v>
      </c>
      <c r="C8" s="58">
        <v>40351620</v>
      </c>
      <c r="D8" s="58">
        <v>403677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 Parlar</dc:creator>
  <cp:lastModifiedBy>Cem Parlar</cp:lastModifiedBy>
  <dcterms:created xsi:type="dcterms:W3CDTF">2024-07-10T20:02:40Z</dcterms:created>
  <dcterms:modified xsi:type="dcterms:W3CDTF">2025-01-18T00:01:18Z</dcterms:modified>
</cp:coreProperties>
</file>